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BryanGonzalez/Desktop/"/>
    </mc:Choice>
  </mc:AlternateContent>
  <bookViews>
    <workbookView xWindow="5140" yWindow="460" windowWidth="20220" windowHeight="13720" tabRatio="500"/>
  </bookViews>
  <sheets>
    <sheet name="Figure 2b" sheetId="1" r:id="rId1"/>
    <sheet name="Figure 2c" sheetId="2" r:id="rId2"/>
    <sheet name="Figure 2g" sheetId="3" r:id="rId3"/>
    <sheet name="Figure 2i" sheetId="4" r:id="rId4"/>
    <sheet name="Figure 2k" sheetId="5" r:id="rId5"/>
    <sheet name="Figure 2l" sheetId="6" r:id="rId6"/>
    <sheet name="Figure 2m" sheetId="7" r:id="rId7"/>
    <sheet name="Figure 2n" sheetId="8" r:id="rId8"/>
    <sheet name="Figure 3a" sheetId="9" r:id="rId9"/>
    <sheet name="Figure 3b" sheetId="10" r:id="rId10"/>
    <sheet name="Figure 3c" sheetId="11" r:id="rId11"/>
    <sheet name="Figure 3d" sheetId="12" r:id="rId12"/>
    <sheet name="Figure 3g" sheetId="13" r:id="rId13"/>
    <sheet name="Figure 3h" sheetId="14" r:id="rId14"/>
    <sheet name="Figure 4a" sheetId="15" r:id="rId15"/>
    <sheet name="Figure 4b" sheetId="16" r:id="rId16"/>
    <sheet name="Figure 4c" sheetId="17" r:id="rId17"/>
    <sheet name="Figure 4d" sheetId="18" r:id="rId18"/>
    <sheet name="Figure 4e" sheetId="19" r:id="rId19"/>
    <sheet name="Figure 4f" sheetId="20" r:id="rId20"/>
    <sheet name="Figure 4g" sheetId="21" r:id="rId21"/>
    <sheet name="Figure 4h" sheetId="22" r:id="rId22"/>
    <sheet name="Figure 4i" sheetId="23" r:id="rId23"/>
    <sheet name="Figure 4j" sheetId="24" r:id="rId24"/>
    <sheet name="Figure 4k" sheetId="25" r:id="rId25"/>
    <sheet name="Figure 4l" sheetId="26" r:id="rId26"/>
    <sheet name="Figure 5b" sheetId="27" r:id="rId27"/>
    <sheet name="Figure 5c" sheetId="28" r:id="rId28"/>
    <sheet name="Figure 5d" sheetId="29" r:id="rId29"/>
    <sheet name="Figure 5e" sheetId="30" r:id="rId30"/>
    <sheet name="Figure 5g" sheetId="31" r:id="rId31"/>
    <sheet name="Figure 5h" sheetId="32" r:id="rId32"/>
    <sheet name="Figure 6a" sheetId="33" r:id="rId33"/>
    <sheet name="Figure 6b" sheetId="34" r:id="rId34"/>
    <sheet name="Figure 6c" sheetId="35" r:id="rId35"/>
    <sheet name="Figure 6d" sheetId="36" r:id="rId36"/>
    <sheet name="Figure 6e" sheetId="37" r:id="rId37"/>
    <sheet name="Figure 6f" sheetId="38" r:id="rId38"/>
    <sheet name="Figure 6g" sheetId="39" r:id="rId39"/>
    <sheet name="Figure 6h" sheetId="40" r:id="rId40"/>
    <sheet name="Figure 6i" sheetId="41" r:id="rId41"/>
    <sheet name="Figure 6j" sheetId="42" r:id="rId4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24" i="12" l="1"/>
  <c r="A225" i="12"/>
  <c r="A226" i="12"/>
  <c r="A227" i="12"/>
  <c r="A228" i="12"/>
  <c r="A229" i="12"/>
  <c r="A230" i="12"/>
  <c r="A231" i="12"/>
  <c r="A232" i="12"/>
  <c r="A233" i="12"/>
  <c r="A234" i="12"/>
  <c r="A235" i="12"/>
  <c r="A236" i="12"/>
  <c r="A3" i="12"/>
  <c r="A4" i="12"/>
  <c r="A5" i="12"/>
  <c r="A6" i="12"/>
  <c r="A7" i="12"/>
  <c r="A8" i="12"/>
  <c r="A9" i="12"/>
  <c r="A10" i="12"/>
  <c r="A11" i="12"/>
  <c r="A12" i="12"/>
  <c r="A13" i="12"/>
  <c r="A14" i="12"/>
  <c r="A15" i="12"/>
  <c r="A16" i="12"/>
  <c r="A17" i="12"/>
  <c r="A18" i="12"/>
  <c r="A19" i="12"/>
  <c r="A20" i="12"/>
  <c r="A21" i="12"/>
  <c r="A22" i="12"/>
  <c r="A23" i="12"/>
  <c r="A24" i="12"/>
  <c r="A25" i="12"/>
  <c r="A26" i="12"/>
  <c r="A27" i="12"/>
  <c r="A28" i="12"/>
  <c r="A29" i="12"/>
  <c r="A30" i="12"/>
  <c r="A31" i="12"/>
  <c r="A32" i="12"/>
  <c r="A33" i="12"/>
  <c r="A34" i="12"/>
  <c r="A35" i="12"/>
  <c r="A36" i="12"/>
  <c r="A37" i="12"/>
  <c r="A38" i="12"/>
  <c r="A39" i="12"/>
  <c r="A40" i="12"/>
  <c r="A41" i="12"/>
  <c r="A42" i="12"/>
  <c r="A43" i="12"/>
  <c r="A44" i="12"/>
  <c r="A45" i="12"/>
  <c r="A46" i="12"/>
  <c r="A47" i="12"/>
  <c r="A48" i="12"/>
  <c r="A49" i="12"/>
  <c r="A50" i="12"/>
  <c r="A51" i="12"/>
  <c r="A52" i="12"/>
  <c r="A53" i="12"/>
  <c r="A54" i="12"/>
  <c r="A55" i="12"/>
  <c r="A56" i="12"/>
  <c r="A57" i="12"/>
  <c r="A58" i="12"/>
  <c r="A59" i="12"/>
  <c r="A60" i="12"/>
  <c r="A61" i="12"/>
  <c r="A62" i="12"/>
  <c r="A63" i="12"/>
  <c r="A64" i="12"/>
  <c r="A65" i="12"/>
  <c r="A66" i="12"/>
  <c r="A67" i="12"/>
  <c r="A68" i="12"/>
  <c r="A69" i="12"/>
  <c r="A70" i="12"/>
  <c r="A71" i="12"/>
  <c r="A72" i="12"/>
  <c r="A73" i="12"/>
  <c r="A74" i="12"/>
  <c r="A75" i="12"/>
  <c r="A76" i="12"/>
  <c r="A77" i="12"/>
  <c r="A78" i="12"/>
  <c r="A79" i="12"/>
  <c r="A80" i="12"/>
  <c r="A81" i="12"/>
  <c r="A82" i="12"/>
  <c r="A83" i="12"/>
  <c r="A84" i="12"/>
  <c r="A85" i="12"/>
  <c r="A86" i="12"/>
  <c r="A87" i="12"/>
  <c r="A88" i="12"/>
  <c r="A89" i="12"/>
  <c r="A90" i="12"/>
  <c r="A91" i="12"/>
  <c r="A92" i="12"/>
  <c r="A93" i="12"/>
  <c r="A94" i="12"/>
  <c r="A95" i="12"/>
  <c r="A96" i="12"/>
  <c r="A97" i="12"/>
  <c r="A98" i="12"/>
  <c r="A99" i="12"/>
  <c r="A100" i="12"/>
  <c r="A101" i="12"/>
  <c r="A102" i="12"/>
  <c r="A103" i="12"/>
  <c r="A104" i="12"/>
  <c r="A105" i="12"/>
  <c r="A106" i="12"/>
  <c r="A107" i="12"/>
  <c r="A108" i="12"/>
  <c r="A109" i="12"/>
  <c r="A110" i="12"/>
  <c r="A111" i="12"/>
  <c r="A112" i="12"/>
  <c r="A113" i="12"/>
  <c r="A114" i="12"/>
  <c r="A115" i="12"/>
  <c r="A116" i="12"/>
  <c r="A117" i="12"/>
  <c r="A118" i="12"/>
  <c r="A119" i="12"/>
  <c r="A120" i="12"/>
  <c r="A121" i="12"/>
  <c r="A122" i="12"/>
  <c r="A123" i="12"/>
  <c r="A124" i="12"/>
  <c r="A125" i="12"/>
  <c r="A126" i="12"/>
  <c r="A127" i="12"/>
  <c r="A128" i="12"/>
  <c r="A129" i="12"/>
  <c r="A130" i="12"/>
  <c r="A131" i="12"/>
  <c r="A132" i="12"/>
  <c r="A133" i="12"/>
  <c r="A134" i="12"/>
  <c r="A135" i="12"/>
  <c r="A136" i="12"/>
  <c r="A137" i="12"/>
  <c r="A138" i="12"/>
  <c r="A139" i="12"/>
  <c r="A140" i="12"/>
  <c r="A141" i="12"/>
  <c r="A142" i="12"/>
  <c r="A143" i="12"/>
  <c r="A144" i="12"/>
  <c r="A145" i="12"/>
  <c r="A146" i="12"/>
  <c r="A147" i="12"/>
  <c r="A148" i="12"/>
  <c r="A149" i="12"/>
  <c r="A150" i="12"/>
  <c r="A151" i="12"/>
  <c r="A152" i="12"/>
  <c r="A153" i="12"/>
  <c r="A154" i="12"/>
  <c r="A155" i="12"/>
  <c r="A156" i="12"/>
  <c r="A157" i="12"/>
  <c r="A158" i="12"/>
  <c r="A159" i="12"/>
  <c r="A160" i="12"/>
  <c r="A161" i="12"/>
  <c r="A162" i="12"/>
  <c r="A163" i="12"/>
  <c r="A164" i="12"/>
  <c r="A165" i="12"/>
  <c r="A166" i="12"/>
  <c r="A167" i="12"/>
  <c r="A168" i="12"/>
  <c r="A169" i="12"/>
  <c r="A170" i="12"/>
  <c r="A171" i="12"/>
  <c r="A172" i="12"/>
  <c r="A173" i="12"/>
  <c r="A174" i="12"/>
  <c r="A175" i="12"/>
  <c r="A176" i="12"/>
  <c r="A177" i="12"/>
  <c r="A178" i="12"/>
  <c r="A179" i="12"/>
  <c r="A180" i="12"/>
  <c r="A181" i="12"/>
  <c r="A182" i="12"/>
  <c r="A183" i="12"/>
  <c r="A184" i="12"/>
  <c r="A185" i="12"/>
  <c r="A186" i="12"/>
  <c r="A187" i="12"/>
  <c r="A188" i="12"/>
  <c r="A189" i="12"/>
  <c r="A190" i="12"/>
  <c r="A191" i="12"/>
  <c r="A192" i="12"/>
  <c r="A193" i="12"/>
  <c r="A194" i="12"/>
  <c r="A195" i="12"/>
  <c r="A196" i="12"/>
  <c r="A197" i="12"/>
  <c r="A198" i="12"/>
  <c r="A199" i="12"/>
  <c r="A200" i="12"/>
  <c r="A201" i="12"/>
  <c r="A202" i="12"/>
  <c r="A203" i="12"/>
  <c r="A204" i="12"/>
  <c r="A205" i="12"/>
  <c r="A206" i="12"/>
  <c r="A207" i="12"/>
  <c r="A208" i="12"/>
  <c r="A209" i="12"/>
  <c r="A210" i="12"/>
  <c r="A211" i="12"/>
  <c r="A212" i="12"/>
  <c r="A213" i="12"/>
  <c r="A214" i="12"/>
  <c r="A215" i="12"/>
  <c r="A216" i="12"/>
  <c r="A217" i="12"/>
  <c r="A218" i="12"/>
  <c r="A219" i="12"/>
  <c r="A220" i="12"/>
  <c r="A221" i="12"/>
  <c r="A222" i="12"/>
  <c r="A223" i="12"/>
  <c r="R3" i="10"/>
  <c r="S3" i="10"/>
  <c r="T3" i="10"/>
  <c r="U3" i="10"/>
  <c r="V3" i="10"/>
  <c r="W3" i="10"/>
  <c r="X3" i="10"/>
  <c r="Y3" i="10"/>
  <c r="D3" i="10"/>
  <c r="E3" i="10"/>
  <c r="F3" i="10"/>
  <c r="G3" i="10"/>
  <c r="H3" i="10"/>
  <c r="I3" i="10"/>
  <c r="J3" i="10"/>
  <c r="K3" i="10"/>
  <c r="L3" i="10"/>
  <c r="M3" i="10"/>
  <c r="N3" i="10"/>
  <c r="O3" i="10"/>
  <c r="P3" i="10"/>
  <c r="Q3" i="10"/>
  <c r="C3" i="10"/>
</calcChain>
</file>

<file path=xl/sharedStrings.xml><?xml version="1.0" encoding="utf-8"?>
<sst xmlns="http://schemas.openxmlformats.org/spreadsheetml/2006/main" count="1406" uniqueCount="266">
  <si>
    <t>HNF1A WT</t>
  </si>
  <si>
    <t>HNF1A KO</t>
  </si>
  <si>
    <t>0</t>
  </si>
  <si>
    <t>2</t>
  </si>
  <si>
    <t>4</t>
  </si>
  <si>
    <t>6</t>
  </si>
  <si>
    <t>8</t>
  </si>
  <si>
    <t>10</t>
  </si>
  <si>
    <t>12</t>
  </si>
  <si>
    <t>14</t>
  </si>
  <si>
    <t>16</t>
  </si>
  <si>
    <t>18</t>
  </si>
  <si>
    <t>20</t>
  </si>
  <si>
    <t>22</t>
  </si>
  <si>
    <t>24</t>
  </si>
  <si>
    <t>26</t>
  </si>
  <si>
    <t>28</t>
  </si>
  <si>
    <t>30</t>
  </si>
  <si>
    <t>3-1L1R</t>
  </si>
  <si>
    <t>4-2R</t>
  </si>
  <si>
    <t>9-1L</t>
  </si>
  <si>
    <t>9-1R</t>
  </si>
  <si>
    <t>14-1L</t>
  </si>
  <si>
    <t>14-1R</t>
  </si>
  <si>
    <t>2-1L1R</t>
  </si>
  <si>
    <t>3-1R</t>
  </si>
  <si>
    <t>4-1L</t>
  </si>
  <si>
    <t>5-1R</t>
  </si>
  <si>
    <t>5-2R</t>
  </si>
  <si>
    <t>19-2L</t>
  </si>
  <si>
    <t>Mouse ID</t>
  </si>
  <si>
    <t>Time post transplantation (weeks)</t>
  </si>
  <si>
    <t>Genotype</t>
  </si>
  <si>
    <t>3-2L</t>
  </si>
  <si>
    <t>4-1R*</t>
  </si>
  <si>
    <t>14-1L1R</t>
  </si>
  <si>
    <t>14-2L</t>
  </si>
  <si>
    <t>19-1L</t>
  </si>
  <si>
    <t>19-1R</t>
  </si>
  <si>
    <t>19-1L1R</t>
  </si>
  <si>
    <t>4-1R</t>
  </si>
  <si>
    <t>16-2R</t>
  </si>
  <si>
    <t>19-2R</t>
  </si>
  <si>
    <t>20-1L</t>
  </si>
  <si>
    <t>MODY3 (+/T260M) human islet</t>
  </si>
  <si>
    <t>sc-beta-cells</t>
  </si>
  <si>
    <t>sc-alpha-cells</t>
  </si>
  <si>
    <t>sc-delta-cells</t>
  </si>
  <si>
    <t>25-2R</t>
  </si>
  <si>
    <t xml:space="preserve">14-1L1R </t>
  </si>
  <si>
    <t xml:space="preserve">14-2L </t>
  </si>
  <si>
    <t>3.3 mM Glc</t>
  </si>
  <si>
    <t>600 uM Glib</t>
  </si>
  <si>
    <t xml:space="preserve">26-2L </t>
  </si>
  <si>
    <t xml:space="preserve">26-2R </t>
  </si>
  <si>
    <t xml:space="preserve">27-1L </t>
  </si>
  <si>
    <t xml:space="preserve">27-1R </t>
  </si>
  <si>
    <t xml:space="preserve">26-1R </t>
  </si>
  <si>
    <t xml:space="preserve">29-2R </t>
  </si>
  <si>
    <t>29-1L1R</t>
  </si>
  <si>
    <t xml:space="preserve">28-2L </t>
  </si>
  <si>
    <t xml:space="preserve">28-2R </t>
  </si>
  <si>
    <t>LG</t>
  </si>
  <si>
    <t>HG</t>
  </si>
  <si>
    <t>Human islet</t>
  </si>
  <si>
    <t>Genotye</t>
  </si>
  <si>
    <t>Time (min)</t>
  </si>
  <si>
    <t>600uM tolb</t>
  </si>
  <si>
    <t>30.5 mM KCl</t>
  </si>
  <si>
    <t>0.000000</t>
  </si>
  <si>
    <t>5.000000</t>
  </si>
  <si>
    <t>10.000000</t>
  </si>
  <si>
    <t>15.000000</t>
  </si>
  <si>
    <t>20.000000</t>
  </si>
  <si>
    <t>25.000000</t>
  </si>
  <si>
    <t>30.000000</t>
  </si>
  <si>
    <t>35.000000</t>
  </si>
  <si>
    <t>40.000000</t>
  </si>
  <si>
    <t>45.000000</t>
  </si>
  <si>
    <t>50.000000</t>
  </si>
  <si>
    <t>55.000000</t>
  </si>
  <si>
    <t>60.000000</t>
  </si>
  <si>
    <t>65.000000</t>
  </si>
  <si>
    <t>70.000000</t>
  </si>
  <si>
    <t>75.000000</t>
  </si>
  <si>
    <t>80.000000</t>
  </si>
  <si>
    <t>85.000000</t>
  </si>
  <si>
    <t>90.000000</t>
  </si>
  <si>
    <t>95.000000</t>
  </si>
  <si>
    <t>100.000000</t>
  </si>
  <si>
    <t>105.000000</t>
  </si>
  <si>
    <t>110.000000</t>
  </si>
  <si>
    <t>115.000000</t>
  </si>
  <si>
    <t>120.000000</t>
  </si>
  <si>
    <t>125.000000</t>
  </si>
  <si>
    <t>390.000000</t>
  </si>
  <si>
    <t>395.000000</t>
  </si>
  <si>
    <t>400.000000</t>
  </si>
  <si>
    <t>405.000000</t>
  </si>
  <si>
    <t>410.000000</t>
  </si>
  <si>
    <t>415.000000</t>
  </si>
  <si>
    <t>420.000000</t>
  </si>
  <si>
    <t>425.000000</t>
  </si>
  <si>
    <t>430.000000</t>
  </si>
  <si>
    <t>435.000000</t>
  </si>
  <si>
    <t>440.000000</t>
  </si>
  <si>
    <t>445.000000</t>
  </si>
  <si>
    <t>450.000000</t>
  </si>
  <si>
    <t>455.000000</t>
  </si>
  <si>
    <t>460.000000</t>
  </si>
  <si>
    <t>465.000000</t>
  </si>
  <si>
    <t>470.000000</t>
  </si>
  <si>
    <t>475.000000</t>
  </si>
  <si>
    <t>480.000000</t>
  </si>
  <si>
    <t>485.000000</t>
  </si>
  <si>
    <t>490.000000</t>
  </si>
  <si>
    <t>495.000000</t>
  </si>
  <si>
    <t>500.000000</t>
  </si>
  <si>
    <t>505.000000</t>
  </si>
  <si>
    <t>510.000000</t>
  </si>
  <si>
    <t>515.000000</t>
  </si>
  <si>
    <t>130.000000</t>
  </si>
  <si>
    <t>135.000000</t>
  </si>
  <si>
    <t>140.000000</t>
  </si>
  <si>
    <t>145.000000</t>
  </si>
  <si>
    <t>150.000000</t>
  </si>
  <si>
    <t>155.000000</t>
  </si>
  <si>
    <t>160.000000</t>
  </si>
  <si>
    <t>165.000000</t>
  </si>
  <si>
    <t>170.000000</t>
  </si>
  <si>
    <t>175.000000</t>
  </si>
  <si>
    <t>180.000000</t>
  </si>
  <si>
    <t>185.000000</t>
  </si>
  <si>
    <t>190.000000</t>
  </si>
  <si>
    <t>195.000000</t>
  </si>
  <si>
    <t>200.000000</t>
  </si>
  <si>
    <t>205.000000</t>
  </si>
  <si>
    <t>210.000000</t>
  </si>
  <si>
    <t>215.000000</t>
  </si>
  <si>
    <t>220.000000</t>
  </si>
  <si>
    <t>225.000000</t>
  </si>
  <si>
    <t>230.000000</t>
  </si>
  <si>
    <t>235.000000</t>
  </si>
  <si>
    <t>240.000000</t>
  </si>
  <si>
    <t>245.000000</t>
  </si>
  <si>
    <t>250.000000</t>
  </si>
  <si>
    <t>255.000000</t>
  </si>
  <si>
    <t>Time (sec)</t>
  </si>
  <si>
    <t>16.7 mM Glc</t>
  </si>
  <si>
    <t>cell number</t>
  </si>
  <si>
    <t>CACNA1A KO</t>
  </si>
  <si>
    <t>SYT13 KO</t>
  </si>
  <si>
    <t>26-1L</t>
  </si>
  <si>
    <t>26-1R</t>
  </si>
  <si>
    <t>26-1L1R</t>
  </si>
  <si>
    <t>26-2L</t>
  </si>
  <si>
    <t>26-2R</t>
  </si>
  <si>
    <t>27-1L</t>
  </si>
  <si>
    <t>5</t>
  </si>
  <si>
    <t>27-1R</t>
  </si>
  <si>
    <t>29-2L</t>
  </si>
  <si>
    <t>30-1R</t>
  </si>
  <si>
    <t>30-1L1R</t>
  </si>
  <si>
    <t>28-2L</t>
  </si>
  <si>
    <t>28-2R</t>
  </si>
  <si>
    <t>Fed</t>
  </si>
  <si>
    <t>15</t>
  </si>
  <si>
    <t>45</t>
  </si>
  <si>
    <t>60</t>
  </si>
  <si>
    <t>90</t>
  </si>
  <si>
    <t>120</t>
  </si>
  <si>
    <t>5-1L</t>
  </si>
  <si>
    <t>Time post IPGTT (min)</t>
  </si>
  <si>
    <t>9-2L</t>
  </si>
  <si>
    <t>Time post Glib IP injection (min)</t>
  </si>
  <si>
    <t>3.3 mM Glucose</t>
  </si>
  <si>
    <t xml:space="preserve">29-1L1R </t>
  </si>
  <si>
    <t>Time post STZ (weeks)</t>
  </si>
  <si>
    <t>5-2L</t>
  </si>
  <si>
    <t>1-1L</t>
  </si>
  <si>
    <t>1-1R</t>
  </si>
  <si>
    <t>3-1L</t>
  </si>
  <si>
    <t>4-1L1R</t>
  </si>
  <si>
    <t>6-1R</t>
  </si>
  <si>
    <t>6-1L1R</t>
  </si>
  <si>
    <t>6-2L</t>
  </si>
  <si>
    <t>13-2R</t>
  </si>
  <si>
    <t>10-1L</t>
  </si>
  <si>
    <t>10-1R</t>
  </si>
  <si>
    <t>10-1L1R</t>
  </si>
  <si>
    <t>10-2L</t>
  </si>
  <si>
    <t>3-2R</t>
  </si>
  <si>
    <t>5-1L1R</t>
  </si>
  <si>
    <t>Non-transplanted mice (ctl)</t>
  </si>
  <si>
    <t>7-2R</t>
  </si>
  <si>
    <t>11-2R (w-35)</t>
  </si>
  <si>
    <t>HNF1A-MODY R200Q Het</t>
  </si>
  <si>
    <t>HNF1A-MODY R200Q corr. WT</t>
  </si>
  <si>
    <t xml:space="preserve">11-1R </t>
  </si>
  <si>
    <t xml:space="preserve">11-1L1R </t>
  </si>
  <si>
    <t xml:space="preserve">11-2L </t>
  </si>
  <si>
    <t xml:space="preserve">11-2R </t>
  </si>
  <si>
    <t xml:space="preserve">22-1L1R </t>
  </si>
  <si>
    <t xml:space="preserve">24-1L </t>
  </si>
  <si>
    <t xml:space="preserve">24-1R </t>
  </si>
  <si>
    <t xml:space="preserve">24-1L1R </t>
  </si>
  <si>
    <t xml:space="preserve">24-2L </t>
  </si>
  <si>
    <t xml:space="preserve">24-2R </t>
  </si>
  <si>
    <t>17-2R</t>
  </si>
  <si>
    <t>18-1L</t>
  </si>
  <si>
    <t>18-1R</t>
  </si>
  <si>
    <t>18-2R</t>
  </si>
  <si>
    <t>20-1L1R</t>
  </si>
  <si>
    <t>11-2L</t>
  </si>
  <si>
    <t xml:space="preserve">20-1L1R </t>
  </si>
  <si>
    <t>7-1L</t>
  </si>
  <si>
    <t>7-1R</t>
  </si>
  <si>
    <t>10-2R</t>
  </si>
  <si>
    <t>11-1R</t>
  </si>
  <si>
    <t>11-1L1R</t>
  </si>
  <si>
    <t>11-2R</t>
  </si>
  <si>
    <t>12-1R</t>
  </si>
  <si>
    <t>12-1L1R</t>
  </si>
  <si>
    <t>12-2L</t>
  </si>
  <si>
    <t>16-1L</t>
  </si>
  <si>
    <t>22-1L</t>
  </si>
  <si>
    <t>22-1R</t>
  </si>
  <si>
    <t>22-1L1R</t>
  </si>
  <si>
    <t>23-1L</t>
  </si>
  <si>
    <t>24-1L</t>
  </si>
  <si>
    <t>24-1R</t>
  </si>
  <si>
    <t>24-1L1R</t>
  </si>
  <si>
    <t>24-2L</t>
  </si>
  <si>
    <t>24-2R</t>
  </si>
  <si>
    <t>11-1L</t>
  </si>
  <si>
    <t>12-1L</t>
  </si>
  <si>
    <t>12-2R</t>
  </si>
  <si>
    <t>17-1L</t>
  </si>
  <si>
    <t>17-1R</t>
  </si>
  <si>
    <t>17-1L1R</t>
  </si>
  <si>
    <t>17-2L</t>
  </si>
  <si>
    <t>18-1L1R</t>
  </si>
  <si>
    <t>18-2L</t>
  </si>
  <si>
    <t>20-1R</t>
  </si>
  <si>
    <t>20-2L</t>
  </si>
  <si>
    <t>20-2R</t>
  </si>
  <si>
    <t>21-1L</t>
  </si>
  <si>
    <t>21-1R</t>
  </si>
  <si>
    <t>21-1L1R</t>
  </si>
  <si>
    <t>21-2L</t>
  </si>
  <si>
    <t>21-2R</t>
  </si>
  <si>
    <t>22-2L</t>
  </si>
  <si>
    <t>22-2R</t>
  </si>
  <si>
    <t>23-1R</t>
  </si>
  <si>
    <t>23-1L1R</t>
  </si>
  <si>
    <t>23-2L</t>
  </si>
  <si>
    <t>23-2R</t>
  </si>
  <si>
    <t>25-1L</t>
  </si>
  <si>
    <t>25-1R</t>
  </si>
  <si>
    <t>25-1L1R</t>
  </si>
  <si>
    <t>25-2L</t>
  </si>
  <si>
    <t xml:space="preserve">18-1L </t>
  </si>
  <si>
    <t xml:space="preserve">18-2R </t>
  </si>
  <si>
    <t xml:space="preserve">22-2L </t>
  </si>
  <si>
    <t xml:space="preserve">22-2R </t>
  </si>
  <si>
    <t>Non-transplanted mice (Ct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theme" Target="theme/theme1.xml"/><Relationship Id="rId44" Type="http://schemas.openxmlformats.org/officeDocument/2006/relationships/styles" Target="styles.xml"/><Relationship Id="rId4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>
      <selection activeCell="B18" sqref="B18"/>
    </sheetView>
  </sheetViews>
  <sheetFormatPr baseColWidth="10" defaultRowHeight="16" x14ac:dyDescent="0.2"/>
  <sheetData>
    <row r="1" spans="1:2" x14ac:dyDescent="0.2">
      <c r="A1" s="3" t="s">
        <v>0</v>
      </c>
      <c r="B1" s="3" t="s">
        <v>1</v>
      </c>
    </row>
    <row r="2" spans="1:2" x14ac:dyDescent="0.2">
      <c r="A2" s="1">
        <v>0.50529170000000001</v>
      </c>
      <c r="B2" s="1">
        <v>0.77843830000000003</v>
      </c>
    </row>
    <row r="3" spans="1:2" x14ac:dyDescent="0.2">
      <c r="A3" s="1">
        <v>0.73014610000000002</v>
      </c>
      <c r="B3" s="1">
        <v>0.60763959999999995</v>
      </c>
    </row>
    <row r="4" spans="1:2" x14ac:dyDescent="0.2">
      <c r="A4" s="1">
        <v>0.67275119999999999</v>
      </c>
      <c r="B4" s="1">
        <v>0.61383460000000001</v>
      </c>
    </row>
    <row r="5" spans="1:2" x14ac:dyDescent="0.2">
      <c r="A5" s="1">
        <v>0.72098119999999999</v>
      </c>
      <c r="B5" s="1">
        <v>0.91018900000000003</v>
      </c>
    </row>
    <row r="6" spans="1:2" x14ac:dyDescent="0.2">
      <c r="A6" s="1">
        <v>0.65441729999999998</v>
      </c>
      <c r="B6" s="1">
        <v>0.69470670000000001</v>
      </c>
    </row>
    <row r="7" spans="1:2" x14ac:dyDescent="0.2">
      <c r="A7" s="1">
        <v>0.59570809999999996</v>
      </c>
      <c r="B7" s="1">
        <v>0.90236490000000003</v>
      </c>
    </row>
    <row r="8" spans="1:2" x14ac:dyDescent="0.2">
      <c r="A8" s="1">
        <v>0.26674340000000002</v>
      </c>
      <c r="B8" s="1">
        <v>0.64534320000000001</v>
      </c>
    </row>
    <row r="9" spans="1:2" x14ac:dyDescent="0.2">
      <c r="A9" s="1">
        <v>0.475856</v>
      </c>
      <c r="B9" s="1">
        <v>0.91928310000000002</v>
      </c>
    </row>
    <row r="10" spans="1:2" x14ac:dyDescent="0.2">
      <c r="A10" s="1">
        <v>0.33578459999999999</v>
      </c>
      <c r="B10" s="1">
        <v>0.51863150000000002</v>
      </c>
    </row>
    <row r="11" spans="1:2" x14ac:dyDescent="0.2">
      <c r="A11" s="1">
        <v>0.68070580000000003</v>
      </c>
      <c r="B11" s="1">
        <v>0.56862749999999995</v>
      </c>
    </row>
    <row r="12" spans="1:2" x14ac:dyDescent="0.2">
      <c r="A12" s="1">
        <v>0.63774679999999995</v>
      </c>
      <c r="B12" s="1">
        <v>0.65517239999999999</v>
      </c>
    </row>
    <row r="13" spans="1:2" x14ac:dyDescent="0.2">
      <c r="B13" s="1">
        <v>1.0952379999999999</v>
      </c>
    </row>
    <row r="14" spans="1:2" x14ac:dyDescent="0.2">
      <c r="B14" s="1">
        <v>1</v>
      </c>
    </row>
    <row r="15" spans="1:2" x14ac:dyDescent="0.2">
      <c r="A15" s="1"/>
    </row>
    <row r="16" spans="1:2" x14ac:dyDescent="0.2">
      <c r="A16" s="1"/>
    </row>
    <row r="17" spans="1:1" x14ac:dyDescent="0.2">
      <c r="A17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8"/>
  <sheetViews>
    <sheetView workbookViewId="0">
      <selection activeCell="A4" sqref="A4"/>
    </sheetView>
  </sheetViews>
  <sheetFormatPr baseColWidth="10" defaultRowHeight="16" x14ac:dyDescent="0.2"/>
  <sheetData>
    <row r="1" spans="1:77" x14ac:dyDescent="0.2">
      <c r="B1" s="15" t="s">
        <v>66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7"/>
    </row>
    <row r="2" spans="1:77" x14ac:dyDescent="0.2">
      <c r="B2" s="15" t="s">
        <v>67</v>
      </c>
      <c r="C2" s="16"/>
      <c r="D2" s="16"/>
      <c r="E2" s="16"/>
      <c r="F2" s="16"/>
      <c r="G2" s="16"/>
      <c r="H2" s="16"/>
      <c r="I2" s="16"/>
      <c r="J2" s="17"/>
      <c r="K2" s="15" t="s">
        <v>68</v>
      </c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7"/>
    </row>
    <row r="3" spans="1:77" x14ac:dyDescent="0.2">
      <c r="A3" s="4" t="s">
        <v>65</v>
      </c>
      <c r="B3" s="2">
        <v>0</v>
      </c>
      <c r="C3" s="3">
        <f>B3+2</f>
        <v>2</v>
      </c>
      <c r="D3" s="3">
        <f t="shared" ref="D3:Y3" si="0">C3+2</f>
        <v>4</v>
      </c>
      <c r="E3" s="3">
        <f t="shared" si="0"/>
        <v>6</v>
      </c>
      <c r="F3" s="3">
        <f t="shared" si="0"/>
        <v>8</v>
      </c>
      <c r="G3" s="3">
        <f t="shared" si="0"/>
        <v>10</v>
      </c>
      <c r="H3" s="3">
        <f t="shared" si="0"/>
        <v>12</v>
      </c>
      <c r="I3" s="3">
        <f t="shared" si="0"/>
        <v>14</v>
      </c>
      <c r="J3" s="3">
        <f t="shared" si="0"/>
        <v>16</v>
      </c>
      <c r="K3" s="3">
        <f t="shared" si="0"/>
        <v>18</v>
      </c>
      <c r="L3" s="3">
        <f t="shared" si="0"/>
        <v>20</v>
      </c>
      <c r="M3" s="3">
        <f t="shared" si="0"/>
        <v>22</v>
      </c>
      <c r="N3" s="3">
        <f t="shared" si="0"/>
        <v>24</v>
      </c>
      <c r="O3" s="3">
        <f t="shared" si="0"/>
        <v>26</v>
      </c>
      <c r="P3" s="3">
        <f t="shared" si="0"/>
        <v>28</v>
      </c>
      <c r="Q3" s="3">
        <f t="shared" si="0"/>
        <v>30</v>
      </c>
      <c r="R3" s="3">
        <f>Q3+2</f>
        <v>32</v>
      </c>
      <c r="S3" s="3">
        <f t="shared" si="0"/>
        <v>34</v>
      </c>
      <c r="T3" s="3">
        <f t="shared" si="0"/>
        <v>36</v>
      </c>
      <c r="U3" s="3">
        <f t="shared" si="0"/>
        <v>38</v>
      </c>
      <c r="V3" s="3">
        <f t="shared" si="0"/>
        <v>40</v>
      </c>
      <c r="W3" s="3">
        <f t="shared" si="0"/>
        <v>42</v>
      </c>
      <c r="X3" s="3">
        <f t="shared" si="0"/>
        <v>44</v>
      </c>
      <c r="Y3" s="3">
        <f t="shared" si="0"/>
        <v>46</v>
      </c>
    </row>
    <row r="4" spans="1:77" x14ac:dyDescent="0.2">
      <c r="A4" s="4" t="s">
        <v>0</v>
      </c>
      <c r="B4" s="1">
        <v>4.0469999999999997</v>
      </c>
      <c r="C4" s="1">
        <v>11.378</v>
      </c>
      <c r="D4" s="1">
        <v>25.873000000000001</v>
      </c>
      <c r="E4" s="1">
        <v>34.845999999999997</v>
      </c>
      <c r="F4" s="1">
        <v>34.030999999999999</v>
      </c>
      <c r="G4" s="1">
        <v>33.917999999999999</v>
      </c>
      <c r="H4" s="1">
        <v>29.04</v>
      </c>
      <c r="I4" s="1">
        <v>26.638000000000002</v>
      </c>
      <c r="J4" s="1">
        <v>26.434000000000001</v>
      </c>
      <c r="K4" s="1">
        <v>24.199000000000002</v>
      </c>
      <c r="L4" s="1">
        <v>73.070999999999998</v>
      </c>
      <c r="M4" s="1">
        <v>210</v>
      </c>
      <c r="N4" s="1">
        <v>210</v>
      </c>
      <c r="O4" s="1">
        <v>210</v>
      </c>
      <c r="P4" s="1">
        <v>194.81399999999999</v>
      </c>
      <c r="Q4" s="1">
        <v>190.48400000000001</v>
      </c>
      <c r="R4" s="1">
        <v>174.934</v>
      </c>
      <c r="S4" s="1">
        <v>149.03</v>
      </c>
      <c r="T4" s="1">
        <v>129.47499999999999</v>
      </c>
      <c r="U4" s="1">
        <v>106.61</v>
      </c>
      <c r="V4" s="1">
        <v>90.78</v>
      </c>
      <c r="W4" s="1">
        <v>87.453000000000003</v>
      </c>
      <c r="X4" s="1">
        <v>65.072000000000003</v>
      </c>
      <c r="Y4" s="1">
        <v>53.856000000000002</v>
      </c>
    </row>
    <row r="5" spans="1:77" x14ac:dyDescent="0.2">
      <c r="A5" s="4" t="s">
        <v>0</v>
      </c>
      <c r="B5" s="1">
        <v>0.92600000000000005</v>
      </c>
      <c r="C5" s="1">
        <v>11.458</v>
      </c>
      <c r="D5" s="1">
        <v>19.404</v>
      </c>
      <c r="E5" s="1">
        <v>22.943999999999999</v>
      </c>
      <c r="F5" s="1">
        <v>22.492000000000001</v>
      </c>
      <c r="G5" s="1">
        <v>23.332000000000001</v>
      </c>
      <c r="H5" s="1">
        <v>19.399999999999999</v>
      </c>
      <c r="I5" s="1">
        <v>16.68</v>
      </c>
      <c r="J5" s="1">
        <v>14.914</v>
      </c>
      <c r="K5" s="1">
        <v>19.940999999999999</v>
      </c>
      <c r="L5" s="1">
        <v>124.874</v>
      </c>
      <c r="M5" s="1">
        <v>171.44399999999999</v>
      </c>
      <c r="N5" s="1">
        <v>138.24299999999999</v>
      </c>
      <c r="O5" s="1">
        <v>160.43899999999999</v>
      </c>
      <c r="P5" s="1">
        <v>112.98</v>
      </c>
      <c r="Q5" s="1">
        <v>80.102999999999994</v>
      </c>
      <c r="R5" s="1">
        <v>97.545000000000002</v>
      </c>
      <c r="S5" s="1">
        <v>83.968000000000004</v>
      </c>
      <c r="T5" s="1">
        <v>60.268999999999998</v>
      </c>
      <c r="U5" s="1">
        <v>48.957999999999998</v>
      </c>
      <c r="V5" s="1">
        <v>44.277999999999999</v>
      </c>
      <c r="W5" s="1">
        <v>36.338999999999999</v>
      </c>
      <c r="X5" s="1">
        <v>31.010999999999999</v>
      </c>
      <c r="Y5" s="1">
        <v>29.472999999999999</v>
      </c>
    </row>
    <row r="6" spans="1:77" x14ac:dyDescent="0.2">
      <c r="A6" s="4"/>
    </row>
    <row r="7" spans="1:77" x14ac:dyDescent="0.2">
      <c r="A7" s="4" t="s">
        <v>1</v>
      </c>
      <c r="B7" s="1">
        <v>4.4429999999999996</v>
      </c>
      <c r="C7" s="1">
        <v>23.341000000000001</v>
      </c>
      <c r="D7" s="1">
        <v>52.451999999999998</v>
      </c>
      <c r="E7" s="1">
        <v>67.415000000000006</v>
      </c>
      <c r="F7" s="1">
        <v>63.365000000000002</v>
      </c>
      <c r="G7" s="1">
        <v>55.238</v>
      </c>
      <c r="H7" s="1">
        <v>46.262</v>
      </c>
      <c r="I7" s="1">
        <v>41.021000000000001</v>
      </c>
      <c r="J7" s="1">
        <v>38.555999999999997</v>
      </c>
      <c r="K7" s="1">
        <v>43.850999999999999</v>
      </c>
      <c r="L7" s="1">
        <v>130.798</v>
      </c>
      <c r="M7" s="1">
        <v>210</v>
      </c>
      <c r="N7" s="1">
        <v>210</v>
      </c>
      <c r="O7" s="1">
        <v>210</v>
      </c>
      <c r="P7" s="1">
        <v>210</v>
      </c>
      <c r="Q7" s="1">
        <v>199.744</v>
      </c>
      <c r="R7" s="1">
        <v>159.23699999999999</v>
      </c>
      <c r="S7" s="1">
        <v>137.24799999999999</v>
      </c>
      <c r="T7" s="1">
        <v>124.206</v>
      </c>
      <c r="U7" s="1">
        <v>98.53</v>
      </c>
      <c r="V7" s="1">
        <v>76.025000000000006</v>
      </c>
      <c r="W7" s="1">
        <v>76.962000000000003</v>
      </c>
      <c r="X7" s="1">
        <v>62.161000000000001</v>
      </c>
      <c r="Y7" s="1">
        <v>56.119</v>
      </c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</row>
    <row r="8" spans="1:77" x14ac:dyDescent="0.2">
      <c r="A8" s="4" t="s">
        <v>1</v>
      </c>
      <c r="B8" s="1">
        <v>4.6989999999999998</v>
      </c>
      <c r="C8" s="1">
        <v>14.358000000000001</v>
      </c>
      <c r="D8" s="1">
        <v>30.018999999999998</v>
      </c>
      <c r="E8" s="1">
        <v>32.595999999999997</v>
      </c>
      <c r="F8" s="1">
        <v>30.626999999999999</v>
      </c>
      <c r="G8" s="1">
        <v>29.474</v>
      </c>
      <c r="H8" s="1">
        <v>25.882000000000001</v>
      </c>
      <c r="I8" s="1">
        <v>25.100999999999999</v>
      </c>
      <c r="J8" s="1">
        <v>27.212</v>
      </c>
      <c r="K8" s="1">
        <v>43.613999999999997</v>
      </c>
      <c r="L8" s="1">
        <v>100.79900000000001</v>
      </c>
      <c r="M8" s="1">
        <v>100.79900000000001</v>
      </c>
      <c r="N8" s="1">
        <v>100.79900000000001</v>
      </c>
      <c r="O8" s="1">
        <v>100.79900000000001</v>
      </c>
      <c r="P8" s="1">
        <v>100.79900000000001</v>
      </c>
      <c r="Q8" s="1">
        <v>100.79900000000001</v>
      </c>
      <c r="R8" s="1">
        <v>100.79900000000001</v>
      </c>
      <c r="S8" s="1">
        <v>79.540999999999997</v>
      </c>
      <c r="T8" s="1">
        <v>100.79900000000001</v>
      </c>
      <c r="U8" s="1">
        <v>87.983000000000004</v>
      </c>
      <c r="V8" s="1">
        <v>77.488</v>
      </c>
      <c r="W8" s="1">
        <v>68.495000000000005</v>
      </c>
      <c r="X8" s="1">
        <v>60.747</v>
      </c>
      <c r="Y8" s="1">
        <v>59.316000000000003</v>
      </c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</row>
  </sheetData>
  <mergeCells count="3">
    <mergeCell ref="B2:J2"/>
    <mergeCell ref="B1:Y1"/>
    <mergeCell ref="K2:Y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191"/>
  <sheetViews>
    <sheetView topLeftCell="P1" workbookViewId="0">
      <selection activeCell="A13" sqref="A13:XFD13"/>
    </sheetView>
  </sheetViews>
  <sheetFormatPr baseColWidth="10" defaultRowHeight="16" x14ac:dyDescent="0.2"/>
  <sheetData>
    <row r="1" spans="1:105" x14ac:dyDescent="0.2">
      <c r="B1" s="15" t="s">
        <v>147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7"/>
    </row>
    <row r="2" spans="1:105" s="4" customFormat="1" x14ac:dyDescent="0.2">
      <c r="A2" s="5" t="s">
        <v>65</v>
      </c>
      <c r="B2" s="21" t="s">
        <v>69</v>
      </c>
      <c r="C2" s="22" t="s">
        <v>70</v>
      </c>
      <c r="D2" s="22" t="s">
        <v>71</v>
      </c>
      <c r="E2" s="22" t="s">
        <v>72</v>
      </c>
      <c r="F2" s="22" t="s">
        <v>73</v>
      </c>
      <c r="G2" s="22" t="s">
        <v>74</v>
      </c>
      <c r="H2" s="22" t="s">
        <v>75</v>
      </c>
      <c r="I2" s="22" t="s">
        <v>76</v>
      </c>
      <c r="J2" s="22" t="s">
        <v>77</v>
      </c>
      <c r="K2" s="22" t="s">
        <v>78</v>
      </c>
      <c r="L2" s="22" t="s">
        <v>79</v>
      </c>
      <c r="M2" s="22" t="s">
        <v>80</v>
      </c>
      <c r="N2" s="22" t="s">
        <v>81</v>
      </c>
      <c r="O2" s="22" t="s">
        <v>82</v>
      </c>
      <c r="P2" s="22" t="s">
        <v>83</v>
      </c>
      <c r="Q2" s="22" t="s">
        <v>84</v>
      </c>
      <c r="R2" s="22" t="s">
        <v>85</v>
      </c>
      <c r="S2" s="22" t="s">
        <v>86</v>
      </c>
      <c r="T2" s="22" t="s">
        <v>87</v>
      </c>
      <c r="U2" s="22" t="s">
        <v>88</v>
      </c>
      <c r="V2" s="22" t="s">
        <v>89</v>
      </c>
      <c r="W2" s="22" t="s">
        <v>90</v>
      </c>
      <c r="X2" s="22" t="s">
        <v>91</v>
      </c>
      <c r="Y2" s="22" t="s">
        <v>92</v>
      </c>
      <c r="Z2" s="22" t="s">
        <v>93</v>
      </c>
      <c r="AA2" s="22" t="s">
        <v>94</v>
      </c>
      <c r="AB2" s="22" t="s">
        <v>95</v>
      </c>
      <c r="AC2" s="22" t="s">
        <v>96</v>
      </c>
      <c r="AD2" s="22" t="s">
        <v>97</v>
      </c>
      <c r="AE2" s="22" t="s">
        <v>98</v>
      </c>
      <c r="AF2" s="22" t="s">
        <v>99</v>
      </c>
      <c r="AG2" s="22" t="s">
        <v>100</v>
      </c>
      <c r="AH2" s="22" t="s">
        <v>101</v>
      </c>
      <c r="AI2" s="22" t="s">
        <v>102</v>
      </c>
      <c r="AJ2" s="22" t="s">
        <v>103</v>
      </c>
      <c r="AK2" s="22" t="s">
        <v>104</v>
      </c>
      <c r="AL2" s="22" t="s">
        <v>105</v>
      </c>
      <c r="AM2" s="22" t="s">
        <v>106</v>
      </c>
      <c r="AN2" s="22" t="s">
        <v>107</v>
      </c>
      <c r="AO2" s="22" t="s">
        <v>108</v>
      </c>
      <c r="AP2" s="22" t="s">
        <v>109</v>
      </c>
      <c r="AQ2" s="22" t="s">
        <v>110</v>
      </c>
      <c r="AR2" s="22" t="s">
        <v>111</v>
      </c>
      <c r="AS2" s="22" t="s">
        <v>112</v>
      </c>
      <c r="AT2" s="22" t="s">
        <v>113</v>
      </c>
      <c r="AU2" s="22" t="s">
        <v>114</v>
      </c>
      <c r="AV2" s="22" t="s">
        <v>115</v>
      </c>
      <c r="AW2" s="22" t="s">
        <v>116</v>
      </c>
      <c r="AX2" s="22" t="s">
        <v>117</v>
      </c>
      <c r="AY2" s="22" t="s">
        <v>118</v>
      </c>
      <c r="AZ2" s="22" t="s">
        <v>119</v>
      </c>
      <c r="BA2" s="22" t="s">
        <v>120</v>
      </c>
      <c r="BB2" s="22" t="s">
        <v>95</v>
      </c>
      <c r="BC2" s="22" t="s">
        <v>96</v>
      </c>
      <c r="BD2" s="22" t="s">
        <v>97</v>
      </c>
      <c r="BE2" s="22" t="s">
        <v>98</v>
      </c>
      <c r="BF2" s="22" t="s">
        <v>99</v>
      </c>
      <c r="BG2" s="22" t="s">
        <v>100</v>
      </c>
      <c r="BH2" s="22" t="s">
        <v>101</v>
      </c>
      <c r="BI2" s="22" t="s">
        <v>102</v>
      </c>
      <c r="BJ2" s="22" t="s">
        <v>103</v>
      </c>
      <c r="BK2" s="22" t="s">
        <v>104</v>
      </c>
      <c r="BL2" s="22" t="s">
        <v>105</v>
      </c>
      <c r="BM2" s="22" t="s">
        <v>106</v>
      </c>
      <c r="BN2" s="22" t="s">
        <v>107</v>
      </c>
      <c r="BO2" s="22" t="s">
        <v>108</v>
      </c>
      <c r="BP2" s="22" t="s">
        <v>109</v>
      </c>
      <c r="BQ2" s="22" t="s">
        <v>110</v>
      </c>
      <c r="BR2" s="22" t="s">
        <v>111</v>
      </c>
      <c r="BS2" s="22" t="s">
        <v>112</v>
      </c>
      <c r="BT2" s="22" t="s">
        <v>113</v>
      </c>
      <c r="BU2" s="22" t="s">
        <v>114</v>
      </c>
      <c r="BV2" s="22" t="s">
        <v>115</v>
      </c>
      <c r="BW2" s="22" t="s">
        <v>116</v>
      </c>
      <c r="BX2" s="22" t="s">
        <v>117</v>
      </c>
      <c r="BY2" s="22" t="s">
        <v>118</v>
      </c>
      <c r="BZ2" s="22" t="s">
        <v>119</v>
      </c>
      <c r="CA2" s="22" t="s">
        <v>120</v>
      </c>
      <c r="CB2" s="22" t="s">
        <v>121</v>
      </c>
      <c r="CC2" s="22" t="s">
        <v>122</v>
      </c>
      <c r="CD2" s="22" t="s">
        <v>123</v>
      </c>
      <c r="CE2" s="22" t="s">
        <v>124</v>
      </c>
      <c r="CF2" s="22" t="s">
        <v>125</v>
      </c>
      <c r="CG2" s="22" t="s">
        <v>126</v>
      </c>
      <c r="CH2" s="22" t="s">
        <v>127</v>
      </c>
      <c r="CI2" s="22" t="s">
        <v>128</v>
      </c>
      <c r="CJ2" s="22" t="s">
        <v>129</v>
      </c>
      <c r="CK2" s="22" t="s">
        <v>130</v>
      </c>
      <c r="CL2" s="22" t="s">
        <v>131</v>
      </c>
      <c r="CM2" s="22" t="s">
        <v>132</v>
      </c>
      <c r="CN2" s="22" t="s">
        <v>133</v>
      </c>
      <c r="CO2" s="22" t="s">
        <v>134</v>
      </c>
      <c r="CP2" s="22" t="s">
        <v>135</v>
      </c>
      <c r="CQ2" s="22" t="s">
        <v>136</v>
      </c>
      <c r="CR2" s="22" t="s">
        <v>137</v>
      </c>
      <c r="CS2" s="22" t="s">
        <v>138</v>
      </c>
      <c r="CT2" s="22" t="s">
        <v>139</v>
      </c>
      <c r="CU2" s="22" t="s">
        <v>140</v>
      </c>
      <c r="CV2" s="22" t="s">
        <v>141</v>
      </c>
      <c r="CW2" s="22" t="s">
        <v>142</v>
      </c>
      <c r="CX2" s="22" t="s">
        <v>143</v>
      </c>
      <c r="CY2" s="22" t="s">
        <v>144</v>
      </c>
      <c r="CZ2" s="22" t="s">
        <v>145</v>
      </c>
      <c r="DA2" s="23" t="s">
        <v>146</v>
      </c>
    </row>
    <row r="3" spans="1:105" x14ac:dyDescent="0.2">
      <c r="A3" s="4" t="s">
        <v>0</v>
      </c>
      <c r="B3" s="1">
        <v>0.99485290000000004</v>
      </c>
      <c r="C3" s="1">
        <v>0.99929310000000005</v>
      </c>
      <c r="D3" s="1">
        <v>1.005854</v>
      </c>
      <c r="E3" s="1">
        <v>1.01065</v>
      </c>
      <c r="F3" s="1">
        <v>1.002497</v>
      </c>
      <c r="G3" s="1">
        <v>0.99312370000000005</v>
      </c>
      <c r="H3" s="1">
        <v>0.9956005</v>
      </c>
      <c r="I3" s="1">
        <v>0.99284609999999995</v>
      </c>
      <c r="J3" s="1">
        <v>1.0012559999999999</v>
      </c>
      <c r="K3" s="1">
        <v>1.0047189999999999</v>
      </c>
      <c r="L3" s="1">
        <v>0.99272190000000005</v>
      </c>
      <c r="M3" s="1">
        <v>0.99148139999999996</v>
      </c>
      <c r="N3" s="1">
        <v>0.99692800000000004</v>
      </c>
      <c r="O3" s="1">
        <v>0.99140050000000002</v>
      </c>
      <c r="P3" s="1">
        <v>0.99023669999999997</v>
      </c>
      <c r="Q3" s="1">
        <v>0.99432069999999995</v>
      </c>
      <c r="R3" s="1">
        <v>0.9887186</v>
      </c>
      <c r="S3" s="1">
        <v>0.99075650000000004</v>
      </c>
      <c r="T3" s="1">
        <v>0.99430609999999997</v>
      </c>
      <c r="U3" s="1">
        <v>0.98727929999999997</v>
      </c>
      <c r="V3" s="1">
        <v>0.98360119999999995</v>
      </c>
      <c r="W3" s="1">
        <v>0.98008669999999998</v>
      </c>
      <c r="X3" s="1">
        <v>0.97957729999999998</v>
      </c>
      <c r="Y3" s="1">
        <v>0.99147099999999999</v>
      </c>
      <c r="Z3" s="1">
        <v>0.99412389999999995</v>
      </c>
      <c r="AA3" s="1">
        <v>0.98288880000000001</v>
      </c>
      <c r="AB3" s="1">
        <v>0.99583869999999997</v>
      </c>
      <c r="AC3" s="1">
        <v>0.99489019999999995</v>
      </c>
      <c r="AD3" s="1">
        <v>0.99166359999999998</v>
      </c>
      <c r="AE3" s="1">
        <v>1.0049920000000001</v>
      </c>
      <c r="AF3" s="1">
        <v>1.029202</v>
      </c>
      <c r="AG3" s="1">
        <v>1.010686</v>
      </c>
      <c r="AH3" s="1">
        <v>1.006254</v>
      </c>
      <c r="AI3" s="1">
        <v>0.99427509999999997</v>
      </c>
      <c r="AJ3" s="1">
        <v>0.99009170000000002</v>
      </c>
      <c r="AK3" s="1">
        <v>0.98989700000000003</v>
      </c>
      <c r="AL3" s="1">
        <v>0.98631009999999997</v>
      </c>
      <c r="AM3" s="1">
        <v>0.98566189999999998</v>
      </c>
      <c r="AN3" s="1">
        <v>0.98428260000000001</v>
      </c>
      <c r="AO3" s="1">
        <v>0.97877999999999998</v>
      </c>
      <c r="AP3" s="1">
        <v>0.97807379999999999</v>
      </c>
      <c r="AQ3" s="1">
        <v>0.97390480000000001</v>
      </c>
      <c r="AR3" s="1">
        <v>0.97410580000000002</v>
      </c>
      <c r="AS3" s="1">
        <v>0.96807909999999997</v>
      </c>
      <c r="AT3" s="1">
        <v>0.97357349999999998</v>
      </c>
      <c r="AU3" s="1">
        <v>0.97186079999999997</v>
      </c>
      <c r="AV3" s="1">
        <v>0.97080460000000002</v>
      </c>
      <c r="AW3" s="1">
        <v>0.98025450000000003</v>
      </c>
      <c r="AX3" s="1">
        <v>0.98148259999999998</v>
      </c>
      <c r="AY3" s="1">
        <v>0.98735799999999996</v>
      </c>
      <c r="AZ3" s="1">
        <v>0.97881929999999995</v>
      </c>
      <c r="BA3" s="1">
        <v>0.97446200000000005</v>
      </c>
      <c r="BB3" s="1">
        <v>1.100786</v>
      </c>
      <c r="BC3" s="1">
        <v>1.100217</v>
      </c>
      <c r="BD3" s="1">
        <v>1.0999890000000001</v>
      </c>
      <c r="BE3" s="1">
        <v>1.105615</v>
      </c>
      <c r="BF3" s="1">
        <v>1.109586</v>
      </c>
      <c r="BG3" s="1">
        <v>1.1087880000000001</v>
      </c>
      <c r="BH3" s="1">
        <v>1.1025529999999999</v>
      </c>
      <c r="BI3" s="1">
        <v>1.0969530000000001</v>
      </c>
      <c r="BJ3" s="1">
        <v>1.0949500000000001</v>
      </c>
      <c r="BK3" s="1">
        <v>1.10521</v>
      </c>
      <c r="BL3" s="1">
        <v>1.093318</v>
      </c>
      <c r="BM3" s="1">
        <v>1.1086640000000001</v>
      </c>
      <c r="BN3" s="1">
        <v>1.09619</v>
      </c>
      <c r="BO3" s="1">
        <v>1.1017779999999999</v>
      </c>
      <c r="BP3" s="1">
        <v>1.097847</v>
      </c>
      <c r="BQ3" s="1">
        <v>1.0963499999999999</v>
      </c>
      <c r="BR3" s="1">
        <v>1.086152</v>
      </c>
      <c r="BS3" s="1">
        <v>1.088325</v>
      </c>
      <c r="BT3" s="1">
        <v>1.0965800000000001</v>
      </c>
      <c r="BU3" s="1">
        <v>1.0941860000000001</v>
      </c>
      <c r="BV3" s="1">
        <v>1.105278</v>
      </c>
      <c r="BW3" s="1">
        <v>1.0955459999999999</v>
      </c>
      <c r="BX3" s="1">
        <v>1.094155</v>
      </c>
      <c r="BY3" s="1">
        <v>1.09022</v>
      </c>
      <c r="BZ3" s="1">
        <v>1.085628</v>
      </c>
      <c r="CA3" s="1">
        <v>1.0850439999999999</v>
      </c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</row>
    <row r="4" spans="1:105" x14ac:dyDescent="0.2">
      <c r="A4" s="4" t="s">
        <v>0</v>
      </c>
      <c r="B4" s="1">
        <v>0.99345890000000003</v>
      </c>
      <c r="C4" s="1">
        <v>1.001566</v>
      </c>
      <c r="D4" s="1">
        <v>1.004975</v>
      </c>
      <c r="E4" s="1">
        <v>1.0036849999999999</v>
      </c>
      <c r="F4" s="1">
        <v>1.018588</v>
      </c>
      <c r="G4" s="1">
        <v>1.008734</v>
      </c>
      <c r="H4" s="1">
        <v>1.0050330000000001</v>
      </c>
      <c r="I4" s="1">
        <v>1.000165</v>
      </c>
      <c r="J4" s="1">
        <v>0.99970409999999998</v>
      </c>
      <c r="K4" s="1">
        <v>1.000953</v>
      </c>
      <c r="L4" s="1">
        <v>0.99518740000000006</v>
      </c>
      <c r="M4" s="1">
        <v>0.9950175</v>
      </c>
      <c r="N4" s="1">
        <v>0.99626329999999996</v>
      </c>
      <c r="O4" s="1">
        <v>0.99253130000000001</v>
      </c>
      <c r="P4" s="1">
        <v>0.99143199999999998</v>
      </c>
      <c r="Q4" s="1">
        <v>0.99326179999999997</v>
      </c>
      <c r="R4" s="1">
        <v>0.97998300000000005</v>
      </c>
      <c r="S4" s="1">
        <v>0.98357030000000001</v>
      </c>
      <c r="T4" s="1">
        <v>0.97857989999999995</v>
      </c>
      <c r="U4" s="1">
        <v>0.97914219999999996</v>
      </c>
      <c r="V4" s="1">
        <v>0.98237509999999995</v>
      </c>
      <c r="W4" s="1">
        <v>0.98148550000000001</v>
      </c>
      <c r="X4" s="1">
        <v>0.9791242</v>
      </c>
      <c r="Y4" s="1">
        <v>0.98336599999999996</v>
      </c>
      <c r="Z4" s="1">
        <v>0.97958699999999999</v>
      </c>
      <c r="AA4" s="1">
        <v>0.97386260000000002</v>
      </c>
      <c r="AB4" s="1">
        <v>1.0863780000000001</v>
      </c>
      <c r="AC4" s="1">
        <v>1.084721</v>
      </c>
      <c r="AD4" s="1">
        <v>1.0879179999999999</v>
      </c>
      <c r="AE4" s="1">
        <v>1.093361</v>
      </c>
      <c r="AF4" s="1">
        <v>1.09212</v>
      </c>
      <c r="AG4" s="1">
        <v>1.099335</v>
      </c>
      <c r="AH4" s="1">
        <v>1.1050930000000001</v>
      </c>
      <c r="AI4" s="1">
        <v>1.103305</v>
      </c>
      <c r="AJ4" s="1">
        <v>1.1065069999999999</v>
      </c>
      <c r="AK4" s="1">
        <v>1.1078779999999999</v>
      </c>
      <c r="AL4" s="1">
        <v>1.099418</v>
      </c>
      <c r="AM4" s="1">
        <v>1.099089</v>
      </c>
      <c r="AN4" s="1">
        <v>1.0944419999999999</v>
      </c>
      <c r="AO4" s="1">
        <v>1.10554</v>
      </c>
      <c r="AP4" s="1">
        <v>1.1052740000000001</v>
      </c>
      <c r="AQ4" s="1">
        <v>1.1034459999999999</v>
      </c>
      <c r="AR4" s="1">
        <v>1.1035870000000001</v>
      </c>
      <c r="AS4" s="1">
        <v>1.1023940000000001</v>
      </c>
      <c r="AT4" s="1">
        <v>1.1086659999999999</v>
      </c>
      <c r="AU4" s="1">
        <v>1.107442</v>
      </c>
      <c r="AV4" s="1">
        <v>1.097742</v>
      </c>
      <c r="AW4" s="1">
        <v>1.101756</v>
      </c>
      <c r="AX4" s="1">
        <v>1.101172</v>
      </c>
      <c r="AY4" s="1">
        <v>1.1056269999999999</v>
      </c>
      <c r="AZ4" s="1">
        <v>1.1021240000000001</v>
      </c>
      <c r="BA4" s="1">
        <v>1.0973489999999999</v>
      </c>
      <c r="BB4" s="1">
        <v>1.4998689999999999</v>
      </c>
      <c r="BC4" s="1">
        <v>1.498283</v>
      </c>
      <c r="BD4" s="1">
        <v>1.4911300000000001</v>
      </c>
      <c r="BE4" s="1">
        <v>1.4922820000000001</v>
      </c>
      <c r="BF4" s="1">
        <v>1.489196</v>
      </c>
      <c r="BG4" s="1">
        <v>1.490224</v>
      </c>
      <c r="BH4" s="1">
        <v>1.4907220000000001</v>
      </c>
      <c r="BI4" s="1">
        <v>1.489328</v>
      </c>
      <c r="BJ4" s="1">
        <v>1.487198</v>
      </c>
      <c r="BK4" s="1">
        <v>1.4963249999999999</v>
      </c>
      <c r="BL4" s="1">
        <v>1.4986969999999999</v>
      </c>
      <c r="BM4" s="1">
        <v>1.504937</v>
      </c>
      <c r="BN4" s="1">
        <v>1.506078</v>
      </c>
      <c r="BO4" s="1">
        <v>1.505776</v>
      </c>
      <c r="BP4" s="1">
        <v>1.5036620000000001</v>
      </c>
      <c r="BQ4" s="1">
        <v>1.510211</v>
      </c>
      <c r="BR4" s="1">
        <v>1.5092220000000001</v>
      </c>
      <c r="BS4" s="1">
        <v>1.5075149999999999</v>
      </c>
      <c r="BT4" s="1">
        <v>1.5174650000000001</v>
      </c>
      <c r="BU4" s="1">
        <v>1.5200800000000001</v>
      </c>
      <c r="BV4" s="1">
        <v>1.526249</v>
      </c>
      <c r="BW4" s="1">
        <v>1.52477</v>
      </c>
      <c r="BX4" s="1">
        <v>1.538478</v>
      </c>
      <c r="BY4" s="1">
        <v>1.5376080000000001</v>
      </c>
      <c r="BZ4" s="1">
        <v>1.534726</v>
      </c>
      <c r="CA4" s="1">
        <v>1.53853</v>
      </c>
      <c r="CB4" s="1">
        <v>1.90476</v>
      </c>
      <c r="CC4" s="1">
        <v>1.8936310000000001</v>
      </c>
      <c r="CD4" s="1">
        <v>1.8899300000000001</v>
      </c>
      <c r="CE4" s="1">
        <v>1.875184</v>
      </c>
      <c r="CF4" s="1">
        <v>1.8775139999999999</v>
      </c>
      <c r="CG4" s="1">
        <v>1.8815550000000001</v>
      </c>
      <c r="CH4" s="1">
        <v>1.894768</v>
      </c>
      <c r="CI4" s="1">
        <v>1.8965609999999999</v>
      </c>
      <c r="CJ4" s="1">
        <v>1.895445</v>
      </c>
      <c r="CK4" s="1">
        <v>1.8982159999999999</v>
      </c>
      <c r="CL4" s="1">
        <v>1.90802</v>
      </c>
      <c r="CM4" s="1">
        <v>1.920922</v>
      </c>
      <c r="CN4" s="1">
        <v>1.9284730000000001</v>
      </c>
      <c r="CO4" s="1">
        <v>1.934858</v>
      </c>
      <c r="CP4" s="1">
        <v>1.932563</v>
      </c>
      <c r="CQ4" s="1">
        <v>1.9237679999999999</v>
      </c>
      <c r="CR4" s="1">
        <v>1.9344870000000001</v>
      </c>
      <c r="CS4" s="1">
        <v>1.9608319999999999</v>
      </c>
      <c r="CT4" s="1">
        <v>2.037763</v>
      </c>
      <c r="CU4" s="1">
        <v>2.0920100000000001</v>
      </c>
      <c r="CV4" s="1">
        <v>2.1103909999999999</v>
      </c>
      <c r="CW4" s="1">
        <v>2.1202800000000002</v>
      </c>
      <c r="CX4" s="1">
        <v>2.144711</v>
      </c>
      <c r="CY4" s="1">
        <v>2.144736</v>
      </c>
      <c r="CZ4" s="1">
        <v>2.1227149999999999</v>
      </c>
      <c r="DA4" s="1">
        <v>2.0822189999999998</v>
      </c>
    </row>
    <row r="5" spans="1:105" x14ac:dyDescent="0.2">
      <c r="A5" s="4" t="s">
        <v>0</v>
      </c>
      <c r="B5" s="1">
        <v>0.99489899999999998</v>
      </c>
      <c r="C5" s="1">
        <v>1.000556</v>
      </c>
      <c r="D5" s="1">
        <v>1.004545</v>
      </c>
      <c r="E5" s="1">
        <v>1.003396</v>
      </c>
      <c r="F5" s="1">
        <v>0.98888600000000004</v>
      </c>
      <c r="G5" s="1">
        <v>0.98973509999999998</v>
      </c>
      <c r="H5" s="1">
        <v>0.99120240000000004</v>
      </c>
      <c r="I5" s="1">
        <v>0.98823780000000006</v>
      </c>
      <c r="J5" s="1">
        <v>0.99180190000000001</v>
      </c>
      <c r="K5" s="1">
        <v>0.99065879999999995</v>
      </c>
      <c r="L5" s="1">
        <v>0.98157779999999994</v>
      </c>
      <c r="M5" s="1">
        <v>0.9803984</v>
      </c>
      <c r="N5" s="1">
        <v>0.98066339999999996</v>
      </c>
      <c r="O5" s="1">
        <v>0.97491969999999994</v>
      </c>
      <c r="P5" s="1">
        <v>0.97850760000000003</v>
      </c>
      <c r="Q5" s="1">
        <v>0.9736937</v>
      </c>
      <c r="R5" s="1">
        <v>0.96611409999999998</v>
      </c>
      <c r="S5" s="1">
        <v>0.95951819999999999</v>
      </c>
      <c r="T5" s="1">
        <v>0.95916000000000001</v>
      </c>
      <c r="U5" s="1">
        <v>0.96433100000000005</v>
      </c>
      <c r="V5" s="1">
        <v>0.96183149999999995</v>
      </c>
      <c r="W5" s="1">
        <v>0.96313709999999997</v>
      </c>
      <c r="X5" s="1">
        <v>0.95741419999999999</v>
      </c>
      <c r="Y5" s="1">
        <v>0.95315740000000004</v>
      </c>
      <c r="Z5" s="1">
        <v>0.95819180000000004</v>
      </c>
      <c r="AA5" s="1">
        <v>0.95412649999999999</v>
      </c>
      <c r="AB5" s="1">
        <v>0.93922209999999995</v>
      </c>
      <c r="AC5" s="1">
        <v>0.93759539999999997</v>
      </c>
      <c r="AD5" s="1">
        <v>0.93528219999999995</v>
      </c>
      <c r="AE5" s="1">
        <v>0.93983609999999995</v>
      </c>
      <c r="AF5" s="1">
        <v>0.93549550000000004</v>
      </c>
      <c r="AG5" s="1">
        <v>0.93652780000000002</v>
      </c>
      <c r="AH5" s="1">
        <v>0.93915269999999995</v>
      </c>
      <c r="AI5" s="1">
        <v>0.93413279999999999</v>
      </c>
      <c r="AJ5" s="1">
        <v>0.93410380000000004</v>
      </c>
      <c r="AK5" s="1">
        <v>0.93677010000000005</v>
      </c>
      <c r="AL5" s="1">
        <v>0.93187140000000002</v>
      </c>
      <c r="AM5" s="1">
        <v>0.93107709999999999</v>
      </c>
      <c r="AN5" s="1">
        <v>0.92814890000000005</v>
      </c>
      <c r="AO5" s="1">
        <v>0.92854959999999997</v>
      </c>
      <c r="AP5" s="1">
        <v>0.93283850000000001</v>
      </c>
      <c r="AQ5" s="1">
        <v>0.92908389999999996</v>
      </c>
      <c r="AR5" s="1">
        <v>0.93412969999999995</v>
      </c>
      <c r="AS5" s="1">
        <v>0.92853609999999998</v>
      </c>
      <c r="AT5" s="1">
        <v>0.93325780000000003</v>
      </c>
      <c r="AU5" s="1">
        <v>0.93223579999999995</v>
      </c>
      <c r="AV5" s="1">
        <v>0.92954159999999997</v>
      </c>
      <c r="AW5" s="1">
        <v>0.93679389999999996</v>
      </c>
      <c r="AX5" s="1">
        <v>0.92890680000000003</v>
      </c>
      <c r="AY5" s="1">
        <v>0.93144159999999998</v>
      </c>
      <c r="AZ5" s="1">
        <v>0.9319366</v>
      </c>
      <c r="BA5" s="1">
        <v>0.92594949999999998</v>
      </c>
      <c r="BB5" s="1">
        <v>0.96588739999999995</v>
      </c>
      <c r="BC5" s="1">
        <v>0.96537479999999998</v>
      </c>
      <c r="BD5" s="1">
        <v>0.95920970000000005</v>
      </c>
      <c r="BE5" s="1">
        <v>0.95953889999999997</v>
      </c>
      <c r="BF5" s="1">
        <v>0.95693680000000003</v>
      </c>
      <c r="BG5" s="1">
        <v>0.96468520000000002</v>
      </c>
      <c r="BH5" s="1">
        <v>0.96603439999999996</v>
      </c>
      <c r="BI5" s="1">
        <v>0.96413530000000003</v>
      </c>
      <c r="BJ5" s="1">
        <v>0.96050290000000005</v>
      </c>
      <c r="BK5" s="1">
        <v>0.9693003</v>
      </c>
      <c r="BL5" s="1">
        <v>0.96848849999999997</v>
      </c>
      <c r="BM5" s="1">
        <v>0.96402869999999996</v>
      </c>
      <c r="BN5" s="1">
        <v>0.96353789999999995</v>
      </c>
      <c r="BO5" s="1">
        <v>0.96585520000000002</v>
      </c>
      <c r="BP5" s="1">
        <v>0.96327379999999996</v>
      </c>
      <c r="BQ5" s="1">
        <v>0.96473489999999995</v>
      </c>
      <c r="BR5" s="1">
        <v>0.95520139999999998</v>
      </c>
      <c r="BS5" s="1">
        <v>0.94913879999999995</v>
      </c>
      <c r="BT5" s="1">
        <v>0.9464072</v>
      </c>
      <c r="BU5" s="1">
        <v>0.94047709999999995</v>
      </c>
      <c r="BV5" s="1">
        <v>0.93875200000000003</v>
      </c>
      <c r="BW5" s="1">
        <v>0.93472299999999997</v>
      </c>
      <c r="BX5" s="1">
        <v>0.93980399999999997</v>
      </c>
      <c r="BY5" s="1">
        <v>0.93544369999999999</v>
      </c>
      <c r="BZ5" s="1">
        <v>0.93312839999999997</v>
      </c>
      <c r="CA5" s="1">
        <v>0.93762959999999995</v>
      </c>
      <c r="CB5" s="1">
        <v>1.9820340000000001</v>
      </c>
      <c r="CC5" s="1">
        <v>1.983387</v>
      </c>
      <c r="CD5" s="1">
        <v>1.990089</v>
      </c>
      <c r="CE5" s="1">
        <v>1.993009</v>
      </c>
      <c r="CF5" s="1">
        <v>2.0023930000000001</v>
      </c>
      <c r="CG5" s="1">
        <v>2.0045609999999998</v>
      </c>
      <c r="CH5" s="1">
        <v>2.0111370000000002</v>
      </c>
      <c r="CI5" s="1">
        <v>2.0141930000000001</v>
      </c>
      <c r="CJ5" s="1">
        <v>2.0160809999999998</v>
      </c>
      <c r="CK5" s="1">
        <v>2.0165440000000001</v>
      </c>
      <c r="CL5" s="1">
        <v>2.0265789999999999</v>
      </c>
      <c r="CM5" s="1">
        <v>2.0209250000000001</v>
      </c>
      <c r="CN5" s="1">
        <v>2.022986</v>
      </c>
      <c r="CO5" s="1">
        <v>2.0237940000000001</v>
      </c>
      <c r="CP5" s="1">
        <v>2.024248</v>
      </c>
      <c r="CQ5" s="1">
        <v>2.0199699999999998</v>
      </c>
      <c r="CR5" s="1">
        <v>2.024168</v>
      </c>
      <c r="CS5" s="1">
        <v>2.0236420000000002</v>
      </c>
      <c r="CT5" s="1">
        <v>2.0241829999999998</v>
      </c>
      <c r="CU5" s="1">
        <v>2.0296289999999999</v>
      </c>
      <c r="CV5" s="1">
        <v>2.0289239999999999</v>
      </c>
      <c r="CW5" s="1">
        <v>2.0320360000000002</v>
      </c>
      <c r="CX5" s="1">
        <v>2.0295380000000001</v>
      </c>
      <c r="CY5" s="1">
        <v>2.0308440000000001</v>
      </c>
      <c r="CZ5" s="1">
        <v>2.0330119999999998</v>
      </c>
      <c r="DA5" s="1">
        <v>2.0248729999999999</v>
      </c>
    </row>
    <row r="6" spans="1:105" x14ac:dyDescent="0.2">
      <c r="A6" s="4" t="s">
        <v>0</v>
      </c>
      <c r="B6" s="1">
        <v>1.006613</v>
      </c>
      <c r="C6" s="1">
        <v>1.003447</v>
      </c>
      <c r="D6" s="1">
        <v>0.98994020000000005</v>
      </c>
      <c r="E6" s="1">
        <v>0.9778519</v>
      </c>
      <c r="F6" s="1">
        <v>0.96805330000000001</v>
      </c>
      <c r="G6" s="1">
        <v>0.97268100000000002</v>
      </c>
      <c r="H6" s="1">
        <v>0.97757139999999998</v>
      </c>
      <c r="I6" s="1">
        <v>0.97197650000000002</v>
      </c>
      <c r="J6" s="1">
        <v>0.99221130000000002</v>
      </c>
      <c r="K6" s="1">
        <v>0.98753349999999995</v>
      </c>
      <c r="L6" s="1">
        <v>0.98381359999999995</v>
      </c>
      <c r="M6" s="1">
        <v>0.97747099999999998</v>
      </c>
      <c r="N6" s="1">
        <v>1.0068509999999999</v>
      </c>
      <c r="O6" s="1">
        <v>0.98751009999999995</v>
      </c>
      <c r="P6" s="1">
        <v>0.96634880000000001</v>
      </c>
      <c r="Q6" s="1">
        <v>0.96483819999999998</v>
      </c>
      <c r="R6" s="1">
        <v>0.97210260000000004</v>
      </c>
      <c r="S6" s="1">
        <v>0.97303729999999999</v>
      </c>
      <c r="T6" s="1">
        <v>0.97175219999999995</v>
      </c>
      <c r="U6" s="1">
        <v>0.96472020000000003</v>
      </c>
      <c r="V6" s="1">
        <v>0.97556549999999997</v>
      </c>
      <c r="W6" s="1">
        <v>0.98765619999999998</v>
      </c>
      <c r="X6" s="1">
        <v>0.99792429999999999</v>
      </c>
      <c r="Y6" s="1">
        <v>0.9849772</v>
      </c>
      <c r="Z6" s="1">
        <v>0.99844069999999996</v>
      </c>
      <c r="AA6" s="1">
        <v>0.99832969999999999</v>
      </c>
      <c r="AB6" s="1">
        <v>0.99402219999999997</v>
      </c>
      <c r="AC6" s="1">
        <v>0.99742310000000001</v>
      </c>
      <c r="AD6" s="1">
        <v>0.9919076</v>
      </c>
      <c r="AE6" s="1">
        <v>0.99435750000000001</v>
      </c>
      <c r="AF6" s="1">
        <v>0.98829049999999996</v>
      </c>
      <c r="AG6" s="1">
        <v>0.9939673</v>
      </c>
      <c r="AH6" s="1">
        <v>0.99427460000000001</v>
      </c>
      <c r="AI6" s="1">
        <v>0.99083980000000005</v>
      </c>
      <c r="AJ6" s="1">
        <v>0.99261330000000003</v>
      </c>
      <c r="AK6" s="1">
        <v>0.99941040000000003</v>
      </c>
      <c r="AL6" s="1">
        <v>0.99435870000000004</v>
      </c>
      <c r="AM6" s="1">
        <v>0.99423839999999997</v>
      </c>
      <c r="AN6" s="1">
        <v>0.98917140000000003</v>
      </c>
      <c r="AO6" s="1">
        <v>0.99466710000000003</v>
      </c>
      <c r="AP6" s="1">
        <v>1.003179</v>
      </c>
      <c r="AQ6" s="1">
        <v>1.001727</v>
      </c>
      <c r="AR6" s="1">
        <v>0.99913940000000001</v>
      </c>
      <c r="AS6" s="1">
        <v>0.99737410000000004</v>
      </c>
      <c r="AT6" s="1">
        <v>1.004103</v>
      </c>
      <c r="AU6" s="1">
        <v>0.99855170000000004</v>
      </c>
      <c r="AV6" s="1">
        <v>0.99360870000000001</v>
      </c>
      <c r="AW6" s="1">
        <v>0.99950150000000004</v>
      </c>
      <c r="AX6" s="1">
        <v>1.0052620000000001</v>
      </c>
      <c r="AY6" s="1">
        <v>1.0059800000000001</v>
      </c>
      <c r="AZ6" s="1">
        <v>1.005973</v>
      </c>
      <c r="BA6" s="1">
        <v>1.002324</v>
      </c>
      <c r="BB6" s="1">
        <v>1.0090730000000001</v>
      </c>
      <c r="BC6" s="1">
        <v>1.01271</v>
      </c>
      <c r="BD6" s="1">
        <v>1.005196</v>
      </c>
      <c r="BE6" s="1">
        <v>1.0154799999999999</v>
      </c>
      <c r="BF6" s="1">
        <v>1.0142340000000001</v>
      </c>
      <c r="BG6" s="1">
        <v>1.029566</v>
      </c>
      <c r="BH6" s="1">
        <v>1.0210379999999999</v>
      </c>
      <c r="BI6" s="1">
        <v>1.0196099999999999</v>
      </c>
      <c r="BJ6" s="1">
        <v>1.012589</v>
      </c>
      <c r="BK6" s="1">
        <v>1.009857</v>
      </c>
      <c r="BL6" s="1">
        <v>1.0064310000000001</v>
      </c>
      <c r="BM6" s="1">
        <v>1.006866</v>
      </c>
      <c r="BN6" s="1">
        <v>1.0052589999999999</v>
      </c>
      <c r="BO6" s="1">
        <v>1.0027820000000001</v>
      </c>
      <c r="BP6" s="1">
        <v>1.0011080000000001</v>
      </c>
      <c r="BQ6" s="1">
        <v>1.0038279999999999</v>
      </c>
      <c r="BR6" s="1">
        <v>0.99899570000000004</v>
      </c>
      <c r="BS6" s="1">
        <v>0.99567879999999997</v>
      </c>
      <c r="BT6" s="1">
        <v>0.99442180000000002</v>
      </c>
      <c r="BU6" s="1">
        <v>0.99186209999999997</v>
      </c>
      <c r="BV6" s="1">
        <v>0.99379910000000005</v>
      </c>
      <c r="BW6" s="1">
        <v>0.98902080000000003</v>
      </c>
      <c r="BX6" s="1">
        <v>0.99134100000000003</v>
      </c>
      <c r="BY6" s="1">
        <v>0.98782210000000004</v>
      </c>
      <c r="BZ6" s="1">
        <v>0.98990860000000003</v>
      </c>
      <c r="CA6" s="1">
        <v>0.98969479999999999</v>
      </c>
      <c r="CB6" s="1">
        <v>1.734667</v>
      </c>
      <c r="CC6" s="1">
        <v>1.7307920000000001</v>
      </c>
      <c r="CD6" s="1">
        <v>1.72942</v>
      </c>
      <c r="CE6" s="1">
        <v>1.719095</v>
      </c>
      <c r="CF6" s="1">
        <v>1.7162059999999999</v>
      </c>
      <c r="CG6" s="1">
        <v>1.7168509999999999</v>
      </c>
      <c r="CH6" s="1">
        <v>1.7173579999999999</v>
      </c>
      <c r="CI6" s="1">
        <v>1.7137830000000001</v>
      </c>
      <c r="CJ6" s="1">
        <v>1.7154780000000001</v>
      </c>
      <c r="CK6" s="1">
        <v>1.716029</v>
      </c>
      <c r="CL6" s="1">
        <v>1.7190179999999999</v>
      </c>
      <c r="CM6" s="1">
        <v>1.7120359999999999</v>
      </c>
      <c r="CN6" s="1">
        <v>1.704242</v>
      </c>
      <c r="CO6" s="1">
        <v>1.702318</v>
      </c>
      <c r="CP6" s="1">
        <v>1.6925559999999999</v>
      </c>
      <c r="CQ6" s="1">
        <v>1.6850259999999999</v>
      </c>
      <c r="CR6" s="1">
        <v>1.6902779999999999</v>
      </c>
      <c r="CS6" s="1">
        <v>1.6869639999999999</v>
      </c>
      <c r="CT6" s="1">
        <v>1.6815640000000001</v>
      </c>
      <c r="CU6" s="1">
        <v>1.6830510000000001</v>
      </c>
      <c r="CV6" s="1">
        <v>1.670941</v>
      </c>
      <c r="CW6" s="1">
        <v>1.672949</v>
      </c>
      <c r="CX6" s="1">
        <v>1.6671899999999999</v>
      </c>
      <c r="CY6" s="1">
        <v>1.669502</v>
      </c>
      <c r="CZ6" s="1">
        <v>1.667646</v>
      </c>
      <c r="DA6" s="1">
        <v>1.6542250000000001</v>
      </c>
    </row>
    <row r="7" spans="1:105" x14ac:dyDescent="0.2">
      <c r="A7" s="4" t="s">
        <v>0</v>
      </c>
      <c r="B7" s="1">
        <v>0.99249920000000003</v>
      </c>
      <c r="C7" s="1">
        <v>1.001808</v>
      </c>
      <c r="D7" s="1">
        <v>1.0056929999999999</v>
      </c>
      <c r="E7" s="1">
        <v>1.008737</v>
      </c>
      <c r="F7" s="1">
        <v>1.0367550000000001</v>
      </c>
      <c r="G7" s="1">
        <v>1.036017</v>
      </c>
      <c r="H7" s="1">
        <v>1.031547</v>
      </c>
      <c r="I7" s="1">
        <v>1.0190699999999999</v>
      </c>
      <c r="J7" s="1">
        <v>1.052762</v>
      </c>
      <c r="K7" s="1">
        <v>1.08684</v>
      </c>
      <c r="L7" s="1">
        <v>1.079199</v>
      </c>
      <c r="M7" s="1">
        <v>1.071957</v>
      </c>
      <c r="N7" s="1">
        <v>1.0846629999999999</v>
      </c>
      <c r="O7" s="1">
        <v>1.0660000000000001</v>
      </c>
      <c r="P7" s="1">
        <v>1.0470550000000001</v>
      </c>
      <c r="Q7" s="1">
        <v>1.069161</v>
      </c>
      <c r="R7" s="1">
        <v>1.064595</v>
      </c>
      <c r="S7" s="1">
        <v>1.088805</v>
      </c>
      <c r="T7" s="1">
        <v>1.090954</v>
      </c>
      <c r="U7" s="1">
        <v>1.1133040000000001</v>
      </c>
      <c r="V7" s="1">
        <v>1.0893729999999999</v>
      </c>
      <c r="W7" s="1">
        <v>1.1026819999999999</v>
      </c>
      <c r="X7" s="1">
        <v>1.0666709999999999</v>
      </c>
      <c r="Y7" s="1">
        <v>1.1128769999999999</v>
      </c>
      <c r="Z7" s="1">
        <v>1.0929340000000001</v>
      </c>
      <c r="AA7" s="1">
        <v>1.07304</v>
      </c>
      <c r="AB7" s="1">
        <v>0.95999040000000002</v>
      </c>
      <c r="AC7" s="1">
        <v>0.953345</v>
      </c>
      <c r="AD7" s="1">
        <v>0.95168640000000004</v>
      </c>
      <c r="AE7" s="1">
        <v>0.95332969999999995</v>
      </c>
      <c r="AF7" s="1">
        <v>0.95021100000000003</v>
      </c>
      <c r="AG7" s="1">
        <v>0.95406749999999996</v>
      </c>
      <c r="AH7" s="1">
        <v>0.95733880000000005</v>
      </c>
      <c r="AI7" s="1">
        <v>0.95463750000000003</v>
      </c>
      <c r="AJ7" s="1">
        <v>0.95283600000000002</v>
      </c>
      <c r="AK7" s="1">
        <v>0.95243</v>
      </c>
      <c r="AL7" s="1">
        <v>0.94757449999999999</v>
      </c>
      <c r="AM7" s="1">
        <v>0.94727709999999998</v>
      </c>
      <c r="AN7" s="1">
        <v>0.94512870000000004</v>
      </c>
      <c r="AO7" s="1">
        <v>0.94331770000000004</v>
      </c>
      <c r="AP7" s="1">
        <v>0.94654700000000003</v>
      </c>
      <c r="AQ7" s="1">
        <v>0.94075940000000002</v>
      </c>
      <c r="AR7" s="1">
        <v>0.93937720000000002</v>
      </c>
      <c r="AS7" s="1">
        <v>0.94241209999999997</v>
      </c>
      <c r="AT7" s="1">
        <v>0.94266000000000005</v>
      </c>
      <c r="AU7" s="1">
        <v>0.9415753</v>
      </c>
      <c r="AV7" s="1">
        <v>0.93586009999999997</v>
      </c>
      <c r="AW7" s="1">
        <v>0.94018550000000001</v>
      </c>
      <c r="AX7" s="1">
        <v>0.93914470000000005</v>
      </c>
      <c r="AY7" s="1">
        <v>0.94375229999999999</v>
      </c>
      <c r="AZ7" s="1">
        <v>0.94466919999999999</v>
      </c>
      <c r="BA7" s="1">
        <v>0.93756430000000002</v>
      </c>
      <c r="BB7" s="1">
        <v>0.99553789999999998</v>
      </c>
      <c r="BC7" s="1">
        <v>0.9997452</v>
      </c>
      <c r="BD7" s="1">
        <v>0.99505370000000004</v>
      </c>
      <c r="BE7" s="1">
        <v>0.99782170000000003</v>
      </c>
      <c r="BF7" s="1">
        <v>0.99524809999999997</v>
      </c>
      <c r="BG7" s="1">
        <v>0.99622230000000001</v>
      </c>
      <c r="BH7" s="1">
        <v>0.99391750000000001</v>
      </c>
      <c r="BI7" s="1">
        <v>1.0018020000000001</v>
      </c>
      <c r="BJ7" s="1">
        <v>0.99432549999999997</v>
      </c>
      <c r="BK7" s="1">
        <v>0.99463239999999997</v>
      </c>
      <c r="BL7" s="1">
        <v>0.99397279999999999</v>
      </c>
      <c r="BM7" s="1">
        <v>0.99439789999999995</v>
      </c>
      <c r="BN7" s="1">
        <v>0.9963767</v>
      </c>
      <c r="BO7" s="1">
        <v>0.99433689999999997</v>
      </c>
      <c r="BP7" s="1">
        <v>0.99336659999999999</v>
      </c>
      <c r="BQ7" s="1">
        <v>0.99645669999999997</v>
      </c>
      <c r="BR7" s="1">
        <v>0.99047850000000004</v>
      </c>
      <c r="BS7" s="1">
        <v>0.98840249999999996</v>
      </c>
      <c r="BT7" s="1">
        <v>0.98706419999999995</v>
      </c>
      <c r="BU7" s="1">
        <v>0.98620830000000004</v>
      </c>
      <c r="BV7" s="1">
        <v>0.98746449999999997</v>
      </c>
      <c r="BW7" s="1">
        <v>0.98195339999999998</v>
      </c>
      <c r="BX7" s="1">
        <v>0.98781339999999995</v>
      </c>
      <c r="BY7" s="1">
        <v>0.98534089999999996</v>
      </c>
      <c r="BZ7" s="1">
        <v>0.98408280000000004</v>
      </c>
      <c r="CA7" s="1">
        <v>0.98536000000000001</v>
      </c>
      <c r="CB7" s="1">
        <v>1.31684</v>
      </c>
      <c r="CC7" s="1">
        <v>1.3208299999999999</v>
      </c>
      <c r="CD7" s="1">
        <v>1.323909</v>
      </c>
      <c r="CE7" s="1">
        <v>1.3215539999999999</v>
      </c>
      <c r="CF7" s="1">
        <v>1.317744</v>
      </c>
      <c r="CG7" s="1">
        <v>1.307968</v>
      </c>
      <c r="CH7" s="1">
        <v>1.3042549999999999</v>
      </c>
      <c r="CI7" s="1">
        <v>1.302527</v>
      </c>
      <c r="CJ7" s="1">
        <v>1.2950159999999999</v>
      </c>
      <c r="CK7" s="1">
        <v>1.2952349999999999</v>
      </c>
      <c r="CL7" s="1">
        <v>1.303796</v>
      </c>
      <c r="CM7" s="1">
        <v>1.2910820000000001</v>
      </c>
      <c r="CN7" s="1">
        <v>1.2923579999999999</v>
      </c>
      <c r="CO7" s="1">
        <v>1.2881800000000001</v>
      </c>
      <c r="CP7" s="1">
        <v>1.2986180000000001</v>
      </c>
      <c r="CQ7" s="1">
        <v>1.2926200000000001</v>
      </c>
      <c r="CR7" s="1">
        <v>1.285158</v>
      </c>
      <c r="CS7" s="1">
        <v>1.277441</v>
      </c>
      <c r="CT7" s="1">
        <v>1.2815540000000001</v>
      </c>
      <c r="CU7" s="1">
        <v>1.2866949999999999</v>
      </c>
      <c r="CV7" s="1">
        <v>1.282583</v>
      </c>
      <c r="CW7" s="1">
        <v>1.28539</v>
      </c>
      <c r="CX7" s="1">
        <v>1.290924</v>
      </c>
      <c r="CY7" s="1">
        <v>1.283239</v>
      </c>
      <c r="CZ7" s="1">
        <v>1.2798039999999999</v>
      </c>
      <c r="DA7" s="1">
        <v>1.2765679999999999</v>
      </c>
    </row>
    <row r="8" spans="1:105" x14ac:dyDescent="0.2">
      <c r="A8" s="4" t="s">
        <v>0</v>
      </c>
      <c r="B8" s="1">
        <v>1.000953</v>
      </c>
      <c r="C8" s="1">
        <v>0.99851449999999997</v>
      </c>
      <c r="D8" s="1">
        <v>1.000532</v>
      </c>
      <c r="E8" s="1">
        <v>1.0126500000000001</v>
      </c>
      <c r="F8" s="1">
        <v>1.0013179999999999</v>
      </c>
      <c r="G8" s="1">
        <v>1.0001880000000001</v>
      </c>
      <c r="H8" s="1">
        <v>0.99596499999999999</v>
      </c>
      <c r="I8" s="1">
        <v>1.0003340000000001</v>
      </c>
      <c r="J8" s="1">
        <v>1.003064</v>
      </c>
      <c r="K8" s="1">
        <v>0.99853239999999999</v>
      </c>
      <c r="L8" s="1">
        <v>0.98755579999999998</v>
      </c>
      <c r="M8" s="1">
        <v>0.98916979999999999</v>
      </c>
      <c r="N8" s="1">
        <v>0.99810929999999998</v>
      </c>
      <c r="O8" s="1">
        <v>1.0010589999999999</v>
      </c>
      <c r="P8" s="1">
        <v>0.99139980000000005</v>
      </c>
      <c r="Q8" s="1">
        <v>0.99980179999999996</v>
      </c>
      <c r="R8" s="1">
        <v>1.002553</v>
      </c>
      <c r="S8" s="1">
        <v>0.99602219999999997</v>
      </c>
      <c r="T8" s="1">
        <v>1.0010319999999999</v>
      </c>
      <c r="U8" s="1">
        <v>0.98897699999999999</v>
      </c>
      <c r="V8" s="1">
        <v>0.96877170000000001</v>
      </c>
      <c r="W8" s="1">
        <v>0.97218179999999998</v>
      </c>
      <c r="X8" s="1">
        <v>0.97790929999999998</v>
      </c>
      <c r="Y8" s="1">
        <v>0.98023570000000004</v>
      </c>
      <c r="Z8" s="1">
        <v>0.97512949999999998</v>
      </c>
      <c r="AA8" s="1">
        <v>0.9709409</v>
      </c>
      <c r="AB8" s="1">
        <v>1.0060899999999999</v>
      </c>
      <c r="AC8" s="1">
        <v>1.001671</v>
      </c>
      <c r="AD8" s="1">
        <v>1.00166</v>
      </c>
      <c r="AE8" s="1">
        <v>1.008472</v>
      </c>
      <c r="AF8" s="1">
        <v>1.0073380000000001</v>
      </c>
      <c r="AG8" s="1">
        <v>1.0171509999999999</v>
      </c>
      <c r="AH8" s="1">
        <v>1.0188820000000001</v>
      </c>
      <c r="AI8" s="1">
        <v>1.0147040000000001</v>
      </c>
      <c r="AJ8" s="1">
        <v>1.0118119999999999</v>
      </c>
      <c r="AK8" s="1">
        <v>1.0027349999999999</v>
      </c>
      <c r="AL8" s="1">
        <v>1.0048630000000001</v>
      </c>
      <c r="AM8" s="1">
        <v>1.0062610000000001</v>
      </c>
      <c r="AN8" s="1">
        <v>0.9978629</v>
      </c>
      <c r="AO8" s="1">
        <v>0.99522049999999995</v>
      </c>
      <c r="AP8" s="1">
        <v>0.99782720000000003</v>
      </c>
      <c r="AQ8" s="1">
        <v>0.99715759999999998</v>
      </c>
      <c r="AR8" s="1">
        <v>0.99831809999999999</v>
      </c>
      <c r="AS8" s="1">
        <v>0.99394039999999995</v>
      </c>
      <c r="AT8" s="1">
        <v>0.99782539999999997</v>
      </c>
      <c r="AU8" s="1">
        <v>1.0045310000000001</v>
      </c>
      <c r="AV8" s="1">
        <v>1.001992</v>
      </c>
      <c r="AW8" s="1">
        <v>1.032735</v>
      </c>
      <c r="AX8" s="1">
        <v>1.0402690000000001</v>
      </c>
      <c r="AY8" s="1">
        <v>1.033671</v>
      </c>
      <c r="AZ8" s="1">
        <v>1.05081</v>
      </c>
      <c r="BA8" s="1">
        <v>1.0497639999999999</v>
      </c>
      <c r="BB8" s="1">
        <v>1.0221119999999999</v>
      </c>
      <c r="BC8" s="1">
        <v>1.024626</v>
      </c>
      <c r="BD8" s="1">
        <v>1.021498</v>
      </c>
      <c r="BE8" s="1">
        <v>1.021925</v>
      </c>
      <c r="BF8" s="1">
        <v>1.0181180000000001</v>
      </c>
      <c r="BG8" s="1">
        <v>1.023487</v>
      </c>
      <c r="BH8" s="1">
        <v>1.026624</v>
      </c>
      <c r="BI8" s="1">
        <v>1.035156</v>
      </c>
      <c r="BJ8" s="1">
        <v>1.0361899999999999</v>
      </c>
      <c r="BK8" s="1">
        <v>1.046827</v>
      </c>
      <c r="BL8" s="1">
        <v>1.051998</v>
      </c>
      <c r="BM8" s="1">
        <v>1.059402</v>
      </c>
      <c r="BN8" s="1">
        <v>1.0601750000000001</v>
      </c>
      <c r="BO8" s="1">
        <v>1.0626640000000001</v>
      </c>
      <c r="BP8" s="1">
        <v>1.0603070000000001</v>
      </c>
      <c r="BQ8" s="1">
        <v>1.071475</v>
      </c>
      <c r="BR8" s="1">
        <v>1.064022</v>
      </c>
      <c r="BS8" s="1">
        <v>1.0631060000000001</v>
      </c>
      <c r="BT8" s="1">
        <v>1.0732649999999999</v>
      </c>
      <c r="BU8" s="1">
        <v>1.072705</v>
      </c>
      <c r="BV8" s="1">
        <v>1.079914</v>
      </c>
      <c r="BW8" s="1">
        <v>1.0818209999999999</v>
      </c>
      <c r="BX8" s="1">
        <v>1.0864879999999999</v>
      </c>
      <c r="BY8" s="1">
        <v>1.0871999999999999</v>
      </c>
      <c r="BZ8" s="1">
        <v>1.0916939999999999</v>
      </c>
      <c r="CA8" s="1">
        <v>1.0998520000000001</v>
      </c>
      <c r="CB8" s="1">
        <v>1.431343</v>
      </c>
      <c r="CC8" s="1">
        <v>1.4252769999999999</v>
      </c>
      <c r="CD8" s="1">
        <v>1.4256</v>
      </c>
      <c r="CE8" s="1">
        <v>1.4315640000000001</v>
      </c>
      <c r="CF8" s="1">
        <v>1.419719</v>
      </c>
      <c r="CG8" s="1">
        <v>1.406641</v>
      </c>
      <c r="CH8" s="1">
        <v>1.400226</v>
      </c>
      <c r="CI8" s="1">
        <v>1.397573</v>
      </c>
      <c r="CJ8" s="1">
        <v>1.388296</v>
      </c>
      <c r="CK8" s="1">
        <v>1.381275</v>
      </c>
      <c r="CL8" s="1">
        <v>1.386163</v>
      </c>
      <c r="CM8" s="1">
        <v>1.3679829999999999</v>
      </c>
      <c r="CN8" s="1">
        <v>1.3671169999999999</v>
      </c>
      <c r="CO8" s="1">
        <v>1.358098</v>
      </c>
      <c r="CP8" s="1">
        <v>1.347872</v>
      </c>
      <c r="CQ8" s="1">
        <v>1.335653</v>
      </c>
      <c r="CR8" s="1">
        <v>1.33151</v>
      </c>
      <c r="CS8" s="1">
        <v>1.3219460000000001</v>
      </c>
      <c r="CT8" s="1">
        <v>1.324648</v>
      </c>
      <c r="CU8" s="1">
        <v>1.317285</v>
      </c>
      <c r="CV8" s="1">
        <v>1.306181</v>
      </c>
      <c r="CW8" s="1">
        <v>1.3083579999999999</v>
      </c>
      <c r="CX8" s="1">
        <v>1.305169</v>
      </c>
      <c r="CY8" s="1">
        <v>1.299051</v>
      </c>
      <c r="CZ8" s="1">
        <v>1.3093950000000001</v>
      </c>
      <c r="DA8" s="1">
        <v>1.292532</v>
      </c>
    </row>
    <row r="9" spans="1:105" x14ac:dyDescent="0.2">
      <c r="A9" s="4" t="s">
        <v>0</v>
      </c>
      <c r="B9" s="1">
        <v>1.0018670000000001</v>
      </c>
      <c r="C9" s="1">
        <v>0.99959169999999997</v>
      </c>
      <c r="D9" s="1">
        <v>0.99854100000000001</v>
      </c>
      <c r="E9" s="1">
        <v>0.98483019999999999</v>
      </c>
      <c r="F9" s="1">
        <v>0.99060899999999996</v>
      </c>
      <c r="G9" s="1">
        <v>0.989591</v>
      </c>
      <c r="H9" s="1">
        <v>0.99303710000000001</v>
      </c>
      <c r="I9" s="1">
        <v>1.003125</v>
      </c>
      <c r="J9" s="1">
        <v>0.98761480000000001</v>
      </c>
      <c r="K9" s="1">
        <v>1.0046759999999999</v>
      </c>
      <c r="L9" s="1">
        <v>0.99763179999999996</v>
      </c>
      <c r="M9" s="1">
        <v>0.99370670000000005</v>
      </c>
      <c r="N9" s="1">
        <v>0.99086220000000003</v>
      </c>
      <c r="O9" s="1">
        <v>0.98758210000000002</v>
      </c>
      <c r="P9" s="1">
        <v>0.98947130000000005</v>
      </c>
      <c r="Q9" s="1">
        <v>0.99354339999999997</v>
      </c>
      <c r="R9" s="1">
        <v>0.99880230000000003</v>
      </c>
      <c r="S9" s="1">
        <v>1.0042629999999999</v>
      </c>
      <c r="T9" s="1">
        <v>1.010866</v>
      </c>
      <c r="U9" s="1">
        <v>1.0089250000000001</v>
      </c>
      <c r="V9" s="1">
        <v>1.0052319999999999</v>
      </c>
      <c r="W9" s="1">
        <v>1.0401879999999999</v>
      </c>
      <c r="X9" s="1">
        <v>1.004508</v>
      </c>
      <c r="Y9" s="1">
        <v>1.000408</v>
      </c>
      <c r="Z9" s="1">
        <v>1.016659</v>
      </c>
      <c r="AA9" s="1">
        <v>1.0298989999999999</v>
      </c>
      <c r="AB9" s="1">
        <v>1.320446</v>
      </c>
      <c r="AC9" s="1">
        <v>1.3292170000000001</v>
      </c>
      <c r="AD9" s="1">
        <v>1.4481470000000001</v>
      </c>
      <c r="AE9" s="1">
        <v>1.3805080000000001</v>
      </c>
      <c r="AF9" s="1">
        <v>1.3410580000000001</v>
      </c>
      <c r="AG9" s="1">
        <v>1.3320799999999999</v>
      </c>
      <c r="AH9" s="1">
        <v>1.342103</v>
      </c>
      <c r="AI9" s="1">
        <v>1.3344050000000001</v>
      </c>
      <c r="AJ9" s="1">
        <v>1.335888</v>
      </c>
      <c r="AK9" s="1">
        <v>1.323936</v>
      </c>
      <c r="AL9" s="1">
        <v>1.318813</v>
      </c>
      <c r="AM9" s="1">
        <v>1.3209230000000001</v>
      </c>
      <c r="AN9" s="1">
        <v>1.315356</v>
      </c>
      <c r="AO9" s="1">
        <v>1.3185789999999999</v>
      </c>
      <c r="AP9" s="1">
        <v>1.3114170000000001</v>
      </c>
      <c r="AQ9" s="1">
        <v>1.3077749999999999</v>
      </c>
      <c r="AR9" s="1">
        <v>1.3112379999999999</v>
      </c>
      <c r="AS9" s="1">
        <v>1.3395220000000001</v>
      </c>
      <c r="AT9" s="1">
        <v>1.337677</v>
      </c>
      <c r="AU9" s="1">
        <v>1.331993</v>
      </c>
      <c r="AV9" s="1">
        <v>1.328136</v>
      </c>
      <c r="AW9" s="1">
        <v>1.3209550000000001</v>
      </c>
      <c r="AX9" s="1">
        <v>1.331081</v>
      </c>
      <c r="AY9" s="1">
        <v>1.330703</v>
      </c>
      <c r="AZ9" s="1">
        <v>1.366293</v>
      </c>
      <c r="BA9" s="1">
        <v>1.653351</v>
      </c>
      <c r="BB9" s="1">
        <v>1.5388280000000001</v>
      </c>
      <c r="BC9" s="1">
        <v>1.541795</v>
      </c>
      <c r="BD9" s="1">
        <v>1.5561050000000001</v>
      </c>
      <c r="BE9" s="1">
        <v>1.538861</v>
      </c>
      <c r="BF9" s="1">
        <v>1.5448249999999999</v>
      </c>
      <c r="BG9" s="1">
        <v>1.5533090000000001</v>
      </c>
      <c r="BH9" s="1">
        <v>1.554616</v>
      </c>
      <c r="BI9" s="1">
        <v>1.5760540000000001</v>
      </c>
      <c r="BJ9" s="1">
        <v>1.557161</v>
      </c>
      <c r="BK9" s="1">
        <v>1.553609</v>
      </c>
      <c r="BL9" s="1">
        <v>1.5487169999999999</v>
      </c>
      <c r="BM9" s="1">
        <v>1.587337</v>
      </c>
      <c r="BN9" s="1">
        <v>1.6121099999999999</v>
      </c>
      <c r="BO9" s="1">
        <v>1.5848169999999999</v>
      </c>
      <c r="BP9" s="1">
        <v>1.5697909999999999</v>
      </c>
      <c r="BQ9" s="1">
        <v>1.5743450000000001</v>
      </c>
      <c r="BR9" s="1">
        <v>1.593979</v>
      </c>
      <c r="BS9" s="1">
        <v>1.601432</v>
      </c>
      <c r="BT9" s="1">
        <v>1.6089910000000001</v>
      </c>
      <c r="BU9" s="1">
        <v>1.6307780000000001</v>
      </c>
      <c r="BV9" s="1">
        <v>1.613939</v>
      </c>
      <c r="BW9" s="1">
        <v>1.6432469999999999</v>
      </c>
      <c r="BX9" s="1">
        <v>1.6528510000000001</v>
      </c>
      <c r="BY9" s="1">
        <v>1.710707</v>
      </c>
      <c r="BZ9" s="1">
        <v>1.6980280000000001</v>
      </c>
      <c r="CA9" s="1">
        <v>1.7425170000000001</v>
      </c>
      <c r="CB9" s="1">
        <v>1.832114</v>
      </c>
      <c r="CC9" s="1">
        <v>1.8319129999999999</v>
      </c>
      <c r="CD9" s="1">
        <v>1.8269690000000001</v>
      </c>
      <c r="CE9" s="1">
        <v>1.81959</v>
      </c>
      <c r="CF9" s="1">
        <v>1.82511</v>
      </c>
      <c r="CG9" s="1">
        <v>1.8277099999999999</v>
      </c>
      <c r="CH9" s="1">
        <v>1.8218019999999999</v>
      </c>
      <c r="CI9" s="1">
        <v>1.8242229999999999</v>
      </c>
      <c r="CJ9" s="1">
        <v>1.816978</v>
      </c>
      <c r="CK9" s="1">
        <v>1.818651</v>
      </c>
      <c r="CL9" s="1">
        <v>1.823062</v>
      </c>
      <c r="CM9" s="1">
        <v>1.8111390000000001</v>
      </c>
      <c r="CN9" s="1">
        <v>1.8092950000000001</v>
      </c>
      <c r="CO9" s="1">
        <v>1.8072189999999999</v>
      </c>
      <c r="CP9" s="1">
        <v>1.8037840000000001</v>
      </c>
      <c r="CQ9" s="1">
        <v>1.800897</v>
      </c>
      <c r="CR9" s="1">
        <v>1.8042640000000001</v>
      </c>
      <c r="CS9" s="1">
        <v>1.805183</v>
      </c>
      <c r="CT9" s="1">
        <v>1.798513</v>
      </c>
      <c r="CU9" s="1">
        <v>1.803909</v>
      </c>
      <c r="CV9" s="1">
        <v>1.802152</v>
      </c>
      <c r="CW9" s="1">
        <v>1.7978559999999999</v>
      </c>
      <c r="CX9" s="1">
        <v>1.794351</v>
      </c>
      <c r="CY9" s="1">
        <v>1.797569</v>
      </c>
      <c r="CZ9" s="1">
        <v>1.791871</v>
      </c>
      <c r="DA9" s="1">
        <v>1.7795259999999999</v>
      </c>
    </row>
    <row r="10" spans="1:105" x14ac:dyDescent="0.2">
      <c r="A10" s="4" t="s">
        <v>0</v>
      </c>
      <c r="B10" s="1">
        <v>0.98911680000000002</v>
      </c>
      <c r="C10" s="1">
        <v>1.006748</v>
      </c>
      <c r="D10" s="1">
        <v>1.004135</v>
      </c>
      <c r="E10" s="1">
        <v>1.0108440000000001</v>
      </c>
      <c r="F10" s="1">
        <v>0.9748812</v>
      </c>
      <c r="G10" s="1">
        <v>0.99691399999999997</v>
      </c>
      <c r="H10" s="1">
        <v>1.002823</v>
      </c>
      <c r="I10" s="1">
        <v>1.0087349999999999</v>
      </c>
      <c r="J10" s="1">
        <v>0.98240859999999997</v>
      </c>
      <c r="K10" s="1">
        <v>1.0046390000000001</v>
      </c>
      <c r="L10" s="1">
        <v>0.98932410000000004</v>
      </c>
      <c r="M10" s="1">
        <v>1.014278</v>
      </c>
      <c r="N10" s="1">
        <v>1.0258590000000001</v>
      </c>
      <c r="O10" s="1">
        <v>1.022994</v>
      </c>
      <c r="P10" s="1">
        <v>1.007639</v>
      </c>
      <c r="Q10" s="1">
        <v>1.00054</v>
      </c>
      <c r="R10" s="1">
        <v>1.0250919999999999</v>
      </c>
      <c r="S10" s="1">
        <v>0.99837480000000001</v>
      </c>
      <c r="T10" s="1">
        <v>1.0038260000000001</v>
      </c>
      <c r="U10" s="1">
        <v>1.0216609999999999</v>
      </c>
      <c r="V10" s="1">
        <v>1.004346</v>
      </c>
      <c r="W10" s="1">
        <v>0.99628229999999995</v>
      </c>
      <c r="X10" s="1">
        <v>0.99338720000000003</v>
      </c>
      <c r="Y10" s="1">
        <v>0.99810829999999995</v>
      </c>
      <c r="Z10" s="1">
        <v>1.0387489999999999</v>
      </c>
      <c r="AA10" s="1">
        <v>1.0133799999999999</v>
      </c>
      <c r="AB10" s="1">
        <v>1.1409849999999999</v>
      </c>
      <c r="AC10" s="1">
        <v>1.1441129999999999</v>
      </c>
      <c r="AD10" s="1">
        <v>1.1428959999999999</v>
      </c>
      <c r="AE10" s="1">
        <v>1.149305</v>
      </c>
      <c r="AF10" s="1">
        <v>1.150285</v>
      </c>
      <c r="AG10" s="1">
        <v>1.141656</v>
      </c>
      <c r="AH10" s="1">
        <v>1.1393629999999999</v>
      </c>
      <c r="AI10" s="1">
        <v>1.1386320000000001</v>
      </c>
      <c r="AJ10" s="1">
        <v>1.142722</v>
      </c>
      <c r="AK10" s="1">
        <v>1.1462650000000001</v>
      </c>
      <c r="AL10" s="1">
        <v>1.1384780000000001</v>
      </c>
      <c r="AM10" s="1">
        <v>1.1391359999999999</v>
      </c>
      <c r="AN10" s="1">
        <v>1.1416820000000001</v>
      </c>
      <c r="AO10" s="1">
        <v>1.1446829999999999</v>
      </c>
      <c r="AP10" s="1">
        <v>1.14716</v>
      </c>
      <c r="AQ10" s="1">
        <v>1.1414850000000001</v>
      </c>
      <c r="AR10" s="1">
        <v>1.14438</v>
      </c>
      <c r="AS10" s="1">
        <v>1.154128</v>
      </c>
      <c r="AT10" s="1">
        <v>1.1523939999999999</v>
      </c>
      <c r="AU10" s="1">
        <v>1.1579839999999999</v>
      </c>
      <c r="AV10" s="1">
        <v>1.1594640000000001</v>
      </c>
      <c r="AW10" s="1">
        <v>1.150674</v>
      </c>
      <c r="AX10" s="1">
        <v>1.156944</v>
      </c>
      <c r="AY10" s="1">
        <v>1.1569739999999999</v>
      </c>
      <c r="AZ10" s="1">
        <v>1.1616089999999999</v>
      </c>
      <c r="BA10" s="1">
        <v>1.153111</v>
      </c>
      <c r="BB10" s="1">
        <v>1.3234490000000001</v>
      </c>
      <c r="BC10" s="1">
        <v>1.3276140000000001</v>
      </c>
      <c r="BD10" s="1">
        <v>1.3394649999999999</v>
      </c>
      <c r="BE10" s="1">
        <v>1.335313</v>
      </c>
      <c r="BF10" s="1">
        <v>1.339718</v>
      </c>
      <c r="BG10" s="1">
        <v>1.3485549999999999</v>
      </c>
      <c r="BH10" s="1">
        <v>1.346838</v>
      </c>
      <c r="BI10" s="1">
        <v>1.351539</v>
      </c>
      <c r="BJ10" s="1">
        <v>1.344225</v>
      </c>
      <c r="BK10" s="1">
        <v>1.4328700000000001</v>
      </c>
      <c r="BL10" s="1">
        <v>1.40252</v>
      </c>
      <c r="BM10" s="1">
        <v>1.3874029999999999</v>
      </c>
      <c r="BN10" s="1">
        <v>1.38761</v>
      </c>
      <c r="BO10" s="1">
        <v>1.3821650000000001</v>
      </c>
      <c r="BP10" s="1">
        <v>1.381043</v>
      </c>
      <c r="BQ10" s="1">
        <v>1.387834</v>
      </c>
      <c r="BR10" s="1">
        <v>1.385886</v>
      </c>
      <c r="BS10" s="1">
        <v>1.389005</v>
      </c>
      <c r="BT10" s="1">
        <v>1.3925149999999999</v>
      </c>
      <c r="BU10" s="1">
        <v>1.386965</v>
      </c>
      <c r="BV10" s="1">
        <v>1.3903970000000001</v>
      </c>
      <c r="BW10" s="1">
        <v>1.395022</v>
      </c>
      <c r="BX10" s="1">
        <v>1.4000859999999999</v>
      </c>
      <c r="BY10" s="1">
        <v>1.4023060000000001</v>
      </c>
      <c r="BZ10" s="1">
        <v>1.413456</v>
      </c>
      <c r="CA10" s="1">
        <v>1.409735</v>
      </c>
      <c r="CB10" s="1">
        <v>3.1150509999999998</v>
      </c>
      <c r="CC10" s="1">
        <v>3.1899500000000001</v>
      </c>
      <c r="CD10" s="1">
        <v>3.2348059999999998</v>
      </c>
      <c r="CE10" s="1">
        <v>3.2491300000000001</v>
      </c>
      <c r="CF10" s="1">
        <v>3.237743</v>
      </c>
      <c r="CG10" s="1">
        <v>3.2236899999999999</v>
      </c>
      <c r="CH10" s="1">
        <v>3.2251379999999998</v>
      </c>
      <c r="CI10" s="1">
        <v>3.2219199999999999</v>
      </c>
      <c r="CJ10" s="1">
        <v>3.2388490000000001</v>
      </c>
      <c r="CK10" s="1">
        <v>3.2270979999999998</v>
      </c>
      <c r="CL10" s="1">
        <v>3.226572</v>
      </c>
      <c r="CM10" s="1">
        <v>3.2008489999999998</v>
      </c>
      <c r="CN10" s="1">
        <v>3.1853370000000001</v>
      </c>
      <c r="CO10" s="1">
        <v>3.2001819999999999</v>
      </c>
      <c r="CP10" s="1">
        <v>3.2032579999999999</v>
      </c>
      <c r="CQ10" s="1">
        <v>3.2103160000000002</v>
      </c>
      <c r="CR10" s="1">
        <v>3.2169120000000002</v>
      </c>
      <c r="CS10" s="1">
        <v>3.2072919999999998</v>
      </c>
      <c r="CT10" s="1">
        <v>3.176847</v>
      </c>
      <c r="CU10" s="1">
        <v>3.1885460000000001</v>
      </c>
      <c r="CV10" s="1">
        <v>3.1927919999999999</v>
      </c>
      <c r="CW10" s="1">
        <v>3.2062580000000001</v>
      </c>
      <c r="CX10" s="1">
        <v>3.2183600000000001</v>
      </c>
      <c r="CY10" s="1">
        <v>3.2214740000000002</v>
      </c>
      <c r="CZ10" s="1">
        <v>3.18771</v>
      </c>
      <c r="DA10" s="1">
        <v>3.2155260000000001</v>
      </c>
    </row>
    <row r="11" spans="1:105" x14ac:dyDescent="0.2">
      <c r="A11" s="4" t="s">
        <v>0</v>
      </c>
      <c r="B11" s="1">
        <v>0.99524950000000001</v>
      </c>
      <c r="C11" s="1">
        <v>1.008443</v>
      </c>
      <c r="D11" s="1">
        <v>0.99630790000000002</v>
      </c>
      <c r="E11" s="1">
        <v>0.98887890000000001</v>
      </c>
      <c r="F11" s="1">
        <v>0.9971295</v>
      </c>
      <c r="G11" s="1">
        <v>1.0002219999999999</v>
      </c>
      <c r="H11" s="1">
        <v>0.99710350000000003</v>
      </c>
      <c r="I11" s="1">
        <v>0.99440609999999996</v>
      </c>
      <c r="J11" s="1">
        <v>0.99792939999999997</v>
      </c>
      <c r="K11" s="1">
        <v>0.99591019999999997</v>
      </c>
      <c r="L11" s="1">
        <v>1.005387</v>
      </c>
      <c r="M11" s="1">
        <v>0.99744679999999997</v>
      </c>
      <c r="N11" s="1">
        <v>0.9926412</v>
      </c>
      <c r="O11" s="1">
        <v>0.99085239999999997</v>
      </c>
      <c r="P11" s="1">
        <v>0.99200869999999997</v>
      </c>
      <c r="Q11" s="1">
        <v>0.99710779999999999</v>
      </c>
      <c r="R11" s="1">
        <v>0.99870099999999995</v>
      </c>
      <c r="S11" s="1">
        <v>0.9980424</v>
      </c>
      <c r="T11" s="1">
        <v>0.99741210000000002</v>
      </c>
      <c r="U11" s="1">
        <v>0.99732509999999996</v>
      </c>
      <c r="V11" s="1">
        <v>1.0000789999999999</v>
      </c>
      <c r="W11" s="1">
        <v>1.0033570000000001</v>
      </c>
      <c r="X11" s="1">
        <v>0.99162620000000001</v>
      </c>
      <c r="Y11" s="1">
        <v>0.99278679999999997</v>
      </c>
      <c r="Z11" s="1">
        <v>0.99889870000000003</v>
      </c>
      <c r="AA11" s="1">
        <v>1.004535</v>
      </c>
      <c r="AB11" s="1">
        <v>1.2153609999999999</v>
      </c>
      <c r="AC11" s="1">
        <v>1.322017</v>
      </c>
      <c r="AD11" s="1">
        <v>1.3118540000000001</v>
      </c>
      <c r="AE11" s="1">
        <v>1.2446159999999999</v>
      </c>
      <c r="AF11" s="1">
        <v>1.2411099999999999</v>
      </c>
      <c r="AG11" s="1">
        <v>1.225776</v>
      </c>
      <c r="AH11" s="1">
        <v>1.2220850000000001</v>
      </c>
      <c r="AI11" s="1">
        <v>1.2277629999999999</v>
      </c>
      <c r="AJ11" s="1">
        <v>1.232275</v>
      </c>
      <c r="AK11" s="1">
        <v>1.247053</v>
      </c>
      <c r="AL11" s="1">
        <v>1.2283409999999999</v>
      </c>
      <c r="AM11" s="1">
        <v>1.228291</v>
      </c>
      <c r="AN11" s="1">
        <v>1.2259519999999999</v>
      </c>
      <c r="AO11" s="1">
        <v>1.234972</v>
      </c>
      <c r="AP11" s="1">
        <v>1.2367699999999999</v>
      </c>
      <c r="AQ11" s="1">
        <v>1.2361089999999999</v>
      </c>
      <c r="AR11" s="1">
        <v>1.22462</v>
      </c>
      <c r="AS11" s="1">
        <v>1.223203</v>
      </c>
      <c r="AT11" s="1">
        <v>1.227687</v>
      </c>
      <c r="AU11" s="1">
        <v>1.2321340000000001</v>
      </c>
      <c r="AV11" s="1">
        <v>1.23064</v>
      </c>
      <c r="AW11" s="1">
        <v>1.231708</v>
      </c>
      <c r="AX11" s="1">
        <v>1.2385980000000001</v>
      </c>
      <c r="AY11" s="1">
        <v>1.262856</v>
      </c>
      <c r="AZ11" s="1">
        <v>1.2303010000000001</v>
      </c>
      <c r="BA11" s="1">
        <v>1.2164489999999999</v>
      </c>
      <c r="BB11" s="1">
        <v>2.0208110000000001</v>
      </c>
      <c r="BC11" s="1">
        <v>2.013973</v>
      </c>
      <c r="BD11" s="1">
        <v>1.8875139999999999</v>
      </c>
      <c r="BE11" s="1">
        <v>1.813984</v>
      </c>
      <c r="BF11" s="1">
        <v>1.742502</v>
      </c>
      <c r="BG11" s="1">
        <v>1.74431</v>
      </c>
      <c r="BH11" s="1">
        <v>1.702342</v>
      </c>
      <c r="BI11" s="1">
        <v>1.621</v>
      </c>
      <c r="BJ11" s="1">
        <v>1.6186160000000001</v>
      </c>
      <c r="BK11" s="1">
        <v>1.6290359999999999</v>
      </c>
      <c r="BL11" s="1">
        <v>1.625478</v>
      </c>
      <c r="BM11" s="1">
        <v>1.7289870000000001</v>
      </c>
      <c r="BN11" s="1">
        <v>1.7906530000000001</v>
      </c>
      <c r="BO11" s="1">
        <v>1.734381</v>
      </c>
      <c r="BP11" s="1">
        <v>1.760624</v>
      </c>
      <c r="BQ11" s="1">
        <v>1.830581</v>
      </c>
      <c r="BR11" s="1">
        <v>1.836921</v>
      </c>
      <c r="BS11" s="1">
        <v>1.760318</v>
      </c>
      <c r="BT11" s="1">
        <v>1.7030350000000001</v>
      </c>
      <c r="BU11" s="1">
        <v>1.73549</v>
      </c>
      <c r="BV11" s="1">
        <v>1.756766</v>
      </c>
      <c r="BW11" s="1">
        <v>1.7396480000000001</v>
      </c>
      <c r="BX11" s="1">
        <v>1.6993339999999999</v>
      </c>
      <c r="BY11" s="1">
        <v>1.7969280000000001</v>
      </c>
      <c r="BZ11" s="1">
        <v>1.8242449999999999</v>
      </c>
      <c r="CA11" s="1">
        <v>1.7694399999999999</v>
      </c>
      <c r="CB11" s="1">
        <v>2.6027670000000001</v>
      </c>
      <c r="CC11" s="1">
        <v>2.6613709999999999</v>
      </c>
      <c r="CD11" s="1">
        <v>2.6965970000000001</v>
      </c>
      <c r="CE11" s="1">
        <v>2.7132109999999998</v>
      </c>
      <c r="CF11" s="1">
        <v>2.721965</v>
      </c>
      <c r="CG11" s="1">
        <v>2.7249460000000001</v>
      </c>
      <c r="CH11" s="1">
        <v>2.7385440000000001</v>
      </c>
      <c r="CI11" s="1">
        <v>2.7369379999999999</v>
      </c>
      <c r="CJ11" s="1">
        <v>2.7470870000000001</v>
      </c>
      <c r="CK11" s="1">
        <v>2.7395010000000002</v>
      </c>
      <c r="CL11" s="1">
        <v>2.7416360000000002</v>
      </c>
      <c r="CM11" s="1">
        <v>2.7307130000000002</v>
      </c>
      <c r="CN11" s="1">
        <v>2.7334510000000001</v>
      </c>
      <c r="CO11" s="1">
        <v>2.7499889999999998</v>
      </c>
      <c r="CP11" s="1">
        <v>2.7356940000000001</v>
      </c>
      <c r="CQ11" s="1">
        <v>2.7388029999999999</v>
      </c>
      <c r="CR11" s="1">
        <v>2.7367669999999999</v>
      </c>
      <c r="CS11" s="1">
        <v>2.7393070000000002</v>
      </c>
      <c r="CT11" s="1">
        <v>2.7188889999999999</v>
      </c>
      <c r="CU11" s="1">
        <v>2.7092369999999999</v>
      </c>
      <c r="CV11" s="1">
        <v>2.7091080000000001</v>
      </c>
      <c r="CW11" s="1">
        <v>2.7015180000000001</v>
      </c>
      <c r="CX11" s="1">
        <v>2.7084899999999998</v>
      </c>
      <c r="CY11" s="1">
        <v>2.7104010000000001</v>
      </c>
      <c r="CZ11" s="1">
        <v>2.676857</v>
      </c>
      <c r="DA11" s="1">
        <v>2.684911</v>
      </c>
    </row>
    <row r="12" spans="1:105" x14ac:dyDescent="0.2">
      <c r="A12" s="4" t="s">
        <v>0</v>
      </c>
      <c r="B12" s="1">
        <v>1.000048</v>
      </c>
      <c r="C12" s="1">
        <v>1.003128</v>
      </c>
      <c r="D12" s="1">
        <v>0.99682400000000004</v>
      </c>
      <c r="E12" s="1">
        <v>1.037871</v>
      </c>
      <c r="F12" s="1">
        <v>1.0243329999999999</v>
      </c>
      <c r="G12" s="1">
        <v>1.0370330000000001</v>
      </c>
      <c r="H12" s="1">
        <v>1.0651710000000001</v>
      </c>
      <c r="I12" s="1">
        <v>1.050999</v>
      </c>
      <c r="J12" s="1">
        <v>1.0434840000000001</v>
      </c>
      <c r="K12" s="1">
        <v>1.0236769999999999</v>
      </c>
      <c r="L12" s="1">
        <v>1.0470660000000001</v>
      </c>
      <c r="M12" s="1">
        <v>1.0347310000000001</v>
      </c>
      <c r="N12" s="1">
        <v>1.0272129999999999</v>
      </c>
      <c r="O12" s="1">
        <v>1.031174</v>
      </c>
      <c r="P12" s="1">
        <v>1.027847</v>
      </c>
      <c r="Q12" s="1">
        <v>1.032767</v>
      </c>
      <c r="R12" s="1">
        <v>1.0274479999999999</v>
      </c>
      <c r="S12" s="1">
        <v>1.0311079999999999</v>
      </c>
      <c r="T12" s="1">
        <v>1.016319</v>
      </c>
      <c r="U12" s="1">
        <v>1.019045</v>
      </c>
      <c r="V12" s="1">
        <v>1.019741</v>
      </c>
      <c r="W12" s="1">
        <v>1.0043359999999999</v>
      </c>
      <c r="X12" s="1">
        <v>1.0188029999999999</v>
      </c>
      <c r="Y12" s="1">
        <v>1.0186679999999999</v>
      </c>
      <c r="Z12" s="1">
        <v>1.017649</v>
      </c>
      <c r="AA12" s="1">
        <v>1.0106539999999999</v>
      </c>
      <c r="AB12" s="1">
        <v>1.1678379999999999</v>
      </c>
      <c r="AC12" s="1">
        <v>1.1674500000000001</v>
      </c>
      <c r="AD12" s="1">
        <v>1.1892590000000001</v>
      </c>
      <c r="AE12" s="1">
        <v>1.1799230000000001</v>
      </c>
      <c r="AF12" s="1">
        <v>1.2711330000000001</v>
      </c>
      <c r="AG12" s="1">
        <v>1.264783</v>
      </c>
      <c r="AH12" s="1">
        <v>1.251763</v>
      </c>
      <c r="AI12" s="1">
        <v>1.2240120000000001</v>
      </c>
      <c r="AJ12" s="1">
        <v>1.2115009999999999</v>
      </c>
      <c r="AK12" s="1">
        <v>1.210515</v>
      </c>
      <c r="AL12" s="1">
        <v>1.201654</v>
      </c>
      <c r="AM12" s="1">
        <v>1.1935610000000001</v>
      </c>
      <c r="AN12" s="1">
        <v>1.196758</v>
      </c>
      <c r="AO12" s="1">
        <v>1.1932689999999999</v>
      </c>
      <c r="AP12" s="1">
        <v>1.187867</v>
      </c>
      <c r="AQ12" s="1">
        <v>1.17849</v>
      </c>
      <c r="AR12" s="1">
        <v>1.180693</v>
      </c>
      <c r="AS12" s="1">
        <v>1.187913</v>
      </c>
      <c r="AT12" s="1">
        <v>1.1824619999999999</v>
      </c>
      <c r="AU12" s="1">
        <v>1.1799230000000001</v>
      </c>
      <c r="AV12" s="1">
        <v>1.1868719999999999</v>
      </c>
      <c r="AW12" s="1">
        <v>1.177862</v>
      </c>
      <c r="AX12" s="1">
        <v>1.182855</v>
      </c>
      <c r="AY12" s="1">
        <v>1.1816949999999999</v>
      </c>
      <c r="AZ12" s="1">
        <v>1.1782630000000001</v>
      </c>
      <c r="BA12" s="1">
        <v>1.177959</v>
      </c>
      <c r="BB12" s="1">
        <v>1.6050819999999999</v>
      </c>
      <c r="BC12" s="1">
        <v>1.617761</v>
      </c>
      <c r="BD12" s="1">
        <v>1.6212500000000001</v>
      </c>
      <c r="BE12" s="1">
        <v>1.5978239999999999</v>
      </c>
      <c r="BF12" s="1">
        <v>1.6124430000000001</v>
      </c>
      <c r="BG12" s="1">
        <v>1.6185929999999999</v>
      </c>
      <c r="BH12" s="1">
        <v>1.6218330000000001</v>
      </c>
      <c r="BI12" s="1">
        <v>1.6092869999999999</v>
      </c>
      <c r="BJ12" s="1">
        <v>1.6290180000000001</v>
      </c>
      <c r="BK12" s="1">
        <v>1.610473</v>
      </c>
      <c r="BL12" s="1">
        <v>1.6252139999999999</v>
      </c>
      <c r="BM12" s="1">
        <v>1.6115569999999999</v>
      </c>
      <c r="BN12" s="1">
        <v>1.643089</v>
      </c>
      <c r="BO12" s="1">
        <v>1.641837</v>
      </c>
      <c r="BP12" s="1">
        <v>1.6305730000000001</v>
      </c>
      <c r="BQ12" s="1">
        <v>1.6301829999999999</v>
      </c>
      <c r="BR12" s="1">
        <v>1.646215</v>
      </c>
      <c r="BS12" s="1">
        <v>1.6421060000000001</v>
      </c>
      <c r="BT12" s="1">
        <v>1.6331169999999999</v>
      </c>
      <c r="BU12" s="1">
        <v>1.6551480000000001</v>
      </c>
      <c r="BV12" s="1">
        <v>1.64517</v>
      </c>
      <c r="BW12" s="1">
        <v>1.6421349999999999</v>
      </c>
      <c r="BX12" s="1">
        <v>1.652674</v>
      </c>
      <c r="BY12" s="1">
        <v>1.653043</v>
      </c>
      <c r="BZ12" s="1">
        <v>1.683594</v>
      </c>
      <c r="CA12" s="1">
        <v>1.6653990000000001</v>
      </c>
      <c r="CB12" s="1">
        <v>3.0672809999999999</v>
      </c>
      <c r="CC12" s="1">
        <v>3.1350030000000002</v>
      </c>
      <c r="CD12" s="1">
        <v>3.1548250000000002</v>
      </c>
      <c r="CE12" s="1">
        <v>3.152085</v>
      </c>
      <c r="CF12" s="1">
        <v>3.1426470000000002</v>
      </c>
      <c r="CG12" s="1">
        <v>3.1394850000000001</v>
      </c>
      <c r="CH12" s="1">
        <v>3.1583990000000002</v>
      </c>
      <c r="CI12" s="1">
        <v>3.1621570000000001</v>
      </c>
      <c r="CJ12" s="1">
        <v>3.1923900000000001</v>
      </c>
      <c r="CK12" s="1">
        <v>3.1963590000000002</v>
      </c>
      <c r="CL12" s="1">
        <v>3.212717</v>
      </c>
      <c r="CM12" s="1">
        <v>3.2072370000000001</v>
      </c>
      <c r="CN12" s="1">
        <v>3.2114319999999998</v>
      </c>
      <c r="CO12" s="1">
        <v>3.2335280000000002</v>
      </c>
      <c r="CP12" s="1">
        <v>3.213562</v>
      </c>
      <c r="CQ12" s="1">
        <v>3.2093980000000002</v>
      </c>
      <c r="CR12" s="1">
        <v>3.192053</v>
      </c>
      <c r="CS12" s="1">
        <v>3.1692840000000002</v>
      </c>
      <c r="CT12" s="1">
        <v>3.143186</v>
      </c>
      <c r="CU12" s="1">
        <v>3.1443949999999998</v>
      </c>
      <c r="CV12" s="1">
        <v>3.137022</v>
      </c>
      <c r="CW12" s="1">
        <v>3.120206</v>
      </c>
      <c r="CX12" s="1">
        <v>3.1309689999999999</v>
      </c>
      <c r="CY12" s="1">
        <v>3.124511</v>
      </c>
      <c r="CZ12" s="1">
        <v>3.0631010000000001</v>
      </c>
      <c r="DA12" s="1">
        <v>3.057239</v>
      </c>
    </row>
    <row r="13" spans="1:105" x14ac:dyDescent="0.2">
      <c r="A13" s="4" t="s">
        <v>0</v>
      </c>
      <c r="B13" s="1">
        <v>1.008305</v>
      </c>
      <c r="C13" s="1">
        <v>1.0009429999999999</v>
      </c>
      <c r="D13" s="1">
        <v>0.99075279999999999</v>
      </c>
      <c r="E13" s="1">
        <v>0.98105160000000002</v>
      </c>
      <c r="F13" s="1">
        <v>0.97168069999999995</v>
      </c>
      <c r="G13" s="1">
        <v>0.98326619999999998</v>
      </c>
      <c r="H13" s="1">
        <v>1.0030429999999999</v>
      </c>
      <c r="I13" s="1">
        <v>0.99910560000000004</v>
      </c>
      <c r="J13" s="1">
        <v>1.026797</v>
      </c>
      <c r="K13" s="1">
        <v>1.0709280000000001</v>
      </c>
      <c r="L13" s="1">
        <v>1.1064259999999999</v>
      </c>
      <c r="M13" s="1">
        <v>1.0544480000000001</v>
      </c>
      <c r="N13" s="1">
        <v>1.039201</v>
      </c>
      <c r="O13" s="1">
        <v>1.030761</v>
      </c>
      <c r="P13" s="1">
        <v>1.0567329999999999</v>
      </c>
      <c r="Q13" s="1">
        <v>1.06758</v>
      </c>
      <c r="R13" s="1">
        <v>1.0687629999999999</v>
      </c>
      <c r="S13" s="1">
        <v>1.040138</v>
      </c>
      <c r="T13" s="1">
        <v>1.034327</v>
      </c>
      <c r="U13" s="1">
        <v>1.0163</v>
      </c>
      <c r="V13" s="1">
        <v>1.0109269999999999</v>
      </c>
      <c r="W13" s="1">
        <v>1.0188079999999999</v>
      </c>
      <c r="X13" s="1">
        <v>1.018019</v>
      </c>
      <c r="Y13" s="1">
        <v>1.033245</v>
      </c>
      <c r="Z13" s="1">
        <v>1.0242009999999999</v>
      </c>
      <c r="AA13" s="1">
        <v>1.0146790000000001</v>
      </c>
      <c r="AB13" s="1">
        <v>1.2986120000000001</v>
      </c>
      <c r="AC13" s="1">
        <v>1.299893</v>
      </c>
      <c r="AD13" s="1">
        <v>1.300065</v>
      </c>
      <c r="AE13" s="1">
        <v>1.3053539999999999</v>
      </c>
      <c r="AF13" s="1">
        <v>1.31159</v>
      </c>
      <c r="AG13" s="1">
        <v>1.310235</v>
      </c>
      <c r="AH13" s="1">
        <v>1.3124499999999999</v>
      </c>
      <c r="AI13" s="1">
        <v>1.3167850000000001</v>
      </c>
      <c r="AJ13" s="1">
        <v>1.318702</v>
      </c>
      <c r="AK13" s="1">
        <v>1.325043</v>
      </c>
      <c r="AL13" s="1">
        <v>1.3196870000000001</v>
      </c>
      <c r="AM13" s="1">
        <v>1.3214969999999999</v>
      </c>
      <c r="AN13" s="1">
        <v>1.3256399999999999</v>
      </c>
      <c r="AO13" s="1">
        <v>1.3270489999999999</v>
      </c>
      <c r="AP13" s="1">
        <v>1.3280400000000001</v>
      </c>
      <c r="AQ13" s="1">
        <v>1.3266579999999999</v>
      </c>
      <c r="AR13" s="1">
        <v>1.333234</v>
      </c>
      <c r="AS13" s="1">
        <v>1.3394870000000001</v>
      </c>
      <c r="AT13" s="1">
        <v>1.3422480000000001</v>
      </c>
      <c r="AU13" s="1">
        <v>1.345639</v>
      </c>
      <c r="AV13" s="1">
        <v>1.3462860000000001</v>
      </c>
      <c r="AW13" s="1">
        <v>1.3386610000000001</v>
      </c>
      <c r="AX13" s="1">
        <v>1.343936</v>
      </c>
      <c r="AY13" s="1">
        <v>1.351221</v>
      </c>
      <c r="AZ13" s="1">
        <v>1.349953</v>
      </c>
      <c r="BA13" s="1">
        <v>1.348676</v>
      </c>
      <c r="BB13" s="1">
        <v>1.6241449999999999</v>
      </c>
      <c r="BC13" s="1">
        <v>1.624004</v>
      </c>
      <c r="BD13" s="1">
        <v>1.6350229999999999</v>
      </c>
      <c r="BE13" s="1">
        <v>1.6298589999999999</v>
      </c>
      <c r="BF13" s="1">
        <v>1.630614</v>
      </c>
      <c r="BG13" s="1">
        <v>1.630226</v>
      </c>
      <c r="BH13" s="1">
        <v>1.619888</v>
      </c>
      <c r="BI13" s="1">
        <v>1.621772</v>
      </c>
      <c r="BJ13" s="1">
        <v>1.611791</v>
      </c>
      <c r="BK13" s="1">
        <v>1.6062799999999999</v>
      </c>
      <c r="BL13" s="1">
        <v>1.6017870000000001</v>
      </c>
      <c r="BM13" s="1">
        <v>1.6024879999999999</v>
      </c>
      <c r="BN13" s="1">
        <v>1.6073109999999999</v>
      </c>
      <c r="BO13" s="1">
        <v>1.603388</v>
      </c>
      <c r="BP13" s="1">
        <v>1.5983750000000001</v>
      </c>
      <c r="BQ13" s="1">
        <v>1.6002160000000001</v>
      </c>
      <c r="BR13" s="1">
        <v>1.5967579999999999</v>
      </c>
      <c r="BS13" s="1">
        <v>1.596238</v>
      </c>
      <c r="BT13" s="1">
        <v>1.595915</v>
      </c>
      <c r="BU13" s="1">
        <v>1.59128</v>
      </c>
      <c r="BV13" s="1">
        <v>1.592962</v>
      </c>
      <c r="BW13" s="1">
        <v>1.5955779999999999</v>
      </c>
      <c r="BX13" s="1">
        <v>1.597523</v>
      </c>
      <c r="BY13" s="1">
        <v>1.6269229999999999</v>
      </c>
      <c r="BZ13" s="1">
        <v>1.6773229999999999</v>
      </c>
      <c r="CA13" s="1">
        <v>1.684631</v>
      </c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</row>
    <row r="14" spans="1:105" x14ac:dyDescent="0.2">
      <c r="A14" s="4" t="s">
        <v>0</v>
      </c>
      <c r="B14" s="1">
        <v>0.99864660000000005</v>
      </c>
      <c r="C14" s="1">
        <v>1.0009710000000001</v>
      </c>
      <c r="D14" s="1">
        <v>1.000383</v>
      </c>
      <c r="E14" s="1">
        <v>0.99518629999999997</v>
      </c>
      <c r="F14" s="1">
        <v>0.99017370000000005</v>
      </c>
      <c r="G14" s="1">
        <v>1.000648</v>
      </c>
      <c r="H14" s="1">
        <v>0.99912889999999999</v>
      </c>
      <c r="I14" s="1">
        <v>0.98587550000000002</v>
      </c>
      <c r="J14" s="1">
        <v>0.98633059999999995</v>
      </c>
      <c r="K14" s="1">
        <v>0.99146380000000001</v>
      </c>
      <c r="L14" s="1">
        <v>0.99395049999999996</v>
      </c>
      <c r="M14" s="1">
        <v>0.99060170000000003</v>
      </c>
      <c r="N14" s="1">
        <v>0.98957390000000001</v>
      </c>
      <c r="O14" s="1">
        <v>0.98613470000000003</v>
      </c>
      <c r="P14" s="1">
        <v>0.99444779999999999</v>
      </c>
      <c r="Q14" s="1">
        <v>0.99437850000000005</v>
      </c>
      <c r="R14" s="1">
        <v>1.002918</v>
      </c>
      <c r="S14" s="1">
        <v>0.99883350000000004</v>
      </c>
      <c r="T14" s="1">
        <v>1.0092049999999999</v>
      </c>
      <c r="U14" s="1">
        <v>1.0086900000000001</v>
      </c>
      <c r="V14" s="1">
        <v>1.00057</v>
      </c>
      <c r="W14" s="1">
        <v>0.99941829999999998</v>
      </c>
      <c r="X14" s="1">
        <v>0.9986737</v>
      </c>
      <c r="Y14" s="1">
        <v>1.024316</v>
      </c>
      <c r="Z14" s="1">
        <v>1.03007</v>
      </c>
      <c r="AA14" s="1">
        <v>1.0175879999999999</v>
      </c>
      <c r="AB14" s="1">
        <v>1.2281329999999999</v>
      </c>
      <c r="AC14" s="1">
        <v>1.2256400000000001</v>
      </c>
      <c r="AD14" s="1">
        <v>1.2242409999999999</v>
      </c>
      <c r="AE14" s="1">
        <v>1.2169350000000001</v>
      </c>
      <c r="AF14" s="1">
        <v>1.223042</v>
      </c>
      <c r="AG14" s="1">
        <v>1.2233160000000001</v>
      </c>
      <c r="AH14" s="1">
        <v>1.217848</v>
      </c>
      <c r="AI14" s="1">
        <v>1.218566</v>
      </c>
      <c r="AJ14" s="1">
        <v>1.216715</v>
      </c>
      <c r="AK14" s="1">
        <v>1.2231320000000001</v>
      </c>
      <c r="AL14" s="1">
        <v>1.2160759999999999</v>
      </c>
      <c r="AM14" s="1">
        <v>1.215654</v>
      </c>
      <c r="AN14" s="1">
        <v>1.212534</v>
      </c>
      <c r="AO14" s="1">
        <v>1.214928</v>
      </c>
      <c r="AP14" s="1">
        <v>1.21852</v>
      </c>
      <c r="AQ14" s="1">
        <v>1.218599</v>
      </c>
      <c r="AR14" s="1">
        <v>1.2266079999999999</v>
      </c>
      <c r="AS14" s="1">
        <v>1.228229</v>
      </c>
      <c r="AT14" s="1">
        <v>1.221905</v>
      </c>
      <c r="AU14" s="1">
        <v>1.2243710000000001</v>
      </c>
      <c r="AV14" s="1">
        <v>1.2298210000000001</v>
      </c>
      <c r="AW14" s="1">
        <v>1.217695</v>
      </c>
      <c r="AX14" s="1">
        <v>1.2182519999999999</v>
      </c>
      <c r="AY14" s="1">
        <v>1.2200610000000001</v>
      </c>
      <c r="AZ14" s="1">
        <v>1.219217</v>
      </c>
      <c r="BA14" s="1">
        <v>1.2283200000000001</v>
      </c>
      <c r="BB14" s="1">
        <v>1.2620180000000001</v>
      </c>
      <c r="BC14" s="1">
        <v>1.2573799999999999</v>
      </c>
      <c r="BD14" s="1">
        <v>1.2602519999999999</v>
      </c>
      <c r="BE14" s="1">
        <v>1.2530330000000001</v>
      </c>
      <c r="BF14" s="1">
        <v>1.2588649999999999</v>
      </c>
      <c r="BG14" s="1">
        <v>1.2637579999999999</v>
      </c>
      <c r="BH14" s="1">
        <v>1.2594350000000001</v>
      </c>
      <c r="BI14" s="1">
        <v>1.2642040000000001</v>
      </c>
      <c r="BJ14" s="1">
        <v>1.2561230000000001</v>
      </c>
      <c r="BK14" s="1">
        <v>1.257654</v>
      </c>
      <c r="BL14" s="1">
        <v>1.2525660000000001</v>
      </c>
      <c r="BM14" s="1">
        <v>1.254748</v>
      </c>
      <c r="BN14" s="1">
        <v>1.2628680000000001</v>
      </c>
      <c r="BO14" s="1">
        <v>1.2580579999999999</v>
      </c>
      <c r="BP14" s="1">
        <v>1.258661</v>
      </c>
      <c r="BQ14" s="1">
        <v>1.263242</v>
      </c>
      <c r="BR14" s="1">
        <v>1.261485</v>
      </c>
      <c r="BS14" s="1">
        <v>1.259655</v>
      </c>
      <c r="BT14" s="1">
        <v>1.260162</v>
      </c>
      <c r="BU14" s="1">
        <v>1.254281</v>
      </c>
      <c r="BV14" s="1">
        <v>1.2532890000000001</v>
      </c>
      <c r="BW14" s="1">
        <v>1.2520439999999999</v>
      </c>
      <c r="BX14" s="1">
        <v>1.2558689999999999</v>
      </c>
      <c r="BY14" s="1">
        <v>1.257395</v>
      </c>
      <c r="BZ14" s="1">
        <v>1.2682910000000001</v>
      </c>
      <c r="CA14" s="1">
        <v>1.2607010000000001</v>
      </c>
      <c r="CB14" s="1">
        <v>2.3406929999999999</v>
      </c>
      <c r="CC14" s="1">
        <v>2.3778389999999998</v>
      </c>
      <c r="CD14" s="1">
        <v>2.3965540000000001</v>
      </c>
      <c r="CE14" s="1">
        <v>2.4102220000000001</v>
      </c>
      <c r="CF14" s="1">
        <v>2.416839</v>
      </c>
      <c r="CG14" s="1">
        <v>2.425475</v>
      </c>
      <c r="CH14" s="1">
        <v>2.444156</v>
      </c>
      <c r="CI14" s="1">
        <v>2.4483600000000001</v>
      </c>
      <c r="CJ14" s="1">
        <v>2.4682979999999999</v>
      </c>
      <c r="CK14" s="1">
        <v>2.4728219999999999</v>
      </c>
      <c r="CL14" s="1">
        <v>2.4812820000000002</v>
      </c>
      <c r="CM14" s="1">
        <v>2.4775269999999998</v>
      </c>
      <c r="CN14" s="1">
        <v>2.4819100000000001</v>
      </c>
      <c r="CO14" s="1">
        <v>2.500759</v>
      </c>
      <c r="CP14" s="1">
        <v>2.4947119999999998</v>
      </c>
      <c r="CQ14" s="1">
        <v>2.5047799999999998</v>
      </c>
      <c r="CR14" s="1">
        <v>2.51078</v>
      </c>
      <c r="CS14" s="1">
        <v>2.5178630000000002</v>
      </c>
      <c r="CT14" s="1">
        <v>2.5041739999999999</v>
      </c>
      <c r="CU14" s="1">
        <v>2.5052449999999999</v>
      </c>
      <c r="CV14" s="1">
        <v>2.509601</v>
      </c>
      <c r="CW14" s="1">
        <v>2.5105279999999999</v>
      </c>
      <c r="CX14" s="1">
        <v>2.5220660000000001</v>
      </c>
      <c r="CY14" s="1">
        <v>2.527736</v>
      </c>
      <c r="CZ14" s="1">
        <v>2.5017369999999999</v>
      </c>
      <c r="DA14" s="1">
        <v>2.5158230000000001</v>
      </c>
    </row>
    <row r="15" spans="1:105" x14ac:dyDescent="0.2">
      <c r="A15" s="4" t="s">
        <v>0</v>
      </c>
      <c r="B15" s="1">
        <v>1.0266390000000001</v>
      </c>
      <c r="C15" s="1">
        <v>1.011091</v>
      </c>
      <c r="D15" s="1">
        <v>0.96227010000000002</v>
      </c>
      <c r="E15" s="1">
        <v>0.94456519999999999</v>
      </c>
      <c r="F15" s="1">
        <v>0.91658740000000005</v>
      </c>
      <c r="G15" s="1">
        <v>0.91509960000000001</v>
      </c>
      <c r="H15" s="1">
        <v>0.91168859999999996</v>
      </c>
      <c r="I15" s="1">
        <v>0.9047229</v>
      </c>
      <c r="J15" s="1">
        <v>0.90760669999999999</v>
      </c>
      <c r="K15" s="1">
        <v>0.89573749999999996</v>
      </c>
      <c r="L15" s="1">
        <v>0.8879032</v>
      </c>
      <c r="M15" s="1">
        <v>0.8989414</v>
      </c>
      <c r="N15" s="1">
        <v>0.91550209999999999</v>
      </c>
      <c r="O15" s="1">
        <v>0.90449460000000004</v>
      </c>
      <c r="P15" s="1">
        <v>0.90699459999999998</v>
      </c>
      <c r="Q15" s="1">
        <v>0.90292209999999995</v>
      </c>
      <c r="R15" s="1">
        <v>0.91355770000000003</v>
      </c>
      <c r="S15" s="1">
        <v>0.94898150000000003</v>
      </c>
      <c r="T15" s="1">
        <v>0.96467349999999996</v>
      </c>
      <c r="U15" s="1">
        <v>0.9802573</v>
      </c>
      <c r="V15" s="1">
        <v>0.93492779999999998</v>
      </c>
      <c r="W15" s="1">
        <v>0.91941459999999997</v>
      </c>
      <c r="X15" s="1">
        <v>0.90959579999999995</v>
      </c>
      <c r="Y15" s="1">
        <v>0.90495369999999997</v>
      </c>
      <c r="Z15" s="1">
        <v>0.90123889999999995</v>
      </c>
      <c r="AA15" s="1">
        <v>0.90869659999999997</v>
      </c>
      <c r="AB15" s="1">
        <v>1.1679790000000001</v>
      </c>
      <c r="AC15" s="1">
        <v>1.159629</v>
      </c>
      <c r="AD15" s="1">
        <v>1.1575549999999999</v>
      </c>
      <c r="AE15" s="1">
        <v>1.1609430000000001</v>
      </c>
      <c r="AF15" s="1">
        <v>1.1758459999999999</v>
      </c>
      <c r="AG15" s="1">
        <v>1.1709609999999999</v>
      </c>
      <c r="AH15" s="1">
        <v>1.1665380000000001</v>
      </c>
      <c r="AI15" s="1">
        <v>1.172042</v>
      </c>
      <c r="AJ15" s="1">
        <v>1.1709050000000001</v>
      </c>
      <c r="AK15" s="1">
        <v>1.1811659999999999</v>
      </c>
      <c r="AL15" s="1">
        <v>1.174342</v>
      </c>
      <c r="AM15" s="1">
        <v>1.1790499999999999</v>
      </c>
      <c r="AN15" s="1">
        <v>1.182812</v>
      </c>
      <c r="AO15" s="1">
        <v>1.1821269999999999</v>
      </c>
      <c r="AP15" s="1">
        <v>1.183403</v>
      </c>
      <c r="AQ15" s="1">
        <v>1.188226</v>
      </c>
      <c r="AR15" s="1">
        <v>1.198958</v>
      </c>
      <c r="AS15" s="1">
        <v>1.206178</v>
      </c>
      <c r="AT15" s="1">
        <v>1.207965</v>
      </c>
      <c r="AU15" s="1">
        <v>1.2101869999999999</v>
      </c>
      <c r="AV15" s="1">
        <v>1.216232</v>
      </c>
      <c r="AW15" s="1">
        <v>1.2082729999999999</v>
      </c>
      <c r="AX15" s="1">
        <v>1.2162580000000001</v>
      </c>
      <c r="AY15" s="1">
        <v>1.212353</v>
      </c>
      <c r="AZ15" s="1">
        <v>1.2076560000000001</v>
      </c>
      <c r="BA15" s="1">
        <v>1.2050879999999999</v>
      </c>
      <c r="BB15" s="1">
        <v>1.5328729999999999</v>
      </c>
      <c r="BC15" s="1">
        <v>1.5487439999999999</v>
      </c>
      <c r="BD15" s="1">
        <v>1.699945</v>
      </c>
      <c r="BE15" s="1">
        <v>1.684121</v>
      </c>
      <c r="BF15" s="1">
        <v>1.6702269999999999</v>
      </c>
      <c r="BG15" s="1">
        <v>1.6733789999999999</v>
      </c>
      <c r="BH15" s="1">
        <v>1.65821</v>
      </c>
      <c r="BI15" s="1">
        <v>1.669705</v>
      </c>
      <c r="BJ15" s="1">
        <v>1.6667430000000001</v>
      </c>
      <c r="BK15" s="1">
        <v>1.6749400000000001</v>
      </c>
      <c r="BL15" s="1">
        <v>1.668798</v>
      </c>
      <c r="BM15" s="1">
        <v>1.665467</v>
      </c>
      <c r="BN15" s="1">
        <v>1.6817169999999999</v>
      </c>
      <c r="BO15" s="1">
        <v>1.6906859999999999</v>
      </c>
      <c r="BP15" s="1">
        <v>1.699921</v>
      </c>
      <c r="BQ15" s="1">
        <v>1.712045</v>
      </c>
      <c r="BR15" s="1">
        <v>1.706852</v>
      </c>
      <c r="BS15" s="1">
        <v>1.7121839999999999</v>
      </c>
      <c r="BT15" s="1">
        <v>1.7172400000000001</v>
      </c>
      <c r="BU15" s="1">
        <v>1.7112700000000001</v>
      </c>
      <c r="BV15" s="1">
        <v>1.713657</v>
      </c>
      <c r="BW15" s="1">
        <v>1.723916</v>
      </c>
      <c r="BX15" s="1">
        <v>1.734947</v>
      </c>
      <c r="BY15" s="1">
        <v>1.734702</v>
      </c>
      <c r="BZ15" s="1">
        <v>1.7466280000000001</v>
      </c>
      <c r="CA15" s="1">
        <v>1.7472540000000001</v>
      </c>
      <c r="CB15" s="1">
        <v>1.395303</v>
      </c>
      <c r="CC15" s="1">
        <v>1.412677</v>
      </c>
      <c r="CD15" s="1">
        <v>1.4163300000000001</v>
      </c>
      <c r="CE15" s="1">
        <v>1.412563</v>
      </c>
      <c r="CF15" s="1">
        <v>1.407921</v>
      </c>
      <c r="CG15" s="1">
        <v>1.404693</v>
      </c>
      <c r="CH15" s="1">
        <v>1.4202699999999999</v>
      </c>
      <c r="CI15" s="1">
        <v>1.4179040000000001</v>
      </c>
      <c r="CJ15" s="1">
        <v>1.4208970000000001</v>
      </c>
      <c r="CK15" s="1">
        <v>1.4160470000000001</v>
      </c>
      <c r="CL15" s="1">
        <v>1.409208</v>
      </c>
      <c r="CM15" s="1">
        <v>1.403659</v>
      </c>
      <c r="CN15" s="1">
        <v>1.4009609999999999</v>
      </c>
      <c r="CO15" s="1">
        <v>1.40642</v>
      </c>
      <c r="CP15" s="1">
        <v>1.4021999999999999</v>
      </c>
      <c r="CQ15" s="1">
        <v>1.404002</v>
      </c>
      <c r="CR15" s="1">
        <v>1.407538</v>
      </c>
      <c r="CS15" s="1">
        <v>1.4090510000000001</v>
      </c>
      <c r="CT15" s="1">
        <v>1.403502</v>
      </c>
      <c r="CU15" s="1">
        <v>1.4016390000000001</v>
      </c>
      <c r="CV15" s="1">
        <v>1.395734</v>
      </c>
      <c r="CW15" s="1">
        <v>1.388307</v>
      </c>
      <c r="CX15" s="1">
        <v>1.391548</v>
      </c>
      <c r="CY15" s="1">
        <v>1.3919729999999999</v>
      </c>
      <c r="CZ15" s="1">
        <v>1.3745540000000001</v>
      </c>
      <c r="DA15" s="1">
        <v>1.380549</v>
      </c>
    </row>
    <row r="16" spans="1:105" x14ac:dyDescent="0.2">
      <c r="A16" s="4" t="s">
        <v>0</v>
      </c>
      <c r="B16" s="1">
        <v>1.0006930000000001</v>
      </c>
      <c r="C16" s="1">
        <v>1.001034</v>
      </c>
      <c r="D16" s="1">
        <v>0.99827220000000005</v>
      </c>
      <c r="E16" s="1">
        <v>0.98683940000000003</v>
      </c>
      <c r="F16" s="1">
        <v>0.98246449999999996</v>
      </c>
      <c r="G16" s="1">
        <v>0.98991019999999996</v>
      </c>
      <c r="H16" s="1">
        <v>0.98294119999999996</v>
      </c>
      <c r="I16" s="1">
        <v>0.98685339999999999</v>
      </c>
      <c r="J16" s="1">
        <v>0.99071880000000001</v>
      </c>
      <c r="K16" s="1">
        <v>0.98724599999999996</v>
      </c>
      <c r="L16" s="1">
        <v>0.99577150000000003</v>
      </c>
      <c r="M16" s="1">
        <v>0.98873699999999998</v>
      </c>
      <c r="N16" s="1">
        <v>0.98474539999999999</v>
      </c>
      <c r="O16" s="1">
        <v>0.9853016</v>
      </c>
      <c r="P16" s="1">
        <v>0.98660099999999995</v>
      </c>
      <c r="Q16" s="1">
        <v>0.9811744</v>
      </c>
      <c r="R16" s="1">
        <v>0.98931199999999997</v>
      </c>
      <c r="S16" s="1">
        <v>0.9868207</v>
      </c>
      <c r="T16" s="1">
        <v>0.99061600000000005</v>
      </c>
      <c r="U16" s="1">
        <v>0.99889850000000002</v>
      </c>
      <c r="V16" s="1">
        <v>0.99170040000000004</v>
      </c>
      <c r="W16" s="1">
        <v>0.991205</v>
      </c>
      <c r="X16" s="1">
        <v>0.99679519999999999</v>
      </c>
      <c r="Y16" s="1">
        <v>1.004956</v>
      </c>
      <c r="Z16" s="1">
        <v>1.007172</v>
      </c>
      <c r="AA16" s="1">
        <v>0.99692599999999998</v>
      </c>
      <c r="AB16" s="1">
        <v>1.0532950000000001</v>
      </c>
      <c r="AC16" s="1">
        <v>1.0517430000000001</v>
      </c>
      <c r="AD16" s="1">
        <v>1.0426850000000001</v>
      </c>
      <c r="AE16" s="1">
        <v>1.0372870000000001</v>
      </c>
      <c r="AF16" s="1">
        <v>1.0520430000000001</v>
      </c>
      <c r="AG16" s="1">
        <v>1.06671</v>
      </c>
      <c r="AH16" s="1">
        <v>1.0667519999999999</v>
      </c>
      <c r="AI16" s="1">
        <v>1.071828</v>
      </c>
      <c r="AJ16" s="1">
        <v>1.076063</v>
      </c>
      <c r="AK16" s="1">
        <v>1.0601750000000001</v>
      </c>
      <c r="AL16" s="1">
        <v>1.0503039999999999</v>
      </c>
      <c r="AM16" s="1">
        <v>1.05</v>
      </c>
      <c r="AN16" s="1">
        <v>1.0438350000000001</v>
      </c>
      <c r="AO16" s="1">
        <v>1.0530189999999999</v>
      </c>
      <c r="AP16" s="1">
        <v>1.0450079999999999</v>
      </c>
      <c r="AQ16" s="1">
        <v>1.0342480000000001</v>
      </c>
      <c r="AR16" s="1">
        <v>1.0433859999999999</v>
      </c>
      <c r="AS16" s="1">
        <v>1.0344679999999999</v>
      </c>
      <c r="AT16" s="1">
        <v>1.037628</v>
      </c>
      <c r="AU16" s="1">
        <v>1.048289</v>
      </c>
      <c r="AV16" s="1">
        <v>1.0474060000000001</v>
      </c>
      <c r="AW16" s="1">
        <v>1.052379</v>
      </c>
      <c r="AX16" s="1">
        <v>1.052225</v>
      </c>
      <c r="AY16" s="1">
        <v>1.069547</v>
      </c>
      <c r="AZ16" s="1">
        <v>1.0509250000000001</v>
      </c>
      <c r="BA16" s="1">
        <v>1.069701</v>
      </c>
      <c r="BB16" s="1">
        <v>1.066873</v>
      </c>
      <c r="BC16" s="1">
        <v>1.070281</v>
      </c>
      <c r="BD16" s="1">
        <v>1.0754319999999999</v>
      </c>
      <c r="BE16" s="1">
        <v>1.0656300000000001</v>
      </c>
      <c r="BF16" s="1">
        <v>1.071879</v>
      </c>
      <c r="BG16" s="1">
        <v>1.0737159999999999</v>
      </c>
      <c r="BH16" s="1">
        <v>1.062943</v>
      </c>
      <c r="BI16" s="1">
        <v>1.0764549999999999</v>
      </c>
      <c r="BJ16" s="1">
        <v>1.0720099999999999</v>
      </c>
      <c r="BK16" s="1">
        <v>1.070206</v>
      </c>
      <c r="BL16" s="1">
        <v>1.0640689999999999</v>
      </c>
      <c r="BM16" s="1">
        <v>1.0703320000000001</v>
      </c>
      <c r="BN16" s="1">
        <v>1.0747679999999999</v>
      </c>
      <c r="BO16" s="1">
        <v>1.0705750000000001</v>
      </c>
      <c r="BP16" s="1">
        <v>1.071655</v>
      </c>
      <c r="BQ16" s="1">
        <v>1.0738700000000001</v>
      </c>
      <c r="BR16" s="1">
        <v>1.0758799999999999</v>
      </c>
      <c r="BS16" s="1">
        <v>1.0770249999999999</v>
      </c>
      <c r="BT16" s="1">
        <v>1.0800540000000001</v>
      </c>
      <c r="BU16" s="1">
        <v>1.071332</v>
      </c>
      <c r="BV16" s="1">
        <v>1.070692</v>
      </c>
      <c r="BW16" s="1">
        <v>1.067229</v>
      </c>
      <c r="BX16" s="1">
        <v>1.06728</v>
      </c>
      <c r="BY16" s="1">
        <v>1.0697760000000001</v>
      </c>
      <c r="BZ16" s="1">
        <v>1.0967450000000001</v>
      </c>
      <c r="CA16" s="1">
        <v>1.0869249999999999</v>
      </c>
      <c r="CB16" s="1">
        <v>2.9649809999999999</v>
      </c>
      <c r="CC16" s="1">
        <v>3.0153409999999998</v>
      </c>
      <c r="CD16" s="1">
        <v>3.0463770000000001</v>
      </c>
      <c r="CE16" s="1">
        <v>3.0667469999999999</v>
      </c>
      <c r="CF16" s="1">
        <v>3.0756070000000002</v>
      </c>
      <c r="CG16" s="1">
        <v>3.0837289999999999</v>
      </c>
      <c r="CH16" s="1">
        <v>3.1136279999999998</v>
      </c>
      <c r="CI16" s="1">
        <v>3.1242589999999999</v>
      </c>
      <c r="CJ16" s="1">
        <v>3.1496279999999999</v>
      </c>
      <c r="CK16" s="1">
        <v>3.1524130000000001</v>
      </c>
      <c r="CL16" s="1">
        <v>3.1642679999999999</v>
      </c>
      <c r="CM16" s="1">
        <v>3.155243</v>
      </c>
      <c r="CN16" s="1">
        <v>3.1581359999999998</v>
      </c>
      <c r="CO16" s="1">
        <v>3.178795</v>
      </c>
      <c r="CP16" s="1">
        <v>3.1706449999999999</v>
      </c>
      <c r="CQ16" s="1">
        <v>3.176307</v>
      </c>
      <c r="CR16" s="1">
        <v>3.1793390000000001</v>
      </c>
      <c r="CS16" s="1">
        <v>3.1904729999999999</v>
      </c>
      <c r="CT16" s="1">
        <v>3.178938</v>
      </c>
      <c r="CU16" s="1">
        <v>3.172561</v>
      </c>
      <c r="CV16" s="1">
        <v>3.1756449999999998</v>
      </c>
      <c r="CW16" s="1">
        <v>3.179141</v>
      </c>
      <c r="CX16" s="1">
        <v>3.1939549999999999</v>
      </c>
      <c r="CY16" s="1">
        <v>3.1989049999999999</v>
      </c>
      <c r="CZ16" s="1">
        <v>3.1526320000000001</v>
      </c>
      <c r="DA16" s="1">
        <v>3.1657959999999998</v>
      </c>
    </row>
    <row r="17" spans="1:105" x14ac:dyDescent="0.2">
      <c r="A17" s="4" t="s">
        <v>0</v>
      </c>
      <c r="B17" s="1">
        <v>0.99987910000000002</v>
      </c>
      <c r="C17" s="1">
        <v>0.98150709999999997</v>
      </c>
      <c r="D17" s="1">
        <v>1.0186139999999999</v>
      </c>
      <c r="E17" s="1">
        <v>1.0329740000000001</v>
      </c>
      <c r="F17" s="1">
        <v>1.0381739999999999</v>
      </c>
      <c r="G17" s="1">
        <v>1.053078</v>
      </c>
      <c r="H17" s="1">
        <v>1.001889</v>
      </c>
      <c r="I17" s="1">
        <v>1.0511839999999999</v>
      </c>
      <c r="J17" s="1">
        <v>1.0742879999999999</v>
      </c>
      <c r="K17" s="1">
        <v>1.0234110000000001</v>
      </c>
      <c r="L17" s="1">
        <v>1.0301130000000001</v>
      </c>
      <c r="M17" s="1">
        <v>1.030896</v>
      </c>
      <c r="N17" s="1">
        <v>1.0089300000000001</v>
      </c>
      <c r="O17" s="1">
        <v>0.99651820000000002</v>
      </c>
      <c r="P17" s="1">
        <v>0.98504480000000005</v>
      </c>
      <c r="Q17" s="1">
        <v>1.000402</v>
      </c>
      <c r="R17" s="1">
        <v>0.98521250000000005</v>
      </c>
      <c r="S17" s="1">
        <v>1.045034</v>
      </c>
      <c r="T17" s="1">
        <v>1.0265</v>
      </c>
      <c r="U17" s="1">
        <v>1.0382800000000001</v>
      </c>
      <c r="V17" s="1">
        <v>1.0290900000000001</v>
      </c>
      <c r="W17" s="1">
        <v>1.0236639999999999</v>
      </c>
      <c r="X17" s="1">
        <v>1.0129870000000001</v>
      </c>
      <c r="Y17" s="1">
        <v>1.015579</v>
      </c>
      <c r="Z17" s="1">
        <v>1.003741</v>
      </c>
      <c r="AA17" s="1">
        <v>1.0078199999999999</v>
      </c>
      <c r="AB17" s="1">
        <v>1.209859</v>
      </c>
      <c r="AC17" s="1">
        <v>1.210083</v>
      </c>
      <c r="AD17" s="1">
        <v>1.2251179999999999</v>
      </c>
      <c r="AE17" s="1">
        <v>1.225543</v>
      </c>
      <c r="AF17" s="1">
        <v>1.221816</v>
      </c>
      <c r="AG17" s="1">
        <v>1.213211</v>
      </c>
      <c r="AH17" s="1">
        <v>1.221209</v>
      </c>
      <c r="AI17" s="1">
        <v>1.2218850000000001</v>
      </c>
      <c r="AJ17" s="1">
        <v>1.232766</v>
      </c>
      <c r="AK17" s="1">
        <v>1.237889</v>
      </c>
      <c r="AL17" s="1">
        <v>1.230181</v>
      </c>
      <c r="AM17" s="1">
        <v>1.229562</v>
      </c>
      <c r="AN17" s="1">
        <v>1.2355929999999999</v>
      </c>
      <c r="AO17" s="1">
        <v>1.237087</v>
      </c>
      <c r="AP17" s="1">
        <v>1.2317</v>
      </c>
      <c r="AQ17" s="1">
        <v>1.236491</v>
      </c>
      <c r="AR17" s="1">
        <v>1.2198560000000001</v>
      </c>
      <c r="AS17" s="1">
        <v>1.230801</v>
      </c>
      <c r="AT17" s="1">
        <v>1.237476</v>
      </c>
      <c r="AU17" s="1">
        <v>1.240253</v>
      </c>
      <c r="AV17" s="1">
        <v>1.2425299999999999</v>
      </c>
      <c r="AW17" s="1">
        <v>1.248327</v>
      </c>
      <c r="AX17" s="1">
        <v>1.251098</v>
      </c>
      <c r="AY17" s="1">
        <v>1.2576769999999999</v>
      </c>
      <c r="AZ17" s="1">
        <v>1.260289</v>
      </c>
      <c r="BA17" s="1">
        <v>1.2563690000000001</v>
      </c>
      <c r="BB17" s="1">
        <v>1.4109229999999999</v>
      </c>
      <c r="BC17" s="1">
        <v>1.407632</v>
      </c>
      <c r="BD17" s="1">
        <v>1.4046099999999999</v>
      </c>
      <c r="BE17" s="1">
        <v>1.4035960000000001</v>
      </c>
      <c r="BF17" s="1">
        <v>1.414574</v>
      </c>
      <c r="BG17" s="1">
        <v>1.4107099999999999</v>
      </c>
      <c r="BH17" s="1">
        <v>1.4060859999999999</v>
      </c>
      <c r="BI17" s="1">
        <v>1.4008149999999999</v>
      </c>
      <c r="BJ17" s="1">
        <v>1.4013739999999999</v>
      </c>
      <c r="BK17" s="1">
        <v>1.3970910000000001</v>
      </c>
      <c r="BL17" s="1">
        <v>1.4008879999999999</v>
      </c>
      <c r="BM17" s="1">
        <v>1.4039330000000001</v>
      </c>
      <c r="BN17" s="1">
        <v>1.413502</v>
      </c>
      <c r="BO17" s="1">
        <v>1.4076880000000001</v>
      </c>
      <c r="BP17" s="1">
        <v>1.4176979999999999</v>
      </c>
      <c r="BQ17" s="1">
        <v>1.4183699999999999</v>
      </c>
      <c r="BR17" s="1">
        <v>1.4095219999999999</v>
      </c>
      <c r="BS17" s="1">
        <v>1.413602</v>
      </c>
      <c r="BT17" s="1">
        <v>1.421119</v>
      </c>
      <c r="BU17" s="1">
        <v>1.423149</v>
      </c>
      <c r="BV17" s="1">
        <v>1.417419</v>
      </c>
      <c r="BW17" s="1">
        <v>1.4177029999999999</v>
      </c>
      <c r="BX17" s="1">
        <v>1.4089160000000001</v>
      </c>
      <c r="BY17" s="1">
        <v>1.4089929999999999</v>
      </c>
      <c r="BZ17" s="1">
        <v>1.407799</v>
      </c>
      <c r="CA17" s="1">
        <v>1.4195720000000001</v>
      </c>
      <c r="CB17" s="1">
        <v>2.1513119999999999</v>
      </c>
      <c r="CC17" s="1">
        <v>2.198286</v>
      </c>
      <c r="CD17" s="1">
        <v>2.2054330000000002</v>
      </c>
      <c r="CE17" s="1">
        <v>2.2191839999999998</v>
      </c>
      <c r="CF17" s="1">
        <v>2.1954259999999999</v>
      </c>
      <c r="CG17" s="1">
        <v>2.1626370000000001</v>
      </c>
      <c r="CH17" s="1">
        <v>2.1599780000000002</v>
      </c>
      <c r="CI17" s="1">
        <v>2.1256279999999999</v>
      </c>
      <c r="CJ17" s="1">
        <v>2.0883340000000001</v>
      </c>
      <c r="CK17" s="1">
        <v>2.08609</v>
      </c>
      <c r="CL17" s="1">
        <v>2.068343</v>
      </c>
      <c r="CM17" s="1">
        <v>2.0558999999999998</v>
      </c>
      <c r="CN17" s="1">
        <v>2.0234899999999998</v>
      </c>
      <c r="CO17" s="1">
        <v>2.0052189999999999</v>
      </c>
      <c r="CP17" s="1">
        <v>1.934763</v>
      </c>
      <c r="CQ17" s="1">
        <v>1.9060079999999999</v>
      </c>
      <c r="CR17" s="1">
        <v>1.880557</v>
      </c>
      <c r="CS17" s="1">
        <v>1.8615809999999999</v>
      </c>
      <c r="CT17" s="1">
        <v>1.8807959999999999</v>
      </c>
      <c r="CU17" s="1">
        <v>1.878099</v>
      </c>
      <c r="CV17" s="1">
        <v>1.866619</v>
      </c>
      <c r="CW17" s="1">
        <v>1.867461</v>
      </c>
      <c r="CX17" s="1">
        <v>1.854546</v>
      </c>
      <c r="CY17" s="1">
        <v>1.8342000000000001</v>
      </c>
      <c r="CZ17" s="1">
        <v>1.8029729999999999</v>
      </c>
      <c r="DA17" s="1">
        <v>1.775714</v>
      </c>
    </row>
    <row r="18" spans="1:105" x14ac:dyDescent="0.2">
      <c r="A18" s="4" t="s">
        <v>0</v>
      </c>
      <c r="B18" s="1">
        <v>0.98519000000000001</v>
      </c>
      <c r="C18" s="1">
        <v>1.0153620000000001</v>
      </c>
      <c r="D18" s="1">
        <v>0.99944840000000001</v>
      </c>
      <c r="E18" s="1">
        <v>0.96435550000000003</v>
      </c>
      <c r="F18" s="1">
        <v>0.94559119999999997</v>
      </c>
      <c r="G18" s="1">
        <v>0.95012819999999998</v>
      </c>
      <c r="H18" s="1">
        <v>0.93895790000000001</v>
      </c>
      <c r="I18" s="1">
        <v>0.94305700000000003</v>
      </c>
      <c r="J18" s="1">
        <v>0.97159799999999996</v>
      </c>
      <c r="K18" s="1">
        <v>0.99879929999999995</v>
      </c>
      <c r="L18" s="1">
        <v>1.007039</v>
      </c>
      <c r="M18" s="1">
        <v>0.99577689999999996</v>
      </c>
      <c r="N18" s="1">
        <v>1.05172</v>
      </c>
      <c r="O18" s="1">
        <v>0.99954359999999998</v>
      </c>
      <c r="P18" s="1">
        <v>0.97960570000000002</v>
      </c>
      <c r="Q18" s="1">
        <v>0.9966874</v>
      </c>
      <c r="R18" s="1">
        <v>0.99458590000000002</v>
      </c>
      <c r="S18" s="1">
        <v>1.080211</v>
      </c>
      <c r="T18" s="1">
        <v>1.034006</v>
      </c>
      <c r="U18" s="1">
        <v>1.065115</v>
      </c>
      <c r="V18" s="1">
        <v>1.0346120000000001</v>
      </c>
      <c r="W18" s="1">
        <v>1.0128520000000001</v>
      </c>
      <c r="X18" s="1">
        <v>0.99781779999999998</v>
      </c>
      <c r="Y18" s="1">
        <v>1.0108900000000001</v>
      </c>
      <c r="Z18" s="1">
        <v>0.98595860000000002</v>
      </c>
      <c r="AA18" s="1">
        <v>0.97534909999999997</v>
      </c>
      <c r="AB18" s="1">
        <v>1.237436</v>
      </c>
      <c r="AC18" s="1">
        <v>1.235161</v>
      </c>
      <c r="AD18" s="1">
        <v>1.241978</v>
      </c>
      <c r="AE18" s="1">
        <v>1.2471289999999999</v>
      </c>
      <c r="AF18" s="1">
        <v>1.2558419999999999</v>
      </c>
      <c r="AG18" s="1">
        <v>1.2691619999999999</v>
      </c>
      <c r="AH18" s="1">
        <v>1.281061</v>
      </c>
      <c r="AI18" s="1">
        <v>1.2881180000000001</v>
      </c>
      <c r="AJ18" s="1">
        <v>1.3091619999999999</v>
      </c>
      <c r="AK18" s="1">
        <v>1.329663</v>
      </c>
      <c r="AL18" s="1">
        <v>1.3319540000000001</v>
      </c>
      <c r="AM18" s="1">
        <v>1.307831</v>
      </c>
      <c r="AN18" s="1">
        <v>1.3014680000000001</v>
      </c>
      <c r="AO18" s="1">
        <v>1.282092</v>
      </c>
      <c r="AP18" s="1">
        <v>1.2716529999999999</v>
      </c>
      <c r="AQ18" s="1">
        <v>1.2756689999999999</v>
      </c>
      <c r="AR18" s="1">
        <v>1.2688539999999999</v>
      </c>
      <c r="AS18" s="1">
        <v>1.2668109999999999</v>
      </c>
      <c r="AT18" s="1">
        <v>1.283199</v>
      </c>
      <c r="AU18" s="1">
        <v>1.30094</v>
      </c>
      <c r="AV18" s="1">
        <v>1.308783</v>
      </c>
      <c r="AW18" s="1">
        <v>1.3021149999999999</v>
      </c>
      <c r="AX18" s="1">
        <v>1.3073170000000001</v>
      </c>
      <c r="AY18" s="1">
        <v>1.3078000000000001</v>
      </c>
      <c r="AZ18" s="1">
        <v>1.314063</v>
      </c>
      <c r="BA18" s="1">
        <v>1.3245990000000001</v>
      </c>
      <c r="BB18" s="1">
        <v>1.466825</v>
      </c>
      <c r="BC18" s="1">
        <v>1.457095</v>
      </c>
      <c r="BD18" s="1">
        <v>1.460612</v>
      </c>
      <c r="BE18" s="1">
        <v>1.4660599999999999</v>
      </c>
      <c r="BF18" s="1">
        <v>1.471767</v>
      </c>
      <c r="BG18" s="1">
        <v>1.4629700000000001</v>
      </c>
      <c r="BH18" s="1">
        <v>1.475155</v>
      </c>
      <c r="BI18" s="1">
        <v>1.4790650000000001</v>
      </c>
      <c r="BJ18" s="1">
        <v>1.4914259999999999</v>
      </c>
      <c r="BK18" s="1">
        <v>1.501911</v>
      </c>
      <c r="BL18" s="1">
        <v>1.5064409999999999</v>
      </c>
      <c r="BM18" s="1">
        <v>1.501414</v>
      </c>
      <c r="BN18" s="1">
        <v>1.504281</v>
      </c>
      <c r="BO18" s="1">
        <v>1.5035240000000001</v>
      </c>
      <c r="BP18" s="1">
        <v>1.5073479999999999</v>
      </c>
      <c r="BQ18" s="1">
        <v>1.5033240000000001</v>
      </c>
      <c r="BR18" s="1">
        <v>1.50417</v>
      </c>
      <c r="BS18" s="1">
        <v>1.5074350000000001</v>
      </c>
      <c r="BT18" s="1">
        <v>1.510502</v>
      </c>
      <c r="BU18" s="1">
        <v>1.5099340000000001</v>
      </c>
      <c r="BV18" s="1">
        <v>1.517217</v>
      </c>
      <c r="BW18" s="1">
        <v>1.528918</v>
      </c>
      <c r="BX18" s="1">
        <v>1.5264709999999999</v>
      </c>
      <c r="BY18" s="1">
        <v>1.53267</v>
      </c>
      <c r="BZ18" s="1">
        <v>1.5236229999999999</v>
      </c>
      <c r="CA18" s="1">
        <v>1.522931</v>
      </c>
      <c r="CB18" s="1">
        <v>2.805151</v>
      </c>
      <c r="CC18" s="1">
        <v>2.796503</v>
      </c>
      <c r="CD18" s="1">
        <v>2.795912</v>
      </c>
      <c r="CE18" s="1">
        <v>2.796395</v>
      </c>
      <c r="CF18" s="1">
        <v>3.040648</v>
      </c>
      <c r="CG18" s="1">
        <v>3.1994349999999998</v>
      </c>
      <c r="CH18" s="1">
        <v>3.2864640000000001</v>
      </c>
      <c r="CI18" s="1">
        <v>3.3736790000000001</v>
      </c>
      <c r="CJ18" s="1">
        <v>3.4095800000000001</v>
      </c>
      <c r="CK18" s="1">
        <v>3.4308890000000001</v>
      </c>
      <c r="CL18" s="1">
        <v>3.4706980000000001</v>
      </c>
      <c r="CM18" s="1">
        <v>3.4987409999999999</v>
      </c>
      <c r="CN18" s="1">
        <v>3.5327039999999998</v>
      </c>
      <c r="CO18" s="1">
        <v>3.5320399999999998</v>
      </c>
      <c r="CP18" s="1">
        <v>3.5436719999999999</v>
      </c>
      <c r="CQ18" s="1">
        <v>3.5444070000000001</v>
      </c>
      <c r="CR18" s="1">
        <v>3.5509900000000001</v>
      </c>
      <c r="CS18" s="1">
        <v>3.5739879999999999</v>
      </c>
      <c r="CT18" s="1">
        <v>3.5718869999999998</v>
      </c>
      <c r="CU18" s="1">
        <v>3.5661649999999998</v>
      </c>
      <c r="CV18" s="1">
        <v>3.58656</v>
      </c>
      <c r="CW18" s="1">
        <v>3.6167229999999999</v>
      </c>
      <c r="CX18" s="1">
        <v>3.605521</v>
      </c>
      <c r="CY18" s="1">
        <v>3.6229</v>
      </c>
      <c r="CZ18" s="1">
        <v>3.6200160000000001</v>
      </c>
      <c r="DA18" s="1">
        <v>3.6291150000000001</v>
      </c>
    </row>
    <row r="19" spans="1:105" x14ac:dyDescent="0.2">
      <c r="A19" s="4" t="s">
        <v>0</v>
      </c>
      <c r="B19" s="1">
        <v>0.97805410000000004</v>
      </c>
      <c r="C19" s="1">
        <v>1.008756</v>
      </c>
      <c r="D19" s="1">
        <v>1.01319</v>
      </c>
      <c r="E19" s="1">
        <v>1.0245120000000001</v>
      </c>
      <c r="F19" s="1">
        <v>1.0585850000000001</v>
      </c>
      <c r="G19" s="1">
        <v>1.072565</v>
      </c>
      <c r="H19" s="1">
        <v>1.1137779999999999</v>
      </c>
      <c r="I19" s="1">
        <v>1.1254949999999999</v>
      </c>
      <c r="J19" s="1">
        <v>1.153867</v>
      </c>
      <c r="K19" s="1">
        <v>1.151885</v>
      </c>
      <c r="L19" s="1">
        <v>1.1088530000000001</v>
      </c>
      <c r="M19" s="1">
        <v>1.0848420000000001</v>
      </c>
      <c r="N19" s="1">
        <v>1.052451</v>
      </c>
      <c r="O19" s="1">
        <v>1.0284519999999999</v>
      </c>
      <c r="P19" s="1">
        <v>1.035731</v>
      </c>
      <c r="Q19" s="1">
        <v>1.0569170000000001</v>
      </c>
      <c r="R19" s="1">
        <v>1.035593</v>
      </c>
      <c r="S19" s="1">
        <v>1.0741210000000001</v>
      </c>
      <c r="T19" s="1">
        <v>1.052532</v>
      </c>
      <c r="U19" s="1">
        <v>1.0318290000000001</v>
      </c>
      <c r="V19" s="1">
        <v>1.0324329999999999</v>
      </c>
      <c r="W19" s="1">
        <v>1.0372980000000001</v>
      </c>
      <c r="X19" s="1">
        <v>1.0465770000000001</v>
      </c>
      <c r="Y19" s="1">
        <v>1.0704210000000001</v>
      </c>
      <c r="Z19" s="1">
        <v>1.0681069999999999</v>
      </c>
      <c r="AA19" s="1">
        <v>1.0605359999999999</v>
      </c>
      <c r="AB19" s="1">
        <v>1.262081</v>
      </c>
      <c r="AC19" s="1">
        <v>1.3012189999999999</v>
      </c>
      <c r="AD19" s="1">
        <v>1.304136</v>
      </c>
      <c r="AE19" s="1">
        <v>1.286961</v>
      </c>
      <c r="AF19" s="1">
        <v>1.2751699999999999</v>
      </c>
      <c r="AG19" s="1">
        <v>1.2617309999999999</v>
      </c>
      <c r="AH19" s="1">
        <v>1.2482960000000001</v>
      </c>
      <c r="AI19" s="1">
        <v>1.246178</v>
      </c>
      <c r="AJ19" s="1">
        <v>1.248524</v>
      </c>
      <c r="AK19" s="1">
        <v>1.2354499999999999</v>
      </c>
      <c r="AL19" s="1">
        <v>1.2360409999999999</v>
      </c>
      <c r="AM19" s="1">
        <v>1.2306729999999999</v>
      </c>
      <c r="AN19" s="1">
        <v>1.2377689999999999</v>
      </c>
      <c r="AO19" s="1">
        <v>1.233449</v>
      </c>
      <c r="AP19" s="1">
        <v>1.2317229999999999</v>
      </c>
      <c r="AQ19" s="1">
        <v>1.236856</v>
      </c>
      <c r="AR19" s="1">
        <v>1.2334419999999999</v>
      </c>
      <c r="AS19" s="1">
        <v>1.2358819999999999</v>
      </c>
      <c r="AT19" s="1">
        <v>1.2338260000000001</v>
      </c>
      <c r="AU19" s="1">
        <v>1.231635</v>
      </c>
      <c r="AV19" s="1">
        <v>1.237252</v>
      </c>
      <c r="AW19" s="1">
        <v>1.2334970000000001</v>
      </c>
      <c r="AX19" s="1">
        <v>1.2320660000000001</v>
      </c>
      <c r="AY19" s="1">
        <v>1.2367250000000001</v>
      </c>
      <c r="AZ19" s="1">
        <v>1.2295560000000001</v>
      </c>
      <c r="BA19" s="1">
        <v>1.2311780000000001</v>
      </c>
      <c r="BB19" s="1">
        <v>1.312689</v>
      </c>
      <c r="BC19" s="1">
        <v>1.325496</v>
      </c>
      <c r="BD19" s="1">
        <v>1.3193969999999999</v>
      </c>
      <c r="BE19" s="1">
        <v>1.313736</v>
      </c>
      <c r="BF19" s="1">
        <v>1.323766</v>
      </c>
      <c r="BG19" s="1">
        <v>1.3243180000000001</v>
      </c>
      <c r="BH19" s="1">
        <v>1.326128</v>
      </c>
      <c r="BI19" s="1">
        <v>1.335456</v>
      </c>
      <c r="BJ19" s="1">
        <v>1.3261700000000001</v>
      </c>
      <c r="BK19" s="1">
        <v>1.3142579999999999</v>
      </c>
      <c r="BL19" s="1">
        <v>1.317402</v>
      </c>
      <c r="BM19" s="1">
        <v>1.3281259999999999</v>
      </c>
      <c r="BN19" s="1">
        <v>1.3401369999999999</v>
      </c>
      <c r="BO19" s="1">
        <v>1.321777</v>
      </c>
      <c r="BP19" s="1">
        <v>1.3268819999999999</v>
      </c>
      <c r="BQ19" s="1">
        <v>1.3295600000000001</v>
      </c>
      <c r="BR19" s="1">
        <v>1.3243229999999999</v>
      </c>
      <c r="BS19" s="1">
        <v>1.321563</v>
      </c>
      <c r="BT19" s="1">
        <v>1.332192</v>
      </c>
      <c r="BU19" s="1">
        <v>1.3277810000000001</v>
      </c>
      <c r="BV19" s="1">
        <v>1.3250980000000001</v>
      </c>
      <c r="BW19" s="1">
        <v>1.328813</v>
      </c>
      <c r="BX19" s="1">
        <v>1.330525</v>
      </c>
      <c r="BY19" s="1">
        <v>1.335432</v>
      </c>
      <c r="BZ19" s="1">
        <v>1.362223</v>
      </c>
      <c r="CA19" s="1">
        <v>1.3638889999999999</v>
      </c>
      <c r="CB19" s="1">
        <v>2.0045190000000002</v>
      </c>
      <c r="CC19" s="1">
        <v>2.0054690000000002</v>
      </c>
      <c r="CD19" s="1">
        <v>2.0086550000000001</v>
      </c>
      <c r="CE19" s="1">
        <v>2.0162870000000002</v>
      </c>
      <c r="CF19" s="1">
        <v>2.0604170000000002</v>
      </c>
      <c r="CG19" s="1">
        <v>2.1136840000000001</v>
      </c>
      <c r="CH19" s="1">
        <v>2.1361319999999999</v>
      </c>
      <c r="CI19" s="1">
        <v>2.167872</v>
      </c>
      <c r="CJ19" s="1">
        <v>2.1817679999999999</v>
      </c>
      <c r="CK19" s="1">
        <v>2.1921550000000001</v>
      </c>
      <c r="CL19" s="1">
        <v>2.2122190000000002</v>
      </c>
      <c r="CM19" s="1">
        <v>2.225355</v>
      </c>
      <c r="CN19" s="1">
        <v>2.2506400000000002</v>
      </c>
      <c r="CO19" s="1">
        <v>2.2533249999999998</v>
      </c>
      <c r="CP19" s="1">
        <v>2.2663199999999999</v>
      </c>
      <c r="CQ19" s="1">
        <v>2.2701850000000001</v>
      </c>
      <c r="CR19" s="1">
        <v>2.281676</v>
      </c>
      <c r="CS19" s="1">
        <v>2.3023500000000001</v>
      </c>
      <c r="CT19" s="1">
        <v>2.3078729999999998</v>
      </c>
      <c r="CU19" s="1">
        <v>2.303007</v>
      </c>
      <c r="CV19" s="1">
        <v>2.3146740000000001</v>
      </c>
      <c r="CW19" s="1">
        <v>2.3348490000000002</v>
      </c>
      <c r="CX19" s="1">
        <v>2.3305579999999999</v>
      </c>
      <c r="CY19" s="1">
        <v>2.3428</v>
      </c>
      <c r="CZ19" s="1">
        <v>2.3379370000000002</v>
      </c>
      <c r="DA19" s="1">
        <v>2.3444759999999998</v>
      </c>
    </row>
    <row r="20" spans="1:105" x14ac:dyDescent="0.2">
      <c r="A20" s="4" t="s">
        <v>0</v>
      </c>
      <c r="B20" s="1">
        <v>1.0058480000000001</v>
      </c>
      <c r="C20" s="1">
        <v>0.9945465</v>
      </c>
      <c r="D20" s="1">
        <v>0.99960579999999999</v>
      </c>
      <c r="E20" s="1">
        <v>0.99064459999999999</v>
      </c>
      <c r="F20" s="1">
        <v>0.9685802</v>
      </c>
      <c r="G20" s="1">
        <v>0.97619009999999995</v>
      </c>
      <c r="H20" s="1">
        <v>0.95084950000000001</v>
      </c>
      <c r="I20" s="1">
        <v>0.96453650000000002</v>
      </c>
      <c r="J20" s="1">
        <v>0.96789619999999998</v>
      </c>
      <c r="K20" s="1">
        <v>0.98205240000000005</v>
      </c>
      <c r="L20" s="1">
        <v>0.9898479</v>
      </c>
      <c r="M20" s="1">
        <v>1.035245</v>
      </c>
      <c r="N20" s="1">
        <v>1.01722</v>
      </c>
      <c r="O20" s="1">
        <v>1.0451779999999999</v>
      </c>
      <c r="P20" s="1">
        <v>1.0851500000000001</v>
      </c>
      <c r="Q20" s="1">
        <v>1.0679989999999999</v>
      </c>
      <c r="R20" s="1">
        <v>1.05915</v>
      </c>
      <c r="S20" s="1">
        <v>1.0789690000000001</v>
      </c>
      <c r="T20" s="1">
        <v>1.0727329999999999</v>
      </c>
      <c r="U20" s="1">
        <v>1.0662640000000001</v>
      </c>
      <c r="V20" s="1">
        <v>1.0694109999999999</v>
      </c>
      <c r="W20" s="1">
        <v>1.0748139999999999</v>
      </c>
      <c r="X20" s="1">
        <v>1.0720719999999999</v>
      </c>
      <c r="Y20" s="1">
        <v>1.0797570000000001</v>
      </c>
      <c r="Z20" s="1">
        <v>1.065175</v>
      </c>
      <c r="AA20" s="1">
        <v>1.0663769999999999</v>
      </c>
      <c r="AB20" s="1">
        <v>1.2683439999999999</v>
      </c>
      <c r="AC20" s="1">
        <v>1.267366</v>
      </c>
      <c r="AD20" s="1">
        <v>1.27132</v>
      </c>
      <c r="AE20" s="1">
        <v>1.269072</v>
      </c>
      <c r="AF20" s="1">
        <v>1.274891</v>
      </c>
      <c r="AG20" s="1">
        <v>1.275045</v>
      </c>
      <c r="AH20" s="1">
        <v>1.275566</v>
      </c>
      <c r="AI20" s="1">
        <v>1.2776460000000001</v>
      </c>
      <c r="AJ20" s="1">
        <v>1.2845</v>
      </c>
      <c r="AK20" s="1">
        <v>1.28532</v>
      </c>
      <c r="AL20" s="1">
        <v>1.2867170000000001</v>
      </c>
      <c r="AM20" s="1">
        <v>1.281725</v>
      </c>
      <c r="AN20" s="1">
        <v>1.290986</v>
      </c>
      <c r="AO20" s="1">
        <v>1.285998</v>
      </c>
      <c r="AP20" s="1">
        <v>1.2874060000000001</v>
      </c>
      <c r="AQ20" s="1">
        <v>1.289264</v>
      </c>
      <c r="AR20" s="1">
        <v>1.2844420000000001</v>
      </c>
      <c r="AS20" s="1">
        <v>1.2870820000000001</v>
      </c>
      <c r="AT20" s="1">
        <v>1.2872330000000001</v>
      </c>
      <c r="AU20" s="1">
        <v>1.290311</v>
      </c>
      <c r="AV20" s="1">
        <v>1.2954779999999999</v>
      </c>
      <c r="AW20" s="1">
        <v>1.291201</v>
      </c>
      <c r="AX20" s="1">
        <v>1.2936829999999999</v>
      </c>
      <c r="AY20" s="1">
        <v>1.2958080000000001</v>
      </c>
      <c r="AZ20" s="1">
        <v>1.292845</v>
      </c>
      <c r="BA20" s="1">
        <v>1.295612</v>
      </c>
      <c r="BB20" s="1">
        <v>1.5553699999999999</v>
      </c>
      <c r="BC20" s="1">
        <v>1.5437940000000001</v>
      </c>
      <c r="BD20" s="1">
        <v>1.5419149999999999</v>
      </c>
      <c r="BE20" s="1">
        <v>1.5359780000000001</v>
      </c>
      <c r="BF20" s="1">
        <v>1.535852</v>
      </c>
      <c r="BG20" s="1">
        <v>1.533752</v>
      </c>
      <c r="BH20" s="1">
        <v>1.5308539999999999</v>
      </c>
      <c r="BI20" s="1">
        <v>1.527596</v>
      </c>
      <c r="BJ20" s="1">
        <v>1.5304679999999999</v>
      </c>
      <c r="BK20" s="1">
        <v>1.5270680000000001</v>
      </c>
      <c r="BL20" s="1">
        <v>1.526311</v>
      </c>
      <c r="BM20" s="1">
        <v>1.52589</v>
      </c>
      <c r="BN20" s="1">
        <v>1.535229</v>
      </c>
      <c r="BO20" s="1">
        <v>1.5259799999999999</v>
      </c>
      <c r="BP20" s="1">
        <v>1.533617</v>
      </c>
      <c r="BQ20" s="1">
        <v>1.5490660000000001</v>
      </c>
      <c r="BR20" s="1">
        <v>1.562505</v>
      </c>
      <c r="BS20" s="1">
        <v>1.5627070000000001</v>
      </c>
      <c r="BT20" s="1">
        <v>1.5683210000000001</v>
      </c>
      <c r="BU20" s="1">
        <v>1.5655079999999999</v>
      </c>
      <c r="BV20" s="1">
        <v>1.5627470000000001</v>
      </c>
      <c r="BW20" s="1">
        <v>1.5644480000000001</v>
      </c>
      <c r="BX20" s="1">
        <v>1.5693349999999999</v>
      </c>
      <c r="BY20" s="1">
        <v>1.5759209999999999</v>
      </c>
      <c r="BZ20" s="1">
        <v>1.5699350000000001</v>
      </c>
      <c r="CA20" s="1">
        <v>1.577591</v>
      </c>
      <c r="CB20" s="1">
        <v>2.3721930000000002</v>
      </c>
      <c r="CC20" s="1">
        <v>2.3691659999999999</v>
      </c>
      <c r="CD20" s="1">
        <v>2.3682880000000002</v>
      </c>
      <c r="CE20" s="1">
        <v>2.3722310000000002</v>
      </c>
      <c r="CF20" s="1">
        <v>2.5266479999999998</v>
      </c>
      <c r="CG20" s="1">
        <v>2.6440679999999999</v>
      </c>
      <c r="CH20" s="1">
        <v>2.7000869999999999</v>
      </c>
      <c r="CI20" s="1">
        <v>2.7589260000000002</v>
      </c>
      <c r="CJ20" s="1">
        <v>2.7772619999999999</v>
      </c>
      <c r="CK20" s="1">
        <v>2.7846340000000001</v>
      </c>
      <c r="CL20" s="1">
        <v>2.8057989999999999</v>
      </c>
      <c r="CM20" s="1">
        <v>2.8088099999999998</v>
      </c>
      <c r="CN20" s="1">
        <v>2.8243179999999999</v>
      </c>
      <c r="CO20" s="1">
        <v>2.810743</v>
      </c>
      <c r="CP20" s="1">
        <v>2.8158750000000001</v>
      </c>
      <c r="CQ20" s="1">
        <v>2.8095150000000002</v>
      </c>
      <c r="CR20" s="1">
        <v>2.8006600000000001</v>
      </c>
      <c r="CS20" s="1">
        <v>2.8039990000000001</v>
      </c>
      <c r="CT20" s="1">
        <v>2.7928090000000001</v>
      </c>
      <c r="CU20" s="1">
        <v>2.787309</v>
      </c>
      <c r="CV20" s="1">
        <v>2.7953420000000002</v>
      </c>
      <c r="CW20" s="1">
        <v>2.8161040000000002</v>
      </c>
      <c r="CX20" s="1">
        <v>2.8036500000000002</v>
      </c>
      <c r="CY20" s="1">
        <v>2.812675</v>
      </c>
      <c r="CZ20" s="1">
        <v>2.8096299999999998</v>
      </c>
      <c r="DA20" s="1">
        <v>2.8132820000000001</v>
      </c>
    </row>
    <row r="21" spans="1:105" x14ac:dyDescent="0.2">
      <c r="A21" s="4" t="s">
        <v>0</v>
      </c>
      <c r="B21" s="1">
        <v>0.98372190000000004</v>
      </c>
      <c r="C21" s="1">
        <v>0.9976988</v>
      </c>
      <c r="D21" s="1">
        <v>1.0185789999999999</v>
      </c>
      <c r="E21" s="1">
        <v>1.032402</v>
      </c>
      <c r="F21" s="1">
        <v>1.020499</v>
      </c>
      <c r="G21" s="1">
        <v>1.0073190000000001</v>
      </c>
      <c r="H21" s="1">
        <v>1.001266</v>
      </c>
      <c r="I21" s="1">
        <v>0.99194819999999995</v>
      </c>
      <c r="J21" s="1">
        <v>1.0284880000000001</v>
      </c>
      <c r="K21" s="1">
        <v>1.031671</v>
      </c>
      <c r="L21" s="1">
        <v>1.0186189999999999</v>
      </c>
      <c r="M21" s="1">
        <v>0.97971419999999998</v>
      </c>
      <c r="N21" s="1">
        <v>0.97008380000000005</v>
      </c>
      <c r="O21" s="1">
        <v>0.98563409999999996</v>
      </c>
      <c r="P21" s="1">
        <v>0.98752390000000001</v>
      </c>
      <c r="Q21" s="1">
        <v>0.98127189999999997</v>
      </c>
      <c r="R21" s="1">
        <v>0.9716728</v>
      </c>
      <c r="S21" s="1">
        <v>0.97742150000000005</v>
      </c>
      <c r="T21" s="1">
        <v>0.98571189999999997</v>
      </c>
      <c r="U21" s="1">
        <v>0.9903092</v>
      </c>
      <c r="V21" s="1">
        <v>1.0041530000000001</v>
      </c>
      <c r="W21" s="1">
        <v>1.036872</v>
      </c>
      <c r="X21" s="1">
        <v>1.050594</v>
      </c>
      <c r="Y21" s="1">
        <v>1.0347930000000001</v>
      </c>
      <c r="Z21" s="1">
        <v>1.0126139999999999</v>
      </c>
      <c r="AA21" s="1">
        <v>1.0331440000000001</v>
      </c>
      <c r="AB21" s="1">
        <v>1.4208510000000001</v>
      </c>
      <c r="AC21" s="1">
        <v>1.416893</v>
      </c>
      <c r="AD21" s="1">
        <v>1.417775</v>
      </c>
      <c r="AE21" s="1">
        <v>1.4213830000000001</v>
      </c>
      <c r="AF21" s="1">
        <v>1.430334</v>
      </c>
      <c r="AG21" s="1">
        <v>1.436137</v>
      </c>
      <c r="AH21" s="1">
        <v>1.435684</v>
      </c>
      <c r="AI21" s="1">
        <v>1.451144</v>
      </c>
      <c r="AJ21" s="1">
        <v>1.454901</v>
      </c>
      <c r="AK21" s="1">
        <v>1.455349</v>
      </c>
      <c r="AL21" s="1">
        <v>1.4453309999999999</v>
      </c>
      <c r="AM21" s="1">
        <v>1.437449</v>
      </c>
      <c r="AN21" s="1">
        <v>1.4522489999999999</v>
      </c>
      <c r="AO21" s="1">
        <v>1.4473389999999999</v>
      </c>
      <c r="AP21" s="1">
        <v>1.4487810000000001</v>
      </c>
      <c r="AQ21" s="1">
        <v>1.4521139999999999</v>
      </c>
      <c r="AR21" s="1">
        <v>1.4524030000000001</v>
      </c>
      <c r="AS21" s="1">
        <v>1.458056</v>
      </c>
      <c r="AT21" s="1">
        <v>1.4515499999999999</v>
      </c>
      <c r="AU21" s="1">
        <v>1.4679549999999999</v>
      </c>
      <c r="AV21" s="1">
        <v>1.4663539999999999</v>
      </c>
      <c r="AW21" s="1">
        <v>1.46635</v>
      </c>
      <c r="AX21" s="1">
        <v>1.476712</v>
      </c>
      <c r="AY21" s="1">
        <v>1.472102</v>
      </c>
      <c r="AZ21" s="1">
        <v>1.466383</v>
      </c>
      <c r="BA21" s="1">
        <v>1.467033</v>
      </c>
      <c r="BB21" s="1">
        <v>1.7450699999999999</v>
      </c>
      <c r="BC21" s="1">
        <v>1.7333000000000001</v>
      </c>
      <c r="BD21" s="1">
        <v>1.750893</v>
      </c>
      <c r="BE21" s="1">
        <v>1.7249779999999999</v>
      </c>
      <c r="BF21" s="1">
        <v>1.738334</v>
      </c>
      <c r="BG21" s="1">
        <v>1.7668790000000001</v>
      </c>
      <c r="BH21" s="1">
        <v>1.758254</v>
      </c>
      <c r="BI21" s="1">
        <v>1.7638210000000001</v>
      </c>
      <c r="BJ21" s="1">
        <v>1.74733</v>
      </c>
      <c r="BK21" s="1">
        <v>1.771242</v>
      </c>
      <c r="BL21" s="1">
        <v>1.784198</v>
      </c>
      <c r="BM21" s="1">
        <v>1.7723770000000001</v>
      </c>
      <c r="BN21" s="1">
        <v>1.7793300000000001</v>
      </c>
      <c r="BO21" s="1">
        <v>1.759277</v>
      </c>
      <c r="BP21" s="1">
        <v>1.749139</v>
      </c>
      <c r="BQ21" s="1">
        <v>1.7530129999999999</v>
      </c>
      <c r="BR21" s="1">
        <v>1.755441</v>
      </c>
      <c r="BS21" s="1">
        <v>1.7719469999999999</v>
      </c>
      <c r="BT21" s="1">
        <v>1.7552110000000001</v>
      </c>
      <c r="BU21" s="1">
        <v>1.762982</v>
      </c>
      <c r="BV21" s="1">
        <v>1.738073</v>
      </c>
      <c r="BW21" s="1">
        <v>1.7222999999999999</v>
      </c>
      <c r="BX21" s="1">
        <v>1.7135830000000001</v>
      </c>
      <c r="BY21" s="1">
        <v>1.7048840000000001</v>
      </c>
      <c r="BZ21" s="1">
        <v>1.691576</v>
      </c>
      <c r="CA21" s="1">
        <v>1.705721</v>
      </c>
      <c r="CB21" s="1">
        <v>2.4093640000000001</v>
      </c>
      <c r="CC21" s="1">
        <v>2.407794</v>
      </c>
      <c r="CD21" s="1">
        <v>2.4064739999999998</v>
      </c>
      <c r="CE21" s="1">
        <v>2.4105509999999999</v>
      </c>
      <c r="CF21" s="1">
        <v>2.4672149999999999</v>
      </c>
      <c r="CG21" s="1">
        <v>2.522259</v>
      </c>
      <c r="CH21" s="1">
        <v>2.5431520000000001</v>
      </c>
      <c r="CI21" s="1">
        <v>2.5784340000000001</v>
      </c>
      <c r="CJ21" s="1">
        <v>2.587933</v>
      </c>
      <c r="CK21" s="1">
        <v>2.5945580000000001</v>
      </c>
      <c r="CL21" s="1">
        <v>2.6208689999999999</v>
      </c>
      <c r="CM21" s="1">
        <v>2.6327790000000002</v>
      </c>
      <c r="CN21" s="1">
        <v>2.6591230000000001</v>
      </c>
      <c r="CO21" s="1">
        <v>2.656272</v>
      </c>
      <c r="CP21" s="1">
        <v>2.6683699999999999</v>
      </c>
      <c r="CQ21" s="1">
        <v>2.6704530000000002</v>
      </c>
      <c r="CR21" s="1">
        <v>2.6725889999999999</v>
      </c>
      <c r="CS21" s="1">
        <v>2.6889349999999999</v>
      </c>
      <c r="CT21" s="1">
        <v>2.6906089999999998</v>
      </c>
      <c r="CU21" s="1">
        <v>2.6812659999999999</v>
      </c>
      <c r="CV21" s="1">
        <v>2.6920269999999999</v>
      </c>
      <c r="CW21" s="1">
        <v>2.7128670000000001</v>
      </c>
      <c r="CX21" s="1">
        <v>2.7086130000000002</v>
      </c>
      <c r="CY21" s="1">
        <v>2.7136119999999999</v>
      </c>
      <c r="CZ21" s="1">
        <v>2.7093060000000002</v>
      </c>
      <c r="DA21" s="1">
        <v>2.7138369999999998</v>
      </c>
    </row>
    <row r="22" spans="1:105" x14ac:dyDescent="0.2">
      <c r="A22" s="4" t="s">
        <v>0</v>
      </c>
      <c r="B22" s="1">
        <v>0.98652830000000002</v>
      </c>
      <c r="C22" s="1">
        <v>1.0059959999999999</v>
      </c>
      <c r="D22" s="1">
        <v>1.007476</v>
      </c>
      <c r="E22" s="1">
        <v>0.99619939999999996</v>
      </c>
      <c r="F22" s="1">
        <v>1.0127489999999999</v>
      </c>
      <c r="G22" s="1">
        <v>1.00715</v>
      </c>
      <c r="H22" s="1">
        <v>0.99963089999999999</v>
      </c>
      <c r="I22" s="1">
        <v>0.99923340000000005</v>
      </c>
      <c r="J22" s="1">
        <v>1.002048</v>
      </c>
      <c r="K22" s="1">
        <v>0.99471889999999996</v>
      </c>
      <c r="L22" s="1">
        <v>0.97752459999999997</v>
      </c>
      <c r="M22" s="1">
        <v>0.97432160000000001</v>
      </c>
      <c r="N22" s="1">
        <v>0.99506159999999999</v>
      </c>
      <c r="O22" s="1">
        <v>0.96066949999999995</v>
      </c>
      <c r="P22" s="1">
        <v>0.94737530000000003</v>
      </c>
      <c r="Q22" s="1">
        <v>0.97788620000000004</v>
      </c>
      <c r="R22" s="1">
        <v>1.0006550000000001</v>
      </c>
      <c r="S22" s="1">
        <v>0.99613560000000001</v>
      </c>
      <c r="T22" s="1">
        <v>0.99309809999999998</v>
      </c>
      <c r="U22" s="1">
        <v>0.99586759999999996</v>
      </c>
      <c r="V22" s="1">
        <v>0.97062749999999998</v>
      </c>
      <c r="W22" s="1">
        <v>0.98235209999999995</v>
      </c>
      <c r="X22" s="1">
        <v>0.97750219999999999</v>
      </c>
      <c r="Y22" s="1">
        <v>0.98555870000000001</v>
      </c>
      <c r="Z22" s="1">
        <v>0.99516680000000002</v>
      </c>
      <c r="AA22" s="1">
        <v>1.0048870000000001</v>
      </c>
      <c r="AB22" s="1">
        <v>2.3388779999999998</v>
      </c>
      <c r="AC22" s="1">
        <v>2.3404419999999999</v>
      </c>
      <c r="AD22" s="1">
        <v>2.3482340000000002</v>
      </c>
      <c r="AE22" s="1">
        <v>2.3566470000000002</v>
      </c>
      <c r="AF22" s="1">
        <v>2.3693970000000002</v>
      </c>
      <c r="AG22" s="1">
        <v>2.3762979999999998</v>
      </c>
      <c r="AH22" s="1">
        <v>2.3814579999999999</v>
      </c>
      <c r="AI22" s="1">
        <v>2.396976</v>
      </c>
      <c r="AJ22" s="1">
        <v>2.418498</v>
      </c>
      <c r="AK22" s="1">
        <v>2.4167100000000001</v>
      </c>
      <c r="AL22" s="1">
        <v>2.428928</v>
      </c>
      <c r="AM22" s="1">
        <v>2.4251019999999999</v>
      </c>
      <c r="AN22" s="1">
        <v>2.449392</v>
      </c>
      <c r="AO22" s="1">
        <v>2.4452630000000002</v>
      </c>
      <c r="AP22" s="1">
        <v>2.4551780000000001</v>
      </c>
      <c r="AQ22" s="1">
        <v>2.467031</v>
      </c>
      <c r="AR22" s="1">
        <v>2.4679920000000002</v>
      </c>
      <c r="AS22" s="1">
        <v>2.478005</v>
      </c>
      <c r="AT22" s="1">
        <v>2.4768870000000001</v>
      </c>
      <c r="AU22" s="1">
        <v>2.4902880000000001</v>
      </c>
      <c r="AV22" s="1">
        <v>2.5014470000000002</v>
      </c>
      <c r="AW22" s="1">
        <v>2.4998749999999998</v>
      </c>
      <c r="AX22" s="1">
        <v>2.5153650000000001</v>
      </c>
      <c r="AY22" s="1">
        <v>2.5263420000000001</v>
      </c>
      <c r="AZ22" s="1">
        <v>2.523101</v>
      </c>
      <c r="BA22" s="1">
        <v>2.5365150000000001</v>
      </c>
      <c r="BB22" s="1">
        <v>2.7860149999999999</v>
      </c>
      <c r="BC22" s="1">
        <v>2.7742249999999999</v>
      </c>
      <c r="BD22" s="1">
        <v>2.777558</v>
      </c>
      <c r="BE22" s="1">
        <v>2.7709459999999999</v>
      </c>
      <c r="BF22" s="1">
        <v>2.7744080000000002</v>
      </c>
      <c r="BG22" s="1">
        <v>2.7789959999999998</v>
      </c>
      <c r="BH22" s="1">
        <v>2.7790729999999999</v>
      </c>
      <c r="BI22" s="1">
        <v>2.768392</v>
      </c>
      <c r="BJ22" s="1">
        <v>2.7725789999999999</v>
      </c>
      <c r="BK22" s="1">
        <v>2.7596609999999999</v>
      </c>
      <c r="BL22" s="1">
        <v>2.761727</v>
      </c>
      <c r="BM22" s="1">
        <v>2.764532</v>
      </c>
      <c r="BN22" s="1">
        <v>2.7761939999999998</v>
      </c>
      <c r="BO22" s="1">
        <v>2.7576939999999999</v>
      </c>
      <c r="BP22" s="1">
        <v>2.7676029999999998</v>
      </c>
      <c r="BQ22" s="1">
        <v>2.7713510000000001</v>
      </c>
      <c r="BR22" s="1">
        <v>2.7656969999999998</v>
      </c>
      <c r="BS22" s="1">
        <v>2.7585709999999999</v>
      </c>
      <c r="BT22" s="1">
        <v>2.7696649999999998</v>
      </c>
      <c r="BU22" s="1">
        <v>2.7634970000000001</v>
      </c>
      <c r="BV22" s="1">
        <v>2.7607050000000002</v>
      </c>
      <c r="BW22" s="1">
        <v>2.7685780000000002</v>
      </c>
      <c r="BX22" s="1">
        <v>2.765377</v>
      </c>
      <c r="BY22" s="1">
        <v>2.7692480000000002</v>
      </c>
      <c r="BZ22" s="1">
        <v>2.7589839999999999</v>
      </c>
      <c r="CA22" s="1">
        <v>2.774597</v>
      </c>
      <c r="CB22" s="1">
        <v>3.0995200000000001</v>
      </c>
      <c r="CC22" s="1">
        <v>3.0923069999999999</v>
      </c>
      <c r="CD22" s="1">
        <v>3.0957669999999999</v>
      </c>
      <c r="CE22" s="1">
        <v>3.100759</v>
      </c>
      <c r="CF22" s="1">
        <v>3.6015239999999999</v>
      </c>
      <c r="CG22" s="1">
        <v>3.8212030000000001</v>
      </c>
      <c r="CH22" s="1">
        <v>3.8876249999999999</v>
      </c>
      <c r="CI22" s="1">
        <v>3.9447410000000001</v>
      </c>
      <c r="CJ22" s="1">
        <v>3.9515250000000002</v>
      </c>
      <c r="CK22" s="1">
        <v>3.9382779999999999</v>
      </c>
      <c r="CL22" s="1">
        <v>3.9428030000000001</v>
      </c>
      <c r="CM22" s="1">
        <v>3.931025</v>
      </c>
      <c r="CN22" s="1">
        <v>3.9418570000000002</v>
      </c>
      <c r="CO22" s="1">
        <v>3.9087420000000002</v>
      </c>
      <c r="CP22" s="1">
        <v>3.8999570000000001</v>
      </c>
      <c r="CQ22" s="1">
        <v>3.8811640000000001</v>
      </c>
      <c r="CR22" s="1">
        <v>3.866806</v>
      </c>
      <c r="CS22" s="1">
        <v>3.8715109999999999</v>
      </c>
      <c r="CT22" s="1">
        <v>3.8509950000000002</v>
      </c>
      <c r="CU22" s="1">
        <v>3.8300679999999998</v>
      </c>
      <c r="CV22" s="1">
        <v>3.833494</v>
      </c>
      <c r="CW22" s="1">
        <v>3.8633790000000001</v>
      </c>
      <c r="CX22" s="1">
        <v>3.8457509999999999</v>
      </c>
      <c r="CY22" s="1">
        <v>3.858924</v>
      </c>
      <c r="CZ22" s="1">
        <v>3.8423430000000001</v>
      </c>
      <c r="DA22" s="1">
        <v>3.8554430000000002</v>
      </c>
    </row>
    <row r="23" spans="1:105" x14ac:dyDescent="0.2">
      <c r="A23" s="4" t="s">
        <v>0</v>
      </c>
      <c r="B23" s="1">
        <v>0.99740200000000001</v>
      </c>
      <c r="C23" s="1">
        <v>1.002864</v>
      </c>
      <c r="D23" s="1">
        <v>0.99973380000000001</v>
      </c>
      <c r="E23" s="1">
        <v>0.99716360000000004</v>
      </c>
      <c r="F23" s="1">
        <v>1.0007649999999999</v>
      </c>
      <c r="G23" s="1">
        <v>1.000183</v>
      </c>
      <c r="H23" s="1">
        <v>1.0000439999999999</v>
      </c>
      <c r="I23" s="1">
        <v>0.99859699999999996</v>
      </c>
      <c r="J23" s="1">
        <v>0.99736040000000004</v>
      </c>
      <c r="K23" s="1">
        <v>0.99854989999999999</v>
      </c>
      <c r="L23" s="1">
        <v>1.0028250000000001</v>
      </c>
      <c r="M23" s="1">
        <v>1.0010399999999999</v>
      </c>
      <c r="N23" s="1">
        <v>1.010977</v>
      </c>
      <c r="O23" s="1">
        <v>1.012205</v>
      </c>
      <c r="P23" s="1">
        <v>1.0164200000000001</v>
      </c>
      <c r="Q23" s="1">
        <v>1.021266</v>
      </c>
      <c r="R23" s="1">
        <v>1.023066</v>
      </c>
      <c r="S23" s="1">
        <v>1.0275049999999999</v>
      </c>
      <c r="T23" s="1">
        <v>1.0374719999999999</v>
      </c>
      <c r="U23" s="1">
        <v>1.0355510000000001</v>
      </c>
      <c r="V23" s="1">
        <v>1.0380020000000001</v>
      </c>
      <c r="W23" s="1">
        <v>1.035534</v>
      </c>
      <c r="X23" s="1">
        <v>1.039957</v>
      </c>
      <c r="Y23" s="1">
        <v>1.0403089999999999</v>
      </c>
      <c r="Z23" s="1">
        <v>1.037922</v>
      </c>
      <c r="AA23" s="1">
        <v>1.0430820000000001</v>
      </c>
      <c r="AB23" s="1">
        <v>1.084452</v>
      </c>
      <c r="AC23" s="1">
        <v>1.0854809999999999</v>
      </c>
      <c r="AD23" s="1">
        <v>1.085844</v>
      </c>
      <c r="AE23" s="1">
        <v>1.0877270000000001</v>
      </c>
      <c r="AF23" s="1">
        <v>1.0781670000000001</v>
      </c>
      <c r="AG23" s="1">
        <v>1.0785830000000001</v>
      </c>
      <c r="AH23" s="1">
        <v>1.081369</v>
      </c>
      <c r="AI23" s="1">
        <v>1.0790120000000001</v>
      </c>
      <c r="AJ23" s="1">
        <v>1.082614</v>
      </c>
      <c r="AK23" s="1">
        <v>1.077207</v>
      </c>
      <c r="AL23" s="1">
        <v>1.0879540000000001</v>
      </c>
      <c r="AM23" s="1">
        <v>1.083812</v>
      </c>
      <c r="AN23" s="1">
        <v>1.094004</v>
      </c>
      <c r="AO23" s="1">
        <v>1.0855090000000001</v>
      </c>
      <c r="AP23" s="1">
        <v>1.092878</v>
      </c>
      <c r="AQ23" s="1">
        <v>1.0920300000000001</v>
      </c>
      <c r="AR23" s="1">
        <v>1.081888</v>
      </c>
      <c r="AS23" s="1">
        <v>1.0851820000000001</v>
      </c>
      <c r="AT23" s="1">
        <v>1.0930200000000001</v>
      </c>
      <c r="AU23" s="1">
        <v>1.090106</v>
      </c>
      <c r="AV23" s="1">
        <v>1.0930089999999999</v>
      </c>
      <c r="AW23" s="1">
        <v>1.090419</v>
      </c>
      <c r="AX23" s="1">
        <v>1.0930089999999999</v>
      </c>
      <c r="AY23" s="1">
        <v>1.0900700000000001</v>
      </c>
      <c r="AZ23" s="1">
        <v>1.0972949999999999</v>
      </c>
      <c r="BA23" s="1">
        <v>1.1129720000000001</v>
      </c>
      <c r="BB23" s="1">
        <v>1.1686380000000001</v>
      </c>
      <c r="BC23" s="1">
        <v>1.162979</v>
      </c>
      <c r="BD23" s="1">
        <v>1.1742779999999999</v>
      </c>
      <c r="BE23" s="1">
        <v>1.175956</v>
      </c>
      <c r="BF23" s="1">
        <v>1.1723589999999999</v>
      </c>
      <c r="BG23" s="1">
        <v>1.1709510000000001</v>
      </c>
      <c r="BH23" s="1">
        <v>1.2031000000000001</v>
      </c>
      <c r="BI23" s="1">
        <v>1.2020409999999999</v>
      </c>
      <c r="BJ23" s="1">
        <v>1.183578</v>
      </c>
      <c r="BK23" s="1">
        <v>1.180417</v>
      </c>
      <c r="BL23" s="1">
        <v>1.1760109999999999</v>
      </c>
      <c r="BM23" s="1">
        <v>1.177727</v>
      </c>
      <c r="BN23" s="1">
        <v>1.1851</v>
      </c>
      <c r="BO23" s="1">
        <v>1.1698999999999999</v>
      </c>
      <c r="BP23" s="1">
        <v>1.1651339999999999</v>
      </c>
      <c r="BQ23" s="1">
        <v>1.159403</v>
      </c>
      <c r="BR23" s="1">
        <v>1.1602980000000001</v>
      </c>
      <c r="BS23" s="1">
        <v>1.1658299999999999</v>
      </c>
      <c r="BT23" s="1">
        <v>1.177935</v>
      </c>
      <c r="BU23" s="1">
        <v>1.2223200000000001</v>
      </c>
      <c r="BV23" s="1">
        <v>1.1895910000000001</v>
      </c>
      <c r="BW23" s="1">
        <v>1.177192</v>
      </c>
      <c r="BX23" s="1">
        <v>1.1726559999999999</v>
      </c>
      <c r="BY23" s="1">
        <v>1.179651</v>
      </c>
      <c r="BZ23" s="1">
        <v>1.170194</v>
      </c>
      <c r="CA23" s="1">
        <v>1.1750350000000001</v>
      </c>
      <c r="CB23" s="1">
        <v>2.8075589999999999</v>
      </c>
      <c r="CC23" s="1">
        <v>2.8035160000000001</v>
      </c>
      <c r="CD23" s="1">
        <v>2.8043990000000001</v>
      </c>
      <c r="CE23" s="1">
        <v>2.8078820000000002</v>
      </c>
      <c r="CF23" s="1">
        <v>2.79617</v>
      </c>
      <c r="CG23" s="1">
        <v>2.8069540000000002</v>
      </c>
      <c r="CH23" s="1">
        <v>2.7939690000000001</v>
      </c>
      <c r="CI23" s="1">
        <v>2.8112330000000001</v>
      </c>
      <c r="CJ23" s="1">
        <v>2.8038289999999999</v>
      </c>
      <c r="CK23" s="1">
        <v>2.793409</v>
      </c>
      <c r="CL23" s="1">
        <v>2.8018800000000001</v>
      </c>
      <c r="CM23" s="1">
        <v>2.8023859999999998</v>
      </c>
      <c r="CN23" s="1">
        <v>2.8150599999999999</v>
      </c>
      <c r="CO23" s="1">
        <v>2.7941750000000001</v>
      </c>
      <c r="CP23" s="1">
        <v>2.7920159999999998</v>
      </c>
      <c r="CQ23" s="1">
        <v>2.7850299999999999</v>
      </c>
      <c r="CR23" s="1">
        <v>2.7801930000000001</v>
      </c>
      <c r="CS23" s="1">
        <v>2.7902290000000001</v>
      </c>
      <c r="CT23" s="1">
        <v>2.7807059999999999</v>
      </c>
      <c r="CU23" s="1">
        <v>2.7670569999999999</v>
      </c>
      <c r="CV23" s="1">
        <v>2.770292</v>
      </c>
      <c r="CW23" s="1">
        <v>2.7886660000000001</v>
      </c>
      <c r="CX23" s="1">
        <v>2.774305</v>
      </c>
      <c r="CY23" s="1">
        <v>2.7802530000000001</v>
      </c>
      <c r="CZ23" s="1">
        <v>2.766149</v>
      </c>
      <c r="DA23" s="1">
        <v>2.7687400000000002</v>
      </c>
    </row>
    <row r="24" spans="1:105" x14ac:dyDescent="0.2">
      <c r="A24" s="4" t="s">
        <v>0</v>
      </c>
      <c r="B24" s="1">
        <v>1.00149</v>
      </c>
      <c r="C24" s="1">
        <v>1.0030889999999999</v>
      </c>
      <c r="D24" s="1">
        <v>0.99542090000000005</v>
      </c>
      <c r="E24" s="1">
        <v>1.0027600000000001</v>
      </c>
      <c r="F24" s="1">
        <v>1.0075959999999999</v>
      </c>
      <c r="G24" s="1">
        <v>1.009377</v>
      </c>
      <c r="H24" s="1">
        <v>1.0139359999999999</v>
      </c>
      <c r="I24" s="1">
        <v>1.0031350000000001</v>
      </c>
      <c r="J24" s="1">
        <v>1.004726</v>
      </c>
      <c r="K24" s="1">
        <v>0.99729679999999998</v>
      </c>
      <c r="L24" s="1">
        <v>0.99956020000000001</v>
      </c>
      <c r="M24" s="1">
        <v>0.99869859999999999</v>
      </c>
      <c r="N24" s="1">
        <v>1.009657</v>
      </c>
      <c r="O24" s="1">
        <v>1.0009079999999999</v>
      </c>
      <c r="P24" s="1">
        <v>1.004318</v>
      </c>
      <c r="Q24" s="1">
        <v>1.007876</v>
      </c>
      <c r="R24" s="1">
        <v>1.006186</v>
      </c>
      <c r="S24" s="1">
        <v>1.0243139999999999</v>
      </c>
      <c r="T24" s="1">
        <v>1.0126299999999999</v>
      </c>
      <c r="U24" s="1">
        <v>1.026346</v>
      </c>
      <c r="V24" s="1">
        <v>1.0183519999999999</v>
      </c>
      <c r="W24" s="1">
        <v>1.026276</v>
      </c>
      <c r="X24" s="1">
        <v>1.0301469999999999</v>
      </c>
      <c r="Y24" s="1">
        <v>1.025237</v>
      </c>
      <c r="Z24" s="1">
        <v>1.0157179999999999</v>
      </c>
      <c r="AA24" s="1">
        <v>1.032551</v>
      </c>
      <c r="AB24" s="1">
        <v>1.2257119999999999</v>
      </c>
      <c r="AC24" s="1">
        <v>1.2181759999999999</v>
      </c>
      <c r="AD24" s="1">
        <v>1.224183</v>
      </c>
      <c r="AE24" s="1">
        <v>1.2139500000000001</v>
      </c>
      <c r="AF24" s="1">
        <v>1.218572</v>
      </c>
      <c r="AG24" s="1">
        <v>1.224661</v>
      </c>
      <c r="AH24" s="1">
        <v>1.2160899999999999</v>
      </c>
      <c r="AI24" s="1">
        <v>1.221895</v>
      </c>
      <c r="AJ24" s="1">
        <v>1.2163740000000001</v>
      </c>
      <c r="AK24" s="1">
        <v>1.2195450000000001</v>
      </c>
      <c r="AL24" s="1">
        <v>1.2196560000000001</v>
      </c>
      <c r="AM24" s="1">
        <v>1.226656</v>
      </c>
      <c r="AN24" s="1">
        <v>1.224723</v>
      </c>
      <c r="AO24" s="1">
        <v>1.227654</v>
      </c>
      <c r="AP24" s="1">
        <v>1.2268669999999999</v>
      </c>
      <c r="AQ24" s="1">
        <v>1.2256130000000001</v>
      </c>
      <c r="AR24" s="1">
        <v>1.2223520000000001</v>
      </c>
      <c r="AS24" s="1">
        <v>1.23343</v>
      </c>
      <c r="AT24" s="1">
        <v>1.228545</v>
      </c>
      <c r="AU24" s="1">
        <v>1.234642</v>
      </c>
      <c r="AV24" s="1">
        <v>1.231257</v>
      </c>
      <c r="AW24" s="1">
        <v>1.2178249999999999</v>
      </c>
      <c r="AX24" s="1">
        <v>1.225733</v>
      </c>
      <c r="AY24" s="1">
        <v>1.2309650000000001</v>
      </c>
      <c r="AZ24" s="1">
        <v>1.23176</v>
      </c>
      <c r="BA24" s="1">
        <v>1.2484740000000001</v>
      </c>
      <c r="BB24" s="1">
        <v>1.43299</v>
      </c>
      <c r="BC24" s="1">
        <v>1.432483</v>
      </c>
      <c r="BD24" s="1">
        <v>1.435567</v>
      </c>
      <c r="BE24" s="1">
        <v>1.4394420000000001</v>
      </c>
      <c r="BF24" s="1">
        <v>1.442431</v>
      </c>
      <c r="BG24" s="1">
        <v>1.4472179999999999</v>
      </c>
      <c r="BH24" s="1">
        <v>1.445746</v>
      </c>
      <c r="BI24" s="1">
        <v>1.450566</v>
      </c>
      <c r="BJ24" s="1">
        <v>1.452998</v>
      </c>
      <c r="BK24" s="1">
        <v>1.4439569999999999</v>
      </c>
      <c r="BL24" s="1">
        <v>1.4445589999999999</v>
      </c>
      <c r="BM24" s="1">
        <v>1.4492670000000001</v>
      </c>
      <c r="BN24" s="1">
        <v>1.4577389999999999</v>
      </c>
      <c r="BO24" s="1">
        <v>1.4506889999999999</v>
      </c>
      <c r="BP24" s="1">
        <v>1.4564490000000001</v>
      </c>
      <c r="BQ24" s="1">
        <v>1.4650570000000001</v>
      </c>
      <c r="BR24" s="1">
        <v>1.4588939999999999</v>
      </c>
      <c r="BS24" s="1">
        <v>1.4661329999999999</v>
      </c>
      <c r="BT24" s="1">
        <v>1.4731540000000001</v>
      </c>
      <c r="BU24" s="1">
        <v>1.4716370000000001</v>
      </c>
      <c r="BV24" s="1">
        <v>1.4705029999999999</v>
      </c>
      <c r="BW24" s="1">
        <v>1.4738020000000001</v>
      </c>
      <c r="BX24" s="1">
        <v>1.4786539999999999</v>
      </c>
      <c r="BY24" s="1">
        <v>1.4805919999999999</v>
      </c>
      <c r="BZ24" s="1">
        <v>1.473303</v>
      </c>
      <c r="CA24" s="1">
        <v>1.4868539999999999</v>
      </c>
      <c r="CB24" s="1">
        <v>1.3609720000000001</v>
      </c>
      <c r="CC24" s="1">
        <v>1.360365</v>
      </c>
      <c r="CD24" s="1">
        <v>1.3638060000000001</v>
      </c>
      <c r="CE24" s="1">
        <v>1.3718630000000001</v>
      </c>
      <c r="CF24" s="1">
        <v>1.937441</v>
      </c>
      <c r="CG24" s="1">
        <v>2.1515780000000002</v>
      </c>
      <c r="CH24" s="1">
        <v>2.2481610000000001</v>
      </c>
      <c r="CI24" s="1">
        <v>2.2964989999999998</v>
      </c>
      <c r="CJ24" s="1">
        <v>2.3185699999999998</v>
      </c>
      <c r="CK24" s="1">
        <v>2.3204660000000001</v>
      </c>
      <c r="CL24" s="1">
        <v>2.3319480000000001</v>
      </c>
      <c r="CM24" s="1">
        <v>2.321107</v>
      </c>
      <c r="CN24" s="1">
        <v>2.3192879999999998</v>
      </c>
      <c r="CO24" s="1">
        <v>2.275693</v>
      </c>
      <c r="CP24" s="1">
        <v>2.2448030000000001</v>
      </c>
      <c r="CQ24" s="1">
        <v>2.2058309999999999</v>
      </c>
      <c r="CR24" s="1">
        <v>2.1712699999999998</v>
      </c>
      <c r="CS24" s="1">
        <v>2.1915680000000002</v>
      </c>
      <c r="CT24" s="1">
        <v>2.1940330000000001</v>
      </c>
      <c r="CU24" s="1">
        <v>2.1789689999999999</v>
      </c>
      <c r="CV24" s="1">
        <v>2.1690399999999999</v>
      </c>
      <c r="CW24" s="1">
        <v>2.171062</v>
      </c>
      <c r="CX24" s="1">
        <v>2.1739869999999999</v>
      </c>
      <c r="CY24" s="1">
        <v>2.1824319999999999</v>
      </c>
      <c r="CZ24" s="1">
        <v>2.1732879999999999</v>
      </c>
      <c r="DA24" s="1">
        <v>2.143726</v>
      </c>
    </row>
    <row r="25" spans="1:105" x14ac:dyDescent="0.2">
      <c r="A25" s="4" t="s">
        <v>0</v>
      </c>
      <c r="B25" s="1">
        <v>1.001212</v>
      </c>
      <c r="C25" s="1">
        <v>0.99774949999999996</v>
      </c>
      <c r="D25" s="1">
        <v>1.001039</v>
      </c>
      <c r="E25" s="1">
        <v>0.9840508</v>
      </c>
      <c r="F25" s="1">
        <v>0.99653610000000004</v>
      </c>
      <c r="G25" s="1">
        <v>0.97884599999999999</v>
      </c>
      <c r="H25" s="1">
        <v>0.9900156</v>
      </c>
      <c r="I25" s="1">
        <v>0.99814060000000004</v>
      </c>
      <c r="J25" s="1">
        <v>0.97272119999999995</v>
      </c>
      <c r="K25" s="1">
        <v>0.97501020000000005</v>
      </c>
      <c r="L25" s="1">
        <v>0.99334920000000004</v>
      </c>
      <c r="M25" s="1">
        <v>0.98302409999999996</v>
      </c>
      <c r="N25" s="1">
        <v>1.0057940000000001</v>
      </c>
      <c r="O25" s="1">
        <v>1.0037050000000001</v>
      </c>
      <c r="P25" s="1">
        <v>0.99835839999999998</v>
      </c>
      <c r="Q25" s="1">
        <v>1.006283</v>
      </c>
      <c r="R25" s="1">
        <v>0.99586050000000004</v>
      </c>
      <c r="S25" s="1">
        <v>0.99558040000000003</v>
      </c>
      <c r="T25" s="1">
        <v>0.99988739999999998</v>
      </c>
      <c r="U25" s="1">
        <v>1.0076350000000001</v>
      </c>
      <c r="V25" s="1">
        <v>0.99794059999999996</v>
      </c>
      <c r="W25" s="1">
        <v>0.99118910000000005</v>
      </c>
      <c r="X25" s="1">
        <v>0.99822949999999999</v>
      </c>
      <c r="Y25" s="1">
        <v>1.0042880000000001</v>
      </c>
      <c r="Z25" s="1">
        <v>0.98780659999999998</v>
      </c>
      <c r="AA25" s="1">
        <v>0.98420640000000004</v>
      </c>
      <c r="AB25" s="1">
        <v>1.0240130000000001</v>
      </c>
      <c r="AC25" s="1">
        <v>1.017817</v>
      </c>
      <c r="AD25" s="1">
        <v>1.0228440000000001</v>
      </c>
      <c r="AE25" s="1">
        <v>1.0242089999999999</v>
      </c>
      <c r="AF25" s="1">
        <v>1.023569</v>
      </c>
      <c r="AG25" s="1">
        <v>1.019622</v>
      </c>
      <c r="AH25" s="1">
        <v>1.020586</v>
      </c>
      <c r="AI25" s="1">
        <v>1.021307</v>
      </c>
      <c r="AJ25" s="1">
        <v>1.0214529999999999</v>
      </c>
      <c r="AK25" s="1">
        <v>1.020729</v>
      </c>
      <c r="AL25" s="1">
        <v>1.0223070000000001</v>
      </c>
      <c r="AM25" s="1">
        <v>1.0175019999999999</v>
      </c>
      <c r="AN25" s="1">
        <v>1.0243690000000001</v>
      </c>
      <c r="AO25" s="1">
        <v>1.022178</v>
      </c>
      <c r="AP25" s="1">
        <v>1.0288269999999999</v>
      </c>
      <c r="AQ25" s="1">
        <v>1.0300229999999999</v>
      </c>
      <c r="AR25" s="1">
        <v>1.030036</v>
      </c>
      <c r="AS25" s="1">
        <v>1.031307</v>
      </c>
      <c r="AT25" s="1">
        <v>1.031147</v>
      </c>
      <c r="AU25" s="1">
        <v>1.0305740000000001</v>
      </c>
      <c r="AV25" s="1">
        <v>1.027587</v>
      </c>
      <c r="AW25" s="1">
        <v>1.0275510000000001</v>
      </c>
      <c r="AX25" s="1">
        <v>1.036543</v>
      </c>
      <c r="AY25" s="1">
        <v>1.0316179999999999</v>
      </c>
      <c r="AZ25" s="1">
        <v>1.030756</v>
      </c>
      <c r="BA25" s="1">
        <v>1.033236</v>
      </c>
      <c r="BB25" s="1">
        <v>1.1176060000000001</v>
      </c>
      <c r="BC25" s="1">
        <v>1.1160859999999999</v>
      </c>
      <c r="BD25" s="1">
        <v>1.1185529999999999</v>
      </c>
      <c r="BE25" s="1">
        <v>1.115086</v>
      </c>
      <c r="BF25" s="1">
        <v>1.1175040000000001</v>
      </c>
      <c r="BG25" s="1">
        <v>1.119553</v>
      </c>
      <c r="BH25" s="1">
        <v>1.122104</v>
      </c>
      <c r="BI25" s="1">
        <v>1.1175660000000001</v>
      </c>
      <c r="BJ25" s="1">
        <v>1.1173169999999999</v>
      </c>
      <c r="BK25" s="1">
        <v>1.114806</v>
      </c>
      <c r="BL25" s="1">
        <v>1.11954</v>
      </c>
      <c r="BM25" s="1">
        <v>1.1320870000000001</v>
      </c>
      <c r="BN25" s="1">
        <v>1.197354</v>
      </c>
      <c r="BO25" s="1">
        <v>1.147262</v>
      </c>
      <c r="BP25" s="1">
        <v>1.1483639999999999</v>
      </c>
      <c r="BQ25" s="1">
        <v>1.225387</v>
      </c>
      <c r="BR25" s="1">
        <v>1.2015979999999999</v>
      </c>
      <c r="BS25" s="1">
        <v>1.1570800000000001</v>
      </c>
      <c r="BT25" s="1">
        <v>1.1493990000000001</v>
      </c>
      <c r="BU25" s="1">
        <v>1.143777</v>
      </c>
      <c r="BV25" s="1">
        <v>1.144088</v>
      </c>
      <c r="BW25" s="1">
        <v>1.143977</v>
      </c>
      <c r="BX25" s="1">
        <v>1.145017</v>
      </c>
      <c r="BY25" s="1">
        <v>1.144266</v>
      </c>
      <c r="BZ25" s="1">
        <v>1.1408119999999999</v>
      </c>
      <c r="CA25" s="1">
        <v>1.139008</v>
      </c>
      <c r="CB25" s="1">
        <v>2.1423839999999998</v>
      </c>
      <c r="CC25" s="1">
        <v>2.143554</v>
      </c>
      <c r="CD25" s="1">
        <v>2.1492849999999999</v>
      </c>
      <c r="CE25" s="1">
        <v>2.15225</v>
      </c>
      <c r="CF25" s="1">
        <v>2.2775660000000002</v>
      </c>
      <c r="CG25" s="1">
        <v>2.3985370000000001</v>
      </c>
      <c r="CH25" s="1">
        <v>2.477757</v>
      </c>
      <c r="CI25" s="1">
        <v>2.5590169999999999</v>
      </c>
      <c r="CJ25" s="1">
        <v>2.5976439999999998</v>
      </c>
      <c r="CK25" s="1">
        <v>2.6283300000000001</v>
      </c>
      <c r="CL25" s="1">
        <v>2.6607270000000001</v>
      </c>
      <c r="CM25" s="1">
        <v>2.6978520000000001</v>
      </c>
      <c r="CN25" s="1">
        <v>2.7454459999999998</v>
      </c>
      <c r="CO25" s="1">
        <v>2.7513169999999998</v>
      </c>
      <c r="CP25" s="1">
        <v>2.7791790000000001</v>
      </c>
      <c r="CQ25" s="1">
        <v>2.7911600000000001</v>
      </c>
      <c r="CR25" s="1">
        <v>2.806657</v>
      </c>
      <c r="CS25" s="1">
        <v>2.8316499999999998</v>
      </c>
      <c r="CT25" s="1">
        <v>2.8490639999999998</v>
      </c>
      <c r="CU25" s="1">
        <v>2.8649819999999999</v>
      </c>
      <c r="CV25" s="1">
        <v>2.888169</v>
      </c>
      <c r="CW25" s="1">
        <v>2.91662</v>
      </c>
      <c r="CX25" s="1">
        <v>2.9137339999999998</v>
      </c>
      <c r="CY25" s="1">
        <v>2.9316770000000001</v>
      </c>
      <c r="CZ25" s="1">
        <v>2.9307449999999999</v>
      </c>
      <c r="DA25" s="1">
        <v>2.9553829999999999</v>
      </c>
    </row>
    <row r="26" spans="1:105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>
        <v>1.4042250000000001</v>
      </c>
      <c r="CC26" s="1">
        <v>1.4014200000000001</v>
      </c>
      <c r="CD26" s="1">
        <v>1.4030910000000001</v>
      </c>
      <c r="CE26" s="1">
        <v>1.4079269999999999</v>
      </c>
      <c r="CF26" s="1">
        <v>1.784254</v>
      </c>
      <c r="CG26" s="1">
        <v>1.88527</v>
      </c>
      <c r="CH26" s="1">
        <v>1.8999189999999999</v>
      </c>
      <c r="CI26" s="1">
        <v>1.9032659999999999</v>
      </c>
      <c r="CJ26" s="1">
        <v>1.8916569999999999</v>
      </c>
      <c r="CK26" s="1">
        <v>1.8693930000000001</v>
      </c>
      <c r="CL26" s="1">
        <v>1.8562449999999999</v>
      </c>
      <c r="CM26" s="1">
        <v>1.8424929999999999</v>
      </c>
      <c r="CN26" s="1">
        <v>1.8376349999999999</v>
      </c>
      <c r="CO26" s="1">
        <v>1.8202160000000001</v>
      </c>
      <c r="CP26" s="1">
        <v>1.814905</v>
      </c>
      <c r="CQ26" s="1">
        <v>1.802095</v>
      </c>
      <c r="CR26" s="1">
        <v>1.7904230000000001</v>
      </c>
      <c r="CS26" s="1">
        <v>1.7938190000000001</v>
      </c>
      <c r="CT26" s="1">
        <v>1.7881210000000001</v>
      </c>
      <c r="CU26" s="1">
        <v>1.7881210000000001</v>
      </c>
      <c r="CV26" s="1">
        <v>1.7904500000000001</v>
      </c>
      <c r="CW26" s="1">
        <v>1.792948</v>
      </c>
      <c r="CX26" s="1">
        <v>1.779792</v>
      </c>
      <c r="CY26" s="1">
        <v>1.785623</v>
      </c>
      <c r="CZ26" s="1">
        <v>1.772902</v>
      </c>
      <c r="DA26" s="1">
        <v>1.7669820000000001</v>
      </c>
    </row>
    <row r="27" spans="1:105" x14ac:dyDescent="0.2">
      <c r="A27" s="4" t="s">
        <v>1</v>
      </c>
      <c r="B27" s="1">
        <v>0.99839990000000001</v>
      </c>
      <c r="C27" s="1">
        <v>0.99690179999999995</v>
      </c>
      <c r="D27" s="1">
        <v>1.0046980000000001</v>
      </c>
      <c r="E27" s="1">
        <v>0.99611700000000003</v>
      </c>
      <c r="F27" s="1">
        <v>1.006893</v>
      </c>
      <c r="G27" s="1">
        <v>1.009144</v>
      </c>
      <c r="H27" s="1">
        <v>1.0108889999999999</v>
      </c>
      <c r="I27" s="1">
        <v>1.0081629999999999</v>
      </c>
      <c r="J27" s="1">
        <v>1.004985</v>
      </c>
      <c r="K27" s="1">
        <v>1.001347</v>
      </c>
      <c r="L27" s="1">
        <v>1.0007870000000001</v>
      </c>
      <c r="M27" s="1">
        <v>1.0046759999999999</v>
      </c>
      <c r="N27" s="1">
        <v>1.00603</v>
      </c>
      <c r="O27" s="1">
        <v>1.0083200000000001</v>
      </c>
      <c r="P27" s="1">
        <v>1.00888</v>
      </c>
      <c r="Q27" s="1">
        <v>1.0100720000000001</v>
      </c>
      <c r="R27" s="1">
        <v>1.0063489999999999</v>
      </c>
      <c r="S27" s="1">
        <v>1.0092380000000001</v>
      </c>
      <c r="T27" s="1">
        <v>1.0204409999999999</v>
      </c>
      <c r="U27" s="1">
        <v>1.0163180000000001</v>
      </c>
      <c r="V27" s="1">
        <v>1.0188390000000001</v>
      </c>
      <c r="W27" s="1">
        <v>1.014416</v>
      </c>
      <c r="X27" s="1">
        <v>1.022027</v>
      </c>
      <c r="Y27" s="1">
        <v>1.016211</v>
      </c>
      <c r="Z27" s="1">
        <v>1.0218119999999999</v>
      </c>
      <c r="AA27" s="1">
        <v>1.0152080000000001</v>
      </c>
      <c r="AB27" s="1">
        <v>1.0728139999999999</v>
      </c>
      <c r="AC27" s="1">
        <v>1.0726910000000001</v>
      </c>
      <c r="AD27" s="1">
        <v>1.068737</v>
      </c>
      <c r="AE27" s="1">
        <v>1.070776</v>
      </c>
      <c r="AF27" s="1">
        <v>1.0675060000000001</v>
      </c>
      <c r="AG27" s="1">
        <v>1.0729219999999999</v>
      </c>
      <c r="AH27" s="1">
        <v>1.0683590000000001</v>
      </c>
      <c r="AI27" s="1">
        <v>1.0684439999999999</v>
      </c>
      <c r="AJ27" s="1">
        <v>1.0678510000000001</v>
      </c>
      <c r="AK27" s="1">
        <v>1.067825</v>
      </c>
      <c r="AL27" s="1">
        <v>1.060462</v>
      </c>
      <c r="AM27" s="1">
        <v>1.0626180000000001</v>
      </c>
      <c r="AN27" s="1">
        <v>1.064109</v>
      </c>
      <c r="AO27" s="1">
        <v>1.0659069999999999</v>
      </c>
      <c r="AP27" s="1">
        <v>1.063712</v>
      </c>
      <c r="AQ27" s="1">
        <v>1.064686</v>
      </c>
      <c r="AR27" s="1">
        <v>1.060986</v>
      </c>
      <c r="AS27" s="1">
        <v>1.0575019999999999</v>
      </c>
      <c r="AT27" s="1">
        <v>1.055606</v>
      </c>
      <c r="AU27" s="1">
        <v>1.0560719999999999</v>
      </c>
      <c r="AV27" s="1">
        <v>1.0612239999999999</v>
      </c>
      <c r="AW27" s="1">
        <v>1.05219</v>
      </c>
      <c r="AX27" s="1">
        <v>1.052392</v>
      </c>
      <c r="AY27" s="1">
        <v>1.0532189999999999</v>
      </c>
      <c r="AZ27" s="1">
        <v>1.0544469999999999</v>
      </c>
      <c r="BA27" s="1">
        <v>1.0526880000000001</v>
      </c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</row>
    <row r="28" spans="1:105" x14ac:dyDescent="0.2">
      <c r="A28" s="4" t="s">
        <v>1</v>
      </c>
      <c r="B28" s="1">
        <v>0.99550899999999998</v>
      </c>
      <c r="C28" s="1">
        <v>1.005368</v>
      </c>
      <c r="D28" s="1">
        <v>0.99912350000000005</v>
      </c>
      <c r="E28" s="1">
        <v>0.97447280000000003</v>
      </c>
      <c r="F28" s="1">
        <v>0.96861920000000001</v>
      </c>
      <c r="G28" s="1">
        <v>0.96822859999999999</v>
      </c>
      <c r="H28" s="1">
        <v>0.99020180000000002</v>
      </c>
      <c r="I28" s="1">
        <v>0.9882436</v>
      </c>
      <c r="J28" s="1">
        <v>1.0019130000000001</v>
      </c>
      <c r="K28" s="1">
        <v>1.0015419999999999</v>
      </c>
      <c r="L28" s="1">
        <v>0.9848287</v>
      </c>
      <c r="M28" s="1">
        <v>0.96710629999999997</v>
      </c>
      <c r="N28" s="1">
        <v>0.98345760000000004</v>
      </c>
      <c r="O28" s="1">
        <v>1.0012669999999999</v>
      </c>
      <c r="P28" s="1">
        <v>1.0002439999999999</v>
      </c>
      <c r="Q28" s="1">
        <v>1.0053730000000001</v>
      </c>
      <c r="R28" s="1">
        <v>1.0084649999999999</v>
      </c>
      <c r="S28" s="1">
        <v>0.99215299999999995</v>
      </c>
      <c r="T28" s="1">
        <v>0.98890659999999997</v>
      </c>
      <c r="U28" s="1">
        <v>0.98623620000000001</v>
      </c>
      <c r="V28" s="1">
        <v>0.97937260000000004</v>
      </c>
      <c r="W28" s="1">
        <v>0.9734389</v>
      </c>
      <c r="X28" s="1">
        <v>0.99233700000000002</v>
      </c>
      <c r="Y28" s="1">
        <v>0.99938610000000005</v>
      </c>
      <c r="Z28" s="1">
        <v>1.0002260000000001</v>
      </c>
      <c r="AA28" s="1">
        <v>0.98550009999999999</v>
      </c>
      <c r="AB28" s="1">
        <v>1.1058520000000001</v>
      </c>
      <c r="AC28" s="1">
        <v>1.100684</v>
      </c>
      <c r="AD28" s="1">
        <v>1.104422</v>
      </c>
      <c r="AE28" s="1">
        <v>1.1064639999999999</v>
      </c>
      <c r="AF28" s="1">
        <v>1.1040749999999999</v>
      </c>
      <c r="AG28" s="1">
        <v>1.10162</v>
      </c>
      <c r="AH28" s="1">
        <v>1.0986069999999999</v>
      </c>
      <c r="AI28" s="1">
        <v>1.098722</v>
      </c>
      <c r="AJ28" s="1">
        <v>1.089445</v>
      </c>
      <c r="AK28" s="1">
        <v>1.085707</v>
      </c>
      <c r="AL28" s="1">
        <v>1.062819</v>
      </c>
      <c r="AM28" s="1">
        <v>1.0638920000000001</v>
      </c>
      <c r="AN28" s="1">
        <v>1.0764359999999999</v>
      </c>
      <c r="AO28" s="1">
        <v>1.080365</v>
      </c>
      <c r="AP28" s="1">
        <v>1.0731999999999999</v>
      </c>
      <c r="AQ28" s="1">
        <v>1.072651</v>
      </c>
      <c r="AR28" s="1">
        <v>1.073752</v>
      </c>
      <c r="AS28" s="1">
        <v>1.0540830000000001</v>
      </c>
      <c r="AT28" s="1">
        <v>1.059132</v>
      </c>
      <c r="AU28" s="1">
        <v>1.068287</v>
      </c>
      <c r="AV28" s="1">
        <v>1.0622849999999999</v>
      </c>
      <c r="AW28" s="1">
        <v>1.0623819999999999</v>
      </c>
      <c r="AX28" s="1">
        <v>1.051032</v>
      </c>
      <c r="AY28" s="1">
        <v>1.055561</v>
      </c>
      <c r="AZ28" s="1">
        <v>1.057339</v>
      </c>
      <c r="BA28" s="1">
        <v>1.0533889999999999</v>
      </c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</row>
    <row r="29" spans="1:105" x14ac:dyDescent="0.2">
      <c r="A29" s="4" t="s">
        <v>1</v>
      </c>
      <c r="B29" s="1">
        <v>0.99945119999999998</v>
      </c>
      <c r="C29" s="1">
        <v>0.99785389999999996</v>
      </c>
      <c r="D29" s="1">
        <v>1.0026949999999999</v>
      </c>
      <c r="E29" s="1">
        <v>0.99198790000000003</v>
      </c>
      <c r="F29" s="1">
        <v>1.000518</v>
      </c>
      <c r="G29" s="1">
        <v>1.00139</v>
      </c>
      <c r="H29" s="1">
        <v>1.002788</v>
      </c>
      <c r="I29" s="1">
        <v>0.99739619999999996</v>
      </c>
      <c r="J29" s="1">
        <v>0.99902150000000001</v>
      </c>
      <c r="K29" s="1">
        <v>1.0008570000000001</v>
      </c>
      <c r="L29" s="1">
        <v>0.99523850000000003</v>
      </c>
      <c r="M29" s="1">
        <v>0.99614219999999998</v>
      </c>
      <c r="N29" s="1">
        <v>0.99111680000000002</v>
      </c>
      <c r="O29" s="1">
        <v>0.9990426</v>
      </c>
      <c r="P29" s="1">
        <v>0.99789600000000001</v>
      </c>
      <c r="Q29" s="1">
        <v>0.99955629999999995</v>
      </c>
      <c r="R29" s="1">
        <v>0.99545570000000005</v>
      </c>
      <c r="S29" s="1">
        <v>0.99989260000000002</v>
      </c>
      <c r="T29" s="1">
        <v>1.0052920000000001</v>
      </c>
      <c r="U29" s="1">
        <v>1.0043439999999999</v>
      </c>
      <c r="V29" s="1">
        <v>1.003811</v>
      </c>
      <c r="W29" s="1">
        <v>1.0005649999999999</v>
      </c>
      <c r="X29" s="1">
        <v>1.003582</v>
      </c>
      <c r="Y29" s="1">
        <v>0.99904950000000003</v>
      </c>
      <c r="Z29" s="1">
        <v>1.003827</v>
      </c>
      <c r="AA29" s="1">
        <v>1.000103</v>
      </c>
      <c r="AB29" s="1">
        <v>1.049245</v>
      </c>
      <c r="AC29" s="1">
        <v>1.0545789999999999</v>
      </c>
      <c r="AD29" s="1">
        <v>1.0518609999999999</v>
      </c>
      <c r="AE29" s="1">
        <v>1.0521480000000001</v>
      </c>
      <c r="AF29" s="1">
        <v>1.044969</v>
      </c>
      <c r="AG29" s="1">
        <v>1.047725</v>
      </c>
      <c r="AH29" s="1">
        <v>1.0427839999999999</v>
      </c>
      <c r="AI29" s="1">
        <v>1.0437129999999999</v>
      </c>
      <c r="AJ29" s="1">
        <v>1.041242</v>
      </c>
      <c r="AK29" s="1">
        <v>1.039458</v>
      </c>
      <c r="AL29" s="1">
        <v>1.031971</v>
      </c>
      <c r="AM29" s="1">
        <v>1.04135</v>
      </c>
      <c r="AN29" s="1">
        <v>1.0419849999999999</v>
      </c>
      <c r="AO29" s="1">
        <v>1.041485</v>
      </c>
      <c r="AP29" s="1">
        <v>1.037866</v>
      </c>
      <c r="AQ29" s="1">
        <v>1.0356730000000001</v>
      </c>
      <c r="AR29" s="1">
        <v>1.037086</v>
      </c>
      <c r="AS29" s="1">
        <v>1.0324599999999999</v>
      </c>
      <c r="AT29" s="1">
        <v>1.029919</v>
      </c>
      <c r="AU29" s="1">
        <v>1.029487</v>
      </c>
      <c r="AV29" s="1">
        <v>1.0359719999999999</v>
      </c>
      <c r="AW29" s="1">
        <v>1.026762</v>
      </c>
      <c r="AX29" s="1">
        <v>1.0253749999999999</v>
      </c>
      <c r="AY29" s="1">
        <v>1.029013</v>
      </c>
      <c r="AZ29" s="1">
        <v>1.0297229999999999</v>
      </c>
      <c r="BA29" s="1">
        <v>1.0275069999999999</v>
      </c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</row>
    <row r="30" spans="1:105" x14ac:dyDescent="0.2">
      <c r="A30" s="4" t="s">
        <v>1</v>
      </c>
      <c r="B30" s="1">
        <v>0.99851109999999998</v>
      </c>
      <c r="C30" s="1">
        <v>0.9986604</v>
      </c>
      <c r="D30" s="1">
        <v>1.0028280000000001</v>
      </c>
      <c r="E30" s="1">
        <v>0.99011579999999999</v>
      </c>
      <c r="F30" s="1">
        <v>0.99775860000000005</v>
      </c>
      <c r="G30" s="1">
        <v>1.000802</v>
      </c>
      <c r="H30" s="1">
        <v>1.0013259999999999</v>
      </c>
      <c r="I30" s="1">
        <v>0.99507860000000004</v>
      </c>
      <c r="J30" s="1">
        <v>0.99093019999999998</v>
      </c>
      <c r="K30" s="1">
        <v>0.98809519999999995</v>
      </c>
      <c r="L30" s="1">
        <v>0.98558409999999996</v>
      </c>
      <c r="M30" s="1">
        <v>0.99139520000000003</v>
      </c>
      <c r="N30" s="1">
        <v>0.98558979999999996</v>
      </c>
      <c r="O30" s="1">
        <v>0.99219270000000004</v>
      </c>
      <c r="P30" s="1">
        <v>0.99731340000000002</v>
      </c>
      <c r="Q30" s="1">
        <v>1.173964</v>
      </c>
      <c r="R30" s="1">
        <v>1.1489419999999999</v>
      </c>
      <c r="S30" s="1">
        <v>1.060654</v>
      </c>
      <c r="T30" s="1">
        <v>1.03298</v>
      </c>
      <c r="U30" s="1">
        <v>1.0175529999999999</v>
      </c>
      <c r="V30" s="1">
        <v>1.0378689999999999</v>
      </c>
      <c r="W30" s="1">
        <v>1.179014</v>
      </c>
      <c r="X30" s="1">
        <v>1.2599579999999999</v>
      </c>
      <c r="Y30" s="1">
        <v>1.083005</v>
      </c>
      <c r="Z30" s="1">
        <v>1.045428</v>
      </c>
      <c r="AA30" s="1">
        <v>1.067283</v>
      </c>
      <c r="AB30" s="1">
        <v>1.0914619999999999</v>
      </c>
      <c r="AC30" s="1">
        <v>1.0903350000000001</v>
      </c>
      <c r="AD30" s="1">
        <v>1.0905689999999999</v>
      </c>
      <c r="AE30" s="1">
        <v>1.0940019999999999</v>
      </c>
      <c r="AF30" s="1">
        <v>1.0815570000000001</v>
      </c>
      <c r="AG30" s="1">
        <v>1.0857699999999999</v>
      </c>
      <c r="AH30" s="1">
        <v>1.0786309999999999</v>
      </c>
      <c r="AI30" s="1">
        <v>1.0860259999999999</v>
      </c>
      <c r="AJ30" s="1">
        <v>1.0886579999999999</v>
      </c>
      <c r="AK30" s="1">
        <v>1.0866070000000001</v>
      </c>
      <c r="AL30" s="1">
        <v>1.0784450000000001</v>
      </c>
      <c r="AM30" s="1">
        <v>1.079477</v>
      </c>
      <c r="AN30" s="1">
        <v>1.0824530000000001</v>
      </c>
      <c r="AO30" s="1">
        <v>1.0835429999999999</v>
      </c>
      <c r="AP30" s="1">
        <v>1.0805199999999999</v>
      </c>
      <c r="AQ30" s="1">
        <v>1.0818779999999999</v>
      </c>
      <c r="AR30" s="1">
        <v>1.08108</v>
      </c>
      <c r="AS30" s="1">
        <v>1.0793470000000001</v>
      </c>
      <c r="AT30" s="1">
        <v>1.079099</v>
      </c>
      <c r="AU30" s="1">
        <v>1.075143</v>
      </c>
      <c r="AV30" s="1">
        <v>1.08077</v>
      </c>
      <c r="AW30" s="1">
        <v>1.072381</v>
      </c>
      <c r="AX30" s="1">
        <v>1.0744149999999999</v>
      </c>
      <c r="AY30" s="1">
        <v>1.0776760000000001</v>
      </c>
      <c r="AZ30" s="1">
        <v>1.0790960000000001</v>
      </c>
      <c r="BA30" s="1">
        <v>1.0749820000000001</v>
      </c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</row>
    <row r="31" spans="1:105" x14ac:dyDescent="0.2">
      <c r="A31" s="4" t="s">
        <v>1</v>
      </c>
      <c r="B31" s="1">
        <v>0.99481719999999996</v>
      </c>
      <c r="C31" s="1">
        <v>1.0035050000000001</v>
      </c>
      <c r="D31" s="1">
        <v>1.0016769999999999</v>
      </c>
      <c r="E31" s="1">
        <v>0.99580259999999998</v>
      </c>
      <c r="F31" s="1">
        <v>1.001871</v>
      </c>
      <c r="G31" s="1">
        <v>1.006686</v>
      </c>
      <c r="H31" s="1">
        <v>1.0114799999999999</v>
      </c>
      <c r="I31" s="1">
        <v>1.0016640000000001</v>
      </c>
      <c r="J31" s="1">
        <v>1.0008079999999999</v>
      </c>
      <c r="K31" s="1">
        <v>1.000254</v>
      </c>
      <c r="L31" s="1">
        <v>0.9970734</v>
      </c>
      <c r="M31" s="1">
        <v>1.0035970000000001</v>
      </c>
      <c r="N31" s="1">
        <v>1.2677430000000001</v>
      </c>
      <c r="O31" s="1">
        <v>1.0488869999999999</v>
      </c>
      <c r="P31" s="1">
        <v>1.0491550000000001</v>
      </c>
      <c r="Q31" s="1">
        <v>1.0452410000000001</v>
      </c>
      <c r="R31" s="1">
        <v>1.0466679999999999</v>
      </c>
      <c r="S31" s="1">
        <v>1.0497559999999999</v>
      </c>
      <c r="T31" s="1">
        <v>1.0454209999999999</v>
      </c>
      <c r="U31" s="1">
        <v>1.0569900000000001</v>
      </c>
      <c r="V31" s="1">
        <v>1.061863</v>
      </c>
      <c r="W31" s="1">
        <v>1.049291</v>
      </c>
      <c r="X31" s="1">
        <v>1.059882</v>
      </c>
      <c r="Y31" s="1">
        <v>1.0792900000000001</v>
      </c>
      <c r="Z31" s="1">
        <v>1.0601769999999999</v>
      </c>
      <c r="AA31" s="1">
        <v>1.059461</v>
      </c>
      <c r="AB31" s="1">
        <v>1.075488</v>
      </c>
      <c r="AC31" s="1">
        <v>1.0738840000000001</v>
      </c>
      <c r="AD31" s="1">
        <v>1.0751139999999999</v>
      </c>
      <c r="AE31" s="1">
        <v>1.0756779999999999</v>
      </c>
      <c r="AF31" s="1">
        <v>1.07525</v>
      </c>
      <c r="AG31" s="1">
        <v>1.0763100000000001</v>
      </c>
      <c r="AH31" s="1">
        <v>1.0736939999999999</v>
      </c>
      <c r="AI31" s="1">
        <v>1.0756920000000001</v>
      </c>
      <c r="AJ31" s="1">
        <v>1.0777129999999999</v>
      </c>
      <c r="AK31" s="1">
        <v>1.0750189999999999</v>
      </c>
      <c r="AL31" s="1">
        <v>1.064289</v>
      </c>
      <c r="AM31" s="1">
        <v>1.074163</v>
      </c>
      <c r="AN31" s="1">
        <v>1.0790219999999999</v>
      </c>
      <c r="AO31" s="1">
        <v>1.0750869999999999</v>
      </c>
      <c r="AP31" s="1">
        <v>1.0811999999999999</v>
      </c>
      <c r="AQ31" s="1">
        <v>1.0766199999999999</v>
      </c>
      <c r="AR31" s="1">
        <v>1.0722229999999999</v>
      </c>
      <c r="AS31" s="1">
        <v>1.0786169999999999</v>
      </c>
      <c r="AT31" s="1">
        <v>1.0787359999999999</v>
      </c>
      <c r="AU31" s="1">
        <v>1.065553</v>
      </c>
      <c r="AV31" s="1">
        <v>1.075056</v>
      </c>
      <c r="AW31" s="1">
        <v>1.0633030000000001</v>
      </c>
      <c r="AX31" s="1">
        <v>1.068451</v>
      </c>
      <c r="AY31" s="1">
        <v>1.0692120000000001</v>
      </c>
      <c r="AZ31" s="1">
        <v>1.0686720000000001</v>
      </c>
      <c r="BA31" s="1">
        <v>1.070425</v>
      </c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</row>
    <row r="32" spans="1:105" x14ac:dyDescent="0.2">
      <c r="A32" s="4" t="s">
        <v>1</v>
      </c>
      <c r="B32" s="1">
        <v>0.99837779999999998</v>
      </c>
      <c r="C32" s="1">
        <v>0.99569560000000001</v>
      </c>
      <c r="D32" s="1">
        <v>1.005927</v>
      </c>
      <c r="E32" s="1">
        <v>0.99628589999999995</v>
      </c>
      <c r="F32" s="1">
        <v>1.0037039999999999</v>
      </c>
      <c r="G32" s="1">
        <v>1.0023359999999999</v>
      </c>
      <c r="H32" s="1">
        <v>1.006667</v>
      </c>
      <c r="I32" s="1">
        <v>0.99996640000000003</v>
      </c>
      <c r="J32" s="1">
        <v>0.99874779999999996</v>
      </c>
      <c r="K32" s="1">
        <v>0.99494479999999996</v>
      </c>
      <c r="L32" s="1">
        <v>0.99764600000000003</v>
      </c>
      <c r="M32" s="1">
        <v>1.002904</v>
      </c>
      <c r="N32" s="1">
        <v>0.9956412</v>
      </c>
      <c r="O32" s="1">
        <v>1.0018819999999999</v>
      </c>
      <c r="P32" s="1">
        <v>1.0034430000000001</v>
      </c>
      <c r="Q32" s="1">
        <v>1.0065500000000001</v>
      </c>
      <c r="R32" s="1">
        <v>1.003889</v>
      </c>
      <c r="S32" s="1">
        <v>1.0065470000000001</v>
      </c>
      <c r="T32" s="1">
        <v>1.011487</v>
      </c>
      <c r="U32" s="1">
        <v>1.0100420000000001</v>
      </c>
      <c r="V32" s="1">
        <v>1.0140549999999999</v>
      </c>
      <c r="W32" s="1">
        <v>1.0092859999999999</v>
      </c>
      <c r="X32" s="1">
        <v>1.0164489999999999</v>
      </c>
      <c r="Y32" s="1">
        <v>1.0176350000000001</v>
      </c>
      <c r="Z32" s="1">
        <v>1.015306</v>
      </c>
      <c r="AA32" s="1">
        <v>1.0104120000000001</v>
      </c>
      <c r="AB32" s="1">
        <v>1.1204430000000001</v>
      </c>
      <c r="AC32" s="1">
        <v>1.1209499999999999</v>
      </c>
      <c r="AD32" s="1">
        <v>1.120914</v>
      </c>
      <c r="AE32" s="1">
        <v>1.1200079999999999</v>
      </c>
      <c r="AF32" s="1">
        <v>1.1138440000000001</v>
      </c>
      <c r="AG32" s="1">
        <v>1.1191979999999999</v>
      </c>
      <c r="AH32" s="1">
        <v>1.133381</v>
      </c>
      <c r="AI32" s="1">
        <v>1.125354</v>
      </c>
      <c r="AJ32" s="1">
        <v>1.1198939999999999</v>
      </c>
      <c r="AK32" s="1">
        <v>1.115637</v>
      </c>
      <c r="AL32" s="1">
        <v>1.1096090000000001</v>
      </c>
      <c r="AM32" s="1">
        <v>1.109407</v>
      </c>
      <c r="AN32" s="1">
        <v>1.118458</v>
      </c>
      <c r="AO32" s="1">
        <v>1.112927</v>
      </c>
      <c r="AP32" s="1">
        <v>1.1112379999999999</v>
      </c>
      <c r="AQ32" s="1">
        <v>1.111937</v>
      </c>
      <c r="AR32" s="1">
        <v>1.1105719999999999</v>
      </c>
      <c r="AS32" s="1">
        <v>1.1088499999999999</v>
      </c>
      <c r="AT32" s="1">
        <v>1.1096220000000001</v>
      </c>
      <c r="AU32" s="1">
        <v>1.1196569999999999</v>
      </c>
      <c r="AV32" s="1">
        <v>1.119426</v>
      </c>
      <c r="AW32" s="1">
        <v>1.1071489999999999</v>
      </c>
      <c r="AX32" s="1">
        <v>1.106752</v>
      </c>
      <c r="AY32" s="1">
        <v>1.1096330000000001</v>
      </c>
      <c r="AZ32" s="1">
        <v>1.1106290000000001</v>
      </c>
      <c r="BA32" s="1">
        <v>1.107756</v>
      </c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</row>
    <row r="33" spans="1:105" x14ac:dyDescent="0.2">
      <c r="A33" s="4" t="s">
        <v>1</v>
      </c>
      <c r="B33" s="1">
        <v>0.99631150000000002</v>
      </c>
      <c r="C33" s="1">
        <v>0.99814009999999997</v>
      </c>
      <c r="D33" s="1">
        <v>1.0055480000000001</v>
      </c>
      <c r="E33" s="1">
        <v>0.99990579999999996</v>
      </c>
      <c r="F33" s="1">
        <v>1.008103</v>
      </c>
      <c r="G33" s="1">
        <v>0.99714210000000003</v>
      </c>
      <c r="H33" s="1">
        <v>1.002402</v>
      </c>
      <c r="I33" s="1">
        <v>0.98740539999999999</v>
      </c>
      <c r="J33" s="1">
        <v>0.98018959999999999</v>
      </c>
      <c r="K33" s="1">
        <v>0.97865389999999997</v>
      </c>
      <c r="L33" s="1">
        <v>0.97551359999999998</v>
      </c>
      <c r="M33" s="1">
        <v>0.97459099999999999</v>
      </c>
      <c r="N33" s="1">
        <v>0.97419979999999995</v>
      </c>
      <c r="O33" s="1">
        <v>0.98358509999999999</v>
      </c>
      <c r="P33" s="1">
        <v>0.98084439999999995</v>
      </c>
      <c r="Q33" s="1">
        <v>0.98905609999999999</v>
      </c>
      <c r="R33" s="1">
        <v>0.98270219999999997</v>
      </c>
      <c r="S33" s="1">
        <v>0.97873969999999999</v>
      </c>
      <c r="T33" s="1">
        <v>0.97657850000000002</v>
      </c>
      <c r="U33" s="1">
        <v>0.97293399999999997</v>
      </c>
      <c r="V33" s="1">
        <v>0.97606380000000004</v>
      </c>
      <c r="W33" s="1">
        <v>0.97872919999999997</v>
      </c>
      <c r="X33" s="1">
        <v>0.98511029999999999</v>
      </c>
      <c r="Y33" s="1">
        <v>0.97653250000000003</v>
      </c>
      <c r="Z33" s="1">
        <v>0.97817690000000002</v>
      </c>
      <c r="AA33" s="1">
        <v>0.97447379999999995</v>
      </c>
      <c r="AB33" s="1">
        <v>0.96120340000000004</v>
      </c>
      <c r="AC33" s="1">
        <v>0.95862800000000004</v>
      </c>
      <c r="AD33" s="1">
        <v>0.95595430000000003</v>
      </c>
      <c r="AE33" s="1">
        <v>0.96313020000000005</v>
      </c>
      <c r="AF33" s="1">
        <v>0.95882049999999996</v>
      </c>
      <c r="AG33" s="1">
        <v>0.96853840000000002</v>
      </c>
      <c r="AH33" s="1">
        <v>0.96616599999999997</v>
      </c>
      <c r="AI33" s="1">
        <v>0.97040459999999995</v>
      </c>
      <c r="AJ33" s="1">
        <v>0.9700531</v>
      </c>
      <c r="AK33" s="1">
        <v>0.96739609999999998</v>
      </c>
      <c r="AL33" s="1">
        <v>0.95871589999999995</v>
      </c>
      <c r="AM33" s="1">
        <v>0.95244359999999995</v>
      </c>
      <c r="AN33" s="1">
        <v>0.95393740000000005</v>
      </c>
      <c r="AO33" s="1">
        <v>0.95998790000000001</v>
      </c>
      <c r="AP33" s="1">
        <v>0.95172389999999996</v>
      </c>
      <c r="AQ33" s="1">
        <v>0.95083269999999998</v>
      </c>
      <c r="AR33" s="1">
        <v>0.95164649999999995</v>
      </c>
      <c r="AS33" s="1">
        <v>0.95404829999999996</v>
      </c>
      <c r="AT33" s="1">
        <v>0.95361099999999999</v>
      </c>
      <c r="AU33" s="1">
        <v>0.95157959999999997</v>
      </c>
      <c r="AV33" s="1">
        <v>0.95528259999999998</v>
      </c>
      <c r="AW33" s="1">
        <v>0.94873010000000002</v>
      </c>
      <c r="AX33" s="1">
        <v>0.94711489999999998</v>
      </c>
      <c r="AY33" s="1">
        <v>0.94875520000000002</v>
      </c>
      <c r="AZ33" s="1">
        <v>0.94907529999999996</v>
      </c>
      <c r="BA33" s="1">
        <v>0.94512110000000005</v>
      </c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</row>
    <row r="34" spans="1:105" x14ac:dyDescent="0.2">
      <c r="A34" s="4" t="s">
        <v>1</v>
      </c>
      <c r="B34" s="1">
        <v>0.99306850000000002</v>
      </c>
      <c r="C34" s="1">
        <v>0.99918680000000004</v>
      </c>
      <c r="D34" s="1">
        <v>1.0077449999999999</v>
      </c>
      <c r="E34" s="1">
        <v>0.99014809999999998</v>
      </c>
      <c r="F34" s="1">
        <v>0.99346380000000001</v>
      </c>
      <c r="G34" s="1">
        <v>1.000829</v>
      </c>
      <c r="H34" s="1">
        <v>0.99323939999999999</v>
      </c>
      <c r="I34" s="1">
        <v>0.98556829999999995</v>
      </c>
      <c r="J34" s="1">
        <v>0.98254819999999998</v>
      </c>
      <c r="K34" s="1">
        <v>0.97416480000000005</v>
      </c>
      <c r="L34" s="1">
        <v>0.96900090000000005</v>
      </c>
      <c r="M34" s="1">
        <v>0.97244470000000005</v>
      </c>
      <c r="N34" s="1">
        <v>0.966337</v>
      </c>
      <c r="O34" s="1">
        <v>0.97834589999999999</v>
      </c>
      <c r="P34" s="1">
        <v>0.98069280000000003</v>
      </c>
      <c r="Q34" s="1">
        <v>0.98124480000000003</v>
      </c>
      <c r="R34" s="1">
        <v>0.98132319999999995</v>
      </c>
      <c r="S34" s="1">
        <v>0.98865950000000002</v>
      </c>
      <c r="T34" s="1">
        <v>0.98886609999999997</v>
      </c>
      <c r="U34" s="1">
        <v>0.98169709999999999</v>
      </c>
      <c r="V34" s="1">
        <v>0.98466719999999996</v>
      </c>
      <c r="W34" s="1">
        <v>0.99099930000000003</v>
      </c>
      <c r="X34" s="1">
        <v>0.98810390000000003</v>
      </c>
      <c r="Y34" s="1">
        <v>0.98888030000000005</v>
      </c>
      <c r="Z34" s="1">
        <v>0.99164030000000003</v>
      </c>
      <c r="AA34" s="1">
        <v>0.9921354</v>
      </c>
      <c r="AB34" s="1">
        <v>1.047849</v>
      </c>
      <c r="AC34" s="1">
        <v>1.055769</v>
      </c>
      <c r="AD34" s="1">
        <v>1.049779</v>
      </c>
      <c r="AE34" s="1">
        <v>1.051221</v>
      </c>
      <c r="AF34" s="1">
        <v>1.051795</v>
      </c>
      <c r="AG34" s="1">
        <v>1.0594619999999999</v>
      </c>
      <c r="AH34" s="1">
        <v>1.0535760000000001</v>
      </c>
      <c r="AI34" s="1">
        <v>1.0548470000000001</v>
      </c>
      <c r="AJ34" s="1">
        <v>1.053992</v>
      </c>
      <c r="AK34" s="1">
        <v>1.052667</v>
      </c>
      <c r="AL34" s="1">
        <v>1.0471189999999999</v>
      </c>
      <c r="AM34" s="1">
        <v>1.0456840000000001</v>
      </c>
      <c r="AN34" s="1">
        <v>1.0522039999999999</v>
      </c>
      <c r="AO34" s="1">
        <v>1.0482830000000001</v>
      </c>
      <c r="AP34" s="1">
        <v>1.0481370000000001</v>
      </c>
      <c r="AQ34" s="1">
        <v>1.0507230000000001</v>
      </c>
      <c r="AR34" s="1">
        <v>1.0498719999999999</v>
      </c>
      <c r="AS34" s="1">
        <v>1.051628</v>
      </c>
      <c r="AT34" s="1">
        <v>1.0477810000000001</v>
      </c>
      <c r="AU34" s="1">
        <v>1.0495730000000001</v>
      </c>
      <c r="AV34" s="1">
        <v>1.0551280000000001</v>
      </c>
      <c r="AW34" s="1">
        <v>1.0456479999999999</v>
      </c>
      <c r="AX34" s="1">
        <v>1.051741</v>
      </c>
      <c r="AY34" s="1">
        <v>1.050502</v>
      </c>
      <c r="AZ34" s="1">
        <v>1.046335</v>
      </c>
      <c r="BA34" s="1">
        <v>1.042414</v>
      </c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</row>
    <row r="35" spans="1:105" x14ac:dyDescent="0.2">
      <c r="A35" s="4" t="s">
        <v>1</v>
      </c>
      <c r="B35" s="1">
        <v>0.99834560000000006</v>
      </c>
      <c r="C35" s="1">
        <v>0.99637500000000001</v>
      </c>
      <c r="D35" s="1">
        <v>1.005279</v>
      </c>
      <c r="E35" s="1">
        <v>0.99254039999999999</v>
      </c>
      <c r="F35" s="1">
        <v>1.00386</v>
      </c>
      <c r="G35" s="1">
        <v>1.00793</v>
      </c>
      <c r="H35" s="1">
        <v>1.008605</v>
      </c>
      <c r="I35" s="1">
        <v>1.0056430000000001</v>
      </c>
      <c r="J35" s="1">
        <v>1.0031760000000001</v>
      </c>
      <c r="K35" s="1">
        <v>0.99879450000000003</v>
      </c>
      <c r="L35" s="1">
        <v>0.99530629999999998</v>
      </c>
      <c r="M35" s="1">
        <v>1.0048729999999999</v>
      </c>
      <c r="N35" s="1">
        <v>0.99632790000000004</v>
      </c>
      <c r="O35" s="1">
        <v>1.005031</v>
      </c>
      <c r="P35" s="1">
        <v>1.0053259999999999</v>
      </c>
      <c r="Q35" s="1">
        <v>1.006481</v>
      </c>
      <c r="R35" s="1">
        <v>1.005989</v>
      </c>
      <c r="S35" s="1">
        <v>1.009152</v>
      </c>
      <c r="T35" s="1">
        <v>1.0112000000000001</v>
      </c>
      <c r="U35" s="1">
        <v>1.010311</v>
      </c>
      <c r="V35" s="1">
        <v>1.012089</v>
      </c>
      <c r="W35" s="1">
        <v>1.0136320000000001</v>
      </c>
      <c r="X35" s="1">
        <v>1.014192</v>
      </c>
      <c r="Y35" s="1">
        <v>1.0103880000000001</v>
      </c>
      <c r="Z35" s="1">
        <v>1.0133080000000001</v>
      </c>
      <c r="AA35" s="1">
        <v>1.0102679999999999</v>
      </c>
      <c r="AB35" s="1">
        <v>1.1305069999999999</v>
      </c>
      <c r="AC35" s="1">
        <v>1.1326179999999999</v>
      </c>
      <c r="AD35" s="1">
        <v>1.1328149999999999</v>
      </c>
      <c r="AE35" s="1">
        <v>1.1369320000000001</v>
      </c>
      <c r="AF35" s="1">
        <v>1.1331059999999999</v>
      </c>
      <c r="AG35" s="1">
        <v>1.1406849999999999</v>
      </c>
      <c r="AH35" s="1">
        <v>1.1372690000000001</v>
      </c>
      <c r="AI35" s="1">
        <v>1.1406590000000001</v>
      </c>
      <c r="AJ35" s="1">
        <v>1.140155</v>
      </c>
      <c r="AK35" s="1">
        <v>1.137624</v>
      </c>
      <c r="AL35" s="1">
        <v>1.1289979999999999</v>
      </c>
      <c r="AM35" s="1">
        <v>1.128266</v>
      </c>
      <c r="AN35" s="1">
        <v>1.134884</v>
      </c>
      <c r="AO35" s="1">
        <v>1.135901</v>
      </c>
      <c r="AP35" s="1">
        <v>1.134692</v>
      </c>
      <c r="AQ35" s="1">
        <v>1.1367609999999999</v>
      </c>
      <c r="AR35" s="1">
        <v>1.1335759999999999</v>
      </c>
      <c r="AS35" s="1">
        <v>1.132323</v>
      </c>
      <c r="AT35" s="1">
        <v>1.1327210000000001</v>
      </c>
      <c r="AU35" s="1">
        <v>1.1320539999999999</v>
      </c>
      <c r="AV35" s="1">
        <v>1.1396029999999999</v>
      </c>
      <c r="AW35" s="1">
        <v>1.1326350000000001</v>
      </c>
      <c r="AX35" s="1">
        <v>1.1360300000000001</v>
      </c>
      <c r="AY35" s="1">
        <v>1.13768</v>
      </c>
      <c r="AZ35" s="1">
        <v>1.1398600000000001</v>
      </c>
      <c r="BA35" s="1">
        <v>1.1357299999999999</v>
      </c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</row>
    <row r="36" spans="1:105" x14ac:dyDescent="0.2">
      <c r="A36" s="4" t="s">
        <v>1</v>
      </c>
      <c r="B36" s="1">
        <v>0.9969479</v>
      </c>
      <c r="C36" s="1">
        <v>0.99816930000000004</v>
      </c>
      <c r="D36" s="1">
        <v>1.004883</v>
      </c>
      <c r="E36" s="1">
        <v>0.99416269999999995</v>
      </c>
      <c r="F36" s="1">
        <v>1.005172</v>
      </c>
      <c r="G36" s="1">
        <v>1.0065</v>
      </c>
      <c r="H36" s="1">
        <v>1.0087619999999999</v>
      </c>
      <c r="I36" s="1">
        <v>1.0057780000000001</v>
      </c>
      <c r="J36" s="1">
        <v>1.002316</v>
      </c>
      <c r="K36" s="1">
        <v>0.99786810000000004</v>
      </c>
      <c r="L36" s="1">
        <v>0.99588750000000004</v>
      </c>
      <c r="M36" s="1">
        <v>1.002003</v>
      </c>
      <c r="N36" s="1">
        <v>0.99290829999999997</v>
      </c>
      <c r="O36" s="1">
        <v>1.0034879999999999</v>
      </c>
      <c r="P36" s="1">
        <v>1.001466</v>
      </c>
      <c r="Q36" s="1">
        <v>1.0034670000000001</v>
      </c>
      <c r="R36" s="1">
        <v>1.0019739999999999</v>
      </c>
      <c r="S36" s="1">
        <v>1.0046349999999999</v>
      </c>
      <c r="T36" s="1">
        <v>1.0076229999999999</v>
      </c>
      <c r="U36" s="1">
        <v>1.005952</v>
      </c>
      <c r="V36" s="1">
        <v>1.007949</v>
      </c>
      <c r="W36" s="1">
        <v>1.0093430000000001</v>
      </c>
      <c r="X36" s="1">
        <v>1.0107299999999999</v>
      </c>
      <c r="Y36" s="1">
        <v>1.0076350000000001</v>
      </c>
      <c r="Z36" s="1">
        <v>1.009236</v>
      </c>
      <c r="AA36" s="1">
        <v>1.005225</v>
      </c>
      <c r="AB36" s="1">
        <v>1.0584499999999999</v>
      </c>
      <c r="AC36" s="1">
        <v>1.0584009999999999</v>
      </c>
      <c r="AD36" s="1">
        <v>1.058133</v>
      </c>
      <c r="AE36" s="1">
        <v>1.060513</v>
      </c>
      <c r="AF36" s="1">
        <v>1.056754</v>
      </c>
      <c r="AG36" s="1">
        <v>1.0620149999999999</v>
      </c>
      <c r="AH36" s="1">
        <v>1.0564279999999999</v>
      </c>
      <c r="AI36" s="1">
        <v>1.0597909999999999</v>
      </c>
      <c r="AJ36" s="1">
        <v>1.058851</v>
      </c>
      <c r="AK36" s="1">
        <v>1.0578190000000001</v>
      </c>
      <c r="AL36" s="1">
        <v>1.0491250000000001</v>
      </c>
      <c r="AM36" s="1">
        <v>1.049504</v>
      </c>
      <c r="AN36" s="1">
        <v>1.054295</v>
      </c>
      <c r="AO36" s="1">
        <v>1.0536220000000001</v>
      </c>
      <c r="AP36" s="1">
        <v>1.050746</v>
      </c>
      <c r="AQ36" s="1">
        <v>1.0512539999999999</v>
      </c>
      <c r="AR36" s="1">
        <v>1.0496780000000001</v>
      </c>
      <c r="AS36" s="1">
        <v>1.0476970000000001</v>
      </c>
      <c r="AT36" s="1">
        <v>1.045539</v>
      </c>
      <c r="AU36" s="1">
        <v>1.04681</v>
      </c>
      <c r="AV36" s="1">
        <v>1.0516829999999999</v>
      </c>
      <c r="AW36" s="1">
        <v>1.0439339999999999</v>
      </c>
      <c r="AX36" s="1">
        <v>1.0449489999999999</v>
      </c>
      <c r="AY36" s="1">
        <v>1.049282</v>
      </c>
      <c r="AZ36" s="1">
        <v>1.048683</v>
      </c>
      <c r="BA36" s="1">
        <v>1.0473220000000001</v>
      </c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</row>
    <row r="37" spans="1:105" x14ac:dyDescent="0.2">
      <c r="A37" s="4" t="s">
        <v>1</v>
      </c>
      <c r="B37" s="1">
        <v>1.0003200000000001</v>
      </c>
      <c r="C37" s="1">
        <v>0.99773650000000003</v>
      </c>
      <c r="D37" s="1">
        <v>1.0019439999999999</v>
      </c>
      <c r="E37" s="1">
        <v>0.99467559999999999</v>
      </c>
      <c r="F37" s="1">
        <v>0.99960320000000003</v>
      </c>
      <c r="G37" s="1">
        <v>1.0006429999999999</v>
      </c>
      <c r="H37" s="1">
        <v>1.003932</v>
      </c>
      <c r="I37" s="1">
        <v>1.001091</v>
      </c>
      <c r="J37" s="1">
        <v>0.99569350000000001</v>
      </c>
      <c r="K37" s="1">
        <v>0.99258849999999998</v>
      </c>
      <c r="L37" s="1">
        <v>0.99169929999999995</v>
      </c>
      <c r="M37" s="1">
        <v>0.9955465</v>
      </c>
      <c r="N37" s="1">
        <v>0.99127670000000001</v>
      </c>
      <c r="O37" s="1">
        <v>0.99704199999999998</v>
      </c>
      <c r="P37" s="1">
        <v>0.99524520000000005</v>
      </c>
      <c r="Q37" s="1">
        <v>0.99639900000000003</v>
      </c>
      <c r="R37" s="1">
        <v>0.99330510000000005</v>
      </c>
      <c r="S37" s="1">
        <v>0.99673339999999999</v>
      </c>
      <c r="T37" s="1">
        <v>0.99956639999999997</v>
      </c>
      <c r="U37" s="1">
        <v>0.99631449999999999</v>
      </c>
      <c r="V37" s="1">
        <v>0.99908509999999995</v>
      </c>
      <c r="W37" s="1">
        <v>0.99786140000000001</v>
      </c>
      <c r="X37" s="1">
        <v>1.003072</v>
      </c>
      <c r="Y37" s="1">
        <v>1.0004960000000001</v>
      </c>
      <c r="Z37" s="1">
        <v>1.0038910000000001</v>
      </c>
      <c r="AA37" s="1">
        <v>0.99950760000000005</v>
      </c>
      <c r="AB37" s="1">
        <v>1.1284749999999999</v>
      </c>
      <c r="AC37" s="1">
        <v>1.1305989999999999</v>
      </c>
      <c r="AD37" s="1">
        <v>1.128468</v>
      </c>
      <c r="AE37" s="1">
        <v>1.137246</v>
      </c>
      <c r="AF37" s="1">
        <v>1.1303749999999999</v>
      </c>
      <c r="AG37" s="1">
        <v>1.138047</v>
      </c>
      <c r="AH37" s="1">
        <v>1.1330720000000001</v>
      </c>
      <c r="AI37" s="1">
        <v>1.1352800000000001</v>
      </c>
      <c r="AJ37" s="1">
        <v>1.1316539999999999</v>
      </c>
      <c r="AK37" s="1">
        <v>1.1258589999999999</v>
      </c>
      <c r="AL37" s="1">
        <v>1.123305</v>
      </c>
      <c r="AM37" s="1">
        <v>1.1241909999999999</v>
      </c>
      <c r="AN37" s="1">
        <v>1.1310439999999999</v>
      </c>
      <c r="AO37" s="1">
        <v>1.129677</v>
      </c>
      <c r="AP37" s="1">
        <v>1.1284019999999999</v>
      </c>
      <c r="AQ37" s="1">
        <v>1.124452</v>
      </c>
      <c r="AR37" s="1">
        <v>1.125311</v>
      </c>
      <c r="AS37" s="1">
        <v>1.1212359999999999</v>
      </c>
      <c r="AT37" s="1">
        <v>1.124231</v>
      </c>
      <c r="AU37" s="1">
        <v>1.127939</v>
      </c>
      <c r="AV37" s="1">
        <v>1.1325130000000001</v>
      </c>
      <c r="AW37" s="1">
        <v>1.1276189999999999</v>
      </c>
      <c r="AX37" s="1">
        <v>1.1298969999999999</v>
      </c>
      <c r="AY37" s="1">
        <v>1.130007</v>
      </c>
      <c r="AZ37" s="1">
        <v>1.1296580000000001</v>
      </c>
      <c r="BA37" s="1">
        <v>1.1263110000000001</v>
      </c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</row>
    <row r="38" spans="1:105" x14ac:dyDescent="0.2">
      <c r="A38" s="4" t="s">
        <v>1</v>
      </c>
      <c r="B38" s="1">
        <v>0.99699199999999999</v>
      </c>
      <c r="C38" s="1">
        <v>0.99961750000000005</v>
      </c>
      <c r="D38" s="1">
        <v>1.0033909999999999</v>
      </c>
      <c r="E38" s="1">
        <v>1.0315080000000001</v>
      </c>
      <c r="F38" s="1">
        <v>1.050837</v>
      </c>
      <c r="G38" s="1">
        <v>1.0028360000000001</v>
      </c>
      <c r="H38" s="1">
        <v>1.0025630000000001</v>
      </c>
      <c r="I38" s="1">
        <v>0.99858219999999998</v>
      </c>
      <c r="J38" s="1">
        <v>0.997421</v>
      </c>
      <c r="K38" s="1">
        <v>0.99326650000000005</v>
      </c>
      <c r="L38" s="1">
        <v>0.99134929999999999</v>
      </c>
      <c r="M38" s="1">
        <v>0.99693750000000003</v>
      </c>
      <c r="N38" s="1">
        <v>0.99163880000000004</v>
      </c>
      <c r="O38" s="1">
        <v>1.001838</v>
      </c>
      <c r="P38" s="1">
        <v>0.9998184</v>
      </c>
      <c r="Q38" s="1">
        <v>1.0007550000000001</v>
      </c>
      <c r="R38" s="1">
        <v>1.0017389999999999</v>
      </c>
      <c r="S38" s="1">
        <v>1.0051890000000001</v>
      </c>
      <c r="T38" s="1">
        <v>1.005754</v>
      </c>
      <c r="U38" s="1">
        <v>1.0067790000000001</v>
      </c>
      <c r="V38" s="1">
        <v>1.0072589999999999</v>
      </c>
      <c r="W38" s="1">
        <v>1.003687</v>
      </c>
      <c r="X38" s="1">
        <v>1.006694</v>
      </c>
      <c r="Y38" s="1">
        <v>1.006489</v>
      </c>
      <c r="Z38" s="1">
        <v>1.01142</v>
      </c>
      <c r="AA38" s="1">
        <v>1.0011460000000001</v>
      </c>
      <c r="AB38" s="1">
        <v>1.593137</v>
      </c>
      <c r="AC38" s="1">
        <v>1.567979</v>
      </c>
      <c r="AD38" s="1">
        <v>1.5366120000000001</v>
      </c>
      <c r="AE38" s="1">
        <v>1.524959</v>
      </c>
      <c r="AF38" s="1">
        <v>1.52657</v>
      </c>
      <c r="AG38" s="1">
        <v>1.4995320000000001</v>
      </c>
      <c r="AH38" s="1">
        <v>1.363275</v>
      </c>
      <c r="AI38" s="1">
        <v>1.3137650000000001</v>
      </c>
      <c r="AJ38" s="1">
        <v>1.2709189999999999</v>
      </c>
      <c r="AK38" s="1">
        <v>1.2842579999999999</v>
      </c>
      <c r="AL38" s="1">
        <v>1.26085</v>
      </c>
      <c r="AM38" s="1">
        <v>1.2502899999999999</v>
      </c>
      <c r="AN38" s="1">
        <v>1.244909</v>
      </c>
      <c r="AO38" s="1">
        <v>1.2420279999999999</v>
      </c>
      <c r="AP38" s="1">
        <v>1.2373700000000001</v>
      </c>
      <c r="AQ38" s="1">
        <v>1.231322</v>
      </c>
      <c r="AR38" s="1">
        <v>1.2264900000000001</v>
      </c>
      <c r="AS38" s="1">
        <v>1.227195</v>
      </c>
      <c r="AT38" s="1">
        <v>1.2295210000000001</v>
      </c>
      <c r="AU38" s="1">
        <v>1.224164</v>
      </c>
      <c r="AV38" s="1">
        <v>1.2236910000000001</v>
      </c>
      <c r="AW38" s="1">
        <v>1.211759</v>
      </c>
      <c r="AX38" s="1">
        <v>1.2097089999999999</v>
      </c>
      <c r="AY38" s="1">
        <v>1.2225600000000001</v>
      </c>
      <c r="AZ38" s="1">
        <v>1.208326</v>
      </c>
      <c r="BA38" s="1">
        <v>1.2037800000000001</v>
      </c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>
        <v>1.68899</v>
      </c>
      <c r="CC38" s="1">
        <v>1.679019</v>
      </c>
      <c r="CD38" s="1">
        <v>1.6615530000000001</v>
      </c>
      <c r="CE38" s="1">
        <v>1.6573990000000001</v>
      </c>
      <c r="CF38" s="1">
        <v>1.685694</v>
      </c>
      <c r="CG38" s="1">
        <v>1.680933</v>
      </c>
      <c r="CH38" s="1">
        <v>1.662034</v>
      </c>
      <c r="CI38" s="1">
        <v>1.6723749999999999</v>
      </c>
      <c r="CJ38" s="1">
        <v>1.6676489999999999</v>
      </c>
      <c r="CK38" s="1">
        <v>1.646083</v>
      </c>
      <c r="CL38" s="1">
        <v>1.635632</v>
      </c>
      <c r="CM38" s="1">
        <v>1.6152820000000001</v>
      </c>
      <c r="CN38" s="1">
        <v>1.6055900000000001</v>
      </c>
      <c r="CO38" s="1">
        <v>1.6262570000000001</v>
      </c>
      <c r="CP38" s="1">
        <v>1.636225</v>
      </c>
      <c r="CQ38" s="1">
        <v>1.6153470000000001</v>
      </c>
      <c r="CR38" s="1">
        <v>1.605829</v>
      </c>
      <c r="CS38" s="1">
        <v>1.6338649999999999</v>
      </c>
      <c r="CT38" s="1">
        <v>1.60981</v>
      </c>
      <c r="CU38" s="1">
        <v>1.608948</v>
      </c>
      <c r="CV38" s="1">
        <v>1.608185</v>
      </c>
      <c r="CW38" s="1">
        <v>1.6063799999999999</v>
      </c>
      <c r="CX38" s="1">
        <v>1.610395</v>
      </c>
      <c r="CY38" s="1">
        <v>1.605539</v>
      </c>
      <c r="CZ38" s="1">
        <v>1.6090739999999999</v>
      </c>
      <c r="DA38" s="1">
        <v>1.5933619999999999</v>
      </c>
    </row>
    <row r="39" spans="1:105" x14ac:dyDescent="0.2">
      <c r="A39" s="4" t="s">
        <v>1</v>
      </c>
      <c r="B39" s="1">
        <v>0.99958179999999996</v>
      </c>
      <c r="C39" s="1">
        <v>0.99592729999999996</v>
      </c>
      <c r="D39" s="1">
        <v>1.004491</v>
      </c>
      <c r="E39" s="1">
        <v>1.0017290000000001</v>
      </c>
      <c r="F39" s="1">
        <v>1.0085649999999999</v>
      </c>
      <c r="G39" s="1">
        <v>0.99903310000000001</v>
      </c>
      <c r="H39" s="1">
        <v>1.002864</v>
      </c>
      <c r="I39" s="1">
        <v>1.0067379999999999</v>
      </c>
      <c r="J39" s="1">
        <v>0.99982979999999999</v>
      </c>
      <c r="K39" s="1">
        <v>0.99674309999999999</v>
      </c>
      <c r="L39" s="1">
        <v>0.98782650000000005</v>
      </c>
      <c r="M39" s="1">
        <v>0.99326040000000004</v>
      </c>
      <c r="N39" s="1">
        <v>0.9879076</v>
      </c>
      <c r="O39" s="1">
        <v>0.99685760000000001</v>
      </c>
      <c r="P39" s="1">
        <v>1.0023869999999999</v>
      </c>
      <c r="Q39" s="1">
        <v>0.9982936</v>
      </c>
      <c r="R39" s="1">
        <v>0.99563630000000003</v>
      </c>
      <c r="S39" s="1">
        <v>0.99475849999999999</v>
      </c>
      <c r="T39" s="1">
        <v>0.99774499999999999</v>
      </c>
      <c r="U39" s="1">
        <v>1.0043329999999999</v>
      </c>
      <c r="V39" s="1">
        <v>1.010006</v>
      </c>
      <c r="W39" s="1">
        <v>1.01044</v>
      </c>
      <c r="X39" s="1">
        <v>1.01491</v>
      </c>
      <c r="Y39" s="1">
        <v>1.004791</v>
      </c>
      <c r="Z39" s="1">
        <v>1.0023200000000001</v>
      </c>
      <c r="AA39" s="1">
        <v>0.98893330000000002</v>
      </c>
      <c r="AB39" s="1">
        <v>1.0447040000000001</v>
      </c>
      <c r="AC39" s="1">
        <v>1.0449189999999999</v>
      </c>
      <c r="AD39" s="1">
        <v>1.0419659999999999</v>
      </c>
      <c r="AE39" s="1">
        <v>1.0461400000000001</v>
      </c>
      <c r="AF39" s="1">
        <v>1.0435019999999999</v>
      </c>
      <c r="AG39" s="1">
        <v>1.0494509999999999</v>
      </c>
      <c r="AH39" s="1">
        <v>1.044451</v>
      </c>
      <c r="AI39" s="1">
        <v>1.046832</v>
      </c>
      <c r="AJ39" s="1">
        <v>1.0504199999999999</v>
      </c>
      <c r="AK39" s="1">
        <v>1.046832</v>
      </c>
      <c r="AL39" s="1">
        <v>1.040859</v>
      </c>
      <c r="AM39" s="1">
        <v>1.0437879999999999</v>
      </c>
      <c r="AN39" s="1">
        <v>1.046546</v>
      </c>
      <c r="AO39" s="1">
        <v>1.0446470000000001</v>
      </c>
      <c r="AP39" s="1">
        <v>1.0414600000000001</v>
      </c>
      <c r="AQ39" s="1">
        <v>1.0425329999999999</v>
      </c>
      <c r="AR39" s="1">
        <v>1.0446420000000001</v>
      </c>
      <c r="AS39" s="1">
        <v>1.0431250000000001</v>
      </c>
      <c r="AT39" s="1">
        <v>1.043822</v>
      </c>
      <c r="AU39" s="1">
        <v>1.0395989999999999</v>
      </c>
      <c r="AV39" s="1">
        <v>1.0461259999999999</v>
      </c>
      <c r="AW39" s="1">
        <v>1.038702</v>
      </c>
      <c r="AX39" s="1">
        <v>1.036761</v>
      </c>
      <c r="AY39" s="1">
        <v>1.0392030000000001</v>
      </c>
      <c r="AZ39" s="1">
        <v>1.0448519999999999</v>
      </c>
      <c r="BA39" s="1">
        <v>1.0407630000000001</v>
      </c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>
        <v>1.9009659999999999</v>
      </c>
      <c r="CC39" s="1">
        <v>1.8896539999999999</v>
      </c>
      <c r="CD39" s="1">
        <v>1.874574</v>
      </c>
      <c r="CE39" s="1">
        <v>1.8722650000000001</v>
      </c>
      <c r="CF39" s="1">
        <v>1.885923</v>
      </c>
      <c r="CG39" s="1">
        <v>1.8993249999999999</v>
      </c>
      <c r="CH39" s="1">
        <v>1.8899360000000001</v>
      </c>
      <c r="CI39" s="1">
        <v>1.8799360000000001</v>
      </c>
      <c r="CJ39" s="1">
        <v>1.8856710000000001</v>
      </c>
      <c r="CK39" s="1">
        <v>1.8718969999999999</v>
      </c>
      <c r="CL39" s="1">
        <v>1.869521</v>
      </c>
      <c r="CM39" s="1">
        <v>1.8596889999999999</v>
      </c>
      <c r="CN39" s="1">
        <v>1.8596360000000001</v>
      </c>
      <c r="CO39" s="1">
        <v>1.847494</v>
      </c>
      <c r="CP39" s="1">
        <v>1.8530759999999999</v>
      </c>
      <c r="CQ39" s="1">
        <v>1.857232</v>
      </c>
      <c r="CR39" s="1">
        <v>1.8522799999999999</v>
      </c>
      <c r="CS39" s="1">
        <v>1.8625849999999999</v>
      </c>
      <c r="CT39" s="1">
        <v>1.854841</v>
      </c>
      <c r="CU39" s="1">
        <v>1.852671</v>
      </c>
      <c r="CV39" s="1">
        <v>1.85466</v>
      </c>
      <c r="CW39" s="1">
        <v>1.848325</v>
      </c>
      <c r="CX39" s="1">
        <v>1.8600509999999999</v>
      </c>
      <c r="CY39" s="1">
        <v>1.8537060000000001</v>
      </c>
      <c r="CZ39" s="1">
        <v>1.8570359999999999</v>
      </c>
      <c r="DA39" s="1">
        <v>1.8430770000000001</v>
      </c>
    </row>
    <row r="40" spans="1:105" x14ac:dyDescent="0.2">
      <c r="A40" s="4" t="s">
        <v>1</v>
      </c>
      <c r="B40" s="1">
        <v>0.99922690000000003</v>
      </c>
      <c r="C40" s="1">
        <v>0.99727690000000002</v>
      </c>
      <c r="D40" s="1">
        <v>1.0034959999999999</v>
      </c>
      <c r="E40" s="1">
        <v>0.99487380000000003</v>
      </c>
      <c r="F40" s="1">
        <v>1.0032110000000001</v>
      </c>
      <c r="G40" s="1">
        <v>1.0026390000000001</v>
      </c>
      <c r="H40" s="1">
        <v>1.004319</v>
      </c>
      <c r="I40" s="1">
        <v>1.000089</v>
      </c>
      <c r="J40" s="1">
        <v>0.99646440000000003</v>
      </c>
      <c r="K40" s="1">
        <v>0.99220489999999995</v>
      </c>
      <c r="L40" s="1">
        <v>0.99109689999999995</v>
      </c>
      <c r="M40" s="1">
        <v>0.99444049999999995</v>
      </c>
      <c r="N40" s="1">
        <v>0.98746279999999997</v>
      </c>
      <c r="O40" s="1">
        <v>0.99647419999999998</v>
      </c>
      <c r="P40" s="1">
        <v>0.99401700000000004</v>
      </c>
      <c r="Q40" s="1">
        <v>0.99642010000000003</v>
      </c>
      <c r="R40" s="1">
        <v>0.99308629999999998</v>
      </c>
      <c r="S40" s="1">
        <v>0.9946178</v>
      </c>
      <c r="T40" s="1">
        <v>0.99893639999999995</v>
      </c>
      <c r="U40" s="1">
        <v>0.99843899999999997</v>
      </c>
      <c r="V40" s="1">
        <v>0.99870490000000001</v>
      </c>
      <c r="W40" s="1">
        <v>0.99973900000000004</v>
      </c>
      <c r="X40" s="1">
        <v>1.001261</v>
      </c>
      <c r="Y40" s="1">
        <v>0.99690749999999995</v>
      </c>
      <c r="Z40" s="1">
        <v>1.000286</v>
      </c>
      <c r="AA40" s="1">
        <v>0.9946277</v>
      </c>
      <c r="AB40" s="1">
        <v>1.03773</v>
      </c>
      <c r="AC40" s="1">
        <v>1.0377400000000001</v>
      </c>
      <c r="AD40" s="1">
        <v>1.036321</v>
      </c>
      <c r="AE40" s="1">
        <v>1.0379119999999999</v>
      </c>
      <c r="AF40" s="1">
        <v>1.0353509999999999</v>
      </c>
      <c r="AG40" s="1">
        <v>1.037582</v>
      </c>
      <c r="AH40" s="1">
        <v>1.0356270000000001</v>
      </c>
      <c r="AI40" s="1">
        <v>1.0367839999999999</v>
      </c>
      <c r="AJ40" s="1">
        <v>1.036602</v>
      </c>
      <c r="AK40" s="1">
        <v>1.035676</v>
      </c>
      <c r="AL40" s="1">
        <v>1.0276400000000001</v>
      </c>
      <c r="AM40" s="1">
        <v>1.028103</v>
      </c>
      <c r="AN40" s="1">
        <v>1.0306979999999999</v>
      </c>
      <c r="AO40" s="1">
        <v>1.0308999999999999</v>
      </c>
      <c r="AP40" s="1">
        <v>1.028718</v>
      </c>
      <c r="AQ40" s="1">
        <v>1.0280389999999999</v>
      </c>
      <c r="AR40" s="1">
        <v>1.0282009999999999</v>
      </c>
      <c r="AS40" s="1">
        <v>1.0287280000000001</v>
      </c>
      <c r="AT40" s="1">
        <v>1.0289299999999999</v>
      </c>
      <c r="AU40" s="1">
        <v>1.0292699999999999</v>
      </c>
      <c r="AV40" s="1">
        <v>1.0335240000000001</v>
      </c>
      <c r="AW40" s="1">
        <v>1.025596</v>
      </c>
      <c r="AX40" s="1">
        <v>1.0268029999999999</v>
      </c>
      <c r="AY40" s="1">
        <v>1.02826</v>
      </c>
      <c r="AZ40" s="1">
        <v>1.0314460000000001</v>
      </c>
      <c r="BA40" s="1">
        <v>1.0268470000000001</v>
      </c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>
        <v>1.687314</v>
      </c>
      <c r="CC40" s="1">
        <v>1.6876439999999999</v>
      </c>
      <c r="CD40" s="1">
        <v>1.678431</v>
      </c>
      <c r="CE40" s="1">
        <v>1.672339</v>
      </c>
      <c r="CF40" s="1">
        <v>1.6763079999999999</v>
      </c>
      <c r="CG40" s="1">
        <v>1.677047</v>
      </c>
      <c r="CH40" s="1">
        <v>1.67066</v>
      </c>
      <c r="CI40" s="1">
        <v>1.6642440000000001</v>
      </c>
      <c r="CJ40" s="1">
        <v>1.6756530000000001</v>
      </c>
      <c r="CK40" s="1">
        <v>1.6704490000000001</v>
      </c>
      <c r="CL40" s="1">
        <v>1.6709849999999999</v>
      </c>
      <c r="CM40" s="1">
        <v>1.665583</v>
      </c>
      <c r="CN40" s="1">
        <v>1.665313</v>
      </c>
      <c r="CO40" s="1">
        <v>1.6553949999999999</v>
      </c>
      <c r="CP40" s="1">
        <v>1.6635150000000001</v>
      </c>
      <c r="CQ40" s="1">
        <v>1.668385</v>
      </c>
      <c r="CR40" s="1">
        <v>1.663845</v>
      </c>
      <c r="CS40" s="1">
        <v>1.674191</v>
      </c>
      <c r="CT40" s="1">
        <v>1.6720390000000001</v>
      </c>
      <c r="CU40" s="1">
        <v>1.676042</v>
      </c>
      <c r="CV40" s="1">
        <v>1.6716059999999999</v>
      </c>
      <c r="CW40" s="1">
        <v>1.6674</v>
      </c>
      <c r="CX40" s="1">
        <v>1.671724</v>
      </c>
      <c r="CY40" s="1">
        <v>1.6640219999999999</v>
      </c>
      <c r="CZ40" s="1">
        <v>1.665997</v>
      </c>
      <c r="DA40" s="1">
        <v>1.6521650000000001</v>
      </c>
    </row>
    <row r="41" spans="1:105" x14ac:dyDescent="0.2">
      <c r="A41" s="4" t="s">
        <v>1</v>
      </c>
      <c r="B41" s="1">
        <v>0.9985792</v>
      </c>
      <c r="C41" s="1">
        <v>0.99820010000000003</v>
      </c>
      <c r="D41" s="1">
        <v>1.0032209999999999</v>
      </c>
      <c r="E41" s="1">
        <v>0.98529789999999995</v>
      </c>
      <c r="F41" s="1">
        <v>0.98989340000000003</v>
      </c>
      <c r="G41" s="1">
        <v>0.99423640000000002</v>
      </c>
      <c r="H41" s="1">
        <v>0.99435119999999999</v>
      </c>
      <c r="I41" s="1">
        <v>0.99097729999999995</v>
      </c>
      <c r="J41" s="1">
        <v>0.98713989999999996</v>
      </c>
      <c r="K41" s="1">
        <v>0.98481909999999995</v>
      </c>
      <c r="L41" s="1">
        <v>0.98758800000000002</v>
      </c>
      <c r="M41" s="1">
        <v>0.98782550000000002</v>
      </c>
      <c r="N41" s="1">
        <v>0.98123839999999996</v>
      </c>
      <c r="O41" s="1">
        <v>0.98848409999999998</v>
      </c>
      <c r="P41" s="1">
        <v>0.98635479999999998</v>
      </c>
      <c r="Q41" s="1">
        <v>0.98996620000000002</v>
      </c>
      <c r="R41" s="1">
        <v>0.98961390000000005</v>
      </c>
      <c r="S41" s="1">
        <v>0.98880959999999996</v>
      </c>
      <c r="T41" s="1">
        <v>0.99417889999999998</v>
      </c>
      <c r="U41" s="1">
        <v>0.99093129999999996</v>
      </c>
      <c r="V41" s="1">
        <v>0.99329420000000002</v>
      </c>
      <c r="W41" s="1">
        <v>0.99035689999999998</v>
      </c>
      <c r="X41" s="1">
        <v>0.99386479999999999</v>
      </c>
      <c r="Y41" s="1">
        <v>0.99449679999999996</v>
      </c>
      <c r="Z41" s="1">
        <v>0.9954963</v>
      </c>
      <c r="AA41" s="1">
        <v>0.99025730000000001</v>
      </c>
      <c r="AB41" s="1">
        <v>1.094141</v>
      </c>
      <c r="AC41" s="1">
        <v>1.098752</v>
      </c>
      <c r="AD41" s="1">
        <v>1.1002879999999999</v>
      </c>
      <c r="AE41" s="1">
        <v>1.112141</v>
      </c>
      <c r="AF41" s="1">
        <v>1.099702</v>
      </c>
      <c r="AG41" s="1">
        <v>1.1019540000000001</v>
      </c>
      <c r="AH41" s="1">
        <v>1.100123</v>
      </c>
      <c r="AI41" s="1">
        <v>1.1046499999999999</v>
      </c>
      <c r="AJ41" s="1">
        <v>1.110333</v>
      </c>
      <c r="AK41" s="1">
        <v>1.1044160000000001</v>
      </c>
      <c r="AL41" s="1">
        <v>1.099059</v>
      </c>
      <c r="AM41" s="1">
        <v>1.095172</v>
      </c>
      <c r="AN41" s="1">
        <v>1.0960559999999999</v>
      </c>
      <c r="AO41" s="1">
        <v>1.1021300000000001</v>
      </c>
      <c r="AP41" s="1">
        <v>1.099645</v>
      </c>
      <c r="AQ41" s="1">
        <v>1.10151</v>
      </c>
      <c r="AR41" s="1">
        <v>1.1045199999999999</v>
      </c>
      <c r="AS41" s="1">
        <v>1.1005750000000001</v>
      </c>
      <c r="AT41" s="1">
        <v>1.1054079999999999</v>
      </c>
      <c r="AU41" s="1">
        <v>1.1007439999999999</v>
      </c>
      <c r="AV41" s="1">
        <v>1.1083529999999999</v>
      </c>
      <c r="AW41" s="1">
        <v>1.100989</v>
      </c>
      <c r="AX41" s="1">
        <v>1.100311</v>
      </c>
      <c r="AY41" s="1">
        <v>1.1066450000000001</v>
      </c>
      <c r="AZ41" s="1">
        <v>1.1083149999999999</v>
      </c>
      <c r="BA41" s="1">
        <v>1.106814</v>
      </c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>
        <v>2.6357819999999998</v>
      </c>
      <c r="CC41" s="1">
        <v>2.6230709999999999</v>
      </c>
      <c r="CD41" s="1">
        <v>2.602662</v>
      </c>
      <c r="CE41" s="1">
        <v>2.5953750000000002</v>
      </c>
      <c r="CF41" s="1">
        <v>2.5898370000000002</v>
      </c>
      <c r="CG41" s="1">
        <v>2.595872</v>
      </c>
      <c r="CH41" s="1">
        <v>2.5840960000000002</v>
      </c>
      <c r="CI41" s="1">
        <v>2.5794929999999998</v>
      </c>
      <c r="CJ41" s="1">
        <v>2.610506</v>
      </c>
      <c r="CK41" s="1">
        <v>2.6053700000000002</v>
      </c>
      <c r="CL41" s="1">
        <v>2.5998480000000002</v>
      </c>
      <c r="CM41" s="1">
        <v>2.5888559999999998</v>
      </c>
      <c r="CN41" s="1">
        <v>2.5905260000000001</v>
      </c>
      <c r="CO41" s="1">
        <v>2.5663299999999998</v>
      </c>
      <c r="CP41" s="1">
        <v>2.5676589999999999</v>
      </c>
      <c r="CQ41" s="1">
        <v>2.5758239999999999</v>
      </c>
      <c r="CR41" s="1">
        <v>2.5641240000000001</v>
      </c>
      <c r="CS41" s="1">
        <v>2.5698539999999999</v>
      </c>
      <c r="CT41" s="1">
        <v>2.569283</v>
      </c>
      <c r="CU41" s="1">
        <v>2.5631590000000002</v>
      </c>
      <c r="CV41" s="1">
        <v>2.549388</v>
      </c>
      <c r="CW41" s="1">
        <v>2.547749</v>
      </c>
      <c r="CX41" s="1">
        <v>2.569302</v>
      </c>
      <c r="CY41" s="1">
        <v>2.5628950000000001</v>
      </c>
      <c r="CZ41" s="1">
        <v>2.5689109999999999</v>
      </c>
      <c r="DA41" s="1">
        <v>2.5494569999999999</v>
      </c>
    </row>
    <row r="42" spans="1:105" x14ac:dyDescent="0.2">
      <c r="A42" s="4" t="s">
        <v>1</v>
      </c>
      <c r="B42" s="1">
        <v>0.99762150000000005</v>
      </c>
      <c r="C42" s="1">
        <v>0.99630779999999997</v>
      </c>
      <c r="D42" s="1">
        <v>1.0060709999999999</v>
      </c>
      <c r="E42" s="1">
        <v>0.99416280000000001</v>
      </c>
      <c r="F42" s="1">
        <v>0.9986621</v>
      </c>
      <c r="G42" s="1">
        <v>1.0028440000000001</v>
      </c>
      <c r="H42" s="1">
        <v>1.0034460000000001</v>
      </c>
      <c r="I42" s="1">
        <v>0.99862720000000005</v>
      </c>
      <c r="J42" s="1">
        <v>0.9981331</v>
      </c>
      <c r="K42" s="1">
        <v>0.99338389999999999</v>
      </c>
      <c r="L42" s="1">
        <v>0.99309329999999996</v>
      </c>
      <c r="M42" s="1">
        <v>0.99951650000000003</v>
      </c>
      <c r="N42" s="1">
        <v>0.99076520000000001</v>
      </c>
      <c r="O42" s="1">
        <v>0.9999903</v>
      </c>
      <c r="P42" s="1">
        <v>1.002804</v>
      </c>
      <c r="Q42" s="1">
        <v>1.0058560000000001</v>
      </c>
      <c r="R42" s="1">
        <v>1.0033970000000001</v>
      </c>
      <c r="S42" s="1">
        <v>1.0077879999999999</v>
      </c>
      <c r="T42" s="1">
        <v>1.009082</v>
      </c>
      <c r="U42" s="1">
        <v>1.0093719999999999</v>
      </c>
      <c r="V42" s="1">
        <v>1.010942</v>
      </c>
      <c r="W42" s="1">
        <v>1.0155860000000001</v>
      </c>
      <c r="X42" s="1">
        <v>1.014508</v>
      </c>
      <c r="Y42" s="1">
        <v>1.0133080000000001</v>
      </c>
      <c r="Z42" s="1">
        <v>1.0168280000000001</v>
      </c>
      <c r="AA42" s="1">
        <v>1.0142260000000001</v>
      </c>
      <c r="AB42" s="1">
        <v>1.083197</v>
      </c>
      <c r="AC42" s="1">
        <v>1.0819240000000001</v>
      </c>
      <c r="AD42" s="1">
        <v>1.082994</v>
      </c>
      <c r="AE42" s="1">
        <v>1.084063</v>
      </c>
      <c r="AF42" s="1">
        <v>1.0820080000000001</v>
      </c>
      <c r="AG42" s="1">
        <v>1.08965</v>
      </c>
      <c r="AH42" s="1">
        <v>1.0837349999999999</v>
      </c>
      <c r="AI42" s="1">
        <v>1.0870770000000001</v>
      </c>
      <c r="AJ42" s="1">
        <v>1.081221</v>
      </c>
      <c r="AK42" s="1">
        <v>1.0823830000000001</v>
      </c>
      <c r="AL42" s="1">
        <v>1.0754049999999999</v>
      </c>
      <c r="AM42" s="1">
        <v>1.077739</v>
      </c>
      <c r="AN42" s="1">
        <v>1.0794330000000001</v>
      </c>
      <c r="AO42" s="1">
        <v>1.0803229999999999</v>
      </c>
      <c r="AP42" s="1">
        <v>1.0741989999999999</v>
      </c>
      <c r="AQ42" s="1">
        <v>1.077995</v>
      </c>
      <c r="AR42" s="1">
        <v>1.0774250000000001</v>
      </c>
      <c r="AS42" s="1">
        <v>1.076038</v>
      </c>
      <c r="AT42" s="1">
        <v>1.074681</v>
      </c>
      <c r="AU42" s="1">
        <v>1.073952</v>
      </c>
      <c r="AV42" s="1">
        <v>1.08125</v>
      </c>
      <c r="AW42" s="1">
        <v>1.07192</v>
      </c>
      <c r="AX42" s="1">
        <v>1.0718559999999999</v>
      </c>
      <c r="AY42" s="1">
        <v>1.076565</v>
      </c>
      <c r="AZ42" s="1">
        <v>1.077826</v>
      </c>
      <c r="BA42" s="1">
        <v>1.0741959999999999</v>
      </c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>
        <v>2.1539950000000001</v>
      </c>
      <c r="CC42" s="1">
        <v>2.0896219999999999</v>
      </c>
      <c r="CD42" s="1">
        <v>2.0387759999999999</v>
      </c>
      <c r="CE42" s="1">
        <v>2.002815</v>
      </c>
      <c r="CF42" s="1">
        <v>1.969465</v>
      </c>
      <c r="CG42" s="1">
        <v>1.997266</v>
      </c>
      <c r="CH42" s="1">
        <v>2.0144139999999999</v>
      </c>
      <c r="CI42" s="1">
        <v>2.003387</v>
      </c>
      <c r="CJ42" s="1">
        <v>2.001919</v>
      </c>
      <c r="CK42" s="1">
        <v>1.9784029999999999</v>
      </c>
      <c r="CL42" s="1">
        <v>1.9663090000000001</v>
      </c>
      <c r="CM42" s="1">
        <v>1.943295</v>
      </c>
      <c r="CN42" s="1">
        <v>1.971616</v>
      </c>
      <c r="CO42" s="1">
        <v>1.945228</v>
      </c>
      <c r="CP42" s="1">
        <v>1.90727</v>
      </c>
      <c r="CQ42" s="1">
        <v>1.89533</v>
      </c>
      <c r="CR42" s="1">
        <v>1.910757</v>
      </c>
      <c r="CS42" s="1">
        <v>1.893961</v>
      </c>
      <c r="CT42" s="1">
        <v>1.9477340000000001</v>
      </c>
      <c r="CU42" s="1">
        <v>2.118862</v>
      </c>
      <c r="CV42" s="1">
        <v>2.2721230000000001</v>
      </c>
      <c r="CW42" s="1">
        <v>2.2989359999999999</v>
      </c>
      <c r="CX42" s="1">
        <v>2.3552080000000002</v>
      </c>
      <c r="CY42" s="1">
        <v>2.426536</v>
      </c>
      <c r="CZ42" s="1">
        <v>2.4317790000000001</v>
      </c>
      <c r="DA42" s="1">
        <v>2.3913419999999999</v>
      </c>
    </row>
    <row r="43" spans="1:105" x14ac:dyDescent="0.2">
      <c r="A43" s="4" t="s">
        <v>1</v>
      </c>
      <c r="B43" s="1">
        <v>0.99535940000000001</v>
      </c>
      <c r="C43" s="1">
        <v>0.99941069999999999</v>
      </c>
      <c r="D43" s="1">
        <v>1.0052300000000001</v>
      </c>
      <c r="E43" s="1">
        <v>0.9894655</v>
      </c>
      <c r="F43" s="1">
        <v>0.99492190000000003</v>
      </c>
      <c r="G43" s="1">
        <v>0.99444169999999998</v>
      </c>
      <c r="H43" s="1">
        <v>0.98820280000000005</v>
      </c>
      <c r="I43" s="1">
        <v>0.97525910000000005</v>
      </c>
      <c r="J43" s="1">
        <v>0.96856850000000005</v>
      </c>
      <c r="K43" s="1">
        <v>0.96828749999999997</v>
      </c>
      <c r="L43" s="1">
        <v>0.97275149999999999</v>
      </c>
      <c r="M43" s="1">
        <v>0.97313570000000005</v>
      </c>
      <c r="N43" s="1">
        <v>0.96445320000000001</v>
      </c>
      <c r="O43" s="1">
        <v>0.97928559999999998</v>
      </c>
      <c r="P43" s="1">
        <v>0.98872570000000004</v>
      </c>
      <c r="Q43" s="1">
        <v>0.98847669999999999</v>
      </c>
      <c r="R43" s="1">
        <v>0.977966</v>
      </c>
      <c r="S43" s="1">
        <v>0.97734350000000003</v>
      </c>
      <c r="T43" s="1">
        <v>0.97747510000000004</v>
      </c>
      <c r="U43" s="1">
        <v>0.97305019999999998</v>
      </c>
      <c r="V43" s="1">
        <v>0.97937799999999997</v>
      </c>
      <c r="W43" s="1">
        <v>0.97584249999999995</v>
      </c>
      <c r="X43" s="1">
        <v>0.9742845</v>
      </c>
      <c r="Y43" s="1">
        <v>0.97627280000000005</v>
      </c>
      <c r="Z43" s="1">
        <v>0.9858268</v>
      </c>
      <c r="AA43" s="1">
        <v>0.97955590000000003</v>
      </c>
      <c r="AB43" s="1">
        <v>1.098603</v>
      </c>
      <c r="AC43" s="1">
        <v>1.0963369999999999</v>
      </c>
      <c r="AD43" s="1">
        <v>1.1094090000000001</v>
      </c>
      <c r="AE43" s="1">
        <v>1.097305</v>
      </c>
      <c r="AF43" s="1">
        <v>1.0885830000000001</v>
      </c>
      <c r="AG43" s="1">
        <v>1.1002780000000001</v>
      </c>
      <c r="AH43" s="1">
        <v>1.078805</v>
      </c>
      <c r="AI43" s="1">
        <v>1.081067</v>
      </c>
      <c r="AJ43" s="1">
        <v>1.0876939999999999</v>
      </c>
      <c r="AK43" s="1">
        <v>1.087367</v>
      </c>
      <c r="AL43" s="1">
        <v>1.0725880000000001</v>
      </c>
      <c r="AM43" s="1">
        <v>1.072125</v>
      </c>
      <c r="AN43" s="1">
        <v>1.0699590000000001</v>
      </c>
      <c r="AO43" s="1">
        <v>1.078268</v>
      </c>
      <c r="AP43" s="1">
        <v>1.0730459999999999</v>
      </c>
      <c r="AQ43" s="1">
        <v>1.0702579999999999</v>
      </c>
      <c r="AR43" s="1">
        <v>1.069909</v>
      </c>
      <c r="AS43" s="1">
        <v>1.068451</v>
      </c>
      <c r="AT43" s="1">
        <v>1.0657479999999999</v>
      </c>
      <c r="AU43" s="1">
        <v>1.071407</v>
      </c>
      <c r="AV43" s="1">
        <v>1.076554</v>
      </c>
      <c r="AW43" s="1">
        <v>1.0681560000000001</v>
      </c>
      <c r="AX43" s="1">
        <v>1.064168</v>
      </c>
      <c r="AY43" s="1">
        <v>1.071958</v>
      </c>
      <c r="AZ43" s="1">
        <v>1.0876189999999999</v>
      </c>
      <c r="BA43" s="1">
        <v>1.0805769999999999</v>
      </c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>
        <v>2.9319380000000002</v>
      </c>
      <c r="CC43" s="1">
        <v>2.9030309999999999</v>
      </c>
      <c r="CD43" s="1">
        <v>2.8966249999999998</v>
      </c>
      <c r="CE43" s="1">
        <v>2.900744</v>
      </c>
      <c r="CF43" s="1">
        <v>2.9044780000000001</v>
      </c>
      <c r="CG43" s="1">
        <v>2.9272999999999998</v>
      </c>
      <c r="CH43" s="1">
        <v>2.921605</v>
      </c>
      <c r="CI43" s="1">
        <v>2.9280179999999998</v>
      </c>
      <c r="CJ43" s="1">
        <v>2.9647329999999998</v>
      </c>
      <c r="CK43" s="1">
        <v>2.9733230000000002</v>
      </c>
      <c r="CL43" s="1">
        <v>2.964235</v>
      </c>
      <c r="CM43" s="1">
        <v>2.9552710000000002</v>
      </c>
      <c r="CN43" s="1">
        <v>2.9529450000000002</v>
      </c>
      <c r="CO43" s="1">
        <v>2.924973</v>
      </c>
      <c r="CP43" s="1">
        <v>2.9170769999999999</v>
      </c>
      <c r="CQ43" s="1">
        <v>2.9357579999999999</v>
      </c>
      <c r="CR43" s="1">
        <v>2.9089640000000001</v>
      </c>
      <c r="CS43" s="1">
        <v>2.9103400000000001</v>
      </c>
      <c r="CT43" s="1">
        <v>2.8960979999999998</v>
      </c>
      <c r="CU43" s="1">
        <v>2.8887640000000001</v>
      </c>
      <c r="CV43" s="1">
        <v>2.8513980000000001</v>
      </c>
      <c r="CW43" s="1">
        <v>2.8306040000000001</v>
      </c>
      <c r="CX43" s="1">
        <v>2.8645269999999998</v>
      </c>
      <c r="CY43" s="1">
        <v>2.864776</v>
      </c>
      <c r="CZ43" s="1">
        <v>2.850025</v>
      </c>
      <c r="DA43" s="1">
        <v>2.8326349999999998</v>
      </c>
    </row>
    <row r="44" spans="1:105" x14ac:dyDescent="0.2">
      <c r="A44" s="4" t="s">
        <v>1</v>
      </c>
      <c r="B44" s="1">
        <v>0.99868489999999999</v>
      </c>
      <c r="C44" s="1">
        <v>1.000399</v>
      </c>
      <c r="D44" s="1">
        <v>1.0009170000000001</v>
      </c>
      <c r="E44" s="1">
        <v>1.0065980000000001</v>
      </c>
      <c r="F44" s="1">
        <v>1.003547</v>
      </c>
      <c r="G44" s="1">
        <v>1.0034639999999999</v>
      </c>
      <c r="H44" s="1">
        <v>1.0051870000000001</v>
      </c>
      <c r="I44" s="1">
        <v>1.0129889999999999</v>
      </c>
      <c r="J44" s="1">
        <v>1.0108429999999999</v>
      </c>
      <c r="K44" s="1">
        <v>1.012024</v>
      </c>
      <c r="L44" s="1">
        <v>1.012813</v>
      </c>
      <c r="M44" s="1">
        <v>1.013066</v>
      </c>
      <c r="N44" s="1">
        <v>1.014159</v>
      </c>
      <c r="O44" s="1">
        <v>1.057525</v>
      </c>
      <c r="P44" s="1">
        <v>1.012067</v>
      </c>
      <c r="Q44" s="1">
        <v>1.0110140000000001</v>
      </c>
      <c r="R44" s="1">
        <v>1.020294</v>
      </c>
      <c r="S44" s="1">
        <v>1.020573</v>
      </c>
      <c r="T44" s="1">
        <v>1.0161770000000001</v>
      </c>
      <c r="U44" s="1">
        <v>1.015144</v>
      </c>
      <c r="V44" s="1">
        <v>1.018332</v>
      </c>
      <c r="W44" s="1">
        <v>1.029787</v>
      </c>
      <c r="X44" s="1">
        <v>1.0201800000000001</v>
      </c>
      <c r="Y44" s="1">
        <v>1.0202370000000001</v>
      </c>
      <c r="Z44" s="1">
        <v>1.0199549999999999</v>
      </c>
      <c r="AA44" s="1">
        <v>1.0158069999999999</v>
      </c>
      <c r="AB44" s="1">
        <v>1.118252</v>
      </c>
      <c r="AC44" s="1">
        <v>1.1177760000000001</v>
      </c>
      <c r="AD44" s="1">
        <v>1.112166</v>
      </c>
      <c r="AE44" s="1">
        <v>1.1138049999999999</v>
      </c>
      <c r="AF44" s="1">
        <v>1.1146339999999999</v>
      </c>
      <c r="AG44" s="1">
        <v>1.113378</v>
      </c>
      <c r="AH44" s="1">
        <v>1.111915</v>
      </c>
      <c r="AI44" s="1">
        <v>1.108846</v>
      </c>
      <c r="AJ44" s="1">
        <v>1.1114200000000001</v>
      </c>
      <c r="AK44" s="1">
        <v>1.1155820000000001</v>
      </c>
      <c r="AL44" s="1">
        <v>1.1127860000000001</v>
      </c>
      <c r="AM44" s="1">
        <v>1.1187210000000001</v>
      </c>
      <c r="AN44" s="1">
        <v>1.1248560000000001</v>
      </c>
      <c r="AO44" s="1">
        <v>1.128258</v>
      </c>
      <c r="AP44" s="1">
        <v>1.210283</v>
      </c>
      <c r="AQ44" s="1">
        <v>1.330468</v>
      </c>
      <c r="AR44" s="1">
        <v>1.335045</v>
      </c>
      <c r="AS44" s="1">
        <v>1.321034</v>
      </c>
      <c r="AT44" s="1">
        <v>1.299647</v>
      </c>
      <c r="AU44" s="1">
        <v>1.269849</v>
      </c>
      <c r="AV44" s="1">
        <v>1.2814920000000001</v>
      </c>
      <c r="AW44" s="1">
        <v>1.301865</v>
      </c>
      <c r="AX44" s="1">
        <v>1.2863309999999999</v>
      </c>
      <c r="AY44" s="1">
        <v>1.253034</v>
      </c>
      <c r="AZ44" s="1">
        <v>1.2129190000000001</v>
      </c>
      <c r="BA44" s="1">
        <v>1.1784380000000001</v>
      </c>
      <c r="BB44" s="1">
        <v>1.306889</v>
      </c>
      <c r="BC44" s="1">
        <v>1.302867</v>
      </c>
      <c r="BD44" s="1">
        <v>1.3121670000000001</v>
      </c>
      <c r="BE44" s="1">
        <v>1.3175870000000001</v>
      </c>
      <c r="BF44" s="1">
        <v>1.321256</v>
      </c>
      <c r="BG44" s="1">
        <v>1.333232</v>
      </c>
      <c r="BH44" s="1">
        <v>1.347963</v>
      </c>
      <c r="BI44" s="1">
        <v>1.342851</v>
      </c>
      <c r="BJ44" s="1">
        <v>1.334638</v>
      </c>
      <c r="BK44" s="1">
        <v>1.3400609999999999</v>
      </c>
      <c r="BL44" s="1">
        <v>1.35964</v>
      </c>
      <c r="BM44" s="1">
        <v>1.4117390000000001</v>
      </c>
      <c r="BN44" s="1">
        <v>1.3892359999999999</v>
      </c>
      <c r="BO44" s="1">
        <v>1.3686130000000001</v>
      </c>
      <c r="BP44" s="1">
        <v>1.3587210000000001</v>
      </c>
      <c r="BQ44" s="1">
        <v>1.351629</v>
      </c>
      <c r="BR44" s="1">
        <v>1.3515779999999999</v>
      </c>
      <c r="BS44" s="1">
        <v>1.3574200000000001</v>
      </c>
      <c r="BT44" s="1">
        <v>1.343534</v>
      </c>
      <c r="BU44" s="1">
        <v>1.3434999999999999</v>
      </c>
      <c r="BV44" s="1">
        <v>1.332489</v>
      </c>
      <c r="BW44" s="1">
        <v>1.3408720000000001</v>
      </c>
      <c r="BX44" s="1">
        <v>1.3359049999999999</v>
      </c>
      <c r="BY44" s="1">
        <v>1.335512</v>
      </c>
      <c r="BZ44" s="1">
        <v>1.341089</v>
      </c>
      <c r="CA44" s="1">
        <v>1.340565</v>
      </c>
      <c r="CB44" s="1">
        <v>2.4247540000000001</v>
      </c>
      <c r="CC44" s="1">
        <v>2.415832</v>
      </c>
      <c r="CD44" s="1">
        <v>2.4009079999999998</v>
      </c>
      <c r="CE44" s="1">
        <v>2.3707760000000002</v>
      </c>
      <c r="CF44" s="1">
        <v>2.3511199999999999</v>
      </c>
      <c r="CG44" s="1">
        <v>2.3269630000000001</v>
      </c>
      <c r="CH44" s="1">
        <v>2.3021859999999998</v>
      </c>
      <c r="CI44" s="1">
        <v>2.269539</v>
      </c>
      <c r="CJ44" s="1">
        <v>2.2570960000000002</v>
      </c>
      <c r="CK44" s="1">
        <v>2.2118289999999998</v>
      </c>
      <c r="CL44" s="1">
        <v>2.2035309999999999</v>
      </c>
      <c r="CM44" s="1">
        <v>2.1722950000000001</v>
      </c>
      <c r="CN44" s="1">
        <v>2.1588699999999998</v>
      </c>
      <c r="CO44" s="1">
        <v>2.1315110000000002</v>
      </c>
      <c r="CP44" s="1">
        <v>2.1183290000000001</v>
      </c>
      <c r="CQ44" s="1">
        <v>2.100298</v>
      </c>
      <c r="CR44" s="1">
        <v>2.082376</v>
      </c>
      <c r="CS44" s="1">
        <v>2.0707499999999999</v>
      </c>
      <c r="CT44" s="1">
        <v>2.0595309999999998</v>
      </c>
      <c r="CU44" s="1">
        <v>2.0554380000000001</v>
      </c>
      <c r="CV44" s="1">
        <v>2.0412219999999999</v>
      </c>
      <c r="CW44" s="1">
        <v>2.0466310000000001</v>
      </c>
      <c r="CX44" s="1">
        <v>2.055984</v>
      </c>
      <c r="CY44" s="1">
        <v>2.0491640000000002</v>
      </c>
      <c r="CZ44" s="1">
        <v>2.0516890000000001</v>
      </c>
      <c r="DA44" s="1">
        <v>2.043838</v>
      </c>
    </row>
    <row r="45" spans="1:105" x14ac:dyDescent="0.2">
      <c r="A45" s="4" t="s">
        <v>1</v>
      </c>
      <c r="B45" s="1">
        <v>1.001039</v>
      </c>
      <c r="C45" s="1">
        <v>0.99992080000000005</v>
      </c>
      <c r="D45" s="1">
        <v>0.9990407</v>
      </c>
      <c r="E45" s="1">
        <v>1.001617</v>
      </c>
      <c r="F45" s="1">
        <v>0.99838289999999996</v>
      </c>
      <c r="G45" s="1">
        <v>0.99860819999999995</v>
      </c>
      <c r="H45" s="1">
        <v>0.99699110000000002</v>
      </c>
      <c r="I45" s="1">
        <v>1.0018359999999999</v>
      </c>
      <c r="J45" s="1">
        <v>1.004556</v>
      </c>
      <c r="K45" s="1">
        <v>1.006246</v>
      </c>
      <c r="L45" s="1">
        <v>1.002869</v>
      </c>
      <c r="M45" s="1">
        <v>1.001206</v>
      </c>
      <c r="N45" s="1">
        <v>1.0030330000000001</v>
      </c>
      <c r="O45" s="1">
        <v>1.0013129999999999</v>
      </c>
      <c r="P45" s="1">
        <v>0.99996350000000001</v>
      </c>
      <c r="Q45" s="1">
        <v>0.99943660000000001</v>
      </c>
      <c r="R45" s="1">
        <v>1.005177</v>
      </c>
      <c r="S45" s="1">
        <v>0.9989036</v>
      </c>
      <c r="T45" s="1">
        <v>1.003441</v>
      </c>
      <c r="U45" s="1">
        <v>0.99919599999999997</v>
      </c>
      <c r="V45" s="1">
        <v>1.00183</v>
      </c>
      <c r="W45" s="1">
        <v>1.00282</v>
      </c>
      <c r="X45" s="1">
        <v>1.001973</v>
      </c>
      <c r="Y45" s="1">
        <v>1.00437</v>
      </c>
      <c r="Z45" s="1">
        <v>1.007136</v>
      </c>
      <c r="AA45" s="1">
        <v>1.0006429999999999</v>
      </c>
      <c r="AB45" s="1">
        <v>1.000972</v>
      </c>
      <c r="AC45" s="1">
        <v>1.0045409999999999</v>
      </c>
      <c r="AD45" s="1">
        <v>1.002372</v>
      </c>
      <c r="AE45" s="1">
        <v>1.001142</v>
      </c>
      <c r="AF45" s="1">
        <v>0.99918079999999998</v>
      </c>
      <c r="AG45" s="1">
        <v>0.99756670000000003</v>
      </c>
      <c r="AH45" s="1">
        <v>0.99860519999999997</v>
      </c>
      <c r="AI45" s="1">
        <v>0.99340360000000005</v>
      </c>
      <c r="AJ45" s="1">
        <v>1.0010349999999999</v>
      </c>
      <c r="AK45" s="1">
        <v>1.003082</v>
      </c>
      <c r="AL45" s="1">
        <v>0.99127169999999998</v>
      </c>
      <c r="AM45" s="1">
        <v>0.99718899999999999</v>
      </c>
      <c r="AN45" s="1">
        <v>1.0042850000000001</v>
      </c>
      <c r="AO45" s="1">
        <v>0.99234370000000005</v>
      </c>
      <c r="AP45" s="1">
        <v>1.0010540000000001</v>
      </c>
      <c r="AQ45" s="1">
        <v>1.0051190000000001</v>
      </c>
      <c r="AR45" s="1">
        <v>1.0059899999999999</v>
      </c>
      <c r="AS45" s="1">
        <v>1.003892</v>
      </c>
      <c r="AT45" s="1">
        <v>1.0141519999999999</v>
      </c>
      <c r="AU45" s="1">
        <v>1.0574220000000001</v>
      </c>
      <c r="AV45" s="1">
        <v>1.043571</v>
      </c>
      <c r="AW45" s="1">
        <v>1.0439579999999999</v>
      </c>
      <c r="AX45" s="1">
        <v>1.036216</v>
      </c>
      <c r="AY45" s="1">
        <v>1.046065</v>
      </c>
      <c r="AZ45" s="1">
        <v>1.0441990000000001</v>
      </c>
      <c r="BA45" s="1">
        <v>1.0391220000000001</v>
      </c>
      <c r="BB45" s="1">
        <v>1.317512</v>
      </c>
      <c r="BC45" s="1">
        <v>1.4351940000000001</v>
      </c>
      <c r="BD45" s="1">
        <v>1.4378470000000001</v>
      </c>
      <c r="BE45" s="1">
        <v>1.3897349999999999</v>
      </c>
      <c r="BF45" s="1">
        <v>1.238931</v>
      </c>
      <c r="BG45" s="1">
        <v>1.212548</v>
      </c>
      <c r="BH45" s="1">
        <v>1.1874169999999999</v>
      </c>
      <c r="BI45" s="1">
        <v>1.1841219999999999</v>
      </c>
      <c r="BJ45" s="1">
        <v>1.2263930000000001</v>
      </c>
      <c r="BK45" s="1">
        <v>1.207273</v>
      </c>
      <c r="BL45" s="1">
        <v>1.17903</v>
      </c>
      <c r="BM45" s="1">
        <v>1.165389</v>
      </c>
      <c r="BN45" s="1">
        <v>1.159983</v>
      </c>
      <c r="BO45" s="1">
        <v>1.170569</v>
      </c>
      <c r="BP45" s="1">
        <v>1.1623829999999999</v>
      </c>
      <c r="BQ45" s="1">
        <v>1.158981</v>
      </c>
      <c r="BR45" s="1">
        <v>1.152522</v>
      </c>
      <c r="BS45" s="1">
        <v>1.1528480000000001</v>
      </c>
      <c r="BT45" s="1">
        <v>1.1513770000000001</v>
      </c>
      <c r="BU45" s="1">
        <v>1.145073</v>
      </c>
      <c r="BV45" s="1">
        <v>1.144954</v>
      </c>
      <c r="BW45" s="1">
        <v>1.148048</v>
      </c>
      <c r="BX45" s="1">
        <v>1.146784</v>
      </c>
      <c r="BY45" s="1">
        <v>1.137788</v>
      </c>
      <c r="BZ45" s="1">
        <v>1.199589</v>
      </c>
      <c r="CA45" s="1">
        <v>1.184353</v>
      </c>
      <c r="CB45" s="1">
        <v>2.4202539999999999</v>
      </c>
      <c r="CC45" s="1">
        <v>2.4278119999999999</v>
      </c>
      <c r="CD45" s="1">
        <v>2.4325049999999999</v>
      </c>
      <c r="CE45" s="1">
        <v>2.417376</v>
      </c>
      <c r="CF45" s="1">
        <v>2.4123350000000001</v>
      </c>
      <c r="CG45" s="1">
        <v>2.4020899999999998</v>
      </c>
      <c r="CH45" s="1">
        <v>2.4079190000000001</v>
      </c>
      <c r="CI45" s="1">
        <v>2.4164590000000001</v>
      </c>
      <c r="CJ45" s="1">
        <v>2.421341</v>
      </c>
      <c r="CK45" s="1">
        <v>2.420445</v>
      </c>
      <c r="CL45" s="1">
        <v>2.432941</v>
      </c>
      <c r="CM45" s="1">
        <v>2.4365130000000002</v>
      </c>
      <c r="CN45" s="1">
        <v>2.4444710000000001</v>
      </c>
      <c r="CO45" s="1">
        <v>2.4384199999999998</v>
      </c>
      <c r="CP45" s="1">
        <v>2.4394520000000002</v>
      </c>
      <c r="CQ45" s="1">
        <v>2.4541740000000001</v>
      </c>
      <c r="CR45" s="1">
        <v>2.4505859999999999</v>
      </c>
      <c r="CS45" s="1">
        <v>2.4544570000000001</v>
      </c>
      <c r="CT45" s="1">
        <v>2.4500739999999999</v>
      </c>
      <c r="CU45" s="1">
        <v>2.4493040000000001</v>
      </c>
      <c r="CV45" s="1">
        <v>2.4300419999999998</v>
      </c>
      <c r="CW45" s="1">
        <v>2.4174359999999999</v>
      </c>
      <c r="CX45" s="1">
        <v>2.4039999999999999</v>
      </c>
      <c r="CY45" s="1">
        <v>2.3818440000000001</v>
      </c>
      <c r="CZ45" s="1">
        <v>2.378927</v>
      </c>
      <c r="DA45" s="1">
        <v>2.3658769999999998</v>
      </c>
    </row>
    <row r="46" spans="1:105" x14ac:dyDescent="0.2">
      <c r="A46" s="4" t="s">
        <v>1</v>
      </c>
      <c r="B46" s="1">
        <v>1.000705</v>
      </c>
      <c r="C46" s="1">
        <v>0.9987859</v>
      </c>
      <c r="D46" s="1">
        <v>1.00051</v>
      </c>
      <c r="E46" s="1">
        <v>1.0025839999999999</v>
      </c>
      <c r="F46" s="1">
        <v>0.99848429999999999</v>
      </c>
      <c r="G46" s="1">
        <v>1.001017</v>
      </c>
      <c r="H46" s="1">
        <v>1.002402</v>
      </c>
      <c r="I46" s="1">
        <v>1.004961</v>
      </c>
      <c r="J46" s="1">
        <v>1.0017130000000001</v>
      </c>
      <c r="K46" s="1">
        <v>1.0011650000000001</v>
      </c>
      <c r="L46" s="1">
        <v>1.004524</v>
      </c>
      <c r="M46" s="1">
        <v>1.017916</v>
      </c>
      <c r="N46" s="1">
        <v>1.0010760000000001</v>
      </c>
      <c r="O46" s="1">
        <v>1.002829</v>
      </c>
      <c r="P46" s="1">
        <v>1.0041100000000001</v>
      </c>
      <c r="Q46" s="1">
        <v>1.007366</v>
      </c>
      <c r="R46" s="1">
        <v>1.0519719999999999</v>
      </c>
      <c r="S46" s="1">
        <v>1.00898</v>
      </c>
      <c r="T46" s="1">
        <v>1.004893</v>
      </c>
      <c r="U46" s="1">
        <v>1.0045010000000001</v>
      </c>
      <c r="V46" s="1">
        <v>1.007857</v>
      </c>
      <c r="W46" s="1">
        <v>1.005709</v>
      </c>
      <c r="X46" s="1">
        <v>1.008148</v>
      </c>
      <c r="Y46" s="1">
        <v>1.018108</v>
      </c>
      <c r="Z46" s="1">
        <v>1.01952</v>
      </c>
      <c r="AA46" s="1">
        <v>1.007576</v>
      </c>
      <c r="AB46" s="1">
        <v>1.050745</v>
      </c>
      <c r="AC46" s="1">
        <v>1.0452330000000001</v>
      </c>
      <c r="AD46" s="1">
        <v>1.0408550000000001</v>
      </c>
      <c r="AE46" s="1">
        <v>1.04477</v>
      </c>
      <c r="AF46" s="1">
        <v>1.0505420000000001</v>
      </c>
      <c r="AG46" s="1">
        <v>1.050969</v>
      </c>
      <c r="AH46" s="1">
        <v>1.045566</v>
      </c>
      <c r="AI46" s="1">
        <v>1.041458</v>
      </c>
      <c r="AJ46" s="1">
        <v>1.044807</v>
      </c>
      <c r="AK46" s="1">
        <v>1.0459510000000001</v>
      </c>
      <c r="AL46" s="1">
        <v>1.0436840000000001</v>
      </c>
      <c r="AM46" s="1">
        <v>1.0471649999999999</v>
      </c>
      <c r="AN46" s="1">
        <v>1.0462389999999999</v>
      </c>
      <c r="AO46" s="1">
        <v>1.0406629999999999</v>
      </c>
      <c r="AP46" s="1">
        <v>1.045072</v>
      </c>
      <c r="AQ46" s="1">
        <v>1.0452440000000001</v>
      </c>
      <c r="AR46" s="1">
        <v>1.046497</v>
      </c>
      <c r="AS46" s="1">
        <v>1.0461069999999999</v>
      </c>
      <c r="AT46" s="1">
        <v>1.0503579999999999</v>
      </c>
      <c r="AU46" s="1">
        <v>1.045153</v>
      </c>
      <c r="AV46" s="1">
        <v>1.0434650000000001</v>
      </c>
      <c r="AW46" s="1">
        <v>1.0431900000000001</v>
      </c>
      <c r="AX46" s="1">
        <v>1.047412</v>
      </c>
      <c r="AY46" s="1">
        <v>1.0660639999999999</v>
      </c>
      <c r="AZ46" s="1">
        <v>1.051847</v>
      </c>
      <c r="BA46" s="1">
        <v>1.0496449999999999</v>
      </c>
      <c r="BB46" s="1">
        <v>1.1701250000000001</v>
      </c>
      <c r="BC46" s="1">
        <v>1.1700109999999999</v>
      </c>
      <c r="BD46" s="1">
        <v>1.1748829999999999</v>
      </c>
      <c r="BE46" s="1">
        <v>1.171719</v>
      </c>
      <c r="BF46" s="1">
        <v>1.175481</v>
      </c>
      <c r="BG46" s="1">
        <v>1.176188</v>
      </c>
      <c r="BH46" s="1">
        <v>1.17187</v>
      </c>
      <c r="BI46" s="1">
        <v>1.171238</v>
      </c>
      <c r="BJ46" s="1">
        <v>1.170445</v>
      </c>
      <c r="BK46" s="1">
        <v>1.179222</v>
      </c>
      <c r="BL46" s="1">
        <v>1.1738040000000001</v>
      </c>
      <c r="BM46" s="1">
        <v>1.173443</v>
      </c>
      <c r="BN46" s="1">
        <v>1.175414</v>
      </c>
      <c r="BO46" s="1">
        <v>1.178963</v>
      </c>
      <c r="BP46" s="1">
        <v>1.1790560000000001</v>
      </c>
      <c r="BQ46" s="1">
        <v>1.181799</v>
      </c>
      <c r="BR46" s="1">
        <v>1.1794560000000001</v>
      </c>
      <c r="BS46" s="1">
        <v>1.1823999999999999</v>
      </c>
      <c r="BT46" s="1">
        <v>1.178094</v>
      </c>
      <c r="BU46" s="1">
        <v>1.1823630000000001</v>
      </c>
      <c r="BV46" s="1">
        <v>1.1782319999999999</v>
      </c>
      <c r="BW46" s="1">
        <v>1.1847760000000001</v>
      </c>
      <c r="BX46" s="1">
        <v>1.1842330000000001</v>
      </c>
      <c r="BY46" s="1">
        <v>1.1842090000000001</v>
      </c>
      <c r="BZ46" s="1">
        <v>1.1982379999999999</v>
      </c>
      <c r="CA46" s="1">
        <v>1.194723</v>
      </c>
      <c r="CB46" s="1">
        <v>1.502883</v>
      </c>
      <c r="CC46" s="1">
        <v>1.508975</v>
      </c>
      <c r="CD46" s="1">
        <v>1.508777</v>
      </c>
      <c r="CE46" s="1">
        <v>1.5065409999999999</v>
      </c>
      <c r="CF46" s="1">
        <v>1.5070330000000001</v>
      </c>
      <c r="CG46" s="1">
        <v>1.5011829999999999</v>
      </c>
      <c r="CH46" s="1">
        <v>1.505816</v>
      </c>
      <c r="CI46" s="1">
        <v>1.5116940000000001</v>
      </c>
      <c r="CJ46" s="1">
        <v>1.521933</v>
      </c>
      <c r="CK46" s="1">
        <v>1.5215559999999999</v>
      </c>
      <c r="CL46" s="1">
        <v>1.526335</v>
      </c>
      <c r="CM46" s="1">
        <v>1.5259290000000001</v>
      </c>
      <c r="CN46" s="1">
        <v>1.5337099999999999</v>
      </c>
      <c r="CO46" s="1">
        <v>1.531363</v>
      </c>
      <c r="CP46" s="1">
        <v>1.537863</v>
      </c>
      <c r="CQ46" s="1">
        <v>1.5408649999999999</v>
      </c>
      <c r="CR46" s="1">
        <v>1.5402800000000001</v>
      </c>
      <c r="CS46" s="1">
        <v>1.5427869999999999</v>
      </c>
      <c r="CT46" s="1">
        <v>1.5451010000000001</v>
      </c>
      <c r="CU46" s="1">
        <v>1.547318</v>
      </c>
      <c r="CV46" s="1">
        <v>1.547534</v>
      </c>
      <c r="CW46" s="1">
        <v>1.551736</v>
      </c>
      <c r="CX46" s="1">
        <v>1.554208</v>
      </c>
      <c r="CY46" s="1">
        <v>1.5468219999999999</v>
      </c>
      <c r="CZ46" s="1">
        <v>1.554918</v>
      </c>
      <c r="DA46" s="1">
        <v>1.5532619999999999</v>
      </c>
    </row>
    <row r="47" spans="1:105" x14ac:dyDescent="0.2">
      <c r="A47" s="4" t="s">
        <v>1</v>
      </c>
      <c r="B47" s="1">
        <v>1.0083500000000001</v>
      </c>
      <c r="C47" s="1">
        <v>1.0000770000000001</v>
      </c>
      <c r="D47" s="1">
        <v>0.9915735</v>
      </c>
      <c r="E47" s="1">
        <v>0.99463570000000001</v>
      </c>
      <c r="F47" s="1">
        <v>0.98569770000000001</v>
      </c>
      <c r="G47" s="1">
        <v>0.99377879999999996</v>
      </c>
      <c r="H47" s="1">
        <v>0.99463570000000001</v>
      </c>
      <c r="I47" s="1">
        <v>1.0031859999999999</v>
      </c>
      <c r="J47" s="1">
        <v>1.0034099999999999</v>
      </c>
      <c r="K47" s="1">
        <v>1.0501480000000001</v>
      </c>
      <c r="L47" s="1">
        <v>1.032788</v>
      </c>
      <c r="M47" s="1">
        <v>1.1131390000000001</v>
      </c>
      <c r="N47" s="1">
        <v>1.17764</v>
      </c>
      <c r="O47" s="1">
        <v>1.047523</v>
      </c>
      <c r="P47" s="1">
        <v>1.0295589999999999</v>
      </c>
      <c r="Q47" s="1">
        <v>1.0230379999999999</v>
      </c>
      <c r="R47" s="1">
        <v>1.033563</v>
      </c>
      <c r="S47" s="1">
        <v>1.0339830000000001</v>
      </c>
      <c r="T47" s="1">
        <v>1.0313079999999999</v>
      </c>
      <c r="U47" s="1">
        <v>1.022332</v>
      </c>
      <c r="V47" s="1">
        <v>1.0295179999999999</v>
      </c>
      <c r="W47" s="1">
        <v>1.0354289999999999</v>
      </c>
      <c r="X47" s="1">
        <v>1.031355</v>
      </c>
      <c r="Y47" s="1">
        <v>1.039909</v>
      </c>
      <c r="Z47" s="1">
        <v>1.029833</v>
      </c>
      <c r="AA47" s="1">
        <v>1.0272250000000001</v>
      </c>
      <c r="AB47" s="1">
        <v>1.0512729999999999</v>
      </c>
      <c r="AC47" s="1">
        <v>1.0484340000000001</v>
      </c>
      <c r="AD47" s="1">
        <v>1.04512</v>
      </c>
      <c r="AE47" s="1">
        <v>1.0536129999999999</v>
      </c>
      <c r="AF47" s="1">
        <v>1.064271</v>
      </c>
      <c r="AG47" s="1">
        <v>1.0626770000000001</v>
      </c>
      <c r="AH47" s="1">
        <v>1.0591140000000001</v>
      </c>
      <c r="AI47" s="1">
        <v>1.0593159999999999</v>
      </c>
      <c r="AJ47" s="1">
        <v>1.057123</v>
      </c>
      <c r="AK47" s="1">
        <v>1.0633170000000001</v>
      </c>
      <c r="AL47" s="1">
        <v>1.0560609999999999</v>
      </c>
      <c r="AM47" s="1">
        <v>1.0584519999999999</v>
      </c>
      <c r="AN47" s="1">
        <v>1.059561</v>
      </c>
      <c r="AO47" s="1">
        <v>1.051477</v>
      </c>
      <c r="AP47" s="1">
        <v>1.053172</v>
      </c>
      <c r="AQ47" s="1">
        <v>1.053777</v>
      </c>
      <c r="AR47" s="1">
        <v>1.05097</v>
      </c>
      <c r="AS47" s="1">
        <v>1.0466219999999999</v>
      </c>
      <c r="AT47" s="1">
        <v>1.0478829999999999</v>
      </c>
      <c r="AU47" s="1">
        <v>1.0483769999999999</v>
      </c>
      <c r="AV47" s="1">
        <v>1.047385</v>
      </c>
      <c r="AW47" s="1">
        <v>1.0467360000000001</v>
      </c>
      <c r="AX47" s="1">
        <v>1.0541959999999999</v>
      </c>
      <c r="AY47" s="1">
        <v>1.04643</v>
      </c>
      <c r="AZ47" s="1">
        <v>1.0496000000000001</v>
      </c>
      <c r="BA47" s="1">
        <v>1.0471010000000001</v>
      </c>
      <c r="BB47" s="1">
        <v>1.1716949999999999</v>
      </c>
      <c r="BC47" s="1">
        <v>1.16821</v>
      </c>
      <c r="BD47" s="1">
        <v>1.16947</v>
      </c>
      <c r="BE47" s="1">
        <v>1.1758850000000001</v>
      </c>
      <c r="BF47" s="1">
        <v>1.1692020000000001</v>
      </c>
      <c r="BG47" s="1">
        <v>1.1709229999999999</v>
      </c>
      <c r="BH47" s="1">
        <v>1.168777</v>
      </c>
      <c r="BI47" s="1">
        <v>1.1701349999999999</v>
      </c>
      <c r="BJ47" s="1">
        <v>1.1667259999999999</v>
      </c>
      <c r="BK47" s="1">
        <v>1.166058</v>
      </c>
      <c r="BL47" s="1">
        <v>1.164417</v>
      </c>
      <c r="BM47" s="1">
        <v>1.164893</v>
      </c>
      <c r="BN47" s="1">
        <v>1.1662250000000001</v>
      </c>
      <c r="BO47" s="1">
        <v>1.162215</v>
      </c>
      <c r="BP47" s="1">
        <v>1.161619</v>
      </c>
      <c r="BQ47" s="1">
        <v>1.160425</v>
      </c>
      <c r="BR47" s="1">
        <v>1.1613389999999999</v>
      </c>
      <c r="BS47" s="1">
        <v>1.1673309999999999</v>
      </c>
      <c r="BT47" s="1">
        <v>1.1707810000000001</v>
      </c>
      <c r="BU47" s="1">
        <v>1.167848</v>
      </c>
      <c r="BV47" s="1">
        <v>1.1659200000000001</v>
      </c>
      <c r="BW47" s="1">
        <v>1.1680120000000001</v>
      </c>
      <c r="BX47" s="1">
        <v>1.168093</v>
      </c>
      <c r="BY47" s="1">
        <v>1.166291</v>
      </c>
      <c r="BZ47" s="1">
        <v>1.1667639999999999</v>
      </c>
      <c r="CA47" s="1">
        <v>1.1684939999999999</v>
      </c>
      <c r="CB47" s="1">
        <v>2.3339379999999998</v>
      </c>
      <c r="CC47" s="1">
        <v>2.325072</v>
      </c>
      <c r="CD47" s="1">
        <v>2.3146119999999999</v>
      </c>
      <c r="CE47" s="1">
        <v>2.2996279999999998</v>
      </c>
      <c r="CF47" s="1">
        <v>2.2932269999999999</v>
      </c>
      <c r="CG47" s="1">
        <v>2.2801200000000001</v>
      </c>
      <c r="CH47" s="1">
        <v>2.2914970000000001</v>
      </c>
      <c r="CI47" s="1">
        <v>2.3149679999999999</v>
      </c>
      <c r="CJ47" s="1">
        <v>2.32517</v>
      </c>
      <c r="CK47" s="1">
        <v>2.3156300000000001</v>
      </c>
      <c r="CL47" s="1">
        <v>2.3308529999999998</v>
      </c>
      <c r="CM47" s="1">
        <v>2.317898</v>
      </c>
      <c r="CN47" s="1">
        <v>2.3137400000000001</v>
      </c>
      <c r="CO47" s="1">
        <v>2.3050600000000001</v>
      </c>
      <c r="CP47" s="1">
        <v>2.2916069999999999</v>
      </c>
      <c r="CQ47" s="1">
        <v>2.2863519999999999</v>
      </c>
      <c r="CR47" s="1">
        <v>2.278826</v>
      </c>
      <c r="CS47" s="1">
        <v>2.268243</v>
      </c>
      <c r="CT47" s="1">
        <v>2.2685050000000002</v>
      </c>
      <c r="CU47" s="1">
        <v>2.2782179999999999</v>
      </c>
      <c r="CV47" s="1">
        <v>2.2737599999999998</v>
      </c>
      <c r="CW47" s="1">
        <v>2.2780320000000001</v>
      </c>
      <c r="CX47" s="1">
        <v>2.270162</v>
      </c>
      <c r="CY47" s="1">
        <v>2.2453069999999999</v>
      </c>
      <c r="CZ47" s="1">
        <v>2.2621560000000001</v>
      </c>
      <c r="DA47" s="1">
        <v>2.2962479999999998</v>
      </c>
    </row>
    <row r="48" spans="1:105" x14ac:dyDescent="0.2">
      <c r="A48" s="4" t="s">
        <v>1</v>
      </c>
      <c r="B48" s="1">
        <v>0.99322410000000005</v>
      </c>
      <c r="C48" s="1">
        <v>1.003789</v>
      </c>
      <c r="D48" s="1">
        <v>1.0029870000000001</v>
      </c>
      <c r="E48" s="1">
        <v>1.0041150000000001</v>
      </c>
      <c r="F48" s="1">
        <v>1.0024299999999999</v>
      </c>
      <c r="G48" s="1">
        <v>1.019315</v>
      </c>
      <c r="H48" s="1">
        <v>1.0082120000000001</v>
      </c>
      <c r="I48" s="1">
        <v>1.0070349999999999</v>
      </c>
      <c r="J48" s="1">
        <v>1.0066299999999999</v>
      </c>
      <c r="K48" s="1">
        <v>1.017798</v>
      </c>
      <c r="L48" s="1">
        <v>1.00271</v>
      </c>
      <c r="M48" s="1">
        <v>1.0127900000000001</v>
      </c>
      <c r="N48" s="1">
        <v>1.010877</v>
      </c>
      <c r="O48" s="1">
        <v>1.006948</v>
      </c>
      <c r="P48" s="1">
        <v>1.0051479999999999</v>
      </c>
      <c r="Q48" s="1">
        <v>1.0040960000000001</v>
      </c>
      <c r="R48" s="1">
        <v>1.0050479999999999</v>
      </c>
      <c r="S48" s="1">
        <v>1.0062679999999999</v>
      </c>
      <c r="T48" s="1">
        <v>1.0088889999999999</v>
      </c>
      <c r="U48" s="1">
        <v>1.0085170000000001</v>
      </c>
      <c r="V48" s="1">
        <v>1.0256529999999999</v>
      </c>
      <c r="W48" s="1">
        <v>1.0318000000000001</v>
      </c>
      <c r="X48" s="1">
        <v>1.047261</v>
      </c>
      <c r="Y48" s="1">
        <v>1.1391709999999999</v>
      </c>
      <c r="Z48" s="1">
        <v>1.0324899999999999</v>
      </c>
      <c r="AA48" s="1">
        <v>1.0249809999999999</v>
      </c>
      <c r="AB48" s="1">
        <v>1.045453</v>
      </c>
      <c r="AC48" s="1">
        <v>1.044781</v>
      </c>
      <c r="AD48" s="1">
        <v>1.0373779999999999</v>
      </c>
      <c r="AE48" s="1">
        <v>1.043955</v>
      </c>
      <c r="AF48" s="1">
        <v>1.048484</v>
      </c>
      <c r="AG48" s="1">
        <v>1.0365740000000001</v>
      </c>
      <c r="AH48" s="1">
        <v>1.0332950000000001</v>
      </c>
      <c r="AI48" s="1">
        <v>1.03976</v>
      </c>
      <c r="AJ48" s="1">
        <v>1.0419210000000001</v>
      </c>
      <c r="AK48" s="1">
        <v>1.043906</v>
      </c>
      <c r="AL48" s="1">
        <v>1.0410429999999999</v>
      </c>
      <c r="AM48" s="1">
        <v>1.040635</v>
      </c>
      <c r="AN48" s="1">
        <v>1.0408230000000001</v>
      </c>
      <c r="AO48" s="1">
        <v>1.039374</v>
      </c>
      <c r="AP48" s="1">
        <v>1.0341290000000001</v>
      </c>
      <c r="AQ48" s="1">
        <v>1.0369569999999999</v>
      </c>
      <c r="AR48" s="1">
        <v>1.0413559999999999</v>
      </c>
      <c r="AS48" s="1">
        <v>1.0377130000000001</v>
      </c>
      <c r="AT48" s="1">
        <v>1.039882</v>
      </c>
      <c r="AU48" s="1">
        <v>1.0359670000000001</v>
      </c>
      <c r="AV48" s="1">
        <v>1.045045</v>
      </c>
      <c r="AW48" s="1">
        <v>1.035763</v>
      </c>
      <c r="AX48" s="1">
        <v>1.0428919999999999</v>
      </c>
      <c r="AY48" s="1">
        <v>1.0374680000000001</v>
      </c>
      <c r="AZ48" s="1">
        <v>1.037299</v>
      </c>
      <c r="BA48" s="1">
        <v>1.036511</v>
      </c>
      <c r="BB48" s="1">
        <v>1.293571</v>
      </c>
      <c r="BC48" s="1">
        <v>1.2912110000000001</v>
      </c>
      <c r="BD48" s="1">
        <v>1.2945359999999999</v>
      </c>
      <c r="BE48" s="1">
        <v>1.302711</v>
      </c>
      <c r="BF48" s="1">
        <v>1.306082</v>
      </c>
      <c r="BG48" s="1">
        <v>1.3042929999999999</v>
      </c>
      <c r="BH48" s="1">
        <v>1.2988280000000001</v>
      </c>
      <c r="BI48" s="1">
        <v>1.3005629999999999</v>
      </c>
      <c r="BJ48" s="1">
        <v>1.303882</v>
      </c>
      <c r="BK48" s="1">
        <v>1.3044150000000001</v>
      </c>
      <c r="BL48" s="1">
        <v>1.3144359999999999</v>
      </c>
      <c r="BM48" s="1">
        <v>1.30419</v>
      </c>
      <c r="BN48" s="1">
        <v>1.3099149999999999</v>
      </c>
      <c r="BO48" s="1">
        <v>1.3103149999999999</v>
      </c>
      <c r="BP48" s="1">
        <v>1.3122480000000001</v>
      </c>
      <c r="BQ48" s="1">
        <v>1.304127</v>
      </c>
      <c r="BR48" s="1">
        <v>1.307528</v>
      </c>
      <c r="BS48" s="1">
        <v>1.314257</v>
      </c>
      <c r="BT48" s="1">
        <v>1.3237829999999999</v>
      </c>
      <c r="BU48" s="1">
        <v>1.3144009999999999</v>
      </c>
      <c r="BV48" s="1">
        <v>1.314994</v>
      </c>
      <c r="BW48" s="1">
        <v>1.3134790000000001</v>
      </c>
      <c r="BX48" s="1">
        <v>1.312694</v>
      </c>
      <c r="BY48" s="1">
        <v>1.322416</v>
      </c>
      <c r="BZ48" s="1">
        <v>1.3259909999999999</v>
      </c>
      <c r="CA48" s="1">
        <v>1.3246070000000001</v>
      </c>
      <c r="CB48" s="1">
        <v>2.909786</v>
      </c>
      <c r="CC48" s="1">
        <v>2.8923649999999999</v>
      </c>
      <c r="CD48" s="1">
        <v>2.869713</v>
      </c>
      <c r="CE48" s="1">
        <v>2.826352</v>
      </c>
      <c r="CF48" s="1">
        <v>2.7968899999999999</v>
      </c>
      <c r="CG48" s="1">
        <v>2.7556940000000001</v>
      </c>
      <c r="CH48" s="1">
        <v>2.7173250000000002</v>
      </c>
      <c r="CI48" s="1">
        <v>2.6869489999999998</v>
      </c>
      <c r="CJ48" s="1">
        <v>2.6773769999999999</v>
      </c>
      <c r="CK48" s="1">
        <v>2.650744</v>
      </c>
      <c r="CL48" s="1">
        <v>2.6599930000000001</v>
      </c>
      <c r="CM48" s="1">
        <v>2.637235</v>
      </c>
      <c r="CN48" s="1">
        <v>2.6268340000000001</v>
      </c>
      <c r="CO48" s="1">
        <v>2.5907650000000002</v>
      </c>
      <c r="CP48" s="1">
        <v>2.5758770000000002</v>
      </c>
      <c r="CQ48" s="1">
        <v>2.5779169999999998</v>
      </c>
      <c r="CR48" s="1">
        <v>2.5586329999999999</v>
      </c>
      <c r="CS48" s="1">
        <v>2.5436450000000002</v>
      </c>
      <c r="CT48" s="1">
        <v>2.5616129999999999</v>
      </c>
      <c r="CU48" s="1">
        <v>2.5619499999999999</v>
      </c>
      <c r="CV48" s="1">
        <v>2.5477530000000002</v>
      </c>
      <c r="CW48" s="1">
        <v>2.561436</v>
      </c>
      <c r="CX48" s="1">
        <v>2.5690590000000002</v>
      </c>
      <c r="CY48" s="1">
        <v>2.5618219999999998</v>
      </c>
      <c r="CZ48" s="1">
        <v>2.5725169999999999</v>
      </c>
      <c r="DA48" s="1">
        <v>2.570443</v>
      </c>
    </row>
    <row r="49" spans="1:105" x14ac:dyDescent="0.2">
      <c r="A49" s="4" t="s">
        <v>1</v>
      </c>
      <c r="B49" s="1">
        <v>0.99940720000000005</v>
      </c>
      <c r="C49" s="1">
        <v>0.99739840000000002</v>
      </c>
      <c r="D49" s="1">
        <v>1.0031939999999999</v>
      </c>
      <c r="E49" s="1">
        <v>0.99937710000000002</v>
      </c>
      <c r="F49" s="1">
        <v>1.010559</v>
      </c>
      <c r="G49" s="1">
        <v>1.135184</v>
      </c>
      <c r="H49" s="1">
        <v>1.2681009999999999</v>
      </c>
      <c r="I49" s="1">
        <v>1.0966370000000001</v>
      </c>
      <c r="J49" s="1">
        <v>1.046073</v>
      </c>
      <c r="K49" s="1">
        <v>1.011617</v>
      </c>
      <c r="L49" s="1">
        <v>1.0075689999999999</v>
      </c>
      <c r="M49" s="1">
        <v>0.99123850000000002</v>
      </c>
      <c r="N49" s="1">
        <v>1.0268600000000001</v>
      </c>
      <c r="O49" s="1">
        <v>1.0614889999999999</v>
      </c>
      <c r="P49" s="1">
        <v>1.164582</v>
      </c>
      <c r="Q49" s="1">
        <v>1.120792</v>
      </c>
      <c r="R49" s="1">
        <v>1.0586359999999999</v>
      </c>
      <c r="S49" s="1">
        <v>1.0260050000000001</v>
      </c>
      <c r="T49" s="1">
        <v>1.0041389999999999</v>
      </c>
      <c r="U49" s="1">
        <v>0.99540289999999998</v>
      </c>
      <c r="V49" s="1">
        <v>0.99951389999999996</v>
      </c>
      <c r="W49" s="1">
        <v>0.99061120000000003</v>
      </c>
      <c r="X49" s="1">
        <v>0.99898670000000001</v>
      </c>
      <c r="Y49" s="1">
        <v>1.0241169999999999</v>
      </c>
      <c r="Z49" s="1">
        <v>1.1984710000000001</v>
      </c>
      <c r="AA49" s="1">
        <v>1.324041</v>
      </c>
      <c r="AB49" s="1">
        <v>1.0107120000000001</v>
      </c>
      <c r="AC49" s="1">
        <v>1.008567</v>
      </c>
      <c r="AD49" s="1">
        <v>1.0063439999999999</v>
      </c>
      <c r="AE49" s="1">
        <v>1.0108490000000001</v>
      </c>
      <c r="AF49" s="1">
        <v>1.0093840000000001</v>
      </c>
      <c r="AG49" s="1">
        <v>1.0057510000000001</v>
      </c>
      <c r="AH49" s="1">
        <v>1.0051600000000001</v>
      </c>
      <c r="AI49" s="1">
        <v>1.0029779999999999</v>
      </c>
      <c r="AJ49" s="1">
        <v>1.0005850000000001</v>
      </c>
      <c r="AK49" s="1">
        <v>1.0036350000000001</v>
      </c>
      <c r="AL49" s="1">
        <v>0.99819919999999995</v>
      </c>
      <c r="AM49" s="1">
        <v>1.000345</v>
      </c>
      <c r="AN49" s="1">
        <v>1.002928</v>
      </c>
      <c r="AO49" s="1">
        <v>0.99279680000000003</v>
      </c>
      <c r="AP49" s="1">
        <v>1.0226519999999999</v>
      </c>
      <c r="AQ49" s="1">
        <v>1.0325660000000001</v>
      </c>
      <c r="AR49" s="1">
        <v>1.0314110000000001</v>
      </c>
      <c r="AS49" s="1">
        <v>1.0168520000000001</v>
      </c>
      <c r="AT49" s="1">
        <v>1.0137719999999999</v>
      </c>
      <c r="AU49" s="1">
        <v>1.0260720000000001</v>
      </c>
      <c r="AV49" s="1">
        <v>1.0132650000000001</v>
      </c>
      <c r="AW49" s="1">
        <v>1.008243</v>
      </c>
      <c r="AX49" s="1">
        <v>1.010432</v>
      </c>
      <c r="AY49" s="1">
        <v>1.0067120000000001</v>
      </c>
      <c r="AZ49" s="1">
        <v>1.0067649999999999</v>
      </c>
      <c r="BA49" s="1">
        <v>1.0122610000000001</v>
      </c>
      <c r="BB49" s="1">
        <v>1.236451</v>
      </c>
      <c r="BC49" s="1">
        <v>1.2324999999999999</v>
      </c>
      <c r="BD49" s="1">
        <v>1.228723</v>
      </c>
      <c r="BE49" s="1">
        <v>1.229614</v>
      </c>
      <c r="BF49" s="1">
        <v>1.2266410000000001</v>
      </c>
      <c r="BG49" s="1">
        <v>1.2312320000000001</v>
      </c>
      <c r="BH49" s="1">
        <v>1.2427809999999999</v>
      </c>
      <c r="BI49" s="1">
        <v>1.2400819999999999</v>
      </c>
      <c r="BJ49" s="1">
        <v>1.242221</v>
      </c>
      <c r="BK49" s="1">
        <v>1.2448600000000001</v>
      </c>
      <c r="BL49" s="1">
        <v>1.251684</v>
      </c>
      <c r="BM49" s="1">
        <v>1.2500020000000001</v>
      </c>
      <c r="BN49" s="1">
        <v>1.254807</v>
      </c>
      <c r="BO49" s="1">
        <v>1.248604</v>
      </c>
      <c r="BP49" s="1">
        <v>1.264534</v>
      </c>
      <c r="BQ49" s="1">
        <v>1.252872</v>
      </c>
      <c r="BR49" s="1">
        <v>1.2471429999999999</v>
      </c>
      <c r="BS49" s="1">
        <v>1.242651</v>
      </c>
      <c r="BT49" s="1">
        <v>1.2454339999999999</v>
      </c>
      <c r="BU49" s="1">
        <v>1.2592589999999999</v>
      </c>
      <c r="BV49" s="1">
        <v>1.245404</v>
      </c>
      <c r="BW49" s="1">
        <v>1.2626790000000001</v>
      </c>
      <c r="BX49" s="1">
        <v>1.255865</v>
      </c>
      <c r="BY49" s="1">
        <v>1.265922</v>
      </c>
      <c r="BZ49" s="1">
        <v>1.264885</v>
      </c>
      <c r="CA49" s="1">
        <v>1.275549</v>
      </c>
      <c r="CB49" s="1">
        <v>2.0718009999999998</v>
      </c>
      <c r="CC49" s="1">
        <v>2.0617109999999998</v>
      </c>
      <c r="CD49" s="1">
        <v>2.0498720000000001</v>
      </c>
      <c r="CE49" s="1">
        <v>2.0402209999999998</v>
      </c>
      <c r="CF49" s="1">
        <v>2.0363739999999999</v>
      </c>
      <c r="CG49" s="1">
        <v>2.044416</v>
      </c>
      <c r="CH49" s="1">
        <v>2.0421900000000002</v>
      </c>
      <c r="CI49" s="1">
        <v>2.0423499999999999</v>
      </c>
      <c r="CJ49" s="1">
        <v>2.0497109999999998</v>
      </c>
      <c r="CK49" s="1">
        <v>2.0289760000000001</v>
      </c>
      <c r="CL49" s="1">
        <v>2.0330870000000001</v>
      </c>
      <c r="CM49" s="1">
        <v>2.0230899999999998</v>
      </c>
      <c r="CN49" s="1">
        <v>2.0359129999999999</v>
      </c>
      <c r="CO49" s="1">
        <v>2.0318589999999999</v>
      </c>
      <c r="CP49" s="1">
        <v>2.0275650000000001</v>
      </c>
      <c r="CQ49" s="1">
        <v>2.0147780000000002</v>
      </c>
      <c r="CR49" s="1">
        <v>2.0111340000000002</v>
      </c>
      <c r="CS49" s="1">
        <v>2.0056150000000001</v>
      </c>
      <c r="CT49" s="1">
        <v>1.9991110000000001</v>
      </c>
      <c r="CU49" s="1">
        <v>2.0062890000000002</v>
      </c>
      <c r="CV49" s="1">
        <v>2.0025050000000002</v>
      </c>
      <c r="CW49" s="1">
        <v>2.0161760000000002</v>
      </c>
      <c r="CX49" s="1">
        <v>2.0115280000000002</v>
      </c>
      <c r="CY49" s="1">
        <v>2.00448</v>
      </c>
      <c r="CZ49" s="1">
        <v>1.9942690000000001</v>
      </c>
      <c r="DA49" s="1">
        <v>1.9766140000000001</v>
      </c>
    </row>
    <row r="50" spans="1:105" x14ac:dyDescent="0.2">
      <c r="A50" s="4" t="s">
        <v>1</v>
      </c>
      <c r="B50" s="1">
        <v>0.99844279999999996</v>
      </c>
      <c r="C50" s="1">
        <v>1.0004569999999999</v>
      </c>
      <c r="D50" s="1">
        <v>1.0011000000000001</v>
      </c>
      <c r="E50" s="1">
        <v>1.0012570000000001</v>
      </c>
      <c r="F50" s="1">
        <v>1.0014719999999999</v>
      </c>
      <c r="G50" s="1">
        <v>1.0114909999999999</v>
      </c>
      <c r="H50" s="1">
        <v>1.028845</v>
      </c>
      <c r="I50" s="1">
        <v>1.0159899999999999</v>
      </c>
      <c r="J50" s="1">
        <v>1.0092159999999999</v>
      </c>
      <c r="K50" s="1">
        <v>1.0078609999999999</v>
      </c>
      <c r="L50" s="1">
        <v>1.0041199999999999</v>
      </c>
      <c r="M50" s="1">
        <v>0.99803149999999996</v>
      </c>
      <c r="N50" s="1">
        <v>1.000937</v>
      </c>
      <c r="O50" s="1">
        <v>1.0061469999999999</v>
      </c>
      <c r="P50" s="1">
        <v>1.0051349999999999</v>
      </c>
      <c r="Q50" s="1">
        <v>1.0057750000000001</v>
      </c>
      <c r="R50" s="1">
        <v>1.0037050000000001</v>
      </c>
      <c r="S50" s="1">
        <v>0.99981390000000003</v>
      </c>
      <c r="T50" s="1">
        <v>1.0011099999999999</v>
      </c>
      <c r="U50" s="1">
        <v>0.99457110000000004</v>
      </c>
      <c r="V50" s="1">
        <v>1.0012890000000001</v>
      </c>
      <c r="W50" s="1">
        <v>0.9985832</v>
      </c>
      <c r="X50" s="1">
        <v>1.0009760000000001</v>
      </c>
      <c r="Y50" s="1">
        <v>1.0057720000000001</v>
      </c>
      <c r="Z50" s="1">
        <v>1.006921</v>
      </c>
      <c r="AA50" s="1">
        <v>1.015771</v>
      </c>
      <c r="AB50" s="1">
        <v>1.0493429999999999</v>
      </c>
      <c r="AC50" s="1">
        <v>1.0464640000000001</v>
      </c>
      <c r="AD50" s="1">
        <v>1.0442670000000001</v>
      </c>
      <c r="AE50" s="1">
        <v>1.0484389999999999</v>
      </c>
      <c r="AF50" s="1">
        <v>1.049787</v>
      </c>
      <c r="AG50" s="1">
        <v>1.0416319999999999</v>
      </c>
      <c r="AH50" s="1">
        <v>1.0379210000000001</v>
      </c>
      <c r="AI50" s="1">
        <v>1.037976</v>
      </c>
      <c r="AJ50" s="1">
        <v>1.0398989999999999</v>
      </c>
      <c r="AK50" s="1">
        <v>1.0476650000000001</v>
      </c>
      <c r="AL50" s="1">
        <v>1.038368</v>
      </c>
      <c r="AM50" s="1">
        <v>1.045471</v>
      </c>
      <c r="AN50" s="1">
        <v>1.049213</v>
      </c>
      <c r="AO50" s="1">
        <v>1.038916</v>
      </c>
      <c r="AP50" s="1">
        <v>1.0418350000000001</v>
      </c>
      <c r="AQ50" s="1">
        <v>1.0487329999999999</v>
      </c>
      <c r="AR50" s="1">
        <v>1.042821</v>
      </c>
      <c r="AS50" s="1">
        <v>1.033882</v>
      </c>
      <c r="AT50" s="1">
        <v>1.037663</v>
      </c>
      <c r="AU50" s="1">
        <v>1.036429</v>
      </c>
      <c r="AV50" s="1">
        <v>1.032554</v>
      </c>
      <c r="AW50" s="1">
        <v>1.036834</v>
      </c>
      <c r="AX50" s="1">
        <v>1.038567</v>
      </c>
      <c r="AY50" s="1">
        <v>1.0337229999999999</v>
      </c>
      <c r="AZ50" s="1">
        <v>1.033021</v>
      </c>
      <c r="BA50" s="1">
        <v>1.038861</v>
      </c>
      <c r="BB50" s="1">
        <v>1.196021</v>
      </c>
      <c r="BC50" s="1">
        <v>1.19119</v>
      </c>
      <c r="BD50" s="1">
        <v>1.1916960000000001</v>
      </c>
      <c r="BE50" s="1">
        <v>1.1928970000000001</v>
      </c>
      <c r="BF50" s="1">
        <v>1.192806</v>
      </c>
      <c r="BG50" s="1">
        <v>1.1921889999999999</v>
      </c>
      <c r="BH50" s="1">
        <v>1.194699</v>
      </c>
      <c r="BI50" s="1">
        <v>1.195845</v>
      </c>
      <c r="BJ50" s="1">
        <v>1.195306</v>
      </c>
      <c r="BK50" s="1">
        <v>1.2010620000000001</v>
      </c>
      <c r="BL50" s="1">
        <v>1.2036800000000001</v>
      </c>
      <c r="BM50" s="1">
        <v>1.1997949999999999</v>
      </c>
      <c r="BN50" s="1">
        <v>1.2014370000000001</v>
      </c>
      <c r="BO50" s="1">
        <v>1.2011529999999999</v>
      </c>
      <c r="BP50" s="1">
        <v>1.2010620000000001</v>
      </c>
      <c r="BQ50" s="1">
        <v>1.2013199999999999</v>
      </c>
      <c r="BR50" s="1">
        <v>1.206774</v>
      </c>
      <c r="BS50" s="1">
        <v>1.2039610000000001</v>
      </c>
      <c r="BT50" s="1">
        <v>1.201444</v>
      </c>
      <c r="BU50" s="1">
        <v>1.2026779999999999</v>
      </c>
      <c r="BV50" s="1">
        <v>1.197875</v>
      </c>
      <c r="BW50" s="1">
        <v>1.2035</v>
      </c>
      <c r="BX50" s="1">
        <v>1.198917</v>
      </c>
      <c r="BY50" s="1">
        <v>1.1955709999999999</v>
      </c>
      <c r="BZ50" s="1">
        <v>1.1957439999999999</v>
      </c>
      <c r="CA50" s="1">
        <v>1.194653</v>
      </c>
      <c r="CB50" s="1">
        <v>2.3102990000000001</v>
      </c>
      <c r="CC50" s="1">
        <v>2.2957459999999998</v>
      </c>
      <c r="CD50" s="1">
        <v>2.2875260000000002</v>
      </c>
      <c r="CE50" s="1">
        <v>2.2844340000000001</v>
      </c>
      <c r="CF50" s="1">
        <v>2.2742779999999998</v>
      </c>
      <c r="CG50" s="1">
        <v>2.259846</v>
      </c>
      <c r="CH50" s="1">
        <v>2.2575349999999998</v>
      </c>
      <c r="CI50" s="1">
        <v>2.2576290000000001</v>
      </c>
      <c r="CJ50" s="1">
        <v>2.2690779999999999</v>
      </c>
      <c r="CK50" s="1">
        <v>2.2486519999999999</v>
      </c>
      <c r="CL50" s="1">
        <v>2.2561239999999998</v>
      </c>
      <c r="CM50" s="1">
        <v>2.229473</v>
      </c>
      <c r="CN50" s="1">
        <v>2.2292640000000001</v>
      </c>
      <c r="CO50" s="1">
        <v>2.2076560000000001</v>
      </c>
      <c r="CP50" s="1">
        <v>2.1997300000000002</v>
      </c>
      <c r="CQ50" s="1">
        <v>2.1900469999999999</v>
      </c>
      <c r="CR50" s="1">
        <v>2.18879</v>
      </c>
      <c r="CS50" s="1">
        <v>2.1863969999999999</v>
      </c>
      <c r="CT50" s="1">
        <v>2.1733820000000001</v>
      </c>
      <c r="CU50" s="1">
        <v>2.1747230000000002</v>
      </c>
      <c r="CV50" s="1">
        <v>2.1502430000000001</v>
      </c>
      <c r="CW50" s="1">
        <v>2.1494040000000001</v>
      </c>
      <c r="CX50" s="1">
        <v>2.1515059999999999</v>
      </c>
      <c r="CY50" s="1">
        <v>2.141432</v>
      </c>
      <c r="CZ50" s="1">
        <v>2.1419899999999998</v>
      </c>
      <c r="DA50" s="1">
        <v>2.130055</v>
      </c>
    </row>
    <row r="51" spans="1:105" x14ac:dyDescent="0.2">
      <c r="A51" s="4" t="s">
        <v>1</v>
      </c>
      <c r="B51" s="1">
        <v>0.99192139999999995</v>
      </c>
      <c r="C51" s="1">
        <v>1.0018480000000001</v>
      </c>
      <c r="D51" s="1">
        <v>1.0062310000000001</v>
      </c>
      <c r="E51" s="1">
        <v>0.98401119999999997</v>
      </c>
      <c r="F51" s="1">
        <v>0.99991940000000001</v>
      </c>
      <c r="G51" s="1">
        <v>0.98999320000000002</v>
      </c>
      <c r="H51" s="1">
        <v>1.003034</v>
      </c>
      <c r="I51" s="1">
        <v>1.0127649999999999</v>
      </c>
      <c r="J51" s="1">
        <v>1.019755</v>
      </c>
      <c r="K51" s="1">
        <v>1.024416</v>
      </c>
      <c r="L51" s="1">
        <v>1.068354</v>
      </c>
      <c r="M51" s="1">
        <v>1.0657989999999999</v>
      </c>
      <c r="N51" s="1">
        <v>1.0734809999999999</v>
      </c>
      <c r="O51" s="1">
        <v>1.084929</v>
      </c>
      <c r="P51" s="1">
        <v>0.99075959999999996</v>
      </c>
      <c r="Q51" s="1">
        <v>1.0060249999999999</v>
      </c>
      <c r="R51" s="1">
        <v>1.0158609999999999</v>
      </c>
      <c r="S51" s="1">
        <v>1.0633030000000001</v>
      </c>
      <c r="T51" s="1">
        <v>1.0660270000000001</v>
      </c>
      <c r="U51" s="1">
        <v>1.0624210000000001</v>
      </c>
      <c r="V51" s="1">
        <v>1.012826</v>
      </c>
      <c r="W51" s="1">
        <v>0.98983940000000004</v>
      </c>
      <c r="X51" s="1">
        <v>1.001908</v>
      </c>
      <c r="Y51" s="1">
        <v>1.0096560000000001</v>
      </c>
      <c r="Z51" s="1">
        <v>1.0042260000000001</v>
      </c>
      <c r="AA51" s="1">
        <v>0.99989749999999999</v>
      </c>
      <c r="AB51" s="1">
        <v>0.79777010000000004</v>
      </c>
      <c r="AC51" s="1">
        <v>0.79550699999999996</v>
      </c>
      <c r="AD51" s="1">
        <v>0.79376009999999997</v>
      </c>
      <c r="AE51" s="1">
        <v>0.80045630000000001</v>
      </c>
      <c r="AF51" s="1">
        <v>0.80208500000000005</v>
      </c>
      <c r="AG51" s="1">
        <v>0.81375810000000004</v>
      </c>
      <c r="AH51" s="1">
        <v>0.81647170000000002</v>
      </c>
      <c r="AI51" s="1">
        <v>0.8145848</v>
      </c>
      <c r="AJ51" s="1">
        <v>0.80178289999999997</v>
      </c>
      <c r="AK51" s="1">
        <v>0.80228560000000004</v>
      </c>
      <c r="AL51" s="1">
        <v>0.79245279999999996</v>
      </c>
      <c r="AM51" s="1">
        <v>0.80287330000000001</v>
      </c>
      <c r="AN51" s="1">
        <v>0.80022839999999995</v>
      </c>
      <c r="AO51" s="1">
        <v>0.79251859999999996</v>
      </c>
      <c r="AP51" s="1">
        <v>0.79060699999999995</v>
      </c>
      <c r="AQ51" s="1">
        <v>0.79182370000000002</v>
      </c>
      <c r="AR51" s="1">
        <v>0.79717959999999999</v>
      </c>
      <c r="AS51" s="1">
        <v>0.79862160000000004</v>
      </c>
      <c r="AT51" s="1">
        <v>0.79873139999999998</v>
      </c>
      <c r="AU51" s="1">
        <v>0.79691319999999999</v>
      </c>
      <c r="AV51" s="1">
        <v>0.79412539999999998</v>
      </c>
      <c r="AW51" s="1">
        <v>0.78967589999999999</v>
      </c>
      <c r="AX51" s="1">
        <v>0.78984620000000005</v>
      </c>
      <c r="AY51" s="1">
        <v>0.79241150000000005</v>
      </c>
      <c r="AZ51" s="1">
        <v>0.80014870000000005</v>
      </c>
      <c r="BA51" s="1">
        <v>0.8022553</v>
      </c>
      <c r="BB51" s="1">
        <v>0.82697189999999998</v>
      </c>
      <c r="BC51" s="1">
        <v>0.83993039999999997</v>
      </c>
      <c r="BD51" s="1">
        <v>0.83688709999999999</v>
      </c>
      <c r="BE51" s="1">
        <v>0.83032269999999997</v>
      </c>
      <c r="BF51" s="1">
        <v>0.8233876</v>
      </c>
      <c r="BG51" s="1">
        <v>0.82187699999999997</v>
      </c>
      <c r="BH51" s="1">
        <v>0.82093490000000002</v>
      </c>
      <c r="BI51" s="1">
        <v>0.82295640000000003</v>
      </c>
      <c r="BJ51" s="1">
        <v>0.82291519999999996</v>
      </c>
      <c r="BK51" s="1">
        <v>0.8212507</v>
      </c>
      <c r="BL51" s="1">
        <v>0.81963569999999997</v>
      </c>
      <c r="BM51" s="1">
        <v>0.8201659</v>
      </c>
      <c r="BN51" s="1">
        <v>0.82585410000000004</v>
      </c>
      <c r="BO51" s="1">
        <v>0.82674669999999995</v>
      </c>
      <c r="BP51" s="1">
        <v>0.82640060000000004</v>
      </c>
      <c r="BQ51" s="1">
        <v>0.82623860000000005</v>
      </c>
      <c r="BR51" s="1">
        <v>0.82691150000000002</v>
      </c>
      <c r="BS51" s="1">
        <v>0.82649119999999998</v>
      </c>
      <c r="BT51" s="1">
        <v>0.82636770000000004</v>
      </c>
      <c r="BU51" s="1">
        <v>0.82492569999999998</v>
      </c>
      <c r="BV51" s="1">
        <v>0.8233684</v>
      </c>
      <c r="BW51" s="1">
        <v>0.83131699999999997</v>
      </c>
      <c r="BX51" s="1">
        <v>0.82693070000000002</v>
      </c>
      <c r="BY51" s="1">
        <v>0.82592270000000001</v>
      </c>
      <c r="BZ51" s="1">
        <v>0.82224779999999997</v>
      </c>
      <c r="CA51" s="1">
        <v>0.81983079999999997</v>
      </c>
      <c r="CB51" s="1">
        <v>1.460941</v>
      </c>
      <c r="CC51" s="1">
        <v>1.4683980000000001</v>
      </c>
      <c r="CD51" s="1">
        <v>1.4692460000000001</v>
      </c>
      <c r="CE51" s="1">
        <v>1.462888</v>
      </c>
      <c r="CF51" s="1">
        <v>1.4593719999999999</v>
      </c>
      <c r="CG51" s="1">
        <v>1.458914</v>
      </c>
      <c r="CH51" s="1">
        <v>1.4565410000000001</v>
      </c>
      <c r="CI51" s="1">
        <v>1.4497979999999999</v>
      </c>
      <c r="CJ51" s="1">
        <v>1.4561839999999999</v>
      </c>
      <c r="CK51" s="1">
        <v>1.446477</v>
      </c>
      <c r="CL51" s="1">
        <v>1.448966</v>
      </c>
      <c r="CM51" s="1">
        <v>1.443206</v>
      </c>
      <c r="CN51" s="1">
        <v>1.4447490000000001</v>
      </c>
      <c r="CO51" s="1">
        <v>1.4365319999999999</v>
      </c>
      <c r="CP51" s="1">
        <v>1.4361200000000001</v>
      </c>
      <c r="CQ51" s="1">
        <v>1.4304479999999999</v>
      </c>
      <c r="CR51" s="1">
        <v>1.428534</v>
      </c>
      <c r="CS51" s="1">
        <v>1.4295420000000001</v>
      </c>
      <c r="CT51" s="1">
        <v>1.4275089999999999</v>
      </c>
      <c r="CU51" s="1">
        <v>1.431673</v>
      </c>
      <c r="CV51" s="1">
        <v>1.4205300000000001</v>
      </c>
      <c r="CW51" s="1">
        <v>1.4245429999999999</v>
      </c>
      <c r="CX51" s="1">
        <v>1.4190769999999999</v>
      </c>
      <c r="CY51" s="1">
        <v>1.4126749999999999</v>
      </c>
      <c r="CZ51" s="1">
        <v>1.411648</v>
      </c>
      <c r="DA51" s="1">
        <v>1.4027240000000001</v>
      </c>
    </row>
    <row r="52" spans="1:105" x14ac:dyDescent="0.2">
      <c r="A52" s="4" t="s">
        <v>1</v>
      </c>
      <c r="B52" s="1">
        <v>0.99028640000000001</v>
      </c>
      <c r="C52" s="1">
        <v>0.99139089999999996</v>
      </c>
      <c r="D52" s="1">
        <v>1.0183230000000001</v>
      </c>
      <c r="E52" s="1">
        <v>1.0046759999999999</v>
      </c>
      <c r="F52" s="1">
        <v>0.99722370000000005</v>
      </c>
      <c r="G52" s="1">
        <v>0.9992548</v>
      </c>
      <c r="H52" s="1">
        <v>0.99336919999999995</v>
      </c>
      <c r="I52" s="1">
        <v>0.99010500000000001</v>
      </c>
      <c r="J52" s="1">
        <v>0.99057980000000001</v>
      </c>
      <c r="K52" s="1">
        <v>0.99449690000000002</v>
      </c>
      <c r="L52" s="1">
        <v>0.9946123</v>
      </c>
      <c r="M52" s="1">
        <v>0.98758919999999994</v>
      </c>
      <c r="N52" s="1">
        <v>0.99944599999999995</v>
      </c>
      <c r="O52" s="1">
        <v>0.99956480000000003</v>
      </c>
      <c r="P52" s="1">
        <v>0.98677150000000002</v>
      </c>
      <c r="Q52" s="1">
        <v>0.98983129999999997</v>
      </c>
      <c r="R52" s="1">
        <v>0.98396879999999998</v>
      </c>
      <c r="S52" s="1">
        <v>0.98705169999999998</v>
      </c>
      <c r="T52" s="1">
        <v>0.98926420000000004</v>
      </c>
      <c r="U52" s="1">
        <v>0.99270320000000001</v>
      </c>
      <c r="V52" s="1">
        <v>0.98717370000000004</v>
      </c>
      <c r="W52" s="1">
        <v>0.98274220000000001</v>
      </c>
      <c r="X52" s="1">
        <v>0.98271260000000005</v>
      </c>
      <c r="Y52" s="1">
        <v>0.98068809999999995</v>
      </c>
      <c r="Z52" s="1">
        <v>0.98837390000000003</v>
      </c>
      <c r="AA52" s="1">
        <v>0.98144969999999998</v>
      </c>
      <c r="AB52" s="1">
        <v>0.98538009999999998</v>
      </c>
      <c r="AC52" s="1">
        <v>0.98146290000000003</v>
      </c>
      <c r="AD52" s="1">
        <v>0.97609829999999997</v>
      </c>
      <c r="AE52" s="1">
        <v>0.9790295</v>
      </c>
      <c r="AF52" s="1">
        <v>0.97842620000000002</v>
      </c>
      <c r="AG52" s="1">
        <v>0.97531350000000006</v>
      </c>
      <c r="AH52" s="1">
        <v>0.98176960000000002</v>
      </c>
      <c r="AI52" s="1">
        <v>0.97441009999999995</v>
      </c>
      <c r="AJ52" s="1">
        <v>1.011336</v>
      </c>
      <c r="AK52" s="1">
        <v>0.97912189999999999</v>
      </c>
      <c r="AL52" s="1">
        <v>0.96713640000000001</v>
      </c>
      <c r="AM52" s="1">
        <v>0.97611809999999999</v>
      </c>
      <c r="AN52" s="1">
        <v>0.97778319999999996</v>
      </c>
      <c r="AO52" s="1">
        <v>0.98004840000000004</v>
      </c>
      <c r="AP52" s="1">
        <v>0.98090900000000003</v>
      </c>
      <c r="AQ52" s="1">
        <v>0.99842059999999999</v>
      </c>
      <c r="AR52" s="1">
        <v>0.98001870000000002</v>
      </c>
      <c r="AS52" s="1">
        <v>0.9885718</v>
      </c>
      <c r="AT52" s="1">
        <v>0.98045400000000005</v>
      </c>
      <c r="AU52" s="1">
        <v>0.97555429999999999</v>
      </c>
      <c r="AV52" s="1">
        <v>0.97229659999999996</v>
      </c>
      <c r="AW52" s="1">
        <v>0.99397270000000004</v>
      </c>
      <c r="AX52" s="1">
        <v>0.97580489999999998</v>
      </c>
      <c r="AY52" s="1">
        <v>1.0261169999999999</v>
      </c>
      <c r="AZ52" s="1">
        <v>1.001009</v>
      </c>
      <c r="BA52" s="1">
        <v>0.99582570000000004</v>
      </c>
      <c r="BB52" s="1">
        <v>1.105775</v>
      </c>
      <c r="BC52" s="1">
        <v>1.110616</v>
      </c>
      <c r="BD52" s="1">
        <v>1.1180349999999999</v>
      </c>
      <c r="BE52" s="1">
        <v>1.1382140000000001</v>
      </c>
      <c r="BF52" s="1">
        <v>1.1487909999999999</v>
      </c>
      <c r="BG52" s="1">
        <v>1.1630780000000001</v>
      </c>
      <c r="BH52" s="1">
        <v>1.132579</v>
      </c>
      <c r="BI52" s="1">
        <v>1.101334</v>
      </c>
      <c r="BJ52" s="1">
        <v>1.098314</v>
      </c>
      <c r="BK52" s="1">
        <v>1.1035630000000001</v>
      </c>
      <c r="BL52" s="1">
        <v>1.105343</v>
      </c>
      <c r="BM52" s="1">
        <v>1.0951249999999999</v>
      </c>
      <c r="BN52" s="1">
        <v>1.09317</v>
      </c>
      <c r="BO52" s="1">
        <v>1.0926229999999999</v>
      </c>
      <c r="BP52" s="1">
        <v>1.1045720000000001</v>
      </c>
      <c r="BQ52" s="1">
        <v>1.095488</v>
      </c>
      <c r="BR52" s="1">
        <v>1.1107480000000001</v>
      </c>
      <c r="BS52" s="1">
        <v>1.093342</v>
      </c>
      <c r="BT52" s="1">
        <v>1.090193</v>
      </c>
      <c r="BU52" s="1">
        <v>1.087248</v>
      </c>
      <c r="BV52" s="1">
        <v>1.1071470000000001</v>
      </c>
      <c r="BW52" s="1">
        <v>1.1305149999999999</v>
      </c>
      <c r="BX52" s="1">
        <v>1.143915</v>
      </c>
      <c r="BY52" s="1">
        <v>1.142738</v>
      </c>
      <c r="BZ52" s="1">
        <v>1.1329579999999999</v>
      </c>
      <c r="CA52" s="1">
        <v>1.125186</v>
      </c>
      <c r="CB52" s="1">
        <v>1.872476</v>
      </c>
      <c r="CC52" s="1">
        <v>1.858492</v>
      </c>
      <c r="CD52" s="1">
        <v>1.8650869999999999</v>
      </c>
      <c r="CE52" s="1">
        <v>1.871127</v>
      </c>
      <c r="CF52" s="1">
        <v>1.870069</v>
      </c>
      <c r="CG52" s="1">
        <v>1.8524320000000001</v>
      </c>
      <c r="CH52" s="1">
        <v>1.8606549999999999</v>
      </c>
      <c r="CI52" s="1">
        <v>1.8502099999999999</v>
      </c>
      <c r="CJ52" s="1">
        <v>1.8623730000000001</v>
      </c>
      <c r="CK52" s="1">
        <v>1.8725780000000001</v>
      </c>
      <c r="CL52" s="1">
        <v>1.8735539999999999</v>
      </c>
      <c r="CM52" s="1">
        <v>1.8884810000000001</v>
      </c>
      <c r="CN52" s="1">
        <v>1.890212</v>
      </c>
      <c r="CO52" s="1">
        <v>1.8715489999999999</v>
      </c>
      <c r="CP52" s="1">
        <v>1.8580540000000001</v>
      </c>
      <c r="CQ52" s="1">
        <v>1.843866</v>
      </c>
      <c r="CR52" s="1">
        <v>1.8436710000000001</v>
      </c>
      <c r="CS52" s="1">
        <v>1.8607579999999999</v>
      </c>
      <c r="CT52" s="1">
        <v>1.8574409999999999</v>
      </c>
      <c r="CU52" s="1">
        <v>1.855334</v>
      </c>
      <c r="CV52" s="1">
        <v>1.839504</v>
      </c>
      <c r="CW52" s="1">
        <v>1.8382309999999999</v>
      </c>
      <c r="CX52" s="1">
        <v>1.837337</v>
      </c>
      <c r="CY52" s="1">
        <v>1.836876</v>
      </c>
      <c r="CZ52" s="1">
        <v>1.8528739999999999</v>
      </c>
      <c r="DA52" s="1">
        <v>1.8653569999999999</v>
      </c>
    </row>
    <row r="53" spans="1:105" x14ac:dyDescent="0.2">
      <c r="A53" s="4" t="s">
        <v>1</v>
      </c>
      <c r="B53" s="1">
        <v>0.99891490000000005</v>
      </c>
      <c r="C53" s="1">
        <v>0.99886660000000005</v>
      </c>
      <c r="D53" s="1">
        <v>1.0022180000000001</v>
      </c>
      <c r="E53" s="1">
        <v>1.0024839999999999</v>
      </c>
      <c r="F53" s="1">
        <v>1.007582</v>
      </c>
      <c r="G53" s="1">
        <v>1.0077149999999999</v>
      </c>
      <c r="H53" s="1">
        <v>1.005522</v>
      </c>
      <c r="I53" s="1">
        <v>1.012634</v>
      </c>
      <c r="J53" s="1">
        <v>1.009312</v>
      </c>
      <c r="K53" s="1">
        <v>1.0078739999999999</v>
      </c>
      <c r="L53" s="1">
        <v>1.012948</v>
      </c>
      <c r="M53" s="1">
        <v>1.004885</v>
      </c>
      <c r="N53" s="1">
        <v>1.00474</v>
      </c>
      <c r="O53" s="1">
        <v>1.0162059999999999</v>
      </c>
      <c r="P53" s="1">
        <v>1.0081519999999999</v>
      </c>
      <c r="Q53" s="1">
        <v>1.0108520000000001</v>
      </c>
      <c r="R53" s="1">
        <v>1.0082789999999999</v>
      </c>
      <c r="S53" s="1">
        <v>1.01004</v>
      </c>
      <c r="T53" s="1">
        <v>1.021183</v>
      </c>
      <c r="U53" s="1">
        <v>1.012534</v>
      </c>
      <c r="V53" s="1">
        <v>1.012691</v>
      </c>
      <c r="W53" s="1">
        <v>1.0082880000000001</v>
      </c>
      <c r="X53" s="1">
        <v>1.0087930000000001</v>
      </c>
      <c r="Y53" s="1">
        <v>1.0145420000000001</v>
      </c>
      <c r="Z53" s="1">
        <v>1.0173989999999999</v>
      </c>
      <c r="AA53" s="1">
        <v>1.015309</v>
      </c>
      <c r="AB53" s="1">
        <v>1.005066</v>
      </c>
      <c r="AC53" s="1">
        <v>1.0034749999999999</v>
      </c>
      <c r="AD53" s="1">
        <v>0.99742620000000004</v>
      </c>
      <c r="AE53" s="1">
        <v>1.0040819999999999</v>
      </c>
      <c r="AF53" s="1">
        <v>1.0054099999999999</v>
      </c>
      <c r="AG53" s="1">
        <v>1.001533</v>
      </c>
      <c r="AH53" s="1">
        <v>1.0040849999999999</v>
      </c>
      <c r="AI53" s="1">
        <v>1.001255</v>
      </c>
      <c r="AJ53" s="1">
        <v>1.0050479999999999</v>
      </c>
      <c r="AK53" s="1">
        <v>1.009315</v>
      </c>
      <c r="AL53" s="1">
        <v>1.020769</v>
      </c>
      <c r="AM53" s="1">
        <v>1.03369</v>
      </c>
      <c r="AN53" s="1">
        <v>1.0628759999999999</v>
      </c>
      <c r="AO53" s="1">
        <v>1.0587390000000001</v>
      </c>
      <c r="AP53" s="1">
        <v>1.0922769999999999</v>
      </c>
      <c r="AQ53" s="1">
        <v>1.091072</v>
      </c>
      <c r="AR53" s="1">
        <v>1.080355</v>
      </c>
      <c r="AS53" s="1">
        <v>1.067213</v>
      </c>
      <c r="AT53" s="1">
        <v>1.044</v>
      </c>
      <c r="AU53" s="1">
        <v>1.027606</v>
      </c>
      <c r="AV53" s="1">
        <v>1.0263340000000001</v>
      </c>
      <c r="AW53" s="1">
        <v>1.0229790000000001</v>
      </c>
      <c r="AX53" s="1">
        <v>1.0234049999999999</v>
      </c>
      <c r="AY53" s="1">
        <v>1.0208410000000001</v>
      </c>
      <c r="AZ53" s="1">
        <v>1.0197240000000001</v>
      </c>
      <c r="BA53" s="1">
        <v>1.017976</v>
      </c>
      <c r="BB53" s="1">
        <v>1.0748979999999999</v>
      </c>
      <c r="BC53" s="1">
        <v>1.0721499999999999</v>
      </c>
      <c r="BD53" s="1">
        <v>1.0716159999999999</v>
      </c>
      <c r="BE53" s="1">
        <v>1.077758</v>
      </c>
      <c r="BF53" s="1">
        <v>1.0742609999999999</v>
      </c>
      <c r="BG53" s="1">
        <v>1.0756380000000001</v>
      </c>
      <c r="BH53" s="1">
        <v>1.0786849999999999</v>
      </c>
      <c r="BI53" s="1">
        <v>1.075294</v>
      </c>
      <c r="BJ53" s="1">
        <v>1.076203</v>
      </c>
      <c r="BK53" s="1">
        <v>1.074738</v>
      </c>
      <c r="BL53" s="1">
        <v>1.0762149999999999</v>
      </c>
      <c r="BM53" s="1">
        <v>1.0755349999999999</v>
      </c>
      <c r="BN53" s="1">
        <v>1.0780540000000001</v>
      </c>
      <c r="BO53" s="1">
        <v>1.076921</v>
      </c>
      <c r="BP53" s="1">
        <v>1.0773619999999999</v>
      </c>
      <c r="BQ53" s="1">
        <v>1.078827</v>
      </c>
      <c r="BR53" s="1">
        <v>1.074611</v>
      </c>
      <c r="BS53" s="1">
        <v>1.073053</v>
      </c>
      <c r="BT53" s="1">
        <v>1.073237</v>
      </c>
      <c r="BU53" s="1">
        <v>1.0755079999999999</v>
      </c>
      <c r="BV53" s="1">
        <v>1.070948</v>
      </c>
      <c r="BW53" s="1">
        <v>1.0751550000000001</v>
      </c>
      <c r="BX53" s="1">
        <v>1.0744689999999999</v>
      </c>
      <c r="BY53" s="1">
        <v>1.079512</v>
      </c>
      <c r="BZ53" s="1">
        <v>1.0717479999999999</v>
      </c>
      <c r="CA53" s="1">
        <v>1.0735330000000001</v>
      </c>
      <c r="CB53" s="1">
        <v>1.8531530000000001</v>
      </c>
      <c r="CC53" s="1">
        <v>1.804478</v>
      </c>
      <c r="CD53" s="1">
        <v>1.8126040000000001</v>
      </c>
      <c r="CE53" s="1">
        <v>1.7942070000000001</v>
      </c>
      <c r="CF53" s="1">
        <v>1.8066789999999999</v>
      </c>
      <c r="CG53" s="1">
        <v>1.8242449999999999</v>
      </c>
      <c r="CH53" s="1">
        <v>1.8260479999999999</v>
      </c>
      <c r="CI53" s="1">
        <v>1.833655</v>
      </c>
      <c r="CJ53" s="1">
        <v>1.8225990000000001</v>
      </c>
      <c r="CK53" s="1">
        <v>1.8009660000000001</v>
      </c>
      <c r="CL53" s="1">
        <v>1.8051600000000001</v>
      </c>
      <c r="CM53" s="1">
        <v>1.7908679999999999</v>
      </c>
      <c r="CN53" s="1">
        <v>1.8231010000000001</v>
      </c>
      <c r="CO53" s="1">
        <v>1.757792</v>
      </c>
      <c r="CP53" s="1">
        <v>1.748715</v>
      </c>
      <c r="CQ53" s="1">
        <v>1.7425580000000001</v>
      </c>
      <c r="CR53" s="1">
        <v>1.757101</v>
      </c>
      <c r="CS53" s="1">
        <v>1.767317</v>
      </c>
      <c r="CT53" s="1">
        <v>1.7387919999999999</v>
      </c>
      <c r="CU53" s="1">
        <v>1.6979740000000001</v>
      </c>
      <c r="CV53" s="1">
        <v>1.6984509999999999</v>
      </c>
      <c r="CW53" s="1">
        <v>1.6875830000000001</v>
      </c>
      <c r="CX53" s="1">
        <v>1.693236</v>
      </c>
      <c r="CY53" s="1">
        <v>1.6704000000000001</v>
      </c>
      <c r="CZ53" s="1">
        <v>1.6624620000000001</v>
      </c>
      <c r="DA53" s="1">
        <v>1.6928639999999999</v>
      </c>
    </row>
    <row r="54" spans="1:105" x14ac:dyDescent="0.2">
      <c r="A54" s="4" t="s">
        <v>1</v>
      </c>
      <c r="B54" s="1">
        <v>0.9986969</v>
      </c>
      <c r="C54" s="1">
        <v>1.0005040000000001</v>
      </c>
      <c r="D54" s="1">
        <v>1.000799</v>
      </c>
      <c r="E54" s="1">
        <v>1.003196</v>
      </c>
      <c r="F54" s="1">
        <v>1.002008</v>
      </c>
      <c r="G54" s="1">
        <v>1.0021929999999999</v>
      </c>
      <c r="H54" s="1">
        <v>1.007042</v>
      </c>
      <c r="I54" s="1">
        <v>1.0084040000000001</v>
      </c>
      <c r="J54" s="1">
        <v>1.006912</v>
      </c>
      <c r="K54" s="1">
        <v>1.0081869999999999</v>
      </c>
      <c r="L54" s="1">
        <v>1.0071140000000001</v>
      </c>
      <c r="M54" s="1">
        <v>1.0054110000000001</v>
      </c>
      <c r="N54" s="1">
        <v>1.002583</v>
      </c>
      <c r="O54" s="1">
        <v>1.0027159999999999</v>
      </c>
      <c r="P54" s="1">
        <v>1.001941</v>
      </c>
      <c r="Q54" s="1">
        <v>1.0064</v>
      </c>
      <c r="R54" s="1">
        <v>1.0054719999999999</v>
      </c>
      <c r="S54" s="1">
        <v>1.0012989999999999</v>
      </c>
      <c r="T54" s="1">
        <v>1.0035609999999999</v>
      </c>
      <c r="U54" s="1">
        <v>1.0036210000000001</v>
      </c>
      <c r="V54" s="1">
        <v>1.0036529999999999</v>
      </c>
      <c r="W54" s="1">
        <v>1.0067269999999999</v>
      </c>
      <c r="X54" s="1">
        <v>1.0116309999999999</v>
      </c>
      <c r="Y54" s="1">
        <v>1.0135080000000001</v>
      </c>
      <c r="Z54" s="1">
        <v>1.013852</v>
      </c>
      <c r="AA54" s="1">
        <v>1.008861</v>
      </c>
      <c r="AB54" s="1">
        <v>1.0098149999999999</v>
      </c>
      <c r="AC54" s="1">
        <v>1.0095810000000001</v>
      </c>
      <c r="AD54" s="1">
        <v>1.0057</v>
      </c>
      <c r="AE54" s="1">
        <v>1.0089680000000001</v>
      </c>
      <c r="AF54" s="1">
        <v>1.010356</v>
      </c>
      <c r="AG54" s="1">
        <v>1.0087250000000001</v>
      </c>
      <c r="AH54" s="1">
        <v>1.008381</v>
      </c>
      <c r="AI54" s="1">
        <v>1.0038119999999999</v>
      </c>
      <c r="AJ54" s="1">
        <v>1.005047</v>
      </c>
      <c r="AK54" s="1">
        <v>1.009485</v>
      </c>
      <c r="AL54" s="1">
        <v>1.0024420000000001</v>
      </c>
      <c r="AM54" s="1">
        <v>1.0079849999999999</v>
      </c>
      <c r="AN54" s="1">
        <v>1.0102260000000001</v>
      </c>
      <c r="AO54" s="1">
        <v>1.003552</v>
      </c>
      <c r="AP54" s="1">
        <v>1.006672</v>
      </c>
      <c r="AQ54" s="1">
        <v>1.0079389999999999</v>
      </c>
      <c r="AR54" s="1">
        <v>1.0092399999999999</v>
      </c>
      <c r="AS54" s="1">
        <v>1.0058510000000001</v>
      </c>
      <c r="AT54" s="1">
        <v>1.007117</v>
      </c>
      <c r="AU54" s="1">
        <v>1.006429</v>
      </c>
      <c r="AV54" s="1">
        <v>1.007074</v>
      </c>
      <c r="AW54" s="1">
        <v>1.0078689999999999</v>
      </c>
      <c r="AX54" s="1">
        <v>1.0113099999999999</v>
      </c>
      <c r="AY54" s="1">
        <v>1.0081580000000001</v>
      </c>
      <c r="AZ54" s="1">
        <v>1.0108740000000001</v>
      </c>
      <c r="BA54" s="1">
        <v>1.0118279999999999</v>
      </c>
      <c r="BB54" s="1">
        <v>1.102859</v>
      </c>
      <c r="BC54" s="1">
        <v>1.101434</v>
      </c>
      <c r="BD54" s="1">
        <v>1.1675279999999999</v>
      </c>
      <c r="BE54" s="1">
        <v>1.2047490000000001</v>
      </c>
      <c r="BF54" s="1">
        <v>1.176018</v>
      </c>
      <c r="BG54" s="1">
        <v>1.150577</v>
      </c>
      <c r="BH54" s="1">
        <v>1.1417170000000001</v>
      </c>
      <c r="BI54" s="1">
        <v>1.143886</v>
      </c>
      <c r="BJ54" s="1">
        <v>1.140989</v>
      </c>
      <c r="BK54" s="1">
        <v>1.137788</v>
      </c>
      <c r="BL54" s="1">
        <v>1.139621</v>
      </c>
      <c r="BM54" s="1">
        <v>1.138487</v>
      </c>
      <c r="BN54" s="1">
        <v>1.141391</v>
      </c>
      <c r="BO54" s="1">
        <v>1.142082</v>
      </c>
      <c r="BP54" s="1">
        <v>1.1446000000000001</v>
      </c>
      <c r="BQ54" s="1">
        <v>1.1439239999999999</v>
      </c>
      <c r="BR54" s="1">
        <v>1.143097</v>
      </c>
      <c r="BS54" s="1">
        <v>1.1573899999999999</v>
      </c>
      <c r="BT54" s="1">
        <v>1.148134</v>
      </c>
      <c r="BU54" s="1">
        <v>1.1493249999999999</v>
      </c>
      <c r="BV54" s="1">
        <v>1.143545</v>
      </c>
      <c r="BW54" s="1">
        <v>1.1481159999999999</v>
      </c>
      <c r="BX54" s="1">
        <v>1.147154</v>
      </c>
      <c r="BY54" s="1">
        <v>1.1464859999999999</v>
      </c>
      <c r="BZ54" s="1">
        <v>1.1508609999999999</v>
      </c>
      <c r="CA54" s="1">
        <v>1.1516439999999999</v>
      </c>
      <c r="CB54" s="1">
        <v>2.147929</v>
      </c>
      <c r="CC54" s="1">
        <v>2.1479270000000001</v>
      </c>
      <c r="CD54" s="1">
        <v>2.1487219999999998</v>
      </c>
      <c r="CE54" s="1">
        <v>2.1348590000000001</v>
      </c>
      <c r="CF54" s="1">
        <v>2.127205</v>
      </c>
      <c r="CG54" s="1">
        <v>2.1139670000000002</v>
      </c>
      <c r="CH54" s="1">
        <v>2.1006770000000001</v>
      </c>
      <c r="CI54" s="1">
        <v>2.0990259999999998</v>
      </c>
      <c r="CJ54" s="1">
        <v>2.1027300000000002</v>
      </c>
      <c r="CK54" s="1">
        <v>2.0932569999999999</v>
      </c>
      <c r="CL54" s="1">
        <v>2.100616</v>
      </c>
      <c r="CM54" s="1">
        <v>2.0874540000000001</v>
      </c>
      <c r="CN54" s="1">
        <v>2.0907589999999998</v>
      </c>
      <c r="CO54" s="1">
        <v>2.0769139999999999</v>
      </c>
      <c r="CP54" s="1">
        <v>2.0766879999999999</v>
      </c>
      <c r="CQ54" s="1">
        <v>2.076622</v>
      </c>
      <c r="CR54" s="1">
        <v>2.067796</v>
      </c>
      <c r="CS54" s="1">
        <v>2.0612699999999999</v>
      </c>
      <c r="CT54" s="1">
        <v>2.0620479999999999</v>
      </c>
      <c r="CU54" s="1">
        <v>2.0614089999999998</v>
      </c>
      <c r="CV54" s="1">
        <v>2.0562119999999999</v>
      </c>
      <c r="CW54" s="1">
        <v>2.068063</v>
      </c>
      <c r="CX54" s="1">
        <v>2.0655549999999998</v>
      </c>
      <c r="CY54" s="1">
        <v>2.0599020000000001</v>
      </c>
      <c r="CZ54" s="1">
        <v>2.0602520000000002</v>
      </c>
      <c r="DA54" s="1">
        <v>2.05592</v>
      </c>
    </row>
    <row r="55" spans="1:105" x14ac:dyDescent="0.2">
      <c r="A55" s="4" t="s">
        <v>1</v>
      </c>
      <c r="B55" s="1">
        <v>0.99720880000000001</v>
      </c>
      <c r="C55" s="1">
        <v>1.0003930000000001</v>
      </c>
      <c r="D55" s="1">
        <v>1.0023979999999999</v>
      </c>
      <c r="E55" s="1">
        <v>1.00468</v>
      </c>
      <c r="F55" s="1">
        <v>1.0041009999999999</v>
      </c>
      <c r="G55" s="1">
        <v>1.004645</v>
      </c>
      <c r="H55" s="1">
        <v>1.0061720000000001</v>
      </c>
      <c r="I55" s="1">
        <v>1.0087029999999999</v>
      </c>
      <c r="J55" s="1">
        <v>1.010894</v>
      </c>
      <c r="K55" s="1">
        <v>1.0106520000000001</v>
      </c>
      <c r="L55" s="1">
        <v>1.011558</v>
      </c>
      <c r="M55" s="1">
        <v>1.010143</v>
      </c>
      <c r="N55" s="1">
        <v>1.010705</v>
      </c>
      <c r="O55" s="1">
        <v>1.012643</v>
      </c>
      <c r="P55" s="1">
        <v>1.0079769999999999</v>
      </c>
      <c r="Q55" s="1">
        <v>1.0089600000000001</v>
      </c>
      <c r="R55" s="1">
        <v>1.007169</v>
      </c>
      <c r="S55" s="1">
        <v>1.0098800000000001</v>
      </c>
      <c r="T55" s="1">
        <v>1.011077</v>
      </c>
      <c r="U55" s="1">
        <v>1.0140150000000001</v>
      </c>
      <c r="V55" s="1">
        <v>1.012597</v>
      </c>
      <c r="W55" s="1">
        <v>1.0113719999999999</v>
      </c>
      <c r="X55" s="1">
        <v>1.011056</v>
      </c>
      <c r="Y55" s="1">
        <v>1.0124139999999999</v>
      </c>
      <c r="Z55" s="1">
        <v>1.0155529999999999</v>
      </c>
      <c r="AA55" s="1">
        <v>1.0104519999999999</v>
      </c>
      <c r="AB55" s="1">
        <v>1.0605100000000001</v>
      </c>
      <c r="AC55" s="1">
        <v>1.057887</v>
      </c>
      <c r="AD55" s="1">
        <v>1.0597019999999999</v>
      </c>
      <c r="AE55" s="1">
        <v>1.0585929999999999</v>
      </c>
      <c r="AF55" s="1">
        <v>1.060727</v>
      </c>
      <c r="AG55" s="1">
        <v>1.0615140000000001</v>
      </c>
      <c r="AH55" s="1">
        <v>1.0626930000000001</v>
      </c>
      <c r="AI55" s="1">
        <v>1.0555840000000001</v>
      </c>
      <c r="AJ55" s="1">
        <v>1.060373</v>
      </c>
      <c r="AK55" s="1">
        <v>1.061904</v>
      </c>
      <c r="AL55" s="1">
        <v>1.055998</v>
      </c>
      <c r="AM55" s="1">
        <v>1.0580769999999999</v>
      </c>
      <c r="AN55" s="1">
        <v>1.062602</v>
      </c>
      <c r="AO55" s="1">
        <v>1.0547059999999999</v>
      </c>
      <c r="AP55" s="1">
        <v>1.058049</v>
      </c>
      <c r="AQ55" s="1">
        <v>1.0604260000000001</v>
      </c>
      <c r="AR55" s="1">
        <v>1.0633889999999999</v>
      </c>
      <c r="AS55" s="1">
        <v>1.0560970000000001</v>
      </c>
      <c r="AT55" s="1">
        <v>1.058519</v>
      </c>
      <c r="AU55" s="1">
        <v>1.062093</v>
      </c>
      <c r="AV55" s="1">
        <v>1.0588070000000001</v>
      </c>
      <c r="AW55" s="1">
        <v>1.0587089999999999</v>
      </c>
      <c r="AX55" s="1">
        <v>1.0612010000000001</v>
      </c>
      <c r="AY55" s="1">
        <v>1.056827</v>
      </c>
      <c r="AZ55" s="1">
        <v>1.0645119999999999</v>
      </c>
      <c r="BA55" s="1">
        <v>1.063712</v>
      </c>
      <c r="BB55" s="1">
        <v>1.124622</v>
      </c>
      <c r="BC55" s="1">
        <v>1.120201</v>
      </c>
      <c r="BD55" s="1">
        <v>1.1230420000000001</v>
      </c>
      <c r="BE55" s="1">
        <v>1.1247130000000001</v>
      </c>
      <c r="BF55" s="1">
        <v>1.1272549999999999</v>
      </c>
      <c r="BG55" s="1">
        <v>1.1370359999999999</v>
      </c>
      <c r="BH55" s="1">
        <v>1.130404</v>
      </c>
      <c r="BI55" s="1">
        <v>1.12907</v>
      </c>
      <c r="BJ55" s="1">
        <v>1.1275949999999999</v>
      </c>
      <c r="BK55" s="1">
        <v>1.1273040000000001</v>
      </c>
      <c r="BL55" s="1">
        <v>1.126584</v>
      </c>
      <c r="BM55" s="1">
        <v>1.122441</v>
      </c>
      <c r="BN55" s="1">
        <v>1.123909</v>
      </c>
      <c r="BO55" s="1">
        <v>1.123049</v>
      </c>
      <c r="BP55" s="1">
        <v>1.1232660000000001</v>
      </c>
      <c r="BQ55" s="1">
        <v>1.121883</v>
      </c>
      <c r="BR55" s="1">
        <v>1.124941</v>
      </c>
      <c r="BS55" s="1">
        <v>1.12313</v>
      </c>
      <c r="BT55" s="1">
        <v>1.121578</v>
      </c>
      <c r="BU55" s="1">
        <v>1.1271180000000001</v>
      </c>
      <c r="BV55" s="1">
        <v>1.12096</v>
      </c>
      <c r="BW55" s="1">
        <v>1.127508</v>
      </c>
      <c r="BX55" s="1">
        <v>1.1246640000000001</v>
      </c>
      <c r="BY55" s="1">
        <v>1.1228769999999999</v>
      </c>
      <c r="BZ55" s="1">
        <v>1.123235</v>
      </c>
      <c r="CA55" s="1">
        <v>1.1276759999999999</v>
      </c>
      <c r="CB55" s="1">
        <v>2.357227</v>
      </c>
      <c r="CC55" s="1">
        <v>2.3572060000000001</v>
      </c>
      <c r="CD55" s="1">
        <v>2.3606820000000002</v>
      </c>
      <c r="CE55" s="1">
        <v>2.3460700000000001</v>
      </c>
      <c r="CF55" s="1">
        <v>2.3341820000000002</v>
      </c>
      <c r="CG55" s="1">
        <v>2.3223750000000001</v>
      </c>
      <c r="CH55" s="1">
        <v>2.3148049999999998</v>
      </c>
      <c r="CI55" s="1">
        <v>2.3209140000000001</v>
      </c>
      <c r="CJ55" s="1">
        <v>2.323537</v>
      </c>
      <c r="CK55" s="1">
        <v>2.3069869999999999</v>
      </c>
      <c r="CL55" s="1">
        <v>2.3277809999999999</v>
      </c>
      <c r="CM55" s="1">
        <v>2.3299059999999998</v>
      </c>
      <c r="CN55" s="1">
        <v>2.3504689999999999</v>
      </c>
      <c r="CO55" s="1">
        <v>2.3390580000000001</v>
      </c>
      <c r="CP55" s="1">
        <v>2.3351120000000001</v>
      </c>
      <c r="CQ55" s="1">
        <v>2.3290839999999999</v>
      </c>
      <c r="CR55" s="1">
        <v>2.3237899999999998</v>
      </c>
      <c r="CS55" s="1">
        <v>2.3168310000000001</v>
      </c>
      <c r="CT55" s="1">
        <v>2.3194889999999999</v>
      </c>
      <c r="CU55" s="1">
        <v>2.3154020000000002</v>
      </c>
      <c r="CV55" s="1">
        <v>2.301885</v>
      </c>
      <c r="CW55" s="1">
        <v>2.306492</v>
      </c>
      <c r="CX55" s="1">
        <v>2.309599</v>
      </c>
      <c r="CY55" s="1">
        <v>2.289485</v>
      </c>
      <c r="CZ55" s="1">
        <v>2.2885900000000001</v>
      </c>
      <c r="DA55" s="1">
        <v>2.2809680000000001</v>
      </c>
    </row>
    <row r="56" spans="1:105" x14ac:dyDescent="0.2">
      <c r="A56" s="4" t="s">
        <v>1</v>
      </c>
      <c r="B56" s="1">
        <v>0.99460680000000001</v>
      </c>
      <c r="C56" s="1">
        <v>1.0008600000000001</v>
      </c>
      <c r="D56" s="1">
        <v>1.0045329999999999</v>
      </c>
      <c r="E56" s="1">
        <v>1.0047470000000001</v>
      </c>
      <c r="F56" s="1">
        <v>1.014896</v>
      </c>
      <c r="G56" s="1">
        <v>1.008367</v>
      </c>
      <c r="H56" s="1">
        <v>1.0151509999999999</v>
      </c>
      <c r="I56" s="1">
        <v>1.0110129999999999</v>
      </c>
      <c r="J56" s="1">
        <v>1.0216179999999999</v>
      </c>
      <c r="K56" s="1">
        <v>1.036049</v>
      </c>
      <c r="L56" s="1">
        <v>1.030195</v>
      </c>
      <c r="M56" s="1">
        <v>1.0274430000000001</v>
      </c>
      <c r="N56" s="1">
        <v>1.04192</v>
      </c>
      <c r="O56" s="1">
        <v>1.037407</v>
      </c>
      <c r="P56" s="1">
        <v>1.025074</v>
      </c>
      <c r="Q56" s="1">
        <v>1.044108</v>
      </c>
      <c r="R56" s="1">
        <v>1.0520229999999999</v>
      </c>
      <c r="S56" s="1">
        <v>1.034815</v>
      </c>
      <c r="T56" s="1">
        <v>1.037917</v>
      </c>
      <c r="U56" s="1">
        <v>1.0395620000000001</v>
      </c>
      <c r="V56" s="1">
        <v>1.02885</v>
      </c>
      <c r="W56" s="1">
        <v>1.034934</v>
      </c>
      <c r="X56" s="1">
        <v>1.0557540000000001</v>
      </c>
      <c r="Y56" s="1">
        <v>1.045137</v>
      </c>
      <c r="Z56" s="1">
        <v>1.037884</v>
      </c>
      <c r="AA56" s="1">
        <v>1.0604359999999999</v>
      </c>
      <c r="AB56" s="1">
        <v>1.005282</v>
      </c>
      <c r="AC56" s="1">
        <v>1.007096</v>
      </c>
      <c r="AD56" s="1">
        <v>1.0021720000000001</v>
      </c>
      <c r="AE56" s="1">
        <v>1.0073639999999999</v>
      </c>
      <c r="AF56" s="1">
        <v>1.005274</v>
      </c>
      <c r="AG56" s="1">
        <v>1.002308</v>
      </c>
      <c r="AH56" s="1">
        <v>1.001995</v>
      </c>
      <c r="AI56" s="1">
        <v>1.0009049999999999</v>
      </c>
      <c r="AJ56" s="1">
        <v>1.0126459999999999</v>
      </c>
      <c r="AK56" s="1">
        <v>1.0124280000000001</v>
      </c>
      <c r="AL56" s="1">
        <v>1.0063519999999999</v>
      </c>
      <c r="AM56" s="1">
        <v>1.013444</v>
      </c>
      <c r="AN56" s="1">
        <v>1.0136080000000001</v>
      </c>
      <c r="AO56" s="1">
        <v>1.0004150000000001</v>
      </c>
      <c r="AP56" s="1">
        <v>1.003809</v>
      </c>
      <c r="AQ56" s="1">
        <v>1.0050190000000001</v>
      </c>
      <c r="AR56" s="1">
        <v>1.0122059999999999</v>
      </c>
      <c r="AS56" s="1">
        <v>1.0096430000000001</v>
      </c>
      <c r="AT56" s="1">
        <v>1.0118069999999999</v>
      </c>
      <c r="AU56" s="1">
        <v>1.0093300000000001</v>
      </c>
      <c r="AV56" s="1">
        <v>1.001827</v>
      </c>
      <c r="AW56" s="1">
        <v>1.0055210000000001</v>
      </c>
      <c r="AX56" s="1">
        <v>1.0062409999999999</v>
      </c>
      <c r="AY56" s="1">
        <v>1.0073179999999999</v>
      </c>
      <c r="AZ56" s="1">
        <v>1.014197</v>
      </c>
      <c r="BA56" s="1">
        <v>1.0188250000000001</v>
      </c>
      <c r="BB56" s="1">
        <v>1.0834569999999999</v>
      </c>
      <c r="BC56" s="1">
        <v>1.0818730000000001</v>
      </c>
      <c r="BD56" s="1">
        <v>1.076797</v>
      </c>
      <c r="BE56" s="1">
        <v>1.0888990000000001</v>
      </c>
      <c r="BF56" s="1">
        <v>1.0818030000000001</v>
      </c>
      <c r="BG56" s="1">
        <v>1.086246</v>
      </c>
      <c r="BH56" s="1">
        <v>1.0827</v>
      </c>
      <c r="BI56" s="1">
        <v>1.0819719999999999</v>
      </c>
      <c r="BJ56" s="1">
        <v>1.0830169999999999</v>
      </c>
      <c r="BK56" s="1">
        <v>1.081947</v>
      </c>
      <c r="BL56" s="1">
        <v>1.0850820000000001</v>
      </c>
      <c r="BM56" s="1">
        <v>1.0877190000000001</v>
      </c>
      <c r="BN56" s="1">
        <v>1.0963160000000001</v>
      </c>
      <c r="BO56" s="1">
        <v>1.0833660000000001</v>
      </c>
      <c r="BP56" s="1">
        <v>1.0873809999999999</v>
      </c>
      <c r="BQ56" s="1">
        <v>1.0876570000000001</v>
      </c>
      <c r="BR56" s="1">
        <v>1.0826960000000001</v>
      </c>
      <c r="BS56" s="1">
        <v>1.0889489999999999</v>
      </c>
      <c r="BT56" s="1">
        <v>1.0824739999999999</v>
      </c>
      <c r="BU56" s="1">
        <v>1.080524</v>
      </c>
      <c r="BV56" s="1">
        <v>1.083634</v>
      </c>
      <c r="BW56" s="1">
        <v>1.083337</v>
      </c>
      <c r="BX56" s="1">
        <v>1.087089</v>
      </c>
      <c r="BY56" s="1">
        <v>1.083461</v>
      </c>
      <c r="BZ56" s="1">
        <v>1.0820050000000001</v>
      </c>
      <c r="CA56" s="1">
        <v>1.081704</v>
      </c>
      <c r="CB56" s="1">
        <v>1.449824</v>
      </c>
      <c r="CC56" s="1">
        <v>1.4284239999999999</v>
      </c>
      <c r="CD56" s="1">
        <v>1.427683</v>
      </c>
      <c r="CE56" s="1">
        <v>1.4186909999999999</v>
      </c>
      <c r="CF56" s="1">
        <v>1.4068309999999999</v>
      </c>
      <c r="CG56" s="1">
        <v>1.3977139999999999</v>
      </c>
      <c r="CH56" s="1">
        <v>1.3954930000000001</v>
      </c>
      <c r="CI56" s="1">
        <v>1.380144</v>
      </c>
      <c r="CJ56" s="1">
        <v>1.3715299999999999</v>
      </c>
      <c r="CK56" s="1">
        <v>1.3605050000000001</v>
      </c>
      <c r="CL56" s="1">
        <v>1.363553</v>
      </c>
      <c r="CM56" s="1">
        <v>1.3591759999999999</v>
      </c>
      <c r="CN56" s="1">
        <v>1.3741749999999999</v>
      </c>
      <c r="CO56" s="1">
        <v>1.376565</v>
      </c>
      <c r="CP56" s="1">
        <v>1.3914120000000001</v>
      </c>
      <c r="CQ56" s="1">
        <v>1.4023840000000001</v>
      </c>
      <c r="CR56" s="1">
        <v>1.391338</v>
      </c>
      <c r="CS56" s="1">
        <v>1.3863810000000001</v>
      </c>
      <c r="CT56" s="1">
        <v>1.3824399999999999</v>
      </c>
      <c r="CU56" s="1">
        <v>1.3789880000000001</v>
      </c>
      <c r="CV56" s="1">
        <v>1.39263</v>
      </c>
      <c r="CW56" s="1">
        <v>1.393086</v>
      </c>
      <c r="CX56" s="1">
        <v>1.3902190000000001</v>
      </c>
      <c r="CY56" s="1">
        <v>1.368609</v>
      </c>
      <c r="CZ56" s="1">
        <v>1.369872</v>
      </c>
      <c r="DA56" s="1">
        <v>1.3620019999999999</v>
      </c>
    </row>
    <row r="57" spans="1:105" x14ac:dyDescent="0.2">
      <c r="A57" s="4" t="s">
        <v>1</v>
      </c>
      <c r="B57" s="1">
        <v>0.99019630000000003</v>
      </c>
      <c r="C57" s="1">
        <v>0.99994689999999997</v>
      </c>
      <c r="D57" s="1">
        <v>1.009857</v>
      </c>
      <c r="E57" s="1">
        <v>1.0073620000000001</v>
      </c>
      <c r="F57" s="1">
        <v>1.0153490000000001</v>
      </c>
      <c r="G57" s="1">
        <v>1.0154319999999999</v>
      </c>
      <c r="H57" s="1">
        <v>1.0021709999999999</v>
      </c>
      <c r="I57" s="1">
        <v>1.0034989999999999</v>
      </c>
      <c r="J57" s="1">
        <v>1.001814</v>
      </c>
      <c r="K57" s="1">
        <v>1.0146839999999999</v>
      </c>
      <c r="L57" s="1">
        <v>1.0153799999999999</v>
      </c>
      <c r="M57" s="1">
        <v>1.0119149999999999</v>
      </c>
      <c r="N57" s="1">
        <v>1.009746</v>
      </c>
      <c r="O57" s="1">
        <v>1.008516</v>
      </c>
      <c r="P57" s="1">
        <v>1.0027710000000001</v>
      </c>
      <c r="Q57" s="1">
        <v>1.0091190000000001</v>
      </c>
      <c r="R57" s="1">
        <v>1.00257</v>
      </c>
      <c r="S57" s="1">
        <v>1.000394</v>
      </c>
      <c r="T57" s="1">
        <v>1.0054700000000001</v>
      </c>
      <c r="U57" s="1">
        <v>1.0035369999999999</v>
      </c>
      <c r="V57" s="1">
        <v>1.01003</v>
      </c>
      <c r="W57" s="1">
        <v>1.00793</v>
      </c>
      <c r="X57" s="1">
        <v>1.0110589999999999</v>
      </c>
      <c r="Y57" s="1">
        <v>1.013665</v>
      </c>
      <c r="Z57" s="1">
        <v>1.014386</v>
      </c>
      <c r="AA57" s="1">
        <v>1.006038</v>
      </c>
      <c r="AB57" s="1">
        <v>1.2111860000000001</v>
      </c>
      <c r="AC57" s="1">
        <v>1.2055689999999999</v>
      </c>
      <c r="AD57" s="1">
        <v>1.1964250000000001</v>
      </c>
      <c r="AE57" s="1">
        <v>1.2024710000000001</v>
      </c>
      <c r="AF57" s="1">
        <v>1.2021459999999999</v>
      </c>
      <c r="AG57" s="1">
        <v>1.199301</v>
      </c>
      <c r="AH57" s="1">
        <v>1.1999869999999999</v>
      </c>
      <c r="AI57" s="1">
        <v>1.1978519999999999</v>
      </c>
      <c r="AJ57" s="1">
        <v>1.199675</v>
      </c>
      <c r="AK57" s="1">
        <v>1.201913</v>
      </c>
      <c r="AL57" s="1">
        <v>1.198774</v>
      </c>
      <c r="AM57" s="1">
        <v>1.200396</v>
      </c>
      <c r="AN57" s="1">
        <v>1.2069829999999999</v>
      </c>
      <c r="AO57" s="1">
        <v>1.1979219999999999</v>
      </c>
      <c r="AP57" s="1">
        <v>1.202852</v>
      </c>
      <c r="AQ57" s="1">
        <v>1.2075750000000001</v>
      </c>
      <c r="AR57" s="1">
        <v>1.200593</v>
      </c>
      <c r="AS57" s="1">
        <v>1.199128</v>
      </c>
      <c r="AT57" s="1">
        <v>1.198674</v>
      </c>
      <c r="AU57" s="1">
        <v>1.192024</v>
      </c>
      <c r="AV57" s="1">
        <v>1.1910989999999999</v>
      </c>
      <c r="AW57" s="1">
        <v>1.187017</v>
      </c>
      <c r="AX57" s="1">
        <v>1.1903539999999999</v>
      </c>
      <c r="AY57" s="1">
        <v>1.1865699999999999</v>
      </c>
      <c r="AZ57" s="1">
        <v>1.1837009999999999</v>
      </c>
      <c r="BA57" s="1">
        <v>1.176785</v>
      </c>
      <c r="BB57" s="1">
        <v>1.2234560000000001</v>
      </c>
      <c r="BC57" s="1">
        <v>1.2213940000000001</v>
      </c>
      <c r="BD57" s="1">
        <v>1.2209749999999999</v>
      </c>
      <c r="BE57" s="1">
        <v>1.2262310000000001</v>
      </c>
      <c r="BF57" s="1">
        <v>1.2235180000000001</v>
      </c>
      <c r="BG57" s="1">
        <v>1.2305140000000001</v>
      </c>
      <c r="BH57" s="1">
        <v>1.2269239999999999</v>
      </c>
      <c r="BI57" s="1">
        <v>1.223088</v>
      </c>
      <c r="BJ57" s="1">
        <v>1.224</v>
      </c>
      <c r="BK57" s="1">
        <v>1.2263770000000001</v>
      </c>
      <c r="BL57" s="1">
        <v>1.227014</v>
      </c>
      <c r="BM57" s="1">
        <v>1.2229460000000001</v>
      </c>
      <c r="BN57" s="1">
        <v>1.2259089999999999</v>
      </c>
      <c r="BO57" s="1">
        <v>1.2252989999999999</v>
      </c>
      <c r="BP57" s="1">
        <v>1.2249000000000001</v>
      </c>
      <c r="BQ57" s="1">
        <v>1.225732</v>
      </c>
      <c r="BR57" s="1">
        <v>1.223071</v>
      </c>
      <c r="BS57" s="1">
        <v>1.2278770000000001</v>
      </c>
      <c r="BT57" s="1">
        <v>1.2238260000000001</v>
      </c>
      <c r="BU57" s="1">
        <v>1.2284870000000001</v>
      </c>
      <c r="BV57" s="1">
        <v>1.2263139999999999</v>
      </c>
      <c r="BW57" s="1">
        <v>1.2324649999999999</v>
      </c>
      <c r="BX57" s="1">
        <v>1.230351</v>
      </c>
      <c r="BY57" s="1">
        <v>1.2259679999999999</v>
      </c>
      <c r="BZ57" s="1">
        <v>1.226688</v>
      </c>
      <c r="CA57" s="1">
        <v>1.2276549999999999</v>
      </c>
      <c r="CB57" s="1">
        <v>2.1487069999999999</v>
      </c>
      <c r="CC57" s="1">
        <v>2.1503489999999998</v>
      </c>
      <c r="CD57" s="1">
        <v>2.1456780000000002</v>
      </c>
      <c r="CE57" s="1">
        <v>2.1296040000000001</v>
      </c>
      <c r="CF57" s="1">
        <v>2.1286230000000002</v>
      </c>
      <c r="CG57" s="1">
        <v>2.1242570000000001</v>
      </c>
      <c r="CH57" s="1">
        <v>2.1142159999999999</v>
      </c>
      <c r="CI57" s="1">
        <v>2.1097600000000001</v>
      </c>
      <c r="CJ57" s="1">
        <v>2.1124800000000001</v>
      </c>
      <c r="CK57" s="1">
        <v>2.1070600000000002</v>
      </c>
      <c r="CL57" s="1">
        <v>2.1181040000000002</v>
      </c>
      <c r="CM57" s="1">
        <v>2.1042990000000001</v>
      </c>
      <c r="CN57" s="1">
        <v>2.0970529999999998</v>
      </c>
      <c r="CO57" s="1">
        <v>2.070109</v>
      </c>
      <c r="CP57" s="1">
        <v>2.0653999999999999</v>
      </c>
      <c r="CQ57" s="1">
        <v>2.0620630000000002</v>
      </c>
      <c r="CR57" s="1">
        <v>2.0589590000000002</v>
      </c>
      <c r="CS57" s="1">
        <v>2.0561069999999999</v>
      </c>
      <c r="CT57" s="1">
        <v>2.0661</v>
      </c>
      <c r="CU57" s="1">
        <v>2.061661</v>
      </c>
      <c r="CV57" s="1">
        <v>2.0480130000000001</v>
      </c>
      <c r="CW57" s="1">
        <v>2.037677</v>
      </c>
      <c r="CX57" s="1">
        <v>2.0439929999999999</v>
      </c>
      <c r="CY57" s="1">
        <v>2.0365609999999998</v>
      </c>
      <c r="CZ57" s="1">
        <v>2.04514</v>
      </c>
      <c r="DA57" s="1">
        <v>2.0462910000000001</v>
      </c>
    </row>
    <row r="58" spans="1:105" x14ac:dyDescent="0.2">
      <c r="A58" s="4" t="s">
        <v>1</v>
      </c>
      <c r="B58" s="1">
        <v>0.99629469999999998</v>
      </c>
      <c r="C58" s="1">
        <v>1.002534</v>
      </c>
      <c r="D58" s="1">
        <v>1.001171</v>
      </c>
      <c r="E58" s="1">
        <v>1.0080180000000001</v>
      </c>
      <c r="F58" s="1">
        <v>1.008132</v>
      </c>
      <c r="G58" s="1">
        <v>1.0037990000000001</v>
      </c>
      <c r="H58" s="1">
        <v>1.0085820000000001</v>
      </c>
      <c r="I58" s="1">
        <v>1.0101830000000001</v>
      </c>
      <c r="J58" s="1">
        <v>1.0148950000000001</v>
      </c>
      <c r="K58" s="1">
        <v>1.014761</v>
      </c>
      <c r="L58" s="1">
        <v>1.0111060000000001</v>
      </c>
      <c r="M58" s="1">
        <v>1.0124550000000001</v>
      </c>
      <c r="N58" s="1">
        <v>1.0148140000000001</v>
      </c>
      <c r="O58" s="1">
        <v>1.0117229999999999</v>
      </c>
      <c r="P58" s="1">
        <v>1.016634</v>
      </c>
      <c r="Q58" s="1">
        <v>1.0116160000000001</v>
      </c>
      <c r="R58" s="1">
        <v>1.014089</v>
      </c>
      <c r="S58" s="1">
        <v>1.0069710000000001</v>
      </c>
      <c r="T58" s="1">
        <v>1.0076350000000001</v>
      </c>
      <c r="U58" s="1">
        <v>1.0102599999999999</v>
      </c>
      <c r="V58" s="1">
        <v>1.012035</v>
      </c>
      <c r="W58" s="1">
        <v>1.014257</v>
      </c>
      <c r="X58" s="1">
        <v>1.0158750000000001</v>
      </c>
      <c r="Y58" s="1">
        <v>1.0173080000000001</v>
      </c>
      <c r="Z58" s="1">
        <v>1.0141899999999999</v>
      </c>
      <c r="AA58" s="1">
        <v>1.0048459999999999</v>
      </c>
      <c r="AB58" s="1">
        <v>0.92217229999999994</v>
      </c>
      <c r="AC58" s="1">
        <v>0.92241390000000001</v>
      </c>
      <c r="AD58" s="1">
        <v>0.91968530000000004</v>
      </c>
      <c r="AE58" s="1">
        <v>0.91572500000000001</v>
      </c>
      <c r="AF58" s="1">
        <v>0.91837639999999998</v>
      </c>
      <c r="AG58" s="1">
        <v>0.91844020000000004</v>
      </c>
      <c r="AH58" s="1">
        <v>0.91729570000000005</v>
      </c>
      <c r="AI58" s="1">
        <v>0.91560750000000002</v>
      </c>
      <c r="AJ58" s="1">
        <v>0.91952420000000001</v>
      </c>
      <c r="AK58" s="1">
        <v>0.92103449999999998</v>
      </c>
      <c r="AL58" s="1">
        <v>0.91710440000000004</v>
      </c>
      <c r="AM58" s="1">
        <v>0.91784270000000001</v>
      </c>
      <c r="AN58" s="1">
        <v>0.91982969999999997</v>
      </c>
      <c r="AO58" s="1">
        <v>0.91696679999999997</v>
      </c>
      <c r="AP58" s="1">
        <v>0.91863479999999997</v>
      </c>
      <c r="AQ58" s="1">
        <v>0.9201049</v>
      </c>
      <c r="AR58" s="1">
        <v>0.91665459999999999</v>
      </c>
      <c r="AS58" s="1">
        <v>0.91719839999999997</v>
      </c>
      <c r="AT58" s="1">
        <v>0.91825889999999999</v>
      </c>
      <c r="AU58" s="1">
        <v>0.9170104</v>
      </c>
      <c r="AV58" s="1">
        <v>0.91921209999999998</v>
      </c>
      <c r="AW58" s="1">
        <v>0.91810119999999995</v>
      </c>
      <c r="AX58" s="1">
        <v>0.92004779999999997</v>
      </c>
      <c r="AY58" s="1">
        <v>0.921095</v>
      </c>
      <c r="AZ58" s="1">
        <v>0.92473640000000001</v>
      </c>
      <c r="BA58" s="1">
        <v>0.92142049999999998</v>
      </c>
      <c r="BB58" s="1">
        <v>1.1172770000000001</v>
      </c>
      <c r="BC58" s="1">
        <v>1.121499</v>
      </c>
      <c r="BD58" s="1">
        <v>1.1170249999999999</v>
      </c>
      <c r="BE58" s="1">
        <v>1.11778</v>
      </c>
      <c r="BF58" s="1">
        <v>1.111273</v>
      </c>
      <c r="BG58" s="1">
        <v>1.1176159999999999</v>
      </c>
      <c r="BH58" s="1">
        <v>1.1175889999999999</v>
      </c>
      <c r="BI58" s="1">
        <v>1.1090610000000001</v>
      </c>
      <c r="BJ58" s="1">
        <v>1.1298589999999999</v>
      </c>
      <c r="BK58" s="1">
        <v>1.11439</v>
      </c>
      <c r="BL58" s="1">
        <v>1.108598</v>
      </c>
      <c r="BM58" s="1">
        <v>1.10894</v>
      </c>
      <c r="BN58" s="1">
        <v>1.109923</v>
      </c>
      <c r="BO58" s="1">
        <v>1.1329370000000001</v>
      </c>
      <c r="BP58" s="1">
        <v>1.1226100000000001</v>
      </c>
      <c r="BQ58" s="1">
        <v>1.1463989999999999</v>
      </c>
      <c r="BR58" s="1">
        <v>1.125362</v>
      </c>
      <c r="BS58" s="1">
        <v>1.1433180000000001</v>
      </c>
      <c r="BT58" s="1">
        <v>1.124835</v>
      </c>
      <c r="BU58" s="1">
        <v>1.137985</v>
      </c>
      <c r="BV58" s="1">
        <v>1.1262650000000001</v>
      </c>
      <c r="BW58" s="1">
        <v>1.14117</v>
      </c>
      <c r="BX58" s="1">
        <v>1.1229990000000001</v>
      </c>
      <c r="BY58" s="1">
        <v>1.128544</v>
      </c>
      <c r="BZ58" s="1">
        <v>1.1370180000000001</v>
      </c>
      <c r="CA58" s="1">
        <v>1.125966</v>
      </c>
      <c r="CB58" s="1">
        <v>1.6471659999999999</v>
      </c>
      <c r="CC58" s="1">
        <v>1.6505860000000001</v>
      </c>
      <c r="CD58" s="1">
        <v>1.6535489999999999</v>
      </c>
      <c r="CE58" s="1">
        <v>1.6468</v>
      </c>
      <c r="CF58" s="1">
        <v>1.6463129999999999</v>
      </c>
      <c r="CG58" s="1">
        <v>1.6353519999999999</v>
      </c>
      <c r="CH58" s="1">
        <v>1.6340159999999999</v>
      </c>
      <c r="CI58" s="1">
        <v>1.6343449999999999</v>
      </c>
      <c r="CJ58" s="1">
        <v>1.638282</v>
      </c>
      <c r="CK58" s="1">
        <v>1.631915</v>
      </c>
      <c r="CL58" s="1">
        <v>1.637168</v>
      </c>
      <c r="CM58" s="1">
        <v>1.633677</v>
      </c>
      <c r="CN58" s="1">
        <v>1.6407179999999999</v>
      </c>
      <c r="CO58" s="1">
        <v>1.6336170000000001</v>
      </c>
      <c r="CP58" s="1">
        <v>1.6321669999999999</v>
      </c>
      <c r="CQ58" s="1">
        <v>1.629532</v>
      </c>
      <c r="CR58" s="1">
        <v>1.628582</v>
      </c>
      <c r="CS58" s="1">
        <v>1.6249610000000001</v>
      </c>
      <c r="CT58" s="1">
        <v>1.6246449999999999</v>
      </c>
      <c r="CU58" s="1">
        <v>1.6308009999999999</v>
      </c>
      <c r="CV58" s="1">
        <v>1.632439</v>
      </c>
      <c r="CW58" s="1">
        <v>1.6306400000000001</v>
      </c>
      <c r="CX58" s="1">
        <v>1.6360870000000001</v>
      </c>
      <c r="CY58" s="1">
        <v>1.6277330000000001</v>
      </c>
      <c r="CZ58" s="1">
        <v>1.6307</v>
      </c>
      <c r="DA58" s="1">
        <v>1.623696</v>
      </c>
    </row>
    <row r="59" spans="1:105" x14ac:dyDescent="0.2">
      <c r="A59" s="4" t="s">
        <v>1</v>
      </c>
      <c r="B59" s="1">
        <v>0.99561149999999998</v>
      </c>
      <c r="C59" s="1">
        <v>1.000613</v>
      </c>
      <c r="D59" s="1">
        <v>1.0037750000000001</v>
      </c>
      <c r="E59" s="1">
        <v>1.0050269999999999</v>
      </c>
      <c r="F59" s="1">
        <v>0.99926939999999997</v>
      </c>
      <c r="G59" s="1">
        <v>0.9995174</v>
      </c>
      <c r="H59" s="1">
        <v>1.0054190000000001</v>
      </c>
      <c r="I59" s="1">
        <v>1.0069250000000001</v>
      </c>
      <c r="J59" s="1">
        <v>1.0054559999999999</v>
      </c>
      <c r="K59" s="1">
        <v>1.007892</v>
      </c>
      <c r="L59" s="1">
        <v>1.0104850000000001</v>
      </c>
      <c r="M59" s="1">
        <v>1.0049630000000001</v>
      </c>
      <c r="N59" s="1">
        <v>1.006799</v>
      </c>
      <c r="O59" s="1">
        <v>1.0057799999999999</v>
      </c>
      <c r="P59" s="1">
        <v>1.003552</v>
      </c>
      <c r="Q59" s="1">
        <v>1.0037970000000001</v>
      </c>
      <c r="R59" s="1">
        <v>0.99991839999999999</v>
      </c>
      <c r="S59" s="1">
        <v>0.99727670000000002</v>
      </c>
      <c r="T59" s="1">
        <v>0.99715129999999996</v>
      </c>
      <c r="U59" s="1">
        <v>1.004035</v>
      </c>
      <c r="V59" s="1">
        <v>1.0046079999999999</v>
      </c>
      <c r="W59" s="1">
        <v>1.0026889999999999</v>
      </c>
      <c r="X59" s="1">
        <v>1.0034289999999999</v>
      </c>
      <c r="Y59" s="1">
        <v>1.0053460000000001</v>
      </c>
      <c r="Z59" s="1">
        <v>1.005266</v>
      </c>
      <c r="AA59" s="1">
        <v>0.99999800000000005</v>
      </c>
      <c r="AB59" s="1">
        <v>0.95501049999999998</v>
      </c>
      <c r="AC59" s="1">
        <v>0.9607253</v>
      </c>
      <c r="AD59" s="1">
        <v>0.95795819999999998</v>
      </c>
      <c r="AE59" s="1">
        <v>0.95588890000000004</v>
      </c>
      <c r="AF59" s="1">
        <v>0.95319220000000005</v>
      </c>
      <c r="AG59" s="1">
        <v>0.95010669999999997</v>
      </c>
      <c r="AH59" s="1">
        <v>0.94843849999999996</v>
      </c>
      <c r="AI59" s="1">
        <v>0.94606619999999997</v>
      </c>
      <c r="AJ59" s="1">
        <v>0.95185759999999997</v>
      </c>
      <c r="AK59" s="1">
        <v>0.95097909999999997</v>
      </c>
      <c r="AL59" s="1">
        <v>0.94946390000000003</v>
      </c>
      <c r="AM59" s="1">
        <v>0.95377080000000003</v>
      </c>
      <c r="AN59" s="1">
        <v>0.95362990000000003</v>
      </c>
      <c r="AO59" s="1">
        <v>0.95054450000000001</v>
      </c>
      <c r="AP59" s="1">
        <v>0.94898640000000001</v>
      </c>
      <c r="AQ59" s="1">
        <v>0.94933230000000002</v>
      </c>
      <c r="AR59" s="1">
        <v>0.95127910000000004</v>
      </c>
      <c r="AS59" s="1">
        <v>0.94666919999999999</v>
      </c>
      <c r="AT59" s="1">
        <v>0.9463203</v>
      </c>
      <c r="AU59" s="1">
        <v>0.94563459999999999</v>
      </c>
      <c r="AV59" s="1">
        <v>0.94562539999999995</v>
      </c>
      <c r="AW59" s="1">
        <v>0.94668450000000004</v>
      </c>
      <c r="AX59" s="1">
        <v>0.94746200000000003</v>
      </c>
      <c r="AY59" s="1">
        <v>0.94753860000000001</v>
      </c>
      <c r="AZ59" s="1">
        <v>0.94928029999999997</v>
      </c>
      <c r="BA59" s="1">
        <v>0.94980980000000004</v>
      </c>
      <c r="BB59" s="1">
        <v>1.0470360000000001</v>
      </c>
      <c r="BC59" s="1">
        <v>1.0356430000000001</v>
      </c>
      <c r="BD59" s="1">
        <v>1.0351900000000001</v>
      </c>
      <c r="BE59" s="1">
        <v>1.0388329999999999</v>
      </c>
      <c r="BF59" s="1">
        <v>1.0358510000000001</v>
      </c>
      <c r="BG59" s="1">
        <v>1.037425</v>
      </c>
      <c r="BH59" s="1">
        <v>1.0341800000000001</v>
      </c>
      <c r="BI59" s="1">
        <v>1.037758</v>
      </c>
      <c r="BJ59" s="1">
        <v>1.0370330000000001</v>
      </c>
      <c r="BK59" s="1">
        <v>1.037838</v>
      </c>
      <c r="BL59" s="1">
        <v>1.0348010000000001</v>
      </c>
      <c r="BM59" s="1">
        <v>1.0338620000000001</v>
      </c>
      <c r="BN59" s="1">
        <v>1.033396</v>
      </c>
      <c r="BO59" s="1">
        <v>1.0331520000000001</v>
      </c>
      <c r="BP59" s="1">
        <v>1.0436259999999999</v>
      </c>
      <c r="BQ59" s="1">
        <v>1.047728</v>
      </c>
      <c r="BR59" s="1">
        <v>1.0330630000000001</v>
      </c>
      <c r="BS59" s="1">
        <v>1.0348930000000001</v>
      </c>
      <c r="BT59" s="1">
        <v>1.029102</v>
      </c>
      <c r="BU59" s="1">
        <v>1.0349790000000001</v>
      </c>
      <c r="BV59" s="1">
        <v>1.029852</v>
      </c>
      <c r="BW59" s="1">
        <v>1.034924</v>
      </c>
      <c r="BX59" s="1">
        <v>1.0358240000000001</v>
      </c>
      <c r="BY59" s="1">
        <v>1.0343450000000001</v>
      </c>
      <c r="BZ59" s="1">
        <v>1.033739</v>
      </c>
      <c r="CA59" s="1">
        <v>1.031603</v>
      </c>
      <c r="CB59" s="1">
        <v>1.7746789999999999</v>
      </c>
      <c r="CC59" s="1">
        <v>1.77223</v>
      </c>
      <c r="CD59" s="1">
        <v>1.777048</v>
      </c>
      <c r="CE59" s="1">
        <v>1.770427</v>
      </c>
      <c r="CF59" s="1">
        <v>1.7597659999999999</v>
      </c>
      <c r="CG59" s="1">
        <v>1.7403709999999999</v>
      </c>
      <c r="CH59" s="1">
        <v>1.7366239999999999</v>
      </c>
      <c r="CI59" s="1">
        <v>1.735042</v>
      </c>
      <c r="CJ59" s="1">
        <v>1.735679</v>
      </c>
      <c r="CK59" s="1">
        <v>1.727007</v>
      </c>
      <c r="CL59" s="1">
        <v>1.7360580000000001</v>
      </c>
      <c r="CM59" s="1">
        <v>1.7261470000000001</v>
      </c>
      <c r="CN59" s="1">
        <v>1.71892</v>
      </c>
      <c r="CO59" s="1">
        <v>1.714931</v>
      </c>
      <c r="CP59" s="1">
        <v>1.708577</v>
      </c>
      <c r="CQ59" s="1">
        <v>1.716979</v>
      </c>
      <c r="CR59" s="1">
        <v>1.702243</v>
      </c>
      <c r="CS59" s="1">
        <v>1.6924760000000001</v>
      </c>
      <c r="CT59" s="1">
        <v>1.7011689999999999</v>
      </c>
      <c r="CU59" s="1">
        <v>1.706342</v>
      </c>
      <c r="CV59" s="1">
        <v>1.698518</v>
      </c>
      <c r="CW59" s="1">
        <v>1.7012879999999999</v>
      </c>
      <c r="CX59" s="1">
        <v>1.7018819999999999</v>
      </c>
      <c r="CY59" s="1">
        <v>1.7000360000000001</v>
      </c>
      <c r="CZ59" s="1">
        <v>1.7172449999999999</v>
      </c>
      <c r="DA59" s="1">
        <v>1.7092099999999999</v>
      </c>
    </row>
    <row r="60" spans="1:105" x14ac:dyDescent="0.2">
      <c r="A60" s="4" t="s">
        <v>1</v>
      </c>
      <c r="B60" s="1">
        <v>1.0001249999999999</v>
      </c>
      <c r="C60" s="1">
        <v>1.0008269999999999</v>
      </c>
      <c r="D60" s="1">
        <v>0.99904780000000004</v>
      </c>
      <c r="E60" s="1">
        <v>1.004</v>
      </c>
      <c r="F60" s="1">
        <v>0.99847569999999997</v>
      </c>
      <c r="G60" s="1">
        <v>0.99803350000000002</v>
      </c>
      <c r="H60" s="1">
        <v>0.99975610000000004</v>
      </c>
      <c r="I60" s="1">
        <v>0.99943020000000005</v>
      </c>
      <c r="J60" s="1">
        <v>0.99799689999999996</v>
      </c>
      <c r="K60" s="1">
        <v>1.0001720000000001</v>
      </c>
      <c r="L60" s="1">
        <v>0.99374340000000005</v>
      </c>
      <c r="M60" s="1">
        <v>0.994475</v>
      </c>
      <c r="N60" s="1">
        <v>0.99255939999999998</v>
      </c>
      <c r="O60" s="1">
        <v>1.0036940000000001</v>
      </c>
      <c r="P60" s="1">
        <v>0.99396289999999998</v>
      </c>
      <c r="Q60" s="1">
        <v>0.99388310000000002</v>
      </c>
      <c r="R60" s="1">
        <v>0.98824270000000003</v>
      </c>
      <c r="S60" s="1">
        <v>0.9952067</v>
      </c>
      <c r="T60" s="1">
        <v>1.013142</v>
      </c>
      <c r="U60" s="1">
        <v>1.002669</v>
      </c>
      <c r="V60" s="1">
        <v>0.9971122</v>
      </c>
      <c r="W60" s="1">
        <v>0.99923729999999999</v>
      </c>
      <c r="X60" s="1">
        <v>0.99785049999999997</v>
      </c>
      <c r="Y60" s="1">
        <v>0.99183109999999997</v>
      </c>
      <c r="Z60" s="1">
        <v>0.9923632</v>
      </c>
      <c r="AA60" s="1">
        <v>0.98909080000000005</v>
      </c>
      <c r="AB60" s="1">
        <v>1.000661</v>
      </c>
      <c r="AC60" s="1">
        <v>0.99898790000000004</v>
      </c>
      <c r="AD60" s="1">
        <v>0.99317800000000001</v>
      </c>
      <c r="AE60" s="1">
        <v>0.99514349999999996</v>
      </c>
      <c r="AF60" s="1">
        <v>0.9955193</v>
      </c>
      <c r="AG60" s="1">
        <v>0.99620770000000003</v>
      </c>
      <c r="AH60" s="1">
        <v>0.99764439999999999</v>
      </c>
      <c r="AI60" s="1">
        <v>0.99194090000000001</v>
      </c>
      <c r="AJ60" s="1">
        <v>0.99375000000000002</v>
      </c>
      <c r="AK60" s="1">
        <v>0.99305829999999995</v>
      </c>
      <c r="AL60" s="1">
        <v>0.99273239999999996</v>
      </c>
      <c r="AM60" s="1">
        <v>0.99280550000000001</v>
      </c>
      <c r="AN60" s="1">
        <v>0.99441520000000005</v>
      </c>
      <c r="AO60" s="1">
        <v>0.99268250000000002</v>
      </c>
      <c r="AP60" s="1">
        <v>0.99769430000000003</v>
      </c>
      <c r="AQ60" s="1">
        <v>0.99727520000000003</v>
      </c>
      <c r="AR60" s="1">
        <v>0.9996929</v>
      </c>
      <c r="AS60" s="1">
        <v>0.99786379999999997</v>
      </c>
      <c r="AT60" s="1">
        <v>0.99617440000000002</v>
      </c>
      <c r="AU60" s="1">
        <v>0.99728519999999998</v>
      </c>
      <c r="AV60" s="1">
        <v>0.99956319999999999</v>
      </c>
      <c r="AW60" s="1">
        <v>0.99583849999999996</v>
      </c>
      <c r="AX60" s="1">
        <v>1.008419</v>
      </c>
      <c r="AY60" s="1">
        <v>1.0038499999999999</v>
      </c>
      <c r="AZ60" s="1">
        <v>1.0072220000000001</v>
      </c>
      <c r="BA60" s="1">
        <v>1.0085090000000001</v>
      </c>
      <c r="BB60" s="1">
        <v>1.2605660000000001</v>
      </c>
      <c r="BC60" s="1">
        <v>1.2989040000000001</v>
      </c>
      <c r="BD60" s="1">
        <v>1.3695040000000001</v>
      </c>
      <c r="BE60" s="1">
        <v>1.3749150000000001</v>
      </c>
      <c r="BF60" s="1">
        <v>1.3013710000000001</v>
      </c>
      <c r="BG60" s="1">
        <v>1.1417569999999999</v>
      </c>
      <c r="BH60" s="1">
        <v>1.147305</v>
      </c>
      <c r="BI60" s="1">
        <v>1.150358</v>
      </c>
      <c r="BJ60" s="1">
        <v>1.12174</v>
      </c>
      <c r="BK60" s="1">
        <v>1.128884</v>
      </c>
      <c r="BL60" s="1">
        <v>1.1155980000000001</v>
      </c>
      <c r="BM60" s="1">
        <v>1.1211450000000001</v>
      </c>
      <c r="BN60" s="1">
        <v>1.1103730000000001</v>
      </c>
      <c r="BO60" s="1">
        <v>1.118152</v>
      </c>
      <c r="BP60" s="1">
        <v>1.2048810000000001</v>
      </c>
      <c r="BQ60" s="1">
        <v>1.213581</v>
      </c>
      <c r="BR60" s="1">
        <v>1.116935</v>
      </c>
      <c r="BS60" s="1">
        <v>1.112908</v>
      </c>
      <c r="BT60" s="1">
        <v>1.1466860000000001</v>
      </c>
      <c r="BU60" s="1">
        <v>1.132881</v>
      </c>
      <c r="BV60" s="1">
        <v>1.116609</v>
      </c>
      <c r="BW60" s="1">
        <v>1.2193449999999999</v>
      </c>
      <c r="BX60" s="1">
        <v>1.1068150000000001</v>
      </c>
      <c r="BY60" s="1">
        <v>1.101078</v>
      </c>
      <c r="BZ60" s="1">
        <v>1.104128</v>
      </c>
      <c r="CA60" s="1">
        <v>1.105132</v>
      </c>
      <c r="CB60" s="1">
        <v>1.7123870000000001</v>
      </c>
      <c r="CC60" s="1">
        <v>1.6983459999999999</v>
      </c>
      <c r="CD60" s="1">
        <v>1.6924699999999999</v>
      </c>
      <c r="CE60" s="1">
        <v>1.6543639999999999</v>
      </c>
      <c r="CF60" s="1">
        <v>1.629405</v>
      </c>
      <c r="CG60" s="1">
        <v>1.64344</v>
      </c>
      <c r="CH60" s="1">
        <v>1.639891</v>
      </c>
      <c r="CI60" s="1">
        <v>1.6545669999999999</v>
      </c>
      <c r="CJ60" s="1">
        <v>1.6478060000000001</v>
      </c>
      <c r="CK60" s="1">
        <v>1.6386639999999999</v>
      </c>
      <c r="CL60" s="1">
        <v>1.633918</v>
      </c>
      <c r="CM60" s="1">
        <v>1.6397809999999999</v>
      </c>
      <c r="CN60" s="1">
        <v>1.6591959999999999</v>
      </c>
      <c r="CO60" s="1">
        <v>1.6519299999999999</v>
      </c>
      <c r="CP60" s="1">
        <v>1.618986</v>
      </c>
      <c r="CQ60" s="1">
        <v>1.616223</v>
      </c>
      <c r="CR60" s="1">
        <v>1.5985069999999999</v>
      </c>
      <c r="CS60" s="1">
        <v>1.60432</v>
      </c>
      <c r="CT60" s="1">
        <v>1.5849850000000001</v>
      </c>
      <c r="CU60" s="1">
        <v>1.5670470000000001</v>
      </c>
      <c r="CV60" s="1">
        <v>1.5518019999999999</v>
      </c>
      <c r="CW60" s="1">
        <v>1.5650409999999999</v>
      </c>
      <c r="CX60" s="1">
        <v>1.5554669999999999</v>
      </c>
      <c r="CY60" s="1">
        <v>1.5575779999999999</v>
      </c>
      <c r="CZ60" s="1">
        <v>1.5424100000000001</v>
      </c>
      <c r="DA60" s="1">
        <v>1.566435</v>
      </c>
    </row>
    <row r="61" spans="1:105" x14ac:dyDescent="0.2">
      <c r="A61" s="4" t="s">
        <v>1</v>
      </c>
      <c r="B61" s="1">
        <v>0.99952039999999998</v>
      </c>
      <c r="C61" s="1">
        <v>1.0007820000000001</v>
      </c>
      <c r="D61" s="1">
        <v>0.99969779999999997</v>
      </c>
      <c r="E61" s="1">
        <v>1.002027</v>
      </c>
      <c r="F61" s="1">
        <v>0.99983909999999998</v>
      </c>
      <c r="G61" s="1">
        <v>0.99841020000000003</v>
      </c>
      <c r="H61" s="1">
        <v>1.0023390000000001</v>
      </c>
      <c r="I61" s="1">
        <v>1.003341</v>
      </c>
      <c r="J61" s="1">
        <v>0.99861049999999996</v>
      </c>
      <c r="K61" s="1">
        <v>1.0008109999999999</v>
      </c>
      <c r="L61" s="1">
        <v>1.0608519999999999</v>
      </c>
      <c r="M61" s="1">
        <v>1.03925</v>
      </c>
      <c r="N61" s="1">
        <v>1.039274</v>
      </c>
      <c r="O61" s="1">
        <v>1.038748</v>
      </c>
      <c r="P61" s="1">
        <v>1.027061</v>
      </c>
      <c r="Q61" s="1">
        <v>1.018435</v>
      </c>
      <c r="R61" s="1">
        <v>1.005765</v>
      </c>
      <c r="S61" s="1">
        <v>1.004605</v>
      </c>
      <c r="T61" s="1">
        <v>1.0074399999999999</v>
      </c>
      <c r="U61" s="1">
        <v>1.007736</v>
      </c>
      <c r="V61" s="1">
        <v>1.007279</v>
      </c>
      <c r="W61" s="1">
        <v>1.009838</v>
      </c>
      <c r="X61" s="1">
        <v>1.015728</v>
      </c>
      <c r="Y61" s="1">
        <v>1.010804</v>
      </c>
      <c r="Z61" s="1">
        <v>1.0038400000000001</v>
      </c>
      <c r="AA61" s="1">
        <v>1.0015039999999999</v>
      </c>
      <c r="AB61" s="1">
        <v>0.99140689999999998</v>
      </c>
      <c r="AC61" s="1">
        <v>0.99221490000000001</v>
      </c>
      <c r="AD61" s="1">
        <v>0.98932100000000001</v>
      </c>
      <c r="AE61" s="1">
        <v>0.98994179999999998</v>
      </c>
      <c r="AF61" s="1">
        <v>0.98538250000000005</v>
      </c>
      <c r="AG61" s="1">
        <v>0.98239330000000002</v>
      </c>
      <c r="AH61" s="1">
        <v>0.98108919999999999</v>
      </c>
      <c r="AI61" s="1">
        <v>0.98199579999999997</v>
      </c>
      <c r="AJ61" s="1">
        <v>0.98127310000000001</v>
      </c>
      <c r="AK61" s="1">
        <v>0.98351999999999995</v>
      </c>
      <c r="AL61" s="1">
        <v>0.98190710000000003</v>
      </c>
      <c r="AM61" s="1">
        <v>0.98414409999999997</v>
      </c>
      <c r="AN61" s="1">
        <v>0.9869329</v>
      </c>
      <c r="AO61" s="1">
        <v>0.98225859999999998</v>
      </c>
      <c r="AP61" s="1">
        <v>0.98602299999999998</v>
      </c>
      <c r="AQ61" s="1">
        <v>0.98654200000000003</v>
      </c>
      <c r="AR61" s="1">
        <v>0.98498169999999996</v>
      </c>
      <c r="AS61" s="1">
        <v>0.98626610000000003</v>
      </c>
      <c r="AT61" s="1">
        <v>0.98579969999999995</v>
      </c>
      <c r="AU61" s="1">
        <v>0.98655519999999997</v>
      </c>
      <c r="AV61" s="1">
        <v>0.989367</v>
      </c>
      <c r="AW61" s="1">
        <v>0.98396669999999997</v>
      </c>
      <c r="AX61" s="1">
        <v>0.98609199999999997</v>
      </c>
      <c r="AY61" s="1">
        <v>0.9868574</v>
      </c>
      <c r="AZ61" s="1">
        <v>0.98923559999999999</v>
      </c>
      <c r="BA61" s="1">
        <v>0.98798079999999999</v>
      </c>
      <c r="BB61" s="1">
        <v>1.045147</v>
      </c>
      <c r="BC61" s="1">
        <v>1.041083</v>
      </c>
      <c r="BD61" s="1">
        <v>1.043215</v>
      </c>
      <c r="BE61" s="1">
        <v>1.0417730000000001</v>
      </c>
      <c r="BF61" s="1">
        <v>1.0409459999999999</v>
      </c>
      <c r="BG61" s="1">
        <v>1.0472520000000001</v>
      </c>
      <c r="BH61" s="1">
        <v>1.043954</v>
      </c>
      <c r="BI61" s="1">
        <v>1.0414779999999999</v>
      </c>
      <c r="BJ61" s="1">
        <v>1.046333</v>
      </c>
      <c r="BK61" s="1">
        <v>1.0636570000000001</v>
      </c>
      <c r="BL61" s="1">
        <v>1.0540160000000001</v>
      </c>
      <c r="BM61" s="1">
        <v>1.0505370000000001</v>
      </c>
      <c r="BN61" s="1">
        <v>1.046448</v>
      </c>
      <c r="BO61" s="1">
        <v>1.053858</v>
      </c>
      <c r="BP61" s="1">
        <v>1.041021</v>
      </c>
      <c r="BQ61" s="1">
        <v>1.046451</v>
      </c>
      <c r="BR61" s="1">
        <v>1.0417959999999999</v>
      </c>
      <c r="BS61" s="1">
        <v>1.05602</v>
      </c>
      <c r="BT61" s="1">
        <v>1.038114</v>
      </c>
      <c r="BU61" s="1">
        <v>1.044851</v>
      </c>
      <c r="BV61" s="1">
        <v>1.0366390000000001</v>
      </c>
      <c r="BW61" s="1">
        <v>1.048619</v>
      </c>
      <c r="BX61" s="1">
        <v>1.0360609999999999</v>
      </c>
      <c r="BY61" s="1">
        <v>1.038065</v>
      </c>
      <c r="BZ61" s="1">
        <v>1.03677</v>
      </c>
      <c r="CA61" s="1">
        <v>1.0371060000000001</v>
      </c>
      <c r="CB61" s="1">
        <v>1.792484</v>
      </c>
      <c r="CC61" s="1">
        <v>1.7892840000000001</v>
      </c>
      <c r="CD61" s="1">
        <v>1.7897700000000001</v>
      </c>
      <c r="CE61" s="1">
        <v>1.7990569999999999</v>
      </c>
      <c r="CF61" s="1">
        <v>1.777058</v>
      </c>
      <c r="CG61" s="1">
        <v>1.761442</v>
      </c>
      <c r="CH61" s="1">
        <v>1.7558510000000001</v>
      </c>
      <c r="CI61" s="1">
        <v>1.7682119999999999</v>
      </c>
      <c r="CJ61" s="1">
        <v>1.7834829999999999</v>
      </c>
      <c r="CK61" s="1">
        <v>1.773468</v>
      </c>
      <c r="CL61" s="1">
        <v>1.7743739999999999</v>
      </c>
      <c r="CM61" s="1">
        <v>1.759809</v>
      </c>
      <c r="CN61" s="1">
        <v>1.741927</v>
      </c>
      <c r="CO61" s="1">
        <v>1.75007</v>
      </c>
      <c r="CP61" s="1">
        <v>1.739522</v>
      </c>
      <c r="CQ61" s="1">
        <v>1.7495179999999999</v>
      </c>
      <c r="CR61" s="1">
        <v>1.7540480000000001</v>
      </c>
      <c r="CS61" s="1">
        <v>1.742971</v>
      </c>
      <c r="CT61" s="1">
        <v>1.7185490000000001</v>
      </c>
      <c r="CU61" s="1">
        <v>1.725595</v>
      </c>
      <c r="CV61" s="1">
        <v>1.732181</v>
      </c>
      <c r="CW61" s="1">
        <v>1.740008</v>
      </c>
      <c r="CX61" s="1">
        <v>1.7190810000000001</v>
      </c>
      <c r="CY61" s="1">
        <v>1.7234590000000001</v>
      </c>
      <c r="CZ61" s="1">
        <v>1.7335339999999999</v>
      </c>
      <c r="DA61" s="1">
        <v>1.708704</v>
      </c>
    </row>
    <row r="62" spans="1:105" x14ac:dyDescent="0.2">
      <c r="A62" s="4" t="s">
        <v>1</v>
      </c>
      <c r="B62" s="1">
        <v>0.99627200000000005</v>
      </c>
      <c r="C62" s="1">
        <v>1.0060720000000001</v>
      </c>
      <c r="D62" s="1">
        <v>0.99765590000000004</v>
      </c>
      <c r="E62" s="1">
        <v>1.013442</v>
      </c>
      <c r="F62" s="1">
        <v>0.99794749999999999</v>
      </c>
      <c r="G62" s="1">
        <v>1.011776</v>
      </c>
      <c r="H62" s="1">
        <v>1.031126</v>
      </c>
      <c r="I62" s="1">
        <v>1.0055829999999999</v>
      </c>
      <c r="J62" s="1">
        <v>0.99638870000000002</v>
      </c>
      <c r="K62" s="1">
        <v>0.98403819999999997</v>
      </c>
      <c r="L62" s="1">
        <v>0.98841319999999999</v>
      </c>
      <c r="M62" s="1">
        <v>0.9963822</v>
      </c>
      <c r="N62" s="1">
        <v>0.99182899999999996</v>
      </c>
      <c r="O62" s="1">
        <v>0.99370210000000003</v>
      </c>
      <c r="P62" s="1">
        <v>1.003687</v>
      </c>
      <c r="Q62" s="1">
        <v>0.99823919999999999</v>
      </c>
      <c r="R62" s="1">
        <v>0.98814749999999996</v>
      </c>
      <c r="S62" s="1">
        <v>1.0261709999999999</v>
      </c>
      <c r="T62" s="1">
        <v>1.068956</v>
      </c>
      <c r="U62" s="1">
        <v>1.0469219999999999</v>
      </c>
      <c r="V62" s="1">
        <v>1.02762</v>
      </c>
      <c r="W62" s="1">
        <v>1.0320180000000001</v>
      </c>
      <c r="X62" s="1">
        <v>1.0305299999999999</v>
      </c>
      <c r="Y62" s="1">
        <v>1.0176480000000001</v>
      </c>
      <c r="Z62" s="1">
        <v>1.010907</v>
      </c>
      <c r="AA62" s="1">
        <v>0.99686189999999997</v>
      </c>
      <c r="AB62" s="1">
        <v>1.1011850000000001</v>
      </c>
      <c r="AC62" s="1">
        <v>1.0996840000000001</v>
      </c>
      <c r="AD62" s="1">
        <v>1.095715</v>
      </c>
      <c r="AE62" s="1">
        <v>1.10114</v>
      </c>
      <c r="AF62" s="1">
        <v>1.1018330000000001</v>
      </c>
      <c r="AG62" s="1">
        <v>1.101963</v>
      </c>
      <c r="AH62" s="1">
        <v>1.0995839999999999</v>
      </c>
      <c r="AI62" s="1">
        <v>1.097925</v>
      </c>
      <c r="AJ62" s="1">
        <v>1.1005039999999999</v>
      </c>
      <c r="AK62" s="1">
        <v>1.104241</v>
      </c>
      <c r="AL62" s="1">
        <v>1.102322</v>
      </c>
      <c r="AM62" s="1">
        <v>1.106565</v>
      </c>
      <c r="AN62" s="1">
        <v>1.111332</v>
      </c>
      <c r="AO62" s="1">
        <v>1.104312</v>
      </c>
      <c r="AP62" s="1">
        <v>1.1057870000000001</v>
      </c>
      <c r="AQ62" s="1">
        <v>1.108331</v>
      </c>
      <c r="AR62" s="1">
        <v>1.1087290000000001</v>
      </c>
      <c r="AS62" s="1">
        <v>1.1054660000000001</v>
      </c>
      <c r="AT62" s="1">
        <v>1.107861</v>
      </c>
      <c r="AU62" s="1">
        <v>1.1115520000000001</v>
      </c>
      <c r="AV62" s="1">
        <v>1.1132569999999999</v>
      </c>
      <c r="AW62" s="1">
        <v>1.106941</v>
      </c>
      <c r="AX62" s="1">
        <v>1.1110599999999999</v>
      </c>
      <c r="AY62" s="1">
        <v>1.1079190000000001</v>
      </c>
      <c r="AZ62" s="1">
        <v>1.111964</v>
      </c>
      <c r="BA62" s="1">
        <v>1.1141449999999999</v>
      </c>
      <c r="BB62" s="1">
        <v>1.206088</v>
      </c>
      <c r="BC62" s="1">
        <v>1.201856</v>
      </c>
      <c r="BD62" s="1">
        <v>1.200731</v>
      </c>
      <c r="BE62" s="1">
        <v>1.206688</v>
      </c>
      <c r="BF62" s="1">
        <v>1.205981</v>
      </c>
      <c r="BG62" s="1">
        <v>1.2112309999999999</v>
      </c>
      <c r="BH62" s="1">
        <v>1.20719</v>
      </c>
      <c r="BI62" s="1">
        <v>1.203074</v>
      </c>
      <c r="BJ62" s="1">
        <v>1.2069920000000001</v>
      </c>
      <c r="BK62" s="1">
        <v>1.2081649999999999</v>
      </c>
      <c r="BL62" s="1">
        <v>1.211079</v>
      </c>
      <c r="BM62" s="1">
        <v>1.20662</v>
      </c>
      <c r="BN62" s="1">
        <v>1.210521</v>
      </c>
      <c r="BO62" s="1">
        <v>1.213101</v>
      </c>
      <c r="BP62" s="1">
        <v>1.2146729999999999</v>
      </c>
      <c r="BQ62" s="1">
        <v>1.2147380000000001</v>
      </c>
      <c r="BR62" s="1">
        <v>1.212145</v>
      </c>
      <c r="BS62" s="1">
        <v>1.2150620000000001</v>
      </c>
      <c r="BT62" s="1">
        <v>1.2142999999999999</v>
      </c>
      <c r="BU62" s="1">
        <v>1.2190319999999999</v>
      </c>
      <c r="BV62" s="1">
        <v>1.2146079999999999</v>
      </c>
      <c r="BW62" s="1">
        <v>1.2234160000000001</v>
      </c>
      <c r="BX62" s="1">
        <v>1.2226319999999999</v>
      </c>
      <c r="BY62" s="1">
        <v>1.22037</v>
      </c>
      <c r="BZ62" s="1">
        <v>1.220804</v>
      </c>
      <c r="CA62" s="1">
        <v>1.225873</v>
      </c>
      <c r="CB62" s="1">
        <v>1.9845429999999999</v>
      </c>
      <c r="CC62" s="1">
        <v>1.98428</v>
      </c>
      <c r="CD62" s="1">
        <v>1.9897929999999999</v>
      </c>
      <c r="CE62" s="1">
        <v>1.9880359999999999</v>
      </c>
      <c r="CF62" s="1">
        <v>1.9885710000000001</v>
      </c>
      <c r="CG62" s="1">
        <v>1.983447</v>
      </c>
      <c r="CH62" s="1">
        <v>1.993212</v>
      </c>
      <c r="CI62" s="1">
        <v>1.9990190000000001</v>
      </c>
      <c r="CJ62" s="1">
        <v>2.0110290000000002</v>
      </c>
      <c r="CK62" s="1">
        <v>2.0112299999999999</v>
      </c>
      <c r="CL62" s="1">
        <v>2.0293950000000001</v>
      </c>
      <c r="CM62" s="1">
        <v>2.0314100000000002</v>
      </c>
      <c r="CN62" s="1">
        <v>2.0348419999999998</v>
      </c>
      <c r="CO62" s="1">
        <v>2.0255709999999998</v>
      </c>
      <c r="CP62" s="1">
        <v>2.034761</v>
      </c>
      <c r="CQ62" s="1">
        <v>2.0346350000000002</v>
      </c>
      <c r="CR62" s="1">
        <v>2.03003</v>
      </c>
      <c r="CS62" s="1">
        <v>2.0280109999999998</v>
      </c>
      <c r="CT62" s="1">
        <v>2.0349719999999998</v>
      </c>
      <c r="CU62" s="1">
        <v>2.045401</v>
      </c>
      <c r="CV62" s="1">
        <v>2.0556480000000001</v>
      </c>
      <c r="CW62" s="1">
        <v>2.0697679999999998</v>
      </c>
      <c r="CX62" s="1">
        <v>2.0772219999999999</v>
      </c>
      <c r="CY62" s="1">
        <v>2.0698690000000002</v>
      </c>
      <c r="CZ62" s="1">
        <v>2.0670069999999998</v>
      </c>
      <c r="DA62" s="1">
        <v>2.0587849999999999</v>
      </c>
    </row>
    <row r="63" spans="1:105" x14ac:dyDescent="0.2">
      <c r="A63" s="4" t="s">
        <v>1</v>
      </c>
      <c r="B63" s="1">
        <v>0.9731841</v>
      </c>
      <c r="C63" s="1">
        <v>1.0092140000000001</v>
      </c>
      <c r="D63" s="1">
        <v>1.0176019999999999</v>
      </c>
      <c r="E63" s="1">
        <v>1.009477</v>
      </c>
      <c r="F63" s="1">
        <v>0.9802324</v>
      </c>
      <c r="G63" s="1">
        <v>0.99363760000000001</v>
      </c>
      <c r="H63" s="1">
        <v>1.0131699999999999</v>
      </c>
      <c r="I63" s="1">
        <v>1.0038419999999999</v>
      </c>
      <c r="J63" s="1">
        <v>1.0045569999999999</v>
      </c>
      <c r="K63" s="1">
        <v>1.0129570000000001</v>
      </c>
      <c r="L63" s="1">
        <v>1.027936</v>
      </c>
      <c r="M63" s="1">
        <v>1.0118320000000001</v>
      </c>
      <c r="N63" s="1">
        <v>1.0175069999999999</v>
      </c>
      <c r="O63" s="1">
        <v>1.008335</v>
      </c>
      <c r="P63" s="1">
        <v>0.99613770000000001</v>
      </c>
      <c r="Q63" s="1">
        <v>1.0088280000000001</v>
      </c>
      <c r="R63" s="1">
        <v>0.99504150000000002</v>
      </c>
      <c r="S63" s="1">
        <v>0.99212940000000005</v>
      </c>
      <c r="T63" s="1">
        <v>0.98247209999999996</v>
      </c>
      <c r="U63" s="1">
        <v>0.99816439999999995</v>
      </c>
      <c r="V63" s="1">
        <v>1.0082409999999999</v>
      </c>
      <c r="W63" s="1">
        <v>1.004988</v>
      </c>
      <c r="X63" s="1">
        <v>1.002054</v>
      </c>
      <c r="Y63" s="1">
        <v>0.99113739999999995</v>
      </c>
      <c r="Z63" s="1">
        <v>0.98879119999999998</v>
      </c>
      <c r="AA63" s="1">
        <v>0.99099060000000005</v>
      </c>
      <c r="AB63" s="1">
        <v>0.91762200000000005</v>
      </c>
      <c r="AC63" s="1">
        <v>0.94145869999999998</v>
      </c>
      <c r="AD63" s="1">
        <v>0.93266320000000003</v>
      </c>
      <c r="AE63" s="1">
        <v>0.91555039999999999</v>
      </c>
      <c r="AF63" s="1">
        <v>0.90790320000000002</v>
      </c>
      <c r="AG63" s="1">
        <v>0.89761849999999999</v>
      </c>
      <c r="AH63" s="1">
        <v>0.89133969999999996</v>
      </c>
      <c r="AI63" s="1">
        <v>0.89031919999999998</v>
      </c>
      <c r="AJ63" s="1">
        <v>0.89390849999999999</v>
      </c>
      <c r="AK63" s="1">
        <v>0.89564630000000001</v>
      </c>
      <c r="AL63" s="1">
        <v>0.89025529999999997</v>
      </c>
      <c r="AM63" s="1">
        <v>0.8925187</v>
      </c>
      <c r="AN63" s="1">
        <v>0.89406240000000003</v>
      </c>
      <c r="AO63" s="1">
        <v>0.88833989999999996</v>
      </c>
      <c r="AP63" s="1">
        <v>0.89504019999999995</v>
      </c>
      <c r="AQ63" s="1">
        <v>0.89704320000000004</v>
      </c>
      <c r="AR63" s="1">
        <v>0.89199079999999997</v>
      </c>
      <c r="AS63" s="1">
        <v>0.8873953</v>
      </c>
      <c r="AT63" s="1">
        <v>0.88600080000000003</v>
      </c>
      <c r="AU63" s="1">
        <v>0.88752319999999996</v>
      </c>
      <c r="AV63" s="1">
        <v>0.88783089999999998</v>
      </c>
      <c r="AW63" s="1">
        <v>0.88777170000000005</v>
      </c>
      <c r="AX63" s="1">
        <v>0.88829729999999996</v>
      </c>
      <c r="AY63" s="1">
        <v>0.89280280000000001</v>
      </c>
      <c r="AZ63" s="1">
        <v>0.89227489999999998</v>
      </c>
      <c r="BA63" s="1">
        <v>0.89158590000000004</v>
      </c>
      <c r="BB63" s="1">
        <v>1.114417</v>
      </c>
      <c r="BC63" s="1">
        <v>1.1131519999999999</v>
      </c>
      <c r="BD63" s="1">
        <v>1.114689</v>
      </c>
      <c r="BE63" s="1">
        <v>1.113119</v>
      </c>
      <c r="BF63" s="1">
        <v>1.1115679999999999</v>
      </c>
      <c r="BG63" s="1">
        <v>1.114625</v>
      </c>
      <c r="BH63" s="1">
        <v>1.108088</v>
      </c>
      <c r="BI63" s="1">
        <v>1.1070199999999999</v>
      </c>
      <c r="BJ63" s="1">
        <v>1.113297</v>
      </c>
      <c r="BK63" s="1">
        <v>1.1116109999999999</v>
      </c>
      <c r="BL63" s="1">
        <v>1.113526</v>
      </c>
      <c r="BM63" s="1">
        <v>1.111718</v>
      </c>
      <c r="BN63" s="1">
        <v>1.1184320000000001</v>
      </c>
      <c r="BO63" s="1">
        <v>1.1179399999999999</v>
      </c>
      <c r="BP63" s="1">
        <v>1.109629</v>
      </c>
      <c r="BQ63" s="1">
        <v>1.107205</v>
      </c>
      <c r="BR63" s="1">
        <v>1.0998490000000001</v>
      </c>
      <c r="BS63" s="1">
        <v>1.1017999999999999</v>
      </c>
      <c r="BT63" s="1">
        <v>1.1028249999999999</v>
      </c>
      <c r="BU63" s="1">
        <v>1.1106780000000001</v>
      </c>
      <c r="BV63" s="1">
        <v>1.101996</v>
      </c>
      <c r="BW63" s="1">
        <v>1.1180060000000001</v>
      </c>
      <c r="BX63" s="1">
        <v>1.124879</v>
      </c>
      <c r="BY63" s="1">
        <v>1.1205769999999999</v>
      </c>
      <c r="BZ63" s="1">
        <v>1.114606</v>
      </c>
      <c r="CA63" s="1">
        <v>1.1076550000000001</v>
      </c>
      <c r="CB63" s="1">
        <v>2.5271140000000001</v>
      </c>
      <c r="CC63" s="1">
        <v>2.532651</v>
      </c>
      <c r="CD63" s="1">
        <v>2.5392239999999999</v>
      </c>
      <c r="CE63" s="1">
        <v>2.5246680000000001</v>
      </c>
      <c r="CF63" s="1">
        <v>2.5235439999999998</v>
      </c>
      <c r="CG63" s="1">
        <v>2.5197270000000001</v>
      </c>
      <c r="CH63" s="1">
        <v>2.5153470000000002</v>
      </c>
      <c r="CI63" s="1">
        <v>2.5086560000000002</v>
      </c>
      <c r="CJ63" s="1">
        <v>2.5212349999999999</v>
      </c>
      <c r="CK63" s="1">
        <v>2.5022190000000002</v>
      </c>
      <c r="CL63" s="1">
        <v>2.5136639999999999</v>
      </c>
      <c r="CM63" s="1">
        <v>2.4990890000000001</v>
      </c>
      <c r="CN63" s="1">
        <v>2.5002559999999998</v>
      </c>
      <c r="CO63" s="1">
        <v>2.4788420000000002</v>
      </c>
      <c r="CP63" s="1">
        <v>2.4837539999999998</v>
      </c>
      <c r="CQ63" s="1">
        <v>2.4803190000000002</v>
      </c>
      <c r="CR63" s="1">
        <v>2.4709500000000002</v>
      </c>
      <c r="CS63" s="1">
        <v>2.4635229999999999</v>
      </c>
      <c r="CT63" s="1">
        <v>2.4692810000000001</v>
      </c>
      <c r="CU63" s="1">
        <v>2.470037</v>
      </c>
      <c r="CV63" s="1">
        <v>2.4637579999999999</v>
      </c>
      <c r="CW63" s="1">
        <v>2.4667430000000001</v>
      </c>
      <c r="CX63" s="1">
        <v>2.4651000000000001</v>
      </c>
      <c r="CY63" s="1">
        <v>2.4504160000000001</v>
      </c>
      <c r="CZ63" s="1">
        <v>2.456423</v>
      </c>
      <c r="DA63" s="1">
        <v>2.4441989999999998</v>
      </c>
    </row>
    <row r="64" spans="1:105" x14ac:dyDescent="0.2">
      <c r="A64" s="4" t="s">
        <v>1</v>
      </c>
      <c r="B64" s="1">
        <v>1.006551</v>
      </c>
      <c r="C64" s="1">
        <v>1.0031140000000001</v>
      </c>
      <c r="D64" s="1">
        <v>0.99033459999999995</v>
      </c>
      <c r="E64" s="1">
        <v>0.99067059999999996</v>
      </c>
      <c r="F64" s="1">
        <v>0.99266089999999996</v>
      </c>
      <c r="G64" s="1">
        <v>0.99003479999999999</v>
      </c>
      <c r="H64" s="1">
        <v>0.98718539999999999</v>
      </c>
      <c r="I64" s="1">
        <v>0.98998169999999996</v>
      </c>
      <c r="J64" s="1">
        <v>0.99184660000000002</v>
      </c>
      <c r="K64" s="1">
        <v>0.99104270000000005</v>
      </c>
      <c r="L64" s="1">
        <v>0.99186569999999996</v>
      </c>
      <c r="M64" s="1">
        <v>0.99145099999999997</v>
      </c>
      <c r="N64" s="1">
        <v>0.99122560000000004</v>
      </c>
      <c r="O64" s="1">
        <v>1.001182</v>
      </c>
      <c r="P64" s="1">
        <v>0.99202509999999999</v>
      </c>
      <c r="Q64" s="1">
        <v>0.99198900000000001</v>
      </c>
      <c r="R64" s="1">
        <v>0.98965420000000004</v>
      </c>
      <c r="S64" s="1">
        <v>0.99097040000000003</v>
      </c>
      <c r="T64" s="1">
        <v>0.98959249999999999</v>
      </c>
      <c r="U64" s="1">
        <v>0.994058</v>
      </c>
      <c r="V64" s="1">
        <v>1.0131429999999999</v>
      </c>
      <c r="W64" s="1">
        <v>1.017306</v>
      </c>
      <c r="X64" s="1">
        <v>1.02302</v>
      </c>
      <c r="Y64" s="1">
        <v>1.0240389999999999</v>
      </c>
      <c r="Z64" s="1">
        <v>1.0219529999999999</v>
      </c>
      <c r="AA64" s="1">
        <v>1.0175719999999999</v>
      </c>
      <c r="AB64" s="1">
        <v>1.059644</v>
      </c>
      <c r="AC64" s="1">
        <v>1.044659</v>
      </c>
      <c r="AD64" s="1">
        <v>1.01491</v>
      </c>
      <c r="AE64" s="1">
        <v>1.0171920000000001</v>
      </c>
      <c r="AF64" s="1">
        <v>1.001741</v>
      </c>
      <c r="AG64" s="1">
        <v>1.0111760000000001</v>
      </c>
      <c r="AH64" s="1">
        <v>1.0062450000000001</v>
      </c>
      <c r="AI64" s="1">
        <v>1.009083</v>
      </c>
      <c r="AJ64" s="1">
        <v>1.0006390000000001</v>
      </c>
      <c r="AK64" s="1">
        <v>1.004688</v>
      </c>
      <c r="AL64" s="1">
        <v>1.017706</v>
      </c>
      <c r="AM64" s="1">
        <v>1.003897</v>
      </c>
      <c r="AN64" s="1">
        <v>0.99977179999999999</v>
      </c>
      <c r="AO64" s="1">
        <v>1.0316000000000001</v>
      </c>
      <c r="AP64" s="1">
        <v>1.0216799999999999</v>
      </c>
      <c r="AQ64" s="1">
        <v>1.0300009999999999</v>
      </c>
      <c r="AR64" s="1">
        <v>1.0213319999999999</v>
      </c>
      <c r="AS64" s="1">
        <v>1.0222690000000001</v>
      </c>
      <c r="AT64" s="1">
        <v>1.0238769999999999</v>
      </c>
      <c r="AU64" s="1">
        <v>1.011352</v>
      </c>
      <c r="AV64" s="1">
        <v>1.01861</v>
      </c>
      <c r="AW64" s="1">
        <v>1.0160960000000001</v>
      </c>
      <c r="AX64" s="1">
        <v>1.007903</v>
      </c>
      <c r="AY64" s="1">
        <v>1.037595</v>
      </c>
      <c r="AZ64" s="1">
        <v>1.0283549999999999</v>
      </c>
      <c r="BA64" s="1">
        <v>1.030888</v>
      </c>
      <c r="BB64" s="1">
        <v>1.0698570000000001</v>
      </c>
      <c r="BC64" s="1">
        <v>1.0688260000000001</v>
      </c>
      <c r="BD64" s="1">
        <v>1.0734779999999999</v>
      </c>
      <c r="BE64" s="1">
        <v>1.0718730000000001</v>
      </c>
      <c r="BF64" s="1">
        <v>1.064594</v>
      </c>
      <c r="BG64" s="1">
        <v>1.0642199999999999</v>
      </c>
      <c r="BH64" s="1">
        <v>1.0666180000000001</v>
      </c>
      <c r="BI64" s="1">
        <v>1.059631</v>
      </c>
      <c r="BJ64" s="1">
        <v>1.0627420000000001</v>
      </c>
      <c r="BK64" s="1">
        <v>1.0623849999999999</v>
      </c>
      <c r="BL64" s="1">
        <v>1.0613809999999999</v>
      </c>
      <c r="BM64" s="1">
        <v>1.0575730000000001</v>
      </c>
      <c r="BN64" s="1">
        <v>1.073955</v>
      </c>
      <c r="BO64" s="1">
        <v>1.109785</v>
      </c>
      <c r="BP64" s="1">
        <v>1.109475</v>
      </c>
      <c r="BQ64" s="1">
        <v>1.0979639999999999</v>
      </c>
      <c r="BR64" s="1">
        <v>1.0949260000000001</v>
      </c>
      <c r="BS64" s="1">
        <v>1.099648</v>
      </c>
      <c r="BT64" s="1">
        <v>1.08067</v>
      </c>
      <c r="BU64" s="1">
        <v>1.0668439999999999</v>
      </c>
      <c r="BV64" s="1">
        <v>1.0611809999999999</v>
      </c>
      <c r="BW64" s="1">
        <v>1.0721259999999999</v>
      </c>
      <c r="BX64" s="1">
        <v>1.0650679999999999</v>
      </c>
      <c r="BY64" s="1">
        <v>1.0641860000000001</v>
      </c>
      <c r="BZ64" s="1">
        <v>1.0620320000000001</v>
      </c>
      <c r="CA64" s="1">
        <v>1.09578</v>
      </c>
      <c r="CB64" s="1">
        <v>1.6629050000000001</v>
      </c>
      <c r="CC64" s="1">
        <v>1.663462</v>
      </c>
      <c r="CD64" s="1">
        <v>1.6601539999999999</v>
      </c>
      <c r="CE64" s="1">
        <v>1.6577489999999999</v>
      </c>
      <c r="CF64" s="1">
        <v>1.658433</v>
      </c>
      <c r="CG64" s="1">
        <v>1.6532469999999999</v>
      </c>
      <c r="CH64" s="1">
        <v>1.6543270000000001</v>
      </c>
      <c r="CI64" s="1">
        <v>1.651008</v>
      </c>
      <c r="CJ64" s="1">
        <v>1.662418</v>
      </c>
      <c r="CK64" s="1">
        <v>1.6496470000000001</v>
      </c>
      <c r="CL64" s="1">
        <v>1.6572789999999999</v>
      </c>
      <c r="CM64" s="1">
        <v>1.6560980000000001</v>
      </c>
      <c r="CN64" s="1">
        <v>1.661748</v>
      </c>
      <c r="CO64" s="1">
        <v>1.6452770000000001</v>
      </c>
      <c r="CP64" s="1">
        <v>1.6555709999999999</v>
      </c>
      <c r="CQ64" s="1">
        <v>1.653745</v>
      </c>
      <c r="CR64" s="1">
        <v>1.6601619999999999</v>
      </c>
      <c r="CS64" s="1">
        <v>1.658935</v>
      </c>
      <c r="CT64" s="1">
        <v>1.6503639999999999</v>
      </c>
      <c r="CU64" s="1">
        <v>1.6550590000000001</v>
      </c>
      <c r="CV64" s="1">
        <v>1.6445050000000001</v>
      </c>
      <c r="CW64" s="1">
        <v>1.6490389999999999</v>
      </c>
      <c r="CX64" s="1">
        <v>1.6522790000000001</v>
      </c>
      <c r="CY64" s="1">
        <v>1.6518200000000001</v>
      </c>
      <c r="CZ64" s="1">
        <v>1.639653</v>
      </c>
      <c r="DA64" s="1">
        <v>1.63662</v>
      </c>
    </row>
    <row r="65" spans="1:105" x14ac:dyDescent="0.2">
      <c r="A65" s="4" t="s">
        <v>1</v>
      </c>
      <c r="B65" s="1">
        <v>1.0158799999999999</v>
      </c>
      <c r="C65" s="1">
        <v>0.99268639999999997</v>
      </c>
      <c r="D65" s="1">
        <v>0.99143360000000003</v>
      </c>
      <c r="E65" s="1">
        <v>1.0167820000000001</v>
      </c>
      <c r="F65" s="1">
        <v>1.0052970000000001</v>
      </c>
      <c r="G65" s="1">
        <v>0.99382440000000005</v>
      </c>
      <c r="H65" s="1">
        <v>0.99617370000000005</v>
      </c>
      <c r="I65" s="1">
        <v>1.0031159999999999</v>
      </c>
      <c r="J65" s="1">
        <v>1.0014209999999999</v>
      </c>
      <c r="K65" s="1">
        <v>1.010907</v>
      </c>
      <c r="L65" s="1">
        <v>1.0111939999999999</v>
      </c>
      <c r="M65" s="1">
        <v>1.014238</v>
      </c>
      <c r="N65" s="1">
        <v>1.022</v>
      </c>
      <c r="O65" s="1">
        <v>1.0196730000000001</v>
      </c>
      <c r="P65" s="1">
        <v>1.024627</v>
      </c>
      <c r="Q65" s="1">
        <v>1.008807</v>
      </c>
      <c r="R65" s="1">
        <v>1.0096480000000001</v>
      </c>
      <c r="S65" s="1">
        <v>1.006629</v>
      </c>
      <c r="T65" s="1">
        <v>1.0265359999999999</v>
      </c>
      <c r="U65" s="1">
        <v>1.0115510000000001</v>
      </c>
      <c r="V65" s="1">
        <v>1.0172890000000001</v>
      </c>
      <c r="W65" s="1">
        <v>1.0115700000000001</v>
      </c>
      <c r="X65" s="1">
        <v>1.019798</v>
      </c>
      <c r="Y65" s="1">
        <v>1.005252</v>
      </c>
      <c r="Z65" s="1">
        <v>1.0043949999999999</v>
      </c>
      <c r="AA65" s="1">
        <v>1.011306</v>
      </c>
      <c r="AB65" s="1">
        <v>1.0212669999999999</v>
      </c>
      <c r="AC65" s="1">
        <v>1.0319910000000001</v>
      </c>
      <c r="AD65" s="1">
        <v>1.0441800000000001</v>
      </c>
      <c r="AE65" s="1">
        <v>1.0256890000000001</v>
      </c>
      <c r="AF65" s="1">
        <v>1.0187900000000001</v>
      </c>
      <c r="AG65" s="1">
        <v>1.008421</v>
      </c>
      <c r="AH65" s="1">
        <v>1.010011</v>
      </c>
      <c r="AI65" s="1">
        <v>1.0063040000000001</v>
      </c>
      <c r="AJ65" s="1">
        <v>1.007809</v>
      </c>
      <c r="AK65" s="1">
        <v>1.012052</v>
      </c>
      <c r="AL65" s="1">
        <v>1.011914</v>
      </c>
      <c r="AM65" s="1">
        <v>1.016365</v>
      </c>
      <c r="AN65" s="1">
        <v>1.019055</v>
      </c>
      <c r="AO65" s="1">
        <v>1.008972</v>
      </c>
      <c r="AP65" s="1">
        <v>1.0086630000000001</v>
      </c>
      <c r="AQ65" s="1">
        <v>1.011854</v>
      </c>
      <c r="AR65" s="1">
        <v>1.012383</v>
      </c>
      <c r="AS65" s="1">
        <v>1.011911</v>
      </c>
      <c r="AT65" s="1">
        <v>1.0126250000000001</v>
      </c>
      <c r="AU65" s="1">
        <v>1.020059</v>
      </c>
      <c r="AV65" s="1">
        <v>1.0197400000000001</v>
      </c>
      <c r="AW65" s="1">
        <v>1.0217579999999999</v>
      </c>
      <c r="AX65" s="1">
        <v>1.0316909999999999</v>
      </c>
      <c r="AY65" s="1">
        <v>1.023142</v>
      </c>
      <c r="AZ65" s="1">
        <v>1.027933</v>
      </c>
      <c r="BA65" s="1">
        <v>1.0290520000000001</v>
      </c>
      <c r="BB65" s="1">
        <v>1.4828330000000001</v>
      </c>
      <c r="BC65" s="1">
        <v>1.488861</v>
      </c>
      <c r="BD65" s="1">
        <v>1.489495</v>
      </c>
      <c r="BE65" s="1">
        <v>1.499533</v>
      </c>
      <c r="BF65" s="1">
        <v>1.5079260000000001</v>
      </c>
      <c r="BG65" s="1">
        <v>1.5127969999999999</v>
      </c>
      <c r="BH65" s="1">
        <v>1.5241990000000001</v>
      </c>
      <c r="BI65" s="1">
        <v>1.5171669999999999</v>
      </c>
      <c r="BJ65" s="1">
        <v>1.5225070000000001</v>
      </c>
      <c r="BK65" s="1">
        <v>1.5275970000000001</v>
      </c>
      <c r="BL65" s="1">
        <v>1.527142</v>
      </c>
      <c r="BM65" s="1">
        <v>1.5209889999999999</v>
      </c>
      <c r="BN65" s="1">
        <v>1.5271509999999999</v>
      </c>
      <c r="BO65" s="1">
        <v>1.535493</v>
      </c>
      <c r="BP65" s="1">
        <v>1.5321180000000001</v>
      </c>
      <c r="BQ65" s="1">
        <v>1.5235620000000001</v>
      </c>
      <c r="BR65" s="1">
        <v>1.5203009999999999</v>
      </c>
      <c r="BS65" s="1">
        <v>1.5242789999999999</v>
      </c>
      <c r="BT65" s="1">
        <v>1.5117449999999999</v>
      </c>
      <c r="BU65" s="1">
        <v>1.5127969999999999</v>
      </c>
      <c r="BV65" s="1">
        <v>1.5035849999999999</v>
      </c>
      <c r="BW65" s="1">
        <v>1.5034920000000001</v>
      </c>
      <c r="BX65" s="1">
        <v>1.5033449999999999</v>
      </c>
      <c r="BY65" s="1">
        <v>1.4978340000000001</v>
      </c>
      <c r="BZ65" s="1">
        <v>1.501366</v>
      </c>
      <c r="CA65" s="1">
        <v>1.5012099999999999</v>
      </c>
      <c r="CB65" s="1">
        <v>2.7847189999999999</v>
      </c>
      <c r="CC65" s="1">
        <v>2.7935970000000001</v>
      </c>
      <c r="CD65" s="1">
        <v>2.7985310000000001</v>
      </c>
      <c r="CE65" s="1">
        <v>2.7885</v>
      </c>
      <c r="CF65" s="1">
        <v>2.798311</v>
      </c>
      <c r="CG65" s="1">
        <v>2.7957480000000001</v>
      </c>
      <c r="CH65" s="1">
        <v>2.7995359999999998</v>
      </c>
      <c r="CI65" s="1">
        <v>2.7945980000000001</v>
      </c>
      <c r="CJ65" s="1">
        <v>2.809615</v>
      </c>
      <c r="CK65" s="1">
        <v>2.7957320000000001</v>
      </c>
      <c r="CL65" s="1">
        <v>2.8148590000000002</v>
      </c>
      <c r="CM65" s="1">
        <v>2.8067489999999999</v>
      </c>
      <c r="CN65" s="1">
        <v>2.8171469999999998</v>
      </c>
      <c r="CO65" s="1">
        <v>2.8070580000000001</v>
      </c>
      <c r="CP65" s="1">
        <v>2.8155730000000001</v>
      </c>
      <c r="CQ65" s="1">
        <v>2.8136350000000001</v>
      </c>
      <c r="CR65" s="1">
        <v>2.815318</v>
      </c>
      <c r="CS65" s="1">
        <v>2.8150439999999999</v>
      </c>
      <c r="CT65" s="1">
        <v>2.8129110000000002</v>
      </c>
      <c r="CU65" s="1">
        <v>2.816306</v>
      </c>
      <c r="CV65" s="1">
        <v>2.8137400000000001</v>
      </c>
      <c r="CW65" s="1">
        <v>2.821199</v>
      </c>
      <c r="CX65" s="1">
        <v>2.8248069999999998</v>
      </c>
      <c r="CY65" s="1">
        <v>2.8154170000000001</v>
      </c>
      <c r="CZ65" s="1">
        <v>2.8252790000000001</v>
      </c>
      <c r="DA65" s="1">
        <v>2.820338</v>
      </c>
    </row>
    <row r="66" spans="1:105" x14ac:dyDescent="0.2">
      <c r="A66" s="4" t="s">
        <v>1</v>
      </c>
      <c r="B66" s="1">
        <v>0.99856509999999998</v>
      </c>
      <c r="C66" s="1">
        <v>0.99669680000000005</v>
      </c>
      <c r="D66" s="1">
        <v>1.0047379999999999</v>
      </c>
      <c r="E66" s="1">
        <v>1.0447820000000001</v>
      </c>
      <c r="F66" s="1">
        <v>1.0000800000000001</v>
      </c>
      <c r="G66" s="1">
        <v>0.99358740000000001</v>
      </c>
      <c r="H66" s="1">
        <v>1.006553</v>
      </c>
      <c r="I66" s="1">
        <v>1.099181</v>
      </c>
      <c r="J66" s="1">
        <v>1.015652</v>
      </c>
      <c r="K66" s="1">
        <v>1.000451</v>
      </c>
      <c r="L66" s="1">
        <v>0.97614719999999999</v>
      </c>
      <c r="M66" s="1">
        <v>0.97838259999999999</v>
      </c>
      <c r="N66" s="1">
        <v>1.0269760000000001</v>
      </c>
      <c r="O66" s="1">
        <v>1.037266</v>
      </c>
      <c r="P66" s="1">
        <v>1.000273</v>
      </c>
      <c r="Q66" s="1">
        <v>1.0069090000000001</v>
      </c>
      <c r="R66" s="1">
        <v>0.99631429999999999</v>
      </c>
      <c r="S66" s="1">
        <v>0.98479269999999997</v>
      </c>
      <c r="T66" s="1">
        <v>0.97942490000000004</v>
      </c>
      <c r="U66" s="1">
        <v>0.97363250000000001</v>
      </c>
      <c r="V66" s="1">
        <v>0.98070230000000003</v>
      </c>
      <c r="W66" s="1">
        <v>0.96275909999999998</v>
      </c>
      <c r="X66" s="1">
        <v>1.1206830000000001</v>
      </c>
      <c r="Y66" s="1">
        <v>0.99615370000000003</v>
      </c>
      <c r="Z66" s="1">
        <v>0.98164890000000005</v>
      </c>
      <c r="AA66" s="1">
        <v>1.104247</v>
      </c>
      <c r="AB66" s="1">
        <v>1.327099</v>
      </c>
      <c r="AC66" s="1">
        <v>1.310711</v>
      </c>
      <c r="AD66" s="1">
        <v>1.2604230000000001</v>
      </c>
      <c r="AE66" s="1">
        <v>1.309053</v>
      </c>
      <c r="AF66" s="1">
        <v>1.30165</v>
      </c>
      <c r="AG66" s="1">
        <v>1.3027690000000001</v>
      </c>
      <c r="AH66" s="1">
        <v>1.31115</v>
      </c>
      <c r="AI66" s="1">
        <v>1.305903</v>
      </c>
      <c r="AJ66" s="1">
        <v>1.325739</v>
      </c>
      <c r="AK66" s="1">
        <v>1.339888</v>
      </c>
      <c r="AL66" s="1">
        <v>1.3547450000000001</v>
      </c>
      <c r="AM66" s="1">
        <v>1.361019</v>
      </c>
      <c r="AN66" s="1">
        <v>1.321043</v>
      </c>
      <c r="AO66" s="1">
        <v>1.3372569999999999</v>
      </c>
      <c r="AP66" s="1">
        <v>1.3457399999999999</v>
      </c>
      <c r="AQ66" s="1">
        <v>1.3731009999999999</v>
      </c>
      <c r="AR66" s="1">
        <v>1.389159</v>
      </c>
      <c r="AS66" s="1">
        <v>1.3787469999999999</v>
      </c>
      <c r="AT66" s="1">
        <v>1.3612850000000001</v>
      </c>
      <c r="AU66" s="1">
        <v>1.3490679999999999</v>
      </c>
      <c r="AV66" s="1">
        <v>1.3519589999999999</v>
      </c>
      <c r="AW66" s="1">
        <v>1.361035</v>
      </c>
      <c r="AX66" s="1">
        <v>1.361788</v>
      </c>
      <c r="AY66" s="1">
        <v>1.36385</v>
      </c>
      <c r="AZ66" s="1">
        <v>1.353458</v>
      </c>
      <c r="BA66" s="1">
        <v>1.3471249999999999</v>
      </c>
      <c r="BB66" s="1">
        <v>1.4185129999999999</v>
      </c>
      <c r="BC66" s="1">
        <v>1.4257070000000001</v>
      </c>
      <c r="BD66" s="1">
        <v>1.4381349999999999</v>
      </c>
      <c r="BE66" s="1">
        <v>1.4381729999999999</v>
      </c>
      <c r="BF66" s="1">
        <v>1.424636</v>
      </c>
      <c r="BG66" s="1">
        <v>1.4468259999999999</v>
      </c>
      <c r="BH66" s="1">
        <v>1.449722</v>
      </c>
      <c r="BI66" s="1">
        <v>1.4450559999999999</v>
      </c>
      <c r="BJ66" s="1">
        <v>1.454942</v>
      </c>
      <c r="BK66" s="1">
        <v>1.4720230000000001</v>
      </c>
      <c r="BL66" s="1">
        <v>1.4887600000000001</v>
      </c>
      <c r="BM66" s="1">
        <v>1.47401</v>
      </c>
      <c r="BN66" s="1">
        <v>1.468153</v>
      </c>
      <c r="BO66" s="1">
        <v>1.4760789999999999</v>
      </c>
      <c r="BP66" s="1">
        <v>1.472977</v>
      </c>
      <c r="BQ66" s="1">
        <v>1.4777039999999999</v>
      </c>
      <c r="BR66" s="1">
        <v>1.4729030000000001</v>
      </c>
      <c r="BS66" s="1">
        <v>1.4674069999999999</v>
      </c>
      <c r="BT66" s="1">
        <v>1.462744</v>
      </c>
      <c r="BU66" s="1">
        <v>1.4696610000000001</v>
      </c>
      <c r="BV66" s="1">
        <v>1.457111</v>
      </c>
      <c r="BW66" s="1">
        <v>1.4522630000000001</v>
      </c>
      <c r="BX66" s="1">
        <v>1.4372799999999999</v>
      </c>
      <c r="BY66" s="1">
        <v>1.4275409999999999</v>
      </c>
      <c r="BZ66" s="1">
        <v>1.424825</v>
      </c>
      <c r="CA66" s="1">
        <v>1.4292100000000001</v>
      </c>
      <c r="CB66" s="1">
        <v>1.802278</v>
      </c>
      <c r="CC66" s="1">
        <v>1.80185</v>
      </c>
      <c r="CD66" s="1">
        <v>1.804473</v>
      </c>
      <c r="CE66" s="1">
        <v>1.797086</v>
      </c>
      <c r="CF66" s="1">
        <v>1.8141039999999999</v>
      </c>
      <c r="CG66" s="1">
        <v>1.810122</v>
      </c>
      <c r="CH66" s="1">
        <v>1.8002819999999999</v>
      </c>
      <c r="CI66" s="1">
        <v>1.80158</v>
      </c>
      <c r="CJ66" s="1">
        <v>1.798071</v>
      </c>
      <c r="CK66" s="1">
        <v>1.7996350000000001</v>
      </c>
      <c r="CL66" s="1">
        <v>1.818511</v>
      </c>
      <c r="CM66" s="1">
        <v>1.814106</v>
      </c>
      <c r="CN66" s="1">
        <v>1.8132470000000001</v>
      </c>
      <c r="CO66" s="1">
        <v>1.8123769999999999</v>
      </c>
      <c r="CP66" s="1">
        <v>1.823858</v>
      </c>
      <c r="CQ66" s="1">
        <v>1.8286519999999999</v>
      </c>
      <c r="CR66" s="1">
        <v>1.8238700000000001</v>
      </c>
      <c r="CS66" s="1">
        <v>1.8161940000000001</v>
      </c>
      <c r="CT66" s="1">
        <v>1.8212120000000001</v>
      </c>
      <c r="CU66" s="1">
        <v>1.815067</v>
      </c>
      <c r="CV66" s="1">
        <v>1.8039780000000001</v>
      </c>
      <c r="CW66" s="1">
        <v>1.8001670000000001</v>
      </c>
      <c r="CX66" s="1">
        <v>1.7888710000000001</v>
      </c>
      <c r="CY66" s="1">
        <v>1.7849139999999999</v>
      </c>
      <c r="CZ66" s="1">
        <v>1.780273</v>
      </c>
      <c r="DA66" s="1">
        <v>1.770381</v>
      </c>
    </row>
    <row r="67" spans="1:105" x14ac:dyDescent="0.2">
      <c r="A67" s="4" t="s">
        <v>1</v>
      </c>
      <c r="B67" s="1">
        <v>0.99681010000000003</v>
      </c>
      <c r="C67" s="1">
        <v>1.003145</v>
      </c>
      <c r="D67" s="1">
        <v>1.0000450000000001</v>
      </c>
      <c r="E67" s="1">
        <v>1.151302</v>
      </c>
      <c r="F67" s="1">
        <v>1.0261180000000001</v>
      </c>
      <c r="G67" s="1">
        <v>1.0175749999999999</v>
      </c>
      <c r="H67" s="1">
        <v>1.035936</v>
      </c>
      <c r="I67" s="1">
        <v>1.103685</v>
      </c>
      <c r="J67" s="1">
        <v>1.060208</v>
      </c>
      <c r="K67" s="1">
        <v>1.062703</v>
      </c>
      <c r="L67" s="1">
        <v>1.004264</v>
      </c>
      <c r="M67" s="1">
        <v>1.045731</v>
      </c>
      <c r="N67" s="1">
        <v>1.0774349999999999</v>
      </c>
      <c r="O67" s="1">
        <v>1.024157</v>
      </c>
      <c r="P67" s="1">
        <v>1.0394350000000001</v>
      </c>
      <c r="Q67" s="1">
        <v>1.037145</v>
      </c>
      <c r="R67" s="1">
        <v>1.0801179999999999</v>
      </c>
      <c r="S67" s="1">
        <v>1.0260039999999999</v>
      </c>
      <c r="T67" s="1">
        <v>1.0211920000000001</v>
      </c>
      <c r="U67" s="1">
        <v>1.010372</v>
      </c>
      <c r="V67" s="1">
        <v>1.044732</v>
      </c>
      <c r="W67" s="1">
        <v>1.011614</v>
      </c>
      <c r="X67" s="1">
        <v>1.031989</v>
      </c>
      <c r="Y67" s="1">
        <v>1.049939</v>
      </c>
      <c r="Z67" s="1">
        <v>1.0311669999999999</v>
      </c>
      <c r="AA67" s="1">
        <v>1.0837209999999999</v>
      </c>
      <c r="AB67" s="1">
        <v>1.063283</v>
      </c>
      <c r="AC67" s="1">
        <v>1.0744370000000001</v>
      </c>
      <c r="AD67" s="1">
        <v>1.067645</v>
      </c>
      <c r="AE67" s="1">
        <v>1.060818</v>
      </c>
      <c r="AF67" s="1">
        <v>1.061194</v>
      </c>
      <c r="AG67" s="1">
        <v>1.0571390000000001</v>
      </c>
      <c r="AH67" s="1">
        <v>1.0575859999999999</v>
      </c>
      <c r="AI67" s="1">
        <v>1.0615779999999999</v>
      </c>
      <c r="AJ67" s="1">
        <v>1.059342</v>
      </c>
      <c r="AK67" s="1">
        <v>1.0628329999999999</v>
      </c>
      <c r="AL67" s="1">
        <v>1.061869</v>
      </c>
      <c r="AM67" s="1">
        <v>1.0624849999999999</v>
      </c>
      <c r="AN67" s="1">
        <v>1.069337</v>
      </c>
      <c r="AO67" s="1">
        <v>1.068827</v>
      </c>
      <c r="AP67" s="1">
        <v>1.072125</v>
      </c>
      <c r="AQ67" s="1">
        <v>1.079086</v>
      </c>
      <c r="AR67" s="1">
        <v>1.073634</v>
      </c>
      <c r="AS67" s="1">
        <v>1.066276</v>
      </c>
      <c r="AT67" s="1">
        <v>1.0696909999999999</v>
      </c>
      <c r="AU67" s="1">
        <v>1.069712</v>
      </c>
      <c r="AV67" s="1">
        <v>1.068065</v>
      </c>
      <c r="AW67" s="1">
        <v>1.0688519999999999</v>
      </c>
      <c r="AX67" s="1">
        <v>1.0736749999999999</v>
      </c>
      <c r="AY67" s="1">
        <v>1.0850120000000001</v>
      </c>
      <c r="AZ67" s="1">
        <v>1.070829</v>
      </c>
      <c r="BA67" s="1">
        <v>1.073993</v>
      </c>
      <c r="BB67" s="1">
        <v>1.245026</v>
      </c>
      <c r="BC67" s="1">
        <v>1.2371529999999999</v>
      </c>
      <c r="BD67" s="1">
        <v>1.228003</v>
      </c>
      <c r="BE67" s="1">
        <v>1.2271780000000001</v>
      </c>
      <c r="BF67" s="1">
        <v>1.2326109999999999</v>
      </c>
      <c r="BG67" s="1">
        <v>1.230111</v>
      </c>
      <c r="BH67" s="1">
        <v>1.2284390000000001</v>
      </c>
      <c r="BI67" s="1">
        <v>1.2305250000000001</v>
      </c>
      <c r="BJ67" s="1">
        <v>1.233795</v>
      </c>
      <c r="BK67" s="1">
        <v>1.2342420000000001</v>
      </c>
      <c r="BL67" s="1">
        <v>1.2472920000000001</v>
      </c>
      <c r="BM67" s="1">
        <v>1.2396609999999999</v>
      </c>
      <c r="BN67" s="1">
        <v>1.2452000000000001</v>
      </c>
      <c r="BO67" s="1">
        <v>1.244964</v>
      </c>
      <c r="BP67" s="1">
        <v>1.23837</v>
      </c>
      <c r="BQ67" s="1">
        <v>1.2401979999999999</v>
      </c>
      <c r="BR67" s="1">
        <v>1.233959</v>
      </c>
      <c r="BS67" s="1">
        <v>1.2366980000000001</v>
      </c>
      <c r="BT67" s="1">
        <v>1.229727</v>
      </c>
      <c r="BU67" s="1">
        <v>1.2296530000000001</v>
      </c>
      <c r="BV67" s="1">
        <v>1.2262679999999999</v>
      </c>
      <c r="BW67" s="1">
        <v>1.241892</v>
      </c>
      <c r="BX67" s="1">
        <v>1.244947</v>
      </c>
      <c r="BY67" s="1">
        <v>1.250672</v>
      </c>
      <c r="BZ67" s="1">
        <v>1.2487710000000001</v>
      </c>
      <c r="CA67" s="1">
        <v>1.253441</v>
      </c>
      <c r="CB67" s="1">
        <v>2.2456</v>
      </c>
      <c r="CC67" s="1">
        <v>2.2303109999999999</v>
      </c>
      <c r="CD67" s="1">
        <v>2.2118639999999998</v>
      </c>
      <c r="CE67" s="1">
        <v>2.2002540000000002</v>
      </c>
      <c r="CF67" s="1">
        <v>2.2097020000000001</v>
      </c>
      <c r="CG67" s="1">
        <v>2.2015400000000001</v>
      </c>
      <c r="CH67" s="1">
        <v>2.1885500000000002</v>
      </c>
      <c r="CI67" s="1">
        <v>2.183487</v>
      </c>
      <c r="CJ67" s="1">
        <v>2.1908729999999998</v>
      </c>
      <c r="CK67" s="1">
        <v>2.185622</v>
      </c>
      <c r="CL67" s="1">
        <v>2.1947999999999999</v>
      </c>
      <c r="CM67" s="1">
        <v>2.1860439999999999</v>
      </c>
      <c r="CN67" s="1">
        <v>2.1886019999999999</v>
      </c>
      <c r="CO67" s="1">
        <v>2.185203</v>
      </c>
      <c r="CP67" s="1">
        <v>2.190445</v>
      </c>
      <c r="CQ67" s="1">
        <v>2.1970710000000002</v>
      </c>
      <c r="CR67" s="1">
        <v>2.196701</v>
      </c>
      <c r="CS67" s="1">
        <v>2.1849660000000002</v>
      </c>
      <c r="CT67" s="1">
        <v>2.1862240000000002</v>
      </c>
      <c r="CU67" s="1">
        <v>2.1784330000000001</v>
      </c>
      <c r="CV67" s="1">
        <v>2.1753879999999999</v>
      </c>
      <c r="CW67" s="1">
        <v>2.170388</v>
      </c>
      <c r="CX67" s="1">
        <v>2.1636920000000002</v>
      </c>
      <c r="CY67" s="1">
        <v>2.1559550000000001</v>
      </c>
      <c r="CZ67" s="1">
        <v>2.1611539999999998</v>
      </c>
      <c r="DA67" s="1">
        <v>2.142058</v>
      </c>
    </row>
    <row r="68" spans="1:105" x14ac:dyDescent="0.2">
      <c r="A68" s="4" t="s">
        <v>1</v>
      </c>
      <c r="B68" s="1">
        <v>1.00177</v>
      </c>
      <c r="C68" s="1">
        <v>0.99655199999999999</v>
      </c>
      <c r="D68" s="1">
        <v>1.0016780000000001</v>
      </c>
      <c r="E68" s="1">
        <v>1.001565</v>
      </c>
      <c r="F68" s="1">
        <v>0.99709510000000001</v>
      </c>
      <c r="G68" s="1">
        <v>1.0020560000000001</v>
      </c>
      <c r="H68" s="1">
        <v>1.0032509999999999</v>
      </c>
      <c r="I68" s="1">
        <v>1.0045010000000001</v>
      </c>
      <c r="J68" s="1">
        <v>1.0000640000000001</v>
      </c>
      <c r="K68" s="1">
        <v>1.000899</v>
      </c>
      <c r="L68" s="1">
        <v>0.99887729999999997</v>
      </c>
      <c r="M68" s="1">
        <v>0.9989384</v>
      </c>
      <c r="N68" s="1">
        <v>1.0006219999999999</v>
      </c>
      <c r="O68" s="1">
        <v>1.005179</v>
      </c>
      <c r="P68" s="1">
        <v>1.0419879999999999</v>
      </c>
      <c r="Q68" s="1">
        <v>1.0084470000000001</v>
      </c>
      <c r="R68" s="1">
        <v>1.0016449999999999</v>
      </c>
      <c r="S68" s="1">
        <v>1.000489</v>
      </c>
      <c r="T68" s="1">
        <v>1.000378</v>
      </c>
      <c r="U68" s="1">
        <v>1.0003169999999999</v>
      </c>
      <c r="V68" s="1">
        <v>0.99801569999999995</v>
      </c>
      <c r="W68" s="1">
        <v>1.001571</v>
      </c>
      <c r="X68" s="1">
        <v>1.0007950000000001</v>
      </c>
      <c r="Y68" s="1">
        <v>0.99658040000000003</v>
      </c>
      <c r="Z68" s="1">
        <v>0.99834940000000005</v>
      </c>
      <c r="AA68" s="1">
        <v>1.0007159999999999</v>
      </c>
      <c r="AB68" s="1">
        <v>1.092225</v>
      </c>
      <c r="AC68" s="1">
        <v>1.135883</v>
      </c>
      <c r="AD68" s="1">
        <v>1.118493</v>
      </c>
      <c r="AE68" s="1">
        <v>1.11148</v>
      </c>
      <c r="AF68" s="1">
        <v>1.0917600000000001</v>
      </c>
      <c r="AG68" s="1">
        <v>1.0940049999999999</v>
      </c>
      <c r="AH68" s="1">
        <v>1.086856</v>
      </c>
      <c r="AI68" s="1">
        <v>1.0823449999999999</v>
      </c>
      <c r="AJ68" s="1">
        <v>1.0837810000000001</v>
      </c>
      <c r="AK68" s="1">
        <v>1.084767</v>
      </c>
      <c r="AL68" s="1">
        <v>1.081178</v>
      </c>
      <c r="AM68" s="1">
        <v>1.076087</v>
      </c>
      <c r="AN68" s="1">
        <v>1.0806</v>
      </c>
      <c r="AO68" s="1">
        <v>1.0771040000000001</v>
      </c>
      <c r="AP68" s="1">
        <v>1.0836870000000001</v>
      </c>
      <c r="AQ68" s="1">
        <v>1.079329</v>
      </c>
      <c r="AR68" s="1">
        <v>1.08081</v>
      </c>
      <c r="AS68" s="1">
        <v>1.0792219999999999</v>
      </c>
      <c r="AT68" s="1">
        <v>1.1238239999999999</v>
      </c>
      <c r="AU68" s="1">
        <v>1.0915140000000001</v>
      </c>
      <c r="AV68" s="1">
        <v>1.078635</v>
      </c>
      <c r="AW68" s="1">
        <v>1.074322</v>
      </c>
      <c r="AX68" s="1">
        <v>1.0793790000000001</v>
      </c>
      <c r="AY68" s="1">
        <v>1.084333</v>
      </c>
      <c r="AZ68" s="1">
        <v>1.0863529999999999</v>
      </c>
      <c r="BA68" s="1">
        <v>1.0818479999999999</v>
      </c>
      <c r="BB68" s="1">
        <v>1.4040459999999999</v>
      </c>
      <c r="BC68" s="1">
        <v>1.4293100000000001</v>
      </c>
      <c r="BD68" s="1">
        <v>1.3387640000000001</v>
      </c>
      <c r="BE68" s="1">
        <v>1.345437</v>
      </c>
      <c r="BF68" s="1">
        <v>1.3746689999999999</v>
      </c>
      <c r="BG68" s="1">
        <v>1.3507130000000001</v>
      </c>
      <c r="BH68" s="1">
        <v>1.343936</v>
      </c>
      <c r="BI68" s="1">
        <v>1.340079</v>
      </c>
      <c r="BJ68" s="1">
        <v>1.3313189999999999</v>
      </c>
      <c r="BK68" s="1">
        <v>1.3402210000000001</v>
      </c>
      <c r="BL68" s="1">
        <v>1.3414010000000001</v>
      </c>
      <c r="BM68" s="1">
        <v>1.346625</v>
      </c>
      <c r="BN68" s="1">
        <v>1.3498190000000001</v>
      </c>
      <c r="BO68" s="1">
        <v>1.3395319999999999</v>
      </c>
      <c r="BP68" s="1">
        <v>1.3319399999999999</v>
      </c>
      <c r="BQ68" s="1">
        <v>1.302738</v>
      </c>
      <c r="BR68" s="1">
        <v>1.320846</v>
      </c>
      <c r="BS68" s="1">
        <v>1.3099320000000001</v>
      </c>
      <c r="BT68" s="1">
        <v>1.34144</v>
      </c>
      <c r="BU68" s="1">
        <v>1.303072</v>
      </c>
      <c r="BV68" s="1">
        <v>1.2993459999999999</v>
      </c>
      <c r="BW68" s="1">
        <v>1.2871760000000001</v>
      </c>
      <c r="BX68" s="1">
        <v>1.285547</v>
      </c>
      <c r="BY68" s="1">
        <v>1.282637</v>
      </c>
      <c r="BZ68" s="1">
        <v>1.2995399999999999</v>
      </c>
      <c r="CA68" s="1">
        <v>1.3435429999999999</v>
      </c>
      <c r="CB68" s="1">
        <v>3.3383530000000001</v>
      </c>
      <c r="CC68" s="1">
        <v>3.3245779999999998</v>
      </c>
      <c r="CD68" s="1">
        <v>3.3200989999999999</v>
      </c>
      <c r="CE68" s="1">
        <v>3.302975</v>
      </c>
      <c r="CF68" s="1">
        <v>3.2982640000000001</v>
      </c>
      <c r="CG68" s="1">
        <v>3.2808869999999999</v>
      </c>
      <c r="CH68" s="1">
        <v>3.2753420000000002</v>
      </c>
      <c r="CI68" s="1">
        <v>3.2736580000000002</v>
      </c>
      <c r="CJ68" s="1">
        <v>3.3000790000000002</v>
      </c>
      <c r="CK68" s="1">
        <v>3.2950240000000002</v>
      </c>
      <c r="CL68" s="1">
        <v>3.2991779999999999</v>
      </c>
      <c r="CM68" s="1">
        <v>3.2776709999999998</v>
      </c>
      <c r="CN68" s="1">
        <v>3.274292</v>
      </c>
      <c r="CO68" s="1">
        <v>3.2437070000000001</v>
      </c>
      <c r="CP68" s="1">
        <v>3.2547169999999999</v>
      </c>
      <c r="CQ68" s="1">
        <v>3.2594259999999999</v>
      </c>
      <c r="CR68" s="1">
        <v>3.2732450000000002</v>
      </c>
      <c r="CS68" s="1">
        <v>3.2480419999999999</v>
      </c>
      <c r="CT68" s="1">
        <v>3.236777</v>
      </c>
      <c r="CU68" s="1">
        <v>3.2234289999999999</v>
      </c>
      <c r="CV68" s="1">
        <v>3.2106340000000002</v>
      </c>
      <c r="CW68" s="1">
        <v>3.2173980000000002</v>
      </c>
      <c r="CX68" s="1">
        <v>3.2178170000000001</v>
      </c>
      <c r="CY68" s="1">
        <v>3.1862759999999999</v>
      </c>
      <c r="CZ68" s="1">
        <v>3.1877070000000001</v>
      </c>
      <c r="DA68" s="1">
        <v>3.1638039999999998</v>
      </c>
    </row>
    <row r="69" spans="1:105" x14ac:dyDescent="0.2">
      <c r="A69" s="4" t="s">
        <v>1</v>
      </c>
      <c r="B69" s="1">
        <v>1.0002629999999999</v>
      </c>
      <c r="C69" s="1">
        <v>0.99970510000000001</v>
      </c>
      <c r="D69" s="1">
        <v>1.000032</v>
      </c>
      <c r="E69" s="1">
        <v>1.0012239999999999</v>
      </c>
      <c r="F69" s="1">
        <v>0.99710080000000001</v>
      </c>
      <c r="G69" s="1">
        <v>0.99631639999999999</v>
      </c>
      <c r="H69" s="1">
        <v>0.99629959999999995</v>
      </c>
      <c r="I69" s="1">
        <v>0.99706450000000002</v>
      </c>
      <c r="J69" s="1">
        <v>0.99533669999999996</v>
      </c>
      <c r="K69" s="1">
        <v>0.99602889999999999</v>
      </c>
      <c r="L69" s="1">
        <v>0.99751939999999995</v>
      </c>
      <c r="M69" s="1">
        <v>1.00088</v>
      </c>
      <c r="N69" s="1">
        <v>0.99253979999999997</v>
      </c>
      <c r="O69" s="1">
        <v>0.99571909999999997</v>
      </c>
      <c r="P69" s="1">
        <v>0.9920736</v>
      </c>
      <c r="Q69" s="1">
        <v>0.98960329999999996</v>
      </c>
      <c r="R69" s="1">
        <v>0.9879983</v>
      </c>
      <c r="S69" s="1">
        <v>0.98752649999999997</v>
      </c>
      <c r="T69" s="1">
        <v>0.98877150000000003</v>
      </c>
      <c r="U69" s="1">
        <v>0.98728090000000002</v>
      </c>
      <c r="V69" s="1">
        <v>0.98875760000000001</v>
      </c>
      <c r="W69" s="1">
        <v>0.98591600000000001</v>
      </c>
      <c r="X69" s="1">
        <v>0.98253009999999996</v>
      </c>
      <c r="Y69" s="1">
        <v>0.98298229999999998</v>
      </c>
      <c r="Z69" s="1">
        <v>0.97898240000000003</v>
      </c>
      <c r="AA69" s="1">
        <v>0.97634739999999998</v>
      </c>
      <c r="AB69" s="1">
        <v>1.1129290000000001</v>
      </c>
      <c r="AC69" s="1">
        <v>1.1090660000000001</v>
      </c>
      <c r="AD69" s="1">
        <v>1.0980350000000001</v>
      </c>
      <c r="AE69" s="1">
        <v>1.108036</v>
      </c>
      <c r="AF69" s="1">
        <v>1.105253</v>
      </c>
      <c r="AG69" s="1">
        <v>1.0942769999999999</v>
      </c>
      <c r="AH69" s="1">
        <v>1.0854090000000001</v>
      </c>
      <c r="AI69" s="1">
        <v>1.0829200000000001</v>
      </c>
      <c r="AJ69" s="1">
        <v>1.081178</v>
      </c>
      <c r="AK69" s="1">
        <v>1.0849679999999999</v>
      </c>
      <c r="AL69" s="1">
        <v>1.0695190000000001</v>
      </c>
      <c r="AM69" s="1">
        <v>1.074236</v>
      </c>
      <c r="AN69" s="1">
        <v>1.096014</v>
      </c>
      <c r="AO69" s="1">
        <v>1.0814429999999999</v>
      </c>
      <c r="AP69" s="1">
        <v>1.082811</v>
      </c>
      <c r="AQ69" s="1">
        <v>1.0830930000000001</v>
      </c>
      <c r="AR69" s="1">
        <v>1.082384</v>
      </c>
      <c r="AS69" s="1">
        <v>1.0791489999999999</v>
      </c>
      <c r="AT69" s="1">
        <v>1.0722400000000001</v>
      </c>
      <c r="AU69" s="1">
        <v>1.0791120000000001</v>
      </c>
      <c r="AV69" s="1">
        <v>1.0759890000000001</v>
      </c>
      <c r="AW69" s="1">
        <v>1.0790420000000001</v>
      </c>
      <c r="AX69" s="1">
        <v>1.082643</v>
      </c>
      <c r="AY69" s="1">
        <v>1.0751569999999999</v>
      </c>
      <c r="AZ69" s="1">
        <v>1.07195</v>
      </c>
      <c r="BA69" s="1">
        <v>1.0671790000000001</v>
      </c>
      <c r="BB69" s="1">
        <v>1.149618</v>
      </c>
      <c r="BC69" s="1">
        <v>1.153062</v>
      </c>
      <c r="BD69" s="1">
        <v>1.1551389999999999</v>
      </c>
      <c r="BE69" s="1">
        <v>1.154458</v>
      </c>
      <c r="BF69" s="1">
        <v>1.1498360000000001</v>
      </c>
      <c r="BG69" s="1">
        <v>1.1506419999999999</v>
      </c>
      <c r="BH69" s="1">
        <v>1.1474850000000001</v>
      </c>
      <c r="BI69" s="1">
        <v>1.145375</v>
      </c>
      <c r="BJ69" s="1">
        <v>1.1500919999999999</v>
      </c>
      <c r="BK69" s="1">
        <v>1.1501710000000001</v>
      </c>
      <c r="BL69" s="1">
        <v>1.146841</v>
      </c>
      <c r="BM69" s="1">
        <v>1.1468069999999999</v>
      </c>
      <c r="BN69" s="1">
        <v>1.146299</v>
      </c>
      <c r="BO69" s="1">
        <v>1.146307</v>
      </c>
      <c r="BP69" s="1">
        <v>1.1582460000000001</v>
      </c>
      <c r="BQ69" s="1">
        <v>1.152334</v>
      </c>
      <c r="BR69" s="1">
        <v>1.1621060000000001</v>
      </c>
      <c r="BS69" s="1">
        <v>1.1960630000000001</v>
      </c>
      <c r="BT69" s="1">
        <v>1.2438830000000001</v>
      </c>
      <c r="BU69" s="1">
        <v>1.2587390000000001</v>
      </c>
      <c r="BV69" s="1">
        <v>1.2338260000000001</v>
      </c>
      <c r="BW69" s="1">
        <v>1.215535</v>
      </c>
      <c r="BX69" s="1">
        <v>1.1988479999999999</v>
      </c>
      <c r="BY69" s="1">
        <v>1.1872640000000001</v>
      </c>
      <c r="BZ69" s="1">
        <v>1.1804650000000001</v>
      </c>
      <c r="CA69" s="1">
        <v>1.1967019999999999</v>
      </c>
      <c r="CB69" s="1">
        <v>2.3516349999999999</v>
      </c>
      <c r="CC69" s="1">
        <v>2.3794080000000002</v>
      </c>
      <c r="CD69" s="1">
        <v>2.390244</v>
      </c>
      <c r="CE69" s="1">
        <v>2.3777300000000001</v>
      </c>
      <c r="CF69" s="1">
        <v>2.3892859999999998</v>
      </c>
      <c r="CG69" s="1">
        <v>2.3996559999999998</v>
      </c>
      <c r="CH69" s="1">
        <v>2.4024869999999998</v>
      </c>
      <c r="CI69" s="1">
        <v>2.4086780000000001</v>
      </c>
      <c r="CJ69" s="1">
        <v>2.4294509999999998</v>
      </c>
      <c r="CK69" s="1">
        <v>2.4326940000000001</v>
      </c>
      <c r="CL69" s="1">
        <v>2.4394629999999999</v>
      </c>
      <c r="CM69" s="1">
        <v>2.4392119999999999</v>
      </c>
      <c r="CN69" s="1">
        <v>2.4581279999999999</v>
      </c>
      <c r="CO69" s="1">
        <v>2.443921</v>
      </c>
      <c r="CP69" s="1">
        <v>2.455937</v>
      </c>
      <c r="CQ69" s="1">
        <v>2.4641299999999999</v>
      </c>
      <c r="CR69" s="1">
        <v>2.4588040000000002</v>
      </c>
      <c r="CS69" s="1">
        <v>2.4676689999999999</v>
      </c>
      <c r="CT69" s="1">
        <v>2.4738380000000002</v>
      </c>
      <c r="CU69" s="1">
        <v>2.483044</v>
      </c>
      <c r="CV69" s="1">
        <v>2.4762189999999999</v>
      </c>
      <c r="CW69" s="1">
        <v>2.477017</v>
      </c>
      <c r="CX69" s="1">
        <v>2.4778799999999999</v>
      </c>
      <c r="CY69" s="1">
        <v>2.4853610000000002</v>
      </c>
      <c r="CZ69" s="1">
        <v>2.47831</v>
      </c>
      <c r="DA69" s="1">
        <v>2.463943</v>
      </c>
    </row>
    <row r="70" spans="1:105" x14ac:dyDescent="0.2">
      <c r="A70" s="4" t="s">
        <v>1</v>
      </c>
      <c r="B70" s="1">
        <v>0.99978840000000002</v>
      </c>
      <c r="C70" s="1">
        <v>0.99903140000000001</v>
      </c>
      <c r="D70" s="1">
        <v>1.00118</v>
      </c>
      <c r="E70" s="1">
        <v>1.0003500000000001</v>
      </c>
      <c r="F70" s="1">
        <v>1.0060009999999999</v>
      </c>
      <c r="G70" s="1">
        <v>1.005816</v>
      </c>
      <c r="H70" s="1">
        <v>1.0198750000000001</v>
      </c>
      <c r="I70" s="1">
        <v>1.011037</v>
      </c>
      <c r="J70" s="1">
        <v>1.0054160000000001</v>
      </c>
      <c r="K70" s="1">
        <v>1.006378</v>
      </c>
      <c r="L70" s="1">
        <v>1.008095</v>
      </c>
      <c r="M70" s="1">
        <v>1.005673</v>
      </c>
      <c r="N70" s="1">
        <v>1.0056160000000001</v>
      </c>
      <c r="O70" s="1">
        <v>1.010392</v>
      </c>
      <c r="P70" s="1">
        <v>1.00868</v>
      </c>
      <c r="Q70" s="1">
        <v>1.0102409999999999</v>
      </c>
      <c r="R70" s="1">
        <v>1.0101629999999999</v>
      </c>
      <c r="S70" s="1">
        <v>1.009188</v>
      </c>
      <c r="T70" s="1">
        <v>1.0071509999999999</v>
      </c>
      <c r="U70" s="1">
        <v>1.006974</v>
      </c>
      <c r="V70" s="1">
        <v>1.0090110000000001</v>
      </c>
      <c r="W70" s="1">
        <v>1.0089900000000001</v>
      </c>
      <c r="X70" s="1">
        <v>1.0104340000000001</v>
      </c>
      <c r="Y70" s="1">
        <v>1.0118910000000001</v>
      </c>
      <c r="Z70" s="1">
        <v>1.0144089999999999</v>
      </c>
      <c r="AA70" s="1">
        <v>1.0097780000000001</v>
      </c>
      <c r="AB70" s="1">
        <v>1.0445979999999999</v>
      </c>
      <c r="AC70" s="1">
        <v>1.0443659999999999</v>
      </c>
      <c r="AD70" s="1">
        <v>1.0436529999999999</v>
      </c>
      <c r="AE70" s="1">
        <v>1.0447120000000001</v>
      </c>
      <c r="AF70" s="1">
        <v>1.0436300000000001</v>
      </c>
      <c r="AG70" s="1">
        <v>1.0440849999999999</v>
      </c>
      <c r="AH70" s="1">
        <v>1.0447120000000001</v>
      </c>
      <c r="AI70" s="1">
        <v>1.0408249999999999</v>
      </c>
      <c r="AJ70" s="1">
        <v>1.04165</v>
      </c>
      <c r="AK70" s="1">
        <v>1.045698</v>
      </c>
      <c r="AL70" s="1">
        <v>1.037196</v>
      </c>
      <c r="AM70" s="1">
        <v>1.0437289999999999</v>
      </c>
      <c r="AN70" s="1">
        <v>1.049993</v>
      </c>
      <c r="AO70" s="1">
        <v>1.04453</v>
      </c>
      <c r="AP70" s="1">
        <v>1.0453490000000001</v>
      </c>
      <c r="AQ70" s="1">
        <v>1.04403</v>
      </c>
      <c r="AR70" s="1">
        <v>1.0437259999999999</v>
      </c>
      <c r="AS70" s="1">
        <v>1.043328</v>
      </c>
      <c r="AT70" s="1">
        <v>1.0417069999999999</v>
      </c>
      <c r="AU70" s="1">
        <v>1.0441469999999999</v>
      </c>
      <c r="AV70" s="1">
        <v>1.0401229999999999</v>
      </c>
      <c r="AW70" s="1">
        <v>1.043809</v>
      </c>
      <c r="AX70" s="1">
        <v>1.0453520000000001</v>
      </c>
      <c r="AY70" s="1">
        <v>1.0362210000000001</v>
      </c>
      <c r="AZ70" s="1">
        <v>1.0413509999999999</v>
      </c>
      <c r="BA70" s="1">
        <v>1.039733</v>
      </c>
      <c r="BB70" s="1">
        <v>1.1002890000000001</v>
      </c>
      <c r="BC70" s="1">
        <v>1.0979319999999999</v>
      </c>
      <c r="BD70" s="1">
        <v>1.1006659999999999</v>
      </c>
      <c r="BE70" s="1">
        <v>1.1029450000000001</v>
      </c>
      <c r="BF70" s="1">
        <v>1.1051070000000001</v>
      </c>
      <c r="BG70" s="1">
        <v>1.0982700000000001</v>
      </c>
      <c r="BH70" s="1">
        <v>1.0985799999999999</v>
      </c>
      <c r="BI70" s="1">
        <v>1.110141</v>
      </c>
      <c r="BJ70" s="1">
        <v>1.10449</v>
      </c>
      <c r="BK70" s="1">
        <v>1.099191</v>
      </c>
      <c r="BL70" s="1">
        <v>1.0959989999999999</v>
      </c>
      <c r="BM70" s="1">
        <v>1.094022</v>
      </c>
      <c r="BN70" s="1">
        <v>1.102422</v>
      </c>
      <c r="BO70" s="1">
        <v>1.0971120000000001</v>
      </c>
      <c r="BP70" s="1">
        <v>1.101127</v>
      </c>
      <c r="BQ70" s="1">
        <v>1.0978300000000001</v>
      </c>
      <c r="BR70" s="1">
        <v>1.0962719999999999</v>
      </c>
      <c r="BS70" s="1">
        <v>1.111567</v>
      </c>
      <c r="BT70" s="1">
        <v>1.1060589999999999</v>
      </c>
      <c r="BU70" s="1">
        <v>1.1130519999999999</v>
      </c>
      <c r="BV70" s="1">
        <v>1.0997889999999999</v>
      </c>
      <c r="BW70" s="1">
        <v>1.109191</v>
      </c>
      <c r="BX70" s="1">
        <v>1.0995919999999999</v>
      </c>
      <c r="BY70" s="1">
        <v>1.106481</v>
      </c>
      <c r="BZ70" s="1">
        <v>1.0971230000000001</v>
      </c>
      <c r="CA70" s="1">
        <v>1.100096</v>
      </c>
      <c r="CB70" s="1">
        <v>2.2599659999999999</v>
      </c>
      <c r="CC70" s="1">
        <v>2.2485789999999999</v>
      </c>
      <c r="CD70" s="1">
        <v>2.2311359999999998</v>
      </c>
      <c r="CE70" s="1">
        <v>2.2074539999999998</v>
      </c>
      <c r="CF70" s="1">
        <v>2.1995969999999998</v>
      </c>
      <c r="CG70" s="1">
        <v>2.19251</v>
      </c>
      <c r="CH70" s="1">
        <v>2.18974</v>
      </c>
      <c r="CI70" s="1">
        <v>2.193057</v>
      </c>
      <c r="CJ70" s="1">
        <v>2.1911130000000001</v>
      </c>
      <c r="CK70" s="1">
        <v>2.1807150000000002</v>
      </c>
      <c r="CL70" s="1">
        <v>2.1914639999999999</v>
      </c>
      <c r="CM70" s="1">
        <v>2.1841750000000002</v>
      </c>
      <c r="CN70" s="1">
        <v>2.1888109999999998</v>
      </c>
      <c r="CO70" s="1">
        <v>2.173298</v>
      </c>
      <c r="CP70" s="1">
        <v>2.1705269999999999</v>
      </c>
      <c r="CQ70" s="1">
        <v>2.165092</v>
      </c>
      <c r="CR70" s="1">
        <v>2.1575690000000001</v>
      </c>
      <c r="CS70" s="1">
        <v>2.1595179999999998</v>
      </c>
      <c r="CT70" s="1">
        <v>2.1606700000000001</v>
      </c>
      <c r="CU70" s="1">
        <v>2.153378</v>
      </c>
      <c r="CV70" s="1">
        <v>2.1407729999999998</v>
      </c>
      <c r="CW70" s="1">
        <v>2.1467000000000001</v>
      </c>
      <c r="CX70" s="1">
        <v>2.1600899999999998</v>
      </c>
      <c r="CY70" s="1">
        <v>2.1566839999999998</v>
      </c>
      <c r="CZ70" s="1">
        <v>2.1658629999999999</v>
      </c>
      <c r="DA70" s="1">
        <v>2.1684410000000001</v>
      </c>
    </row>
    <row r="71" spans="1:105" x14ac:dyDescent="0.2">
      <c r="A71" s="4" t="s">
        <v>1</v>
      </c>
      <c r="B71" s="1">
        <v>1.0018279999999999</v>
      </c>
      <c r="C71" s="1">
        <v>0.99752339999999995</v>
      </c>
      <c r="D71" s="1">
        <v>1.000648</v>
      </c>
      <c r="E71" s="1">
        <v>0.99917389999999995</v>
      </c>
      <c r="F71" s="1">
        <v>0.99806139999999999</v>
      </c>
      <c r="G71" s="1">
        <v>0.99640320000000004</v>
      </c>
      <c r="H71" s="1">
        <v>1.1321889999999999</v>
      </c>
      <c r="I71" s="1">
        <v>1.006518</v>
      </c>
      <c r="J71" s="1">
        <v>1.0022759999999999</v>
      </c>
      <c r="K71" s="1">
        <v>1.0020530000000001</v>
      </c>
      <c r="L71" s="1">
        <v>1.0023200000000001</v>
      </c>
      <c r="M71" s="1">
        <v>0.99784669999999998</v>
      </c>
      <c r="N71" s="1">
        <v>1.010138</v>
      </c>
      <c r="O71" s="1">
        <v>1.0684469999999999</v>
      </c>
      <c r="P71" s="1">
        <v>1.0704419999999999</v>
      </c>
      <c r="Q71" s="1">
        <v>1.041731</v>
      </c>
      <c r="R71" s="1">
        <v>1.032567</v>
      </c>
      <c r="S71" s="1">
        <v>1.02047</v>
      </c>
      <c r="T71" s="1">
        <v>1.022597</v>
      </c>
      <c r="U71" s="1">
        <v>1.057196</v>
      </c>
      <c r="V71" s="1">
        <v>1.028651</v>
      </c>
      <c r="W71" s="1">
        <v>1.026157</v>
      </c>
      <c r="X71" s="1">
        <v>1.022664</v>
      </c>
      <c r="Y71" s="1">
        <v>1.018424</v>
      </c>
      <c r="Z71" s="1">
        <v>1.028079</v>
      </c>
      <c r="AA71" s="1">
        <v>1.0261</v>
      </c>
      <c r="AB71" s="1">
        <v>1.1466350000000001</v>
      </c>
      <c r="AC71" s="1">
        <v>1.140245</v>
      </c>
      <c r="AD71" s="1">
        <v>1.135969</v>
      </c>
      <c r="AE71" s="1">
        <v>1.1410940000000001</v>
      </c>
      <c r="AF71" s="1">
        <v>1.137578</v>
      </c>
      <c r="AG71" s="1">
        <v>1.1300829999999999</v>
      </c>
      <c r="AH71" s="1">
        <v>1.128161</v>
      </c>
      <c r="AI71" s="1">
        <v>1.12381</v>
      </c>
      <c r="AJ71" s="1">
        <v>1.1252530000000001</v>
      </c>
      <c r="AK71" s="1">
        <v>1.126803</v>
      </c>
      <c r="AL71" s="1">
        <v>1.119523</v>
      </c>
      <c r="AM71" s="1">
        <v>1.124314</v>
      </c>
      <c r="AN71" s="1">
        <v>1.131974</v>
      </c>
      <c r="AO71" s="1">
        <v>1.1182479999999999</v>
      </c>
      <c r="AP71" s="1">
        <v>1.127553</v>
      </c>
      <c r="AQ71" s="1">
        <v>1.1229169999999999</v>
      </c>
      <c r="AR71" s="1">
        <v>1.118806</v>
      </c>
      <c r="AS71" s="1">
        <v>1.117999</v>
      </c>
      <c r="AT71" s="1">
        <v>1.1230359999999999</v>
      </c>
      <c r="AU71" s="1">
        <v>1.1243449999999999</v>
      </c>
      <c r="AV71" s="1">
        <v>1.118757</v>
      </c>
      <c r="AW71" s="1">
        <v>1.114069</v>
      </c>
      <c r="AX71" s="1">
        <v>1.125183</v>
      </c>
      <c r="AY71" s="1">
        <v>1.1158440000000001</v>
      </c>
      <c r="AZ71" s="1">
        <v>1.116085</v>
      </c>
      <c r="BA71" s="1">
        <v>1.1120019999999999</v>
      </c>
      <c r="BB71" s="1">
        <v>1.287515</v>
      </c>
      <c r="BC71" s="1">
        <v>1.285712</v>
      </c>
      <c r="BD71" s="1">
        <v>1.308718</v>
      </c>
      <c r="BE71" s="1">
        <v>1.3049230000000001</v>
      </c>
      <c r="BF71" s="1">
        <v>1.3454520000000001</v>
      </c>
      <c r="BG71" s="1">
        <v>1.273304</v>
      </c>
      <c r="BH71" s="1">
        <v>1.28627</v>
      </c>
      <c r="BI71" s="1">
        <v>1.309458</v>
      </c>
      <c r="BJ71" s="1">
        <v>1.3216349999999999</v>
      </c>
      <c r="BK71" s="1">
        <v>1.2797510000000001</v>
      </c>
      <c r="BL71" s="1">
        <v>1.2649429999999999</v>
      </c>
      <c r="BM71" s="1">
        <v>1.268014</v>
      </c>
      <c r="BN71" s="1">
        <v>1.301498</v>
      </c>
      <c r="BO71" s="1">
        <v>1.291623</v>
      </c>
      <c r="BP71" s="1">
        <v>1.3192600000000001</v>
      </c>
      <c r="BQ71" s="1">
        <v>1.2892479999999999</v>
      </c>
      <c r="BR71" s="1">
        <v>1.2769619999999999</v>
      </c>
      <c r="BS71" s="1">
        <v>1.3553630000000001</v>
      </c>
      <c r="BT71" s="1">
        <v>1.325793</v>
      </c>
      <c r="BU71" s="1">
        <v>1.350139</v>
      </c>
      <c r="BV71" s="1">
        <v>1.310783</v>
      </c>
      <c r="BW71" s="1">
        <v>1.332025</v>
      </c>
      <c r="BX71" s="1">
        <v>1.292591</v>
      </c>
      <c r="BY71" s="1">
        <v>1.3173250000000001</v>
      </c>
      <c r="BZ71" s="1">
        <v>1.2713099999999999</v>
      </c>
      <c r="CA71" s="1">
        <v>1.292673</v>
      </c>
      <c r="CB71" s="1">
        <v>2.3834360000000001</v>
      </c>
      <c r="CC71" s="1">
        <v>2.2724289999999998</v>
      </c>
      <c r="CD71" s="1">
        <v>2.2078850000000001</v>
      </c>
      <c r="CE71" s="1">
        <v>2.1289539999999998</v>
      </c>
      <c r="CF71" s="1">
        <v>2.1053220000000001</v>
      </c>
      <c r="CG71" s="1">
        <v>2.0852949999999999</v>
      </c>
      <c r="CH71" s="1">
        <v>2.053299</v>
      </c>
      <c r="CI71" s="1">
        <v>2.049744</v>
      </c>
      <c r="CJ71" s="1">
        <v>2.0346389999999999</v>
      </c>
      <c r="CK71" s="1">
        <v>2.0212590000000001</v>
      </c>
      <c r="CL71" s="1">
        <v>2.0445009999999999</v>
      </c>
      <c r="CM71" s="1">
        <v>2.0497960000000002</v>
      </c>
      <c r="CN71" s="1">
        <v>2.107456</v>
      </c>
      <c r="CO71" s="1">
        <v>2.1153469999999999</v>
      </c>
      <c r="CP71" s="1">
        <v>2.1017929999999998</v>
      </c>
      <c r="CQ71" s="1">
        <v>2.0752660000000001</v>
      </c>
      <c r="CR71" s="1">
        <v>2.0619320000000001</v>
      </c>
      <c r="CS71" s="1">
        <v>2.0794229999999998</v>
      </c>
      <c r="CT71" s="1">
        <v>2.1057100000000002</v>
      </c>
      <c r="CU71" s="1">
        <v>2.11077</v>
      </c>
      <c r="CV71" s="1">
        <v>2.1012940000000002</v>
      </c>
      <c r="CW71" s="1">
        <v>2.1134040000000001</v>
      </c>
      <c r="CX71" s="1">
        <v>2.1380189999999999</v>
      </c>
      <c r="CY71" s="1">
        <v>2.1242770000000002</v>
      </c>
      <c r="CZ71" s="1">
        <v>2.1140089999999998</v>
      </c>
      <c r="DA71" s="1">
        <v>2.1333549999999999</v>
      </c>
    </row>
    <row r="72" spans="1:105" x14ac:dyDescent="0.2">
      <c r="A72" s="4" t="s">
        <v>1</v>
      </c>
      <c r="B72" s="1">
        <v>1.0017339999999999</v>
      </c>
      <c r="C72" s="1">
        <v>0.99888969999999999</v>
      </c>
      <c r="D72" s="1">
        <v>0.99937659999999995</v>
      </c>
      <c r="E72" s="1">
        <v>0.99893609999999999</v>
      </c>
      <c r="F72" s="1">
        <v>1.006162</v>
      </c>
      <c r="G72" s="1">
        <v>0.99583949999999999</v>
      </c>
      <c r="H72" s="1">
        <v>0.99668190000000001</v>
      </c>
      <c r="I72" s="1">
        <v>0.99822759999999999</v>
      </c>
      <c r="J72" s="1">
        <v>0.99754489999999996</v>
      </c>
      <c r="K72" s="1">
        <v>1.0005489999999999</v>
      </c>
      <c r="L72" s="1">
        <v>0.99863210000000002</v>
      </c>
      <c r="M72" s="1">
        <v>0.99949509999999997</v>
      </c>
      <c r="N72" s="1">
        <v>0.99501510000000004</v>
      </c>
      <c r="O72" s="1">
        <v>0.9982972</v>
      </c>
      <c r="P72" s="1">
        <v>1.008543</v>
      </c>
      <c r="Q72" s="1">
        <v>0.99424999999999997</v>
      </c>
      <c r="R72" s="1">
        <v>0.98926510000000001</v>
      </c>
      <c r="S72" s="1">
        <v>0.98799250000000005</v>
      </c>
      <c r="T72" s="1">
        <v>0.99087780000000003</v>
      </c>
      <c r="U72" s="1">
        <v>0.99003799999999997</v>
      </c>
      <c r="V72" s="1">
        <v>0.99153480000000005</v>
      </c>
      <c r="W72" s="1">
        <v>0.9881858</v>
      </c>
      <c r="X72" s="1">
        <v>0.98943780000000003</v>
      </c>
      <c r="Y72" s="1">
        <v>0.98957430000000002</v>
      </c>
      <c r="Z72" s="1">
        <v>0.99013850000000003</v>
      </c>
      <c r="AA72" s="1">
        <v>0.98630260000000003</v>
      </c>
      <c r="AB72" s="1">
        <v>1.0387379999999999</v>
      </c>
      <c r="AC72" s="1">
        <v>1.035515</v>
      </c>
      <c r="AD72" s="1">
        <v>1.0294300000000001</v>
      </c>
      <c r="AE72" s="1">
        <v>1.0512109999999999</v>
      </c>
      <c r="AF72" s="1">
        <v>1.037936</v>
      </c>
      <c r="AG72" s="1">
        <v>1.0325930000000001</v>
      </c>
      <c r="AH72" s="1">
        <v>1.0306789999999999</v>
      </c>
      <c r="AI72" s="1">
        <v>1.0294460000000001</v>
      </c>
      <c r="AJ72" s="1">
        <v>1.0292190000000001</v>
      </c>
      <c r="AK72" s="1">
        <v>1.0336369999999999</v>
      </c>
      <c r="AL72" s="1">
        <v>1.0311429999999999</v>
      </c>
      <c r="AM72" s="1">
        <v>1.0328850000000001</v>
      </c>
      <c r="AN72" s="1">
        <v>1.037053</v>
      </c>
      <c r="AO72" s="1">
        <v>1.0320370000000001</v>
      </c>
      <c r="AP72" s="1">
        <v>1.03748</v>
      </c>
      <c r="AQ72" s="1">
        <v>1.0359430000000001</v>
      </c>
      <c r="AR72" s="1">
        <v>1.0328280000000001</v>
      </c>
      <c r="AS72" s="1">
        <v>1.032462</v>
      </c>
      <c r="AT72" s="1">
        <v>1.034961</v>
      </c>
      <c r="AU72" s="1">
        <v>1.0336909999999999</v>
      </c>
      <c r="AV72" s="1">
        <v>1.0352680000000001</v>
      </c>
      <c r="AW72" s="1">
        <v>1.0337970000000001</v>
      </c>
      <c r="AX72" s="1">
        <v>1.0392790000000001</v>
      </c>
      <c r="AY72" s="1">
        <v>1.039423</v>
      </c>
      <c r="AZ72" s="1">
        <v>1.0398019999999999</v>
      </c>
      <c r="BA72" s="1">
        <v>1.0369139999999999</v>
      </c>
      <c r="BB72" s="1">
        <v>1.311674</v>
      </c>
      <c r="BC72" s="1">
        <v>1.303822</v>
      </c>
      <c r="BD72" s="1">
        <v>1.2911859999999999</v>
      </c>
      <c r="BE72" s="1">
        <v>1.3249850000000001</v>
      </c>
      <c r="BF72" s="1">
        <v>1.3343849999999999</v>
      </c>
      <c r="BG72" s="1">
        <v>1.348374</v>
      </c>
      <c r="BH72" s="1">
        <v>1.3667990000000001</v>
      </c>
      <c r="BI72" s="1">
        <v>1.341882</v>
      </c>
      <c r="BJ72" s="1">
        <v>1.309626</v>
      </c>
      <c r="BK72" s="1">
        <v>1.288089</v>
      </c>
      <c r="BL72" s="1">
        <v>1.311658</v>
      </c>
      <c r="BM72" s="1">
        <v>1.3003279999999999</v>
      </c>
      <c r="BN72" s="1">
        <v>1.286842</v>
      </c>
      <c r="BO72" s="1">
        <v>1.2752159999999999</v>
      </c>
      <c r="BP72" s="1">
        <v>1.258554</v>
      </c>
      <c r="BQ72" s="1">
        <v>1.3281590000000001</v>
      </c>
      <c r="BR72" s="1">
        <v>1.3350679999999999</v>
      </c>
      <c r="BS72" s="1">
        <v>1.3563799999999999</v>
      </c>
      <c r="BT72" s="1">
        <v>1.377405</v>
      </c>
      <c r="BU72" s="1">
        <v>1.378023</v>
      </c>
      <c r="BV72" s="1">
        <v>1.375521</v>
      </c>
      <c r="BW72" s="1">
        <v>1.3799140000000001</v>
      </c>
      <c r="BX72" s="1">
        <v>1.361146</v>
      </c>
      <c r="BY72" s="1">
        <v>1.35561</v>
      </c>
      <c r="BZ72" s="1">
        <v>1.3665430000000001</v>
      </c>
      <c r="CA72" s="1">
        <v>1.3762399999999999</v>
      </c>
      <c r="CB72" s="1">
        <v>2.396458</v>
      </c>
      <c r="CC72" s="1">
        <v>2.3908619999999998</v>
      </c>
      <c r="CD72" s="1">
        <v>2.3819460000000001</v>
      </c>
      <c r="CE72" s="1">
        <v>2.3767290000000001</v>
      </c>
      <c r="CF72" s="1">
        <v>2.3831730000000002</v>
      </c>
      <c r="CG72" s="1">
        <v>2.3725489999999998</v>
      </c>
      <c r="CH72" s="1">
        <v>2.3827889999999998</v>
      </c>
      <c r="CI72" s="1">
        <v>2.3686530000000001</v>
      </c>
      <c r="CJ72" s="1">
        <v>2.378695</v>
      </c>
      <c r="CK72" s="1">
        <v>2.3606470000000002</v>
      </c>
      <c r="CL72" s="1">
        <v>2.3706450000000001</v>
      </c>
      <c r="CM72" s="1">
        <v>2.348446</v>
      </c>
      <c r="CN72" s="1">
        <v>2.363146</v>
      </c>
      <c r="CO72" s="1">
        <v>2.3550819999999999</v>
      </c>
      <c r="CP72" s="1">
        <v>2.3570350000000002</v>
      </c>
      <c r="CQ72" s="1">
        <v>2.353688</v>
      </c>
      <c r="CR72" s="1">
        <v>2.357205</v>
      </c>
      <c r="CS72" s="1">
        <v>2.3611049999999998</v>
      </c>
      <c r="CT72" s="1">
        <v>2.3635890000000002</v>
      </c>
      <c r="CU72" s="1">
        <v>2.37371</v>
      </c>
      <c r="CV72" s="1">
        <v>2.374403</v>
      </c>
      <c r="CW72" s="1">
        <v>2.3776109999999999</v>
      </c>
      <c r="CX72" s="1">
        <v>2.3802180000000002</v>
      </c>
      <c r="CY72" s="1">
        <v>2.3944740000000002</v>
      </c>
      <c r="CZ72" s="1">
        <v>2.4222969999999999</v>
      </c>
      <c r="DA72" s="1">
        <v>2.4379749999999998</v>
      </c>
    </row>
    <row r="73" spans="1:105" x14ac:dyDescent="0.2">
      <c r="A73" s="4" t="s">
        <v>1</v>
      </c>
      <c r="B73" s="1">
        <v>0.99931760000000003</v>
      </c>
      <c r="C73" s="1">
        <v>0.99834780000000001</v>
      </c>
      <c r="D73" s="1">
        <v>1.002335</v>
      </c>
      <c r="E73" s="1">
        <v>1.0075240000000001</v>
      </c>
      <c r="F73" s="1">
        <v>1.0013460000000001</v>
      </c>
      <c r="G73" s="1">
        <v>1.0004679999999999</v>
      </c>
      <c r="H73" s="1">
        <v>0.99899950000000004</v>
      </c>
      <c r="I73" s="1">
        <v>1.0062599999999999</v>
      </c>
      <c r="J73" s="1">
        <v>1.002283</v>
      </c>
      <c r="K73" s="1">
        <v>1.0061100000000001</v>
      </c>
      <c r="L73" s="1">
        <v>1.003757</v>
      </c>
      <c r="M73" s="1">
        <v>0.99996629999999997</v>
      </c>
      <c r="N73" s="1">
        <v>1.002901</v>
      </c>
      <c r="O73" s="1">
        <v>1.010697</v>
      </c>
      <c r="P73" s="1">
        <v>1.008402</v>
      </c>
      <c r="Q73" s="1">
        <v>1.009776</v>
      </c>
      <c r="R73" s="1">
        <v>1.0100610000000001</v>
      </c>
      <c r="S73" s="1">
        <v>1.0069950000000001</v>
      </c>
      <c r="T73" s="1">
        <v>1.0090110000000001</v>
      </c>
      <c r="U73" s="1">
        <v>1.0090110000000001</v>
      </c>
      <c r="V73" s="1">
        <v>1.009709</v>
      </c>
      <c r="W73" s="1">
        <v>1.0149440000000001</v>
      </c>
      <c r="X73" s="1">
        <v>1.0075970000000001</v>
      </c>
      <c r="Y73" s="1">
        <v>1.0068319999999999</v>
      </c>
      <c r="Z73" s="1">
        <v>1.0136529999999999</v>
      </c>
      <c r="AA73" s="1">
        <v>1.0051099999999999</v>
      </c>
      <c r="AB73" s="1">
        <v>1.0388900000000001</v>
      </c>
      <c r="AC73" s="1">
        <v>1.033134</v>
      </c>
      <c r="AD73" s="1">
        <v>1.028743</v>
      </c>
      <c r="AE73" s="1">
        <v>1.032033</v>
      </c>
      <c r="AF73" s="1">
        <v>1.0304869999999999</v>
      </c>
      <c r="AG73" s="1">
        <v>1.03464</v>
      </c>
      <c r="AH73" s="1">
        <v>1.0351870000000001</v>
      </c>
      <c r="AI73" s="1">
        <v>1.031601</v>
      </c>
      <c r="AJ73" s="1">
        <v>1.0324610000000001</v>
      </c>
      <c r="AK73" s="1">
        <v>1.0337890000000001</v>
      </c>
      <c r="AL73" s="1">
        <v>1.030411</v>
      </c>
      <c r="AM73" s="1">
        <v>1.0277179999999999</v>
      </c>
      <c r="AN73" s="1">
        <v>1.0317510000000001</v>
      </c>
      <c r="AO73" s="1">
        <v>1.0253559999999999</v>
      </c>
      <c r="AP73" s="1">
        <v>1.0242610000000001</v>
      </c>
      <c r="AQ73" s="1">
        <v>1.0271459999999999</v>
      </c>
      <c r="AR73" s="1">
        <v>1.024961</v>
      </c>
      <c r="AS73" s="1">
        <v>1.023979</v>
      </c>
      <c r="AT73" s="1">
        <v>1.020259</v>
      </c>
      <c r="AU73" s="1">
        <v>1.020329</v>
      </c>
      <c r="AV73" s="1">
        <v>1.018184</v>
      </c>
      <c r="AW73" s="1">
        <v>1.023083</v>
      </c>
      <c r="AX73" s="1">
        <v>1.0261819999999999</v>
      </c>
      <c r="AY73" s="1">
        <v>1.0190680000000001</v>
      </c>
      <c r="AZ73" s="1">
        <v>1.0226090000000001</v>
      </c>
      <c r="BA73" s="1">
        <v>1.0238050000000001</v>
      </c>
      <c r="BB73" s="1">
        <v>1.2523569999999999</v>
      </c>
      <c r="BC73" s="1">
        <v>1.2275910000000001</v>
      </c>
      <c r="BD73" s="1">
        <v>1.1754830000000001</v>
      </c>
      <c r="BE73" s="1">
        <v>1.14025</v>
      </c>
      <c r="BF73" s="1">
        <v>1.1327659999999999</v>
      </c>
      <c r="BG73" s="1">
        <v>1.133702</v>
      </c>
      <c r="BH73" s="1">
        <v>1.131759</v>
      </c>
      <c r="BI73" s="1">
        <v>1.1260829999999999</v>
      </c>
      <c r="BJ73" s="1">
        <v>1.127561</v>
      </c>
      <c r="BK73" s="1">
        <v>1.1261909999999999</v>
      </c>
      <c r="BL73" s="1">
        <v>1.12903</v>
      </c>
      <c r="BM73" s="1">
        <v>1.1293120000000001</v>
      </c>
      <c r="BN73" s="1">
        <v>1.1292469999999999</v>
      </c>
      <c r="BO73" s="1">
        <v>1.133308</v>
      </c>
      <c r="BP73" s="1">
        <v>1.1387910000000001</v>
      </c>
      <c r="BQ73" s="1">
        <v>1.142074</v>
      </c>
      <c r="BR73" s="1">
        <v>1.1476</v>
      </c>
      <c r="BS73" s="1">
        <v>1.1428050000000001</v>
      </c>
      <c r="BT73" s="1">
        <v>1.1387510000000001</v>
      </c>
      <c r="BU73" s="1">
        <v>1.137677</v>
      </c>
      <c r="BV73" s="1">
        <v>1.133562</v>
      </c>
      <c r="BW73" s="1">
        <v>1.1330899999999999</v>
      </c>
      <c r="BX73" s="1">
        <v>1.149078</v>
      </c>
      <c r="BY73" s="1">
        <v>1.184393</v>
      </c>
      <c r="BZ73" s="1">
        <v>1.1710039999999999</v>
      </c>
      <c r="CA73" s="1">
        <v>1.1575500000000001</v>
      </c>
      <c r="CB73" s="1">
        <v>2.097839</v>
      </c>
      <c r="CC73" s="1">
        <v>2.0901890000000001</v>
      </c>
      <c r="CD73" s="1">
        <v>2.0804779999999998</v>
      </c>
      <c r="CE73" s="1">
        <v>2.0670579999999998</v>
      </c>
      <c r="CF73" s="1">
        <v>2.0533990000000002</v>
      </c>
      <c r="CG73" s="1">
        <v>2.0448710000000001</v>
      </c>
      <c r="CH73" s="1">
        <v>2.0390030000000001</v>
      </c>
      <c r="CI73" s="1">
        <v>2.0249519999999999</v>
      </c>
      <c r="CJ73" s="1">
        <v>2.0269870000000001</v>
      </c>
      <c r="CK73" s="1">
        <v>2.0117980000000002</v>
      </c>
      <c r="CL73" s="1">
        <v>2.0209619999999999</v>
      </c>
      <c r="CM73" s="1">
        <v>2.023523</v>
      </c>
      <c r="CN73" s="1">
        <v>2.037029</v>
      </c>
      <c r="CO73" s="1">
        <v>2.0262370000000001</v>
      </c>
      <c r="CP73" s="1">
        <v>2.0336729999999998</v>
      </c>
      <c r="CQ73" s="1">
        <v>2.0392410000000001</v>
      </c>
      <c r="CR73" s="1">
        <v>2.033973</v>
      </c>
      <c r="CS73" s="1">
        <v>2.0294560000000001</v>
      </c>
      <c r="CT73" s="1">
        <v>2.0300410000000002</v>
      </c>
      <c r="CU73" s="1">
        <v>2.0253990000000002</v>
      </c>
      <c r="CV73" s="1">
        <v>2.0223640000000001</v>
      </c>
      <c r="CW73" s="1">
        <v>2.032375</v>
      </c>
      <c r="CX73" s="1">
        <v>2.0352999999999999</v>
      </c>
      <c r="CY73" s="1">
        <v>2.0252949999999998</v>
      </c>
      <c r="CZ73" s="1">
        <v>2.0284219999999999</v>
      </c>
      <c r="DA73" s="1">
        <v>2.0204089999999999</v>
      </c>
    </row>
    <row r="74" spans="1:105" x14ac:dyDescent="0.2">
      <c r="A74" s="4" t="s">
        <v>1</v>
      </c>
      <c r="B74" s="1">
        <v>0.99348519999999996</v>
      </c>
      <c r="C74" s="1">
        <v>1.002124</v>
      </c>
      <c r="D74" s="1">
        <v>1.004391</v>
      </c>
      <c r="E74" s="1">
        <v>0.9879947</v>
      </c>
      <c r="F74" s="1">
        <v>0.98833470000000001</v>
      </c>
      <c r="G74" s="1">
        <v>1.0046790000000001</v>
      </c>
      <c r="H74" s="1">
        <v>0.99975000000000003</v>
      </c>
      <c r="I74" s="1">
        <v>1.0046980000000001</v>
      </c>
      <c r="J74" s="1">
        <v>1.0189189999999999</v>
      </c>
      <c r="K74" s="1">
        <v>1.0236730000000001</v>
      </c>
      <c r="L74" s="1">
        <v>1.023161</v>
      </c>
      <c r="M74" s="1">
        <v>1.0128459999999999</v>
      </c>
      <c r="N74" s="1">
        <v>1.009269</v>
      </c>
      <c r="O74" s="1">
        <v>1.0200089999999999</v>
      </c>
      <c r="P74" s="1">
        <v>1.036662</v>
      </c>
      <c r="Q74" s="1">
        <v>0.99662569999999995</v>
      </c>
      <c r="R74" s="1">
        <v>0.99311819999999995</v>
      </c>
      <c r="S74" s="1">
        <v>1.0007239999999999</v>
      </c>
      <c r="T74" s="1">
        <v>1.017096</v>
      </c>
      <c r="U74" s="1">
        <v>1.0124820000000001</v>
      </c>
      <c r="V74" s="1">
        <v>1.0105930000000001</v>
      </c>
      <c r="W74" s="1">
        <v>1.0061819999999999</v>
      </c>
      <c r="X74" s="1">
        <v>0.99825260000000005</v>
      </c>
      <c r="Y74" s="1">
        <v>1.0073129999999999</v>
      </c>
      <c r="Z74" s="1">
        <v>1.0058039999999999</v>
      </c>
      <c r="AA74" s="1">
        <v>1.002405</v>
      </c>
      <c r="AB74" s="1">
        <v>0.95342760000000004</v>
      </c>
      <c r="AC74" s="1">
        <v>0.95426670000000002</v>
      </c>
      <c r="AD74" s="1">
        <v>0.95064590000000004</v>
      </c>
      <c r="AE74" s="1">
        <v>0.95482250000000002</v>
      </c>
      <c r="AF74" s="1">
        <v>0.95543769999999995</v>
      </c>
      <c r="AG74" s="1">
        <v>0.96095240000000004</v>
      </c>
      <c r="AH74" s="1">
        <v>0.95490070000000005</v>
      </c>
      <c r="AI74" s="1">
        <v>0.95331969999999999</v>
      </c>
      <c r="AJ74" s="1">
        <v>0.95546730000000002</v>
      </c>
      <c r="AK74" s="1">
        <v>0.95554830000000002</v>
      </c>
      <c r="AL74" s="1">
        <v>0.95061629999999997</v>
      </c>
      <c r="AM74" s="1">
        <v>0.95461739999999995</v>
      </c>
      <c r="AN74" s="1">
        <v>0.95354090000000002</v>
      </c>
      <c r="AO74" s="1">
        <v>0.94814759999999998</v>
      </c>
      <c r="AP74" s="1">
        <v>0.95060820000000001</v>
      </c>
      <c r="AQ74" s="1">
        <v>0.95179259999999999</v>
      </c>
      <c r="AR74" s="1">
        <v>0.95047060000000005</v>
      </c>
      <c r="AS74" s="1">
        <v>0.9495209</v>
      </c>
      <c r="AT74" s="1">
        <v>0.95230530000000002</v>
      </c>
      <c r="AU74" s="1">
        <v>0.95381890000000003</v>
      </c>
      <c r="AV74" s="1">
        <v>0.95425859999999996</v>
      </c>
      <c r="AW74" s="1">
        <v>0.95252110000000001</v>
      </c>
      <c r="AX74" s="1">
        <v>0.95161989999999996</v>
      </c>
      <c r="AY74" s="1">
        <v>0.94958830000000005</v>
      </c>
      <c r="AZ74" s="1">
        <v>0.95301749999999996</v>
      </c>
      <c r="BA74" s="1">
        <v>0.95297430000000005</v>
      </c>
      <c r="BB74" s="1">
        <v>1.08589</v>
      </c>
      <c r="BC74" s="1">
        <v>1.1478090000000001</v>
      </c>
      <c r="BD74" s="1">
        <v>1.161494</v>
      </c>
      <c r="BE74" s="1">
        <v>1.161246</v>
      </c>
      <c r="BF74" s="1">
        <v>1.165225</v>
      </c>
      <c r="BG74" s="1">
        <v>1.159122</v>
      </c>
      <c r="BH74" s="1">
        <v>1.1491750000000001</v>
      </c>
      <c r="BI74" s="1">
        <v>1.1510899999999999</v>
      </c>
      <c r="BJ74" s="1">
        <v>1.1334150000000001</v>
      </c>
      <c r="BK74" s="1">
        <v>1.084241</v>
      </c>
      <c r="BL74" s="1">
        <v>1.1495869999999999</v>
      </c>
      <c r="BM74" s="1">
        <v>1.1302209999999999</v>
      </c>
      <c r="BN74" s="1">
        <v>1.1047</v>
      </c>
      <c r="BO74" s="1">
        <v>1.0800080000000001</v>
      </c>
      <c r="BP74" s="1">
        <v>1.0521130000000001</v>
      </c>
      <c r="BQ74" s="1">
        <v>1.0590980000000001</v>
      </c>
      <c r="BR74" s="1">
        <v>1.079102</v>
      </c>
      <c r="BS74" s="1">
        <v>1.0939620000000001</v>
      </c>
      <c r="BT74" s="1">
        <v>1.049464</v>
      </c>
      <c r="BU74" s="1">
        <v>1.0681389999999999</v>
      </c>
      <c r="BV74" s="1">
        <v>1.04986</v>
      </c>
      <c r="BW74" s="1">
        <v>1.0410489999999999</v>
      </c>
      <c r="BX74" s="1">
        <v>1.0473239999999999</v>
      </c>
      <c r="BY74" s="1">
        <v>1.112784</v>
      </c>
      <c r="BZ74" s="1">
        <v>1.0994740000000001</v>
      </c>
      <c r="CA74" s="1">
        <v>1.084309</v>
      </c>
      <c r="CB74" s="1">
        <v>1.7256830000000001</v>
      </c>
      <c r="CC74" s="1">
        <v>1.715792</v>
      </c>
      <c r="CD74" s="1">
        <v>1.7141299999999999</v>
      </c>
      <c r="CE74" s="1">
        <v>1.696145</v>
      </c>
      <c r="CF74" s="1">
        <v>1.687619</v>
      </c>
      <c r="CG74" s="1">
        <v>1.673074</v>
      </c>
      <c r="CH74" s="1">
        <v>1.668444</v>
      </c>
      <c r="CI74" s="1">
        <v>1.654952</v>
      </c>
      <c r="CJ74" s="1">
        <v>1.6487970000000001</v>
      </c>
      <c r="CK74" s="1">
        <v>1.6309089999999999</v>
      </c>
      <c r="CL74" s="1">
        <v>1.63242</v>
      </c>
      <c r="CM74" s="1">
        <v>1.6256809999999999</v>
      </c>
      <c r="CN74" s="1">
        <v>1.622913</v>
      </c>
      <c r="CO74" s="1">
        <v>1.611157</v>
      </c>
      <c r="CP74" s="1">
        <v>1.61215</v>
      </c>
      <c r="CQ74" s="1">
        <v>1.6006320000000001</v>
      </c>
      <c r="CR74" s="1">
        <v>1.5899639999999999</v>
      </c>
      <c r="CS74" s="1">
        <v>1.5878920000000001</v>
      </c>
      <c r="CT74" s="1">
        <v>1.586592</v>
      </c>
      <c r="CU74" s="1">
        <v>1.585556</v>
      </c>
      <c r="CV74" s="1">
        <v>1.579812</v>
      </c>
      <c r="CW74" s="1">
        <v>1.580686</v>
      </c>
      <c r="CX74" s="1">
        <v>1.57768</v>
      </c>
      <c r="CY74" s="1">
        <v>1.565356</v>
      </c>
      <c r="CZ74" s="1">
        <v>1.564951</v>
      </c>
      <c r="DA74" s="1">
        <v>1.5552619999999999</v>
      </c>
    </row>
    <row r="75" spans="1:105" x14ac:dyDescent="0.2">
      <c r="A75" s="4" t="s">
        <v>1</v>
      </c>
      <c r="B75" s="1">
        <v>0.99534290000000003</v>
      </c>
      <c r="C75" s="1">
        <v>1.000092</v>
      </c>
      <c r="D75" s="1">
        <v>1.0045649999999999</v>
      </c>
      <c r="E75" s="1">
        <v>1.0022150000000001</v>
      </c>
      <c r="F75" s="1">
        <v>1.0197609999999999</v>
      </c>
      <c r="G75" s="1">
        <v>1.0276240000000001</v>
      </c>
      <c r="H75" s="1">
        <v>1.008893</v>
      </c>
      <c r="I75" s="1">
        <v>1.0133810000000001</v>
      </c>
      <c r="J75" s="1">
        <v>1.0335490000000001</v>
      </c>
      <c r="K75" s="1">
        <v>1.0284629999999999</v>
      </c>
      <c r="L75" s="1">
        <v>1.023935</v>
      </c>
      <c r="M75" s="1">
        <v>1.033102</v>
      </c>
      <c r="N75" s="1">
        <v>1.027466</v>
      </c>
      <c r="O75" s="1">
        <v>1.0602670000000001</v>
      </c>
      <c r="P75" s="1">
        <v>1.0160169999999999</v>
      </c>
      <c r="Q75" s="1">
        <v>1.0478540000000001</v>
      </c>
      <c r="R75" s="1">
        <v>1.0383020000000001</v>
      </c>
      <c r="S75" s="1">
        <v>1.015555</v>
      </c>
      <c r="T75" s="1">
        <v>1.0215110000000001</v>
      </c>
      <c r="U75" s="1">
        <v>1.029879</v>
      </c>
      <c r="V75" s="1">
        <v>1.0334209999999999</v>
      </c>
      <c r="W75" s="1">
        <v>1.0246500000000001</v>
      </c>
      <c r="X75" s="1">
        <v>1.0290429999999999</v>
      </c>
      <c r="Y75" s="1">
        <v>1.033744</v>
      </c>
      <c r="Z75" s="1">
        <v>1.0385549999999999</v>
      </c>
      <c r="AA75" s="1">
        <v>1.035031</v>
      </c>
      <c r="AB75" s="1">
        <v>1.09198</v>
      </c>
      <c r="AC75" s="1">
        <v>1.0899700000000001</v>
      </c>
      <c r="AD75" s="1">
        <v>1.0874470000000001</v>
      </c>
      <c r="AE75" s="1">
        <v>1.089647</v>
      </c>
      <c r="AF75" s="1">
        <v>1.0877479999999999</v>
      </c>
      <c r="AG75" s="1">
        <v>1.095008</v>
      </c>
      <c r="AH75" s="1">
        <v>1.0899920000000001</v>
      </c>
      <c r="AI75" s="1">
        <v>1.088632</v>
      </c>
      <c r="AJ75" s="1">
        <v>1.092233</v>
      </c>
      <c r="AK75" s="1">
        <v>1.0962369999999999</v>
      </c>
      <c r="AL75" s="1">
        <v>1.0921920000000001</v>
      </c>
      <c r="AM75" s="1">
        <v>1.098463</v>
      </c>
      <c r="AN75" s="1">
        <v>1.0977440000000001</v>
      </c>
      <c r="AO75" s="1">
        <v>1.096417</v>
      </c>
      <c r="AP75" s="1">
        <v>1.1019239999999999</v>
      </c>
      <c r="AQ75" s="1">
        <v>1.1125879999999999</v>
      </c>
      <c r="AR75" s="1">
        <v>1.109812</v>
      </c>
      <c r="AS75" s="1">
        <v>1.1092770000000001</v>
      </c>
      <c r="AT75" s="1">
        <v>1.105844</v>
      </c>
      <c r="AU75" s="1">
        <v>1.1117189999999999</v>
      </c>
      <c r="AV75" s="1">
        <v>1.1112280000000001</v>
      </c>
      <c r="AW75" s="1">
        <v>1.1086389999999999</v>
      </c>
      <c r="AX75" s="1">
        <v>1.111756</v>
      </c>
      <c r="AY75" s="1">
        <v>1.109035</v>
      </c>
      <c r="AZ75" s="1">
        <v>1.1125370000000001</v>
      </c>
      <c r="BA75" s="1">
        <v>1.110039</v>
      </c>
      <c r="BB75" s="1">
        <v>1.206108</v>
      </c>
      <c r="BC75" s="1">
        <v>1.2070099999999999</v>
      </c>
      <c r="BD75" s="1">
        <v>1.209408</v>
      </c>
      <c r="BE75" s="1">
        <v>1.211363</v>
      </c>
      <c r="BF75" s="1">
        <v>1.208682</v>
      </c>
      <c r="BG75" s="1">
        <v>1.212378</v>
      </c>
      <c r="BH75" s="1">
        <v>1.208499</v>
      </c>
      <c r="BI75" s="1">
        <v>1.2076960000000001</v>
      </c>
      <c r="BJ75" s="1">
        <v>1.2081980000000001</v>
      </c>
      <c r="BK75" s="1">
        <v>1.210717</v>
      </c>
      <c r="BL75" s="1">
        <v>1.2127779999999999</v>
      </c>
      <c r="BM75" s="1">
        <v>1.2082489999999999</v>
      </c>
      <c r="BN75" s="1">
        <v>1.210494</v>
      </c>
      <c r="BO75" s="1">
        <v>1.214399</v>
      </c>
      <c r="BP75" s="1">
        <v>1.2158800000000001</v>
      </c>
      <c r="BQ75" s="1">
        <v>1.215158</v>
      </c>
      <c r="BR75" s="1">
        <v>1.2157519999999999</v>
      </c>
      <c r="BS75" s="1">
        <v>1.2184619999999999</v>
      </c>
      <c r="BT75" s="1">
        <v>1.2157150000000001</v>
      </c>
      <c r="BU75" s="1">
        <v>1.2205889999999999</v>
      </c>
      <c r="BV75" s="1">
        <v>1.213662</v>
      </c>
      <c r="BW75" s="1">
        <v>1.2183299999999999</v>
      </c>
      <c r="BX75" s="1">
        <v>1.2171050000000001</v>
      </c>
      <c r="BY75" s="1">
        <v>1.216815</v>
      </c>
      <c r="BZ75" s="1">
        <v>1.2201709999999999</v>
      </c>
      <c r="CA75" s="1">
        <v>1.22339</v>
      </c>
      <c r="CB75" s="1">
        <v>1.9315260000000001</v>
      </c>
      <c r="CC75" s="1">
        <v>1.9300040000000001</v>
      </c>
      <c r="CD75" s="1">
        <v>1.9271149999999999</v>
      </c>
      <c r="CE75" s="1">
        <v>1.9141589999999999</v>
      </c>
      <c r="CF75" s="1">
        <v>1.903686</v>
      </c>
      <c r="CG75" s="1">
        <v>1.8912770000000001</v>
      </c>
      <c r="CH75" s="1">
        <v>1.8858349999999999</v>
      </c>
      <c r="CI75" s="1">
        <v>1.883958</v>
      </c>
      <c r="CJ75" s="1">
        <v>1.891977</v>
      </c>
      <c r="CK75" s="1">
        <v>1.8843430000000001</v>
      </c>
      <c r="CL75" s="1">
        <v>1.894574</v>
      </c>
      <c r="CM75" s="1">
        <v>1.8891020000000001</v>
      </c>
      <c r="CN75" s="1">
        <v>1.8898360000000001</v>
      </c>
      <c r="CO75" s="1">
        <v>1.8783799999999999</v>
      </c>
      <c r="CP75" s="1">
        <v>1.8735949999999999</v>
      </c>
      <c r="CQ75" s="1">
        <v>1.8673310000000001</v>
      </c>
      <c r="CR75" s="1">
        <v>1.857885</v>
      </c>
      <c r="CS75" s="1">
        <v>1.8579619999999999</v>
      </c>
      <c r="CT75" s="1">
        <v>1.862711</v>
      </c>
      <c r="CU75" s="1">
        <v>1.8636969999999999</v>
      </c>
      <c r="CV75" s="1">
        <v>1.8632679999999999</v>
      </c>
      <c r="CW75" s="1">
        <v>1.8703129999999999</v>
      </c>
      <c r="CX75" s="1">
        <v>1.867375</v>
      </c>
      <c r="CY75" s="1">
        <v>1.858241</v>
      </c>
      <c r="CZ75" s="1">
        <v>1.8631219999999999</v>
      </c>
      <c r="DA75" s="1">
        <v>1.860562</v>
      </c>
    </row>
    <row r="76" spans="1:105" x14ac:dyDescent="0.2">
      <c r="A76" s="4" t="s">
        <v>1</v>
      </c>
      <c r="B76" s="1">
        <v>0.99980930000000001</v>
      </c>
      <c r="C76" s="1">
        <v>0.99695769999999995</v>
      </c>
      <c r="D76" s="1">
        <v>1.003233</v>
      </c>
      <c r="E76" s="1">
        <v>1.0011319999999999</v>
      </c>
      <c r="F76" s="1">
        <v>1</v>
      </c>
      <c r="G76" s="1">
        <v>1.0003139999999999</v>
      </c>
      <c r="H76" s="1">
        <v>1.003563</v>
      </c>
      <c r="I76" s="1">
        <v>1.005736</v>
      </c>
      <c r="J76" s="1">
        <v>1.007404</v>
      </c>
      <c r="K76" s="1">
        <v>1.006718</v>
      </c>
      <c r="L76" s="1">
        <v>1.0074879999999999</v>
      </c>
      <c r="M76" s="1">
        <v>1.0041869999999999</v>
      </c>
      <c r="N76" s="1">
        <v>1.0025539999999999</v>
      </c>
      <c r="O76" s="1">
        <v>1.0192239999999999</v>
      </c>
      <c r="P76" s="1">
        <v>1.0334559999999999</v>
      </c>
      <c r="Q76" s="1">
        <v>1.027339</v>
      </c>
      <c r="R76" s="1">
        <v>1.0163530000000001</v>
      </c>
      <c r="S76" s="1">
        <v>1.0095510000000001</v>
      </c>
      <c r="T76" s="1">
        <v>1.0064340000000001</v>
      </c>
      <c r="U76" s="1">
        <v>1.0045850000000001</v>
      </c>
      <c r="V76" s="1">
        <v>1.004588</v>
      </c>
      <c r="W76" s="1">
        <v>1.0058579999999999</v>
      </c>
      <c r="X76" s="1">
        <v>1.0066409999999999</v>
      </c>
      <c r="Y76" s="1">
        <v>1.003841</v>
      </c>
      <c r="Z76" s="1">
        <v>1.0140800000000001</v>
      </c>
      <c r="AA76" s="1">
        <v>1.0034920000000001</v>
      </c>
      <c r="AB76" s="1">
        <v>1.038629</v>
      </c>
      <c r="AC76" s="1">
        <v>1.0320339999999999</v>
      </c>
      <c r="AD76" s="1">
        <v>1.028125</v>
      </c>
      <c r="AE76" s="1">
        <v>1.029379</v>
      </c>
      <c r="AF76" s="1">
        <v>1.031542</v>
      </c>
      <c r="AG76" s="1">
        <v>1.0293270000000001</v>
      </c>
      <c r="AH76" s="1">
        <v>1.027045</v>
      </c>
      <c r="AI76" s="1">
        <v>1.0265789999999999</v>
      </c>
      <c r="AJ76" s="1">
        <v>1.0299419999999999</v>
      </c>
      <c r="AK76" s="1">
        <v>1.0332939999999999</v>
      </c>
      <c r="AL76" s="1">
        <v>1.027455</v>
      </c>
      <c r="AM76" s="1">
        <v>1.0323020000000001</v>
      </c>
      <c r="AN76" s="1">
        <v>1.0368539999999999</v>
      </c>
      <c r="AO76" s="1">
        <v>1.0265660000000001</v>
      </c>
      <c r="AP76" s="1">
        <v>1.027957</v>
      </c>
      <c r="AQ76" s="1">
        <v>1.0310569999999999</v>
      </c>
      <c r="AR76" s="1">
        <v>1.032192</v>
      </c>
      <c r="AS76" s="1">
        <v>1.030213</v>
      </c>
      <c r="AT76" s="1">
        <v>1.0315909999999999</v>
      </c>
      <c r="AU76" s="1">
        <v>1.0283739999999999</v>
      </c>
      <c r="AV76" s="1">
        <v>1.0273000000000001</v>
      </c>
      <c r="AW76" s="1">
        <v>1.0263789999999999</v>
      </c>
      <c r="AX76" s="1">
        <v>1.027058</v>
      </c>
      <c r="AY76" s="1">
        <v>1.0264629999999999</v>
      </c>
      <c r="AZ76" s="1">
        <v>1.0283150000000001</v>
      </c>
      <c r="BA76" s="1">
        <v>1.0290239999999999</v>
      </c>
      <c r="BB76" s="1">
        <v>1.134536</v>
      </c>
      <c r="BC76" s="1">
        <v>1.133831</v>
      </c>
      <c r="BD76" s="1">
        <v>1.122382</v>
      </c>
      <c r="BE76" s="1">
        <v>1.1284479999999999</v>
      </c>
      <c r="BF76" s="1">
        <v>1.1287480000000001</v>
      </c>
      <c r="BG76" s="1">
        <v>1.1243320000000001</v>
      </c>
      <c r="BH76" s="1">
        <v>1.1306879999999999</v>
      </c>
      <c r="BI76" s="1">
        <v>1.154979</v>
      </c>
      <c r="BJ76" s="1">
        <v>1.1324179999999999</v>
      </c>
      <c r="BK76" s="1">
        <v>1.1335329999999999</v>
      </c>
      <c r="BL76" s="1">
        <v>1.1216360000000001</v>
      </c>
      <c r="BM76" s="1">
        <v>1.1189420000000001</v>
      </c>
      <c r="BN76" s="1">
        <v>1.125108</v>
      </c>
      <c r="BO76" s="1">
        <v>1.1196079999999999</v>
      </c>
      <c r="BP76" s="1">
        <v>1.131264</v>
      </c>
      <c r="BQ76" s="1">
        <v>1.116841</v>
      </c>
      <c r="BR76" s="1">
        <v>1.1256870000000001</v>
      </c>
      <c r="BS76" s="1">
        <v>1.1215900000000001</v>
      </c>
      <c r="BT76" s="1">
        <v>1.1110150000000001</v>
      </c>
      <c r="BU76" s="1">
        <v>1.119489</v>
      </c>
      <c r="BV76" s="1">
        <v>1.113828</v>
      </c>
      <c r="BW76" s="1">
        <v>1.1171249999999999</v>
      </c>
      <c r="BX76" s="1">
        <v>1.117691</v>
      </c>
      <c r="BY76" s="1">
        <v>1.1136010000000001</v>
      </c>
      <c r="BZ76" s="1">
        <v>1.113097</v>
      </c>
      <c r="CA76" s="1">
        <v>1.1061460000000001</v>
      </c>
      <c r="CB76" s="1">
        <v>2.598433</v>
      </c>
      <c r="CC76" s="1">
        <v>2.580813</v>
      </c>
      <c r="CD76" s="1">
        <v>2.5522520000000002</v>
      </c>
      <c r="CE76" s="1">
        <v>2.5352619999999999</v>
      </c>
      <c r="CF76" s="1">
        <v>2.5126110000000001</v>
      </c>
      <c r="CG76" s="1">
        <v>2.5021870000000002</v>
      </c>
      <c r="CH76" s="1">
        <v>2.4933450000000001</v>
      </c>
      <c r="CI76" s="1">
        <v>2.4754139999999998</v>
      </c>
      <c r="CJ76" s="1">
        <v>2.4766330000000001</v>
      </c>
      <c r="CK76" s="1">
        <v>2.4375290000000001</v>
      </c>
      <c r="CL76" s="1">
        <v>2.451279</v>
      </c>
      <c r="CM76" s="1">
        <v>2.4300790000000001</v>
      </c>
      <c r="CN76" s="1">
        <v>2.4094039999999999</v>
      </c>
      <c r="CO76" s="1">
        <v>2.3794300000000002</v>
      </c>
      <c r="CP76" s="1">
        <v>2.3672149999999998</v>
      </c>
      <c r="CQ76" s="1">
        <v>2.345777</v>
      </c>
      <c r="CR76" s="1">
        <v>2.3153009999999998</v>
      </c>
      <c r="CS76" s="1">
        <v>2.285453</v>
      </c>
      <c r="CT76" s="1">
        <v>2.227274</v>
      </c>
      <c r="CU76" s="1">
        <v>2.2188129999999999</v>
      </c>
      <c r="CV76" s="1">
        <v>2.16568</v>
      </c>
      <c r="CW76" s="1">
        <v>2.1459609999999998</v>
      </c>
      <c r="CX76" s="1">
        <v>2.1268929999999999</v>
      </c>
      <c r="CY76" s="1">
        <v>2.088587</v>
      </c>
      <c r="CZ76" s="1">
        <v>2.0491079999999999</v>
      </c>
      <c r="DA76" s="1">
        <v>2.0230679999999999</v>
      </c>
    </row>
    <row r="77" spans="1:105" x14ac:dyDescent="0.2">
      <c r="A77" s="4" t="s">
        <v>1</v>
      </c>
      <c r="B77" s="1">
        <v>0.99841740000000001</v>
      </c>
      <c r="C77" s="1">
        <v>0.99989589999999995</v>
      </c>
      <c r="D77" s="1">
        <v>1.001687</v>
      </c>
      <c r="E77" s="1">
        <v>1.0008159999999999</v>
      </c>
      <c r="F77" s="1">
        <v>1.001447</v>
      </c>
      <c r="G77" s="1">
        <v>1.001288</v>
      </c>
      <c r="H77" s="1">
        <v>1.0017039999999999</v>
      </c>
      <c r="I77" s="1">
        <v>1.0041089999999999</v>
      </c>
      <c r="J77" s="1">
        <v>1.0027839999999999</v>
      </c>
      <c r="K77" s="1">
        <v>1.002877</v>
      </c>
      <c r="L77" s="1">
        <v>1.003762</v>
      </c>
      <c r="M77" s="1">
        <v>1.0025539999999999</v>
      </c>
      <c r="N77" s="1">
        <v>1.004845</v>
      </c>
      <c r="O77" s="1">
        <v>1.013026</v>
      </c>
      <c r="P77" s="1">
        <v>1.0164960000000001</v>
      </c>
      <c r="Q77" s="1">
        <v>1.0151220000000001</v>
      </c>
      <c r="R77" s="1">
        <v>1.011158</v>
      </c>
      <c r="S77" s="1">
        <v>1.0101169999999999</v>
      </c>
      <c r="T77" s="1">
        <v>1.0095270000000001</v>
      </c>
      <c r="U77" s="1">
        <v>1.013803</v>
      </c>
      <c r="V77" s="1">
        <v>1.014848</v>
      </c>
      <c r="W77" s="1">
        <v>1.011512</v>
      </c>
      <c r="X77" s="1">
        <v>1.0105820000000001</v>
      </c>
      <c r="Y77" s="1">
        <v>1.020429</v>
      </c>
      <c r="Z77" s="1">
        <v>1.017066</v>
      </c>
      <c r="AA77" s="1">
        <v>1.018124</v>
      </c>
      <c r="AB77" s="1">
        <v>1.0729200000000001</v>
      </c>
      <c r="AC77" s="1">
        <v>1.0708679999999999</v>
      </c>
      <c r="AD77" s="1">
        <v>1.062101</v>
      </c>
      <c r="AE77" s="1">
        <v>1.063288</v>
      </c>
      <c r="AF77" s="1">
        <v>1.061623</v>
      </c>
      <c r="AG77" s="1">
        <v>1.0595680000000001</v>
      </c>
      <c r="AH77" s="1">
        <v>1.0615319999999999</v>
      </c>
      <c r="AI77" s="1">
        <v>1.059037</v>
      </c>
      <c r="AJ77" s="1">
        <v>1.060484</v>
      </c>
      <c r="AK77" s="1">
        <v>1.0616540000000001</v>
      </c>
      <c r="AL77" s="1">
        <v>1.0583290000000001</v>
      </c>
      <c r="AM77" s="1">
        <v>1.0645549999999999</v>
      </c>
      <c r="AN77" s="1">
        <v>1.0686469999999999</v>
      </c>
      <c r="AO77" s="1">
        <v>1.062813</v>
      </c>
      <c r="AP77" s="1">
        <v>1.0642499999999999</v>
      </c>
      <c r="AQ77" s="1">
        <v>1.06298</v>
      </c>
      <c r="AR77" s="1">
        <v>1.0621400000000001</v>
      </c>
      <c r="AS77" s="1">
        <v>1.0601719999999999</v>
      </c>
      <c r="AT77" s="1">
        <v>1.060505</v>
      </c>
      <c r="AU77" s="1">
        <v>1.0605119999999999</v>
      </c>
      <c r="AV77" s="1">
        <v>1.0639829999999999</v>
      </c>
      <c r="AW77" s="1">
        <v>1.0588390000000001</v>
      </c>
      <c r="AX77" s="1">
        <v>1.060508</v>
      </c>
      <c r="AY77" s="1">
        <v>1.0568230000000001</v>
      </c>
      <c r="AZ77" s="1">
        <v>1.061911</v>
      </c>
      <c r="BA77" s="1">
        <v>1.0632539999999999</v>
      </c>
      <c r="BB77" s="1">
        <v>1.1927639999999999</v>
      </c>
      <c r="BC77" s="1">
        <v>1.2067639999999999</v>
      </c>
      <c r="BD77" s="1">
        <v>1.1783600000000001</v>
      </c>
      <c r="BE77" s="1">
        <v>1.1864680000000001</v>
      </c>
      <c r="BF77" s="1">
        <v>1.2034119999999999</v>
      </c>
      <c r="BG77" s="1">
        <v>1.1820390000000001</v>
      </c>
      <c r="BH77" s="1">
        <v>1.183837</v>
      </c>
      <c r="BI77" s="1">
        <v>1.192253</v>
      </c>
      <c r="BJ77" s="1">
        <v>1.1893309999999999</v>
      </c>
      <c r="BK77" s="1">
        <v>1.204731</v>
      </c>
      <c r="BL77" s="1">
        <v>1.1807970000000001</v>
      </c>
      <c r="BM77" s="1">
        <v>1.1841600000000001</v>
      </c>
      <c r="BN77" s="1">
        <v>1.170242</v>
      </c>
      <c r="BO77" s="1">
        <v>1.1607879999999999</v>
      </c>
      <c r="BP77" s="1">
        <v>1.1828689999999999</v>
      </c>
      <c r="BQ77" s="1">
        <v>1.1686350000000001</v>
      </c>
      <c r="BR77" s="1">
        <v>1.1910799999999999</v>
      </c>
      <c r="BS77" s="1">
        <v>1.1783980000000001</v>
      </c>
      <c r="BT77" s="1">
        <v>1.165813</v>
      </c>
      <c r="BU77" s="1">
        <v>1.2114670000000001</v>
      </c>
      <c r="BV77" s="1">
        <v>1.1824760000000001</v>
      </c>
      <c r="BW77" s="1">
        <v>1.16818</v>
      </c>
      <c r="BX77" s="1">
        <v>1.1585080000000001</v>
      </c>
      <c r="BY77" s="1">
        <v>1.16995</v>
      </c>
      <c r="BZ77" s="1">
        <v>1.163599</v>
      </c>
      <c r="CA77" s="1">
        <v>1.164029</v>
      </c>
      <c r="CB77" s="1">
        <v>1.832104</v>
      </c>
      <c r="CC77" s="1">
        <v>1.785669</v>
      </c>
      <c r="CD77" s="1">
        <v>1.7441390000000001</v>
      </c>
      <c r="CE77" s="1">
        <v>1.703004</v>
      </c>
      <c r="CF77" s="1">
        <v>1.6740200000000001</v>
      </c>
      <c r="CG77" s="1">
        <v>1.662261</v>
      </c>
      <c r="CH77" s="1">
        <v>1.6613869999999999</v>
      </c>
      <c r="CI77" s="1">
        <v>1.6571450000000001</v>
      </c>
      <c r="CJ77" s="1">
        <v>1.6731940000000001</v>
      </c>
      <c r="CK77" s="1">
        <v>1.656215</v>
      </c>
      <c r="CL77" s="1">
        <v>1.668606</v>
      </c>
      <c r="CM77" s="1">
        <v>1.6570480000000001</v>
      </c>
      <c r="CN77" s="1">
        <v>1.646039</v>
      </c>
      <c r="CO77" s="1">
        <v>1.625715</v>
      </c>
      <c r="CP77" s="1">
        <v>1.6245309999999999</v>
      </c>
      <c r="CQ77" s="1">
        <v>1.6373279999999999</v>
      </c>
      <c r="CR77" s="1">
        <v>1.644363</v>
      </c>
      <c r="CS77" s="1">
        <v>1.6547639999999999</v>
      </c>
      <c r="CT77" s="1">
        <v>1.656434</v>
      </c>
      <c r="CU77" s="1">
        <v>1.6610529999999999</v>
      </c>
      <c r="CV77" s="1">
        <v>1.6449009999999999</v>
      </c>
      <c r="CW77" s="1">
        <v>1.6389210000000001</v>
      </c>
      <c r="CX77" s="1">
        <v>1.638501</v>
      </c>
      <c r="CY77" s="1">
        <v>1.628047</v>
      </c>
      <c r="CZ77" s="1">
        <v>1.6275820000000001</v>
      </c>
      <c r="DA77" s="1">
        <v>1.6053409999999999</v>
      </c>
    </row>
    <row r="78" spans="1:105" x14ac:dyDescent="0.2">
      <c r="A78" s="4" t="s">
        <v>1</v>
      </c>
      <c r="B78" s="1">
        <v>1.0004189999999999</v>
      </c>
      <c r="C78" s="1">
        <v>1.001636</v>
      </c>
      <c r="D78" s="1">
        <v>0.99794479999999997</v>
      </c>
      <c r="E78" s="1">
        <v>0.99252799999999997</v>
      </c>
      <c r="F78" s="1">
        <v>0.99312979999999995</v>
      </c>
      <c r="G78" s="1">
        <v>0.9961392</v>
      </c>
      <c r="H78" s="1">
        <v>0.99359149999999996</v>
      </c>
      <c r="I78" s="1">
        <v>1.001414</v>
      </c>
      <c r="J78" s="1">
        <v>0.99515370000000003</v>
      </c>
      <c r="K78" s="1">
        <v>0.99534429999999996</v>
      </c>
      <c r="L78" s="1">
        <v>0.9942761</v>
      </c>
      <c r="M78" s="1">
        <v>0.99165270000000005</v>
      </c>
      <c r="N78" s="1">
        <v>0.99112889999999998</v>
      </c>
      <c r="O78" s="1">
        <v>0.98923369999999999</v>
      </c>
      <c r="P78" s="1">
        <v>0.98881790000000003</v>
      </c>
      <c r="Q78" s="1">
        <v>0.98778650000000001</v>
      </c>
      <c r="R78" s="1">
        <v>0.98647940000000001</v>
      </c>
      <c r="S78" s="1">
        <v>0.98290719999999998</v>
      </c>
      <c r="T78" s="1">
        <v>0.98544100000000001</v>
      </c>
      <c r="U78" s="1">
        <v>0.98429940000000005</v>
      </c>
      <c r="V78" s="1">
        <v>0.98682859999999994</v>
      </c>
      <c r="W78" s="1">
        <v>0.98304499999999995</v>
      </c>
      <c r="X78" s="1">
        <v>0.98359870000000005</v>
      </c>
      <c r="Y78" s="1">
        <v>0.98181370000000001</v>
      </c>
      <c r="Z78" s="1">
        <v>0.98279459999999996</v>
      </c>
      <c r="AA78" s="1">
        <v>0.97305680000000006</v>
      </c>
      <c r="AB78" s="1">
        <v>0.99940580000000001</v>
      </c>
      <c r="AC78" s="1">
        <v>1.0015810000000001</v>
      </c>
      <c r="AD78" s="1">
        <v>0.99748990000000004</v>
      </c>
      <c r="AE78" s="1">
        <v>1.004866</v>
      </c>
      <c r="AF78" s="1">
        <v>1.003352</v>
      </c>
      <c r="AG78" s="1">
        <v>0.99858340000000001</v>
      </c>
      <c r="AH78" s="1">
        <v>1.0026330000000001</v>
      </c>
      <c r="AI78" s="1">
        <v>0.99836279999999999</v>
      </c>
      <c r="AJ78" s="1">
        <v>1.002553</v>
      </c>
      <c r="AK78" s="1">
        <v>1.016035</v>
      </c>
      <c r="AL78" s="1">
        <v>1.0013719999999999</v>
      </c>
      <c r="AM78" s="1">
        <v>1.00386</v>
      </c>
      <c r="AN78" s="1">
        <v>1.0043770000000001</v>
      </c>
      <c r="AO78" s="1">
        <v>0.99715220000000004</v>
      </c>
      <c r="AP78" s="1">
        <v>1.0038849999999999</v>
      </c>
      <c r="AQ78" s="1">
        <v>1.001179</v>
      </c>
      <c r="AR78" s="1">
        <v>0.99618510000000005</v>
      </c>
      <c r="AS78" s="1">
        <v>0.99128059999999996</v>
      </c>
      <c r="AT78" s="1">
        <v>0.99278299999999997</v>
      </c>
      <c r="AU78" s="1">
        <v>0.99171929999999997</v>
      </c>
      <c r="AV78" s="1">
        <v>0.99324699999999999</v>
      </c>
      <c r="AW78" s="1">
        <v>1.0030399999999999</v>
      </c>
      <c r="AX78" s="1">
        <v>0.99529610000000002</v>
      </c>
      <c r="AY78" s="1">
        <v>0.99303330000000001</v>
      </c>
      <c r="AZ78" s="1">
        <v>0.99767600000000001</v>
      </c>
      <c r="BA78" s="1">
        <v>0.99590489999999998</v>
      </c>
      <c r="BB78" s="1">
        <v>1.288016</v>
      </c>
      <c r="BC78" s="1">
        <v>1.2841130000000001</v>
      </c>
      <c r="BD78" s="1">
        <v>1.274079</v>
      </c>
      <c r="BE78" s="1">
        <v>1.286559</v>
      </c>
      <c r="BF78" s="1">
        <v>1.282319</v>
      </c>
      <c r="BG78" s="1">
        <v>1.2751399999999999</v>
      </c>
      <c r="BH78" s="1">
        <v>1.2739609999999999</v>
      </c>
      <c r="BI78" s="1">
        <v>1.2673179999999999</v>
      </c>
      <c r="BJ78" s="1">
        <v>1.2767269999999999</v>
      </c>
      <c r="BK78" s="1">
        <v>1.2558800000000001</v>
      </c>
      <c r="BL78" s="1">
        <v>1.273245</v>
      </c>
      <c r="BM78" s="1">
        <v>1.285693</v>
      </c>
      <c r="BN78" s="1">
        <v>1.295121</v>
      </c>
      <c r="BO78" s="1">
        <v>1.281425</v>
      </c>
      <c r="BP78" s="1">
        <v>1.2788980000000001</v>
      </c>
      <c r="BQ78" s="1">
        <v>1.2613129999999999</v>
      </c>
      <c r="BR78" s="1">
        <v>1.2566820000000001</v>
      </c>
      <c r="BS78" s="1">
        <v>1.253755</v>
      </c>
      <c r="BT78" s="1">
        <v>1.248272</v>
      </c>
      <c r="BU78" s="1">
        <v>1.255258</v>
      </c>
      <c r="BV78" s="1">
        <v>1.270575</v>
      </c>
      <c r="BW78" s="1">
        <v>1.26098</v>
      </c>
      <c r="BX78" s="1">
        <v>1.286079</v>
      </c>
      <c r="BY78" s="1">
        <v>1.253978</v>
      </c>
      <c r="BZ78" s="1">
        <v>1.2551110000000001</v>
      </c>
      <c r="CA78" s="1">
        <v>1.273984</v>
      </c>
      <c r="CB78" s="1">
        <v>3.114716</v>
      </c>
      <c r="CC78" s="1">
        <v>3.1161349999999999</v>
      </c>
      <c r="CD78" s="1">
        <v>3.0635289999999999</v>
      </c>
      <c r="CE78" s="1">
        <v>3.0392749999999999</v>
      </c>
      <c r="CF78" s="1">
        <v>3.0250689999999998</v>
      </c>
      <c r="CG78" s="1">
        <v>3.0126900000000001</v>
      </c>
      <c r="CH78" s="1">
        <v>3.014996</v>
      </c>
      <c r="CI78" s="1">
        <v>3.0146259999999998</v>
      </c>
      <c r="CJ78" s="1">
        <v>3.0063040000000001</v>
      </c>
      <c r="CK78" s="1">
        <v>2.9916360000000002</v>
      </c>
      <c r="CL78" s="1">
        <v>3.0433669999999999</v>
      </c>
      <c r="CM78" s="1">
        <v>3.0066709999999999</v>
      </c>
      <c r="CN78" s="1">
        <v>2.9830260000000002</v>
      </c>
      <c r="CO78" s="1">
        <v>2.9524979999999998</v>
      </c>
      <c r="CP78" s="1">
        <v>2.9582639999999998</v>
      </c>
      <c r="CQ78" s="1">
        <v>2.9619049999999998</v>
      </c>
      <c r="CR78" s="1">
        <v>2.948804</v>
      </c>
      <c r="CS78" s="1">
        <v>2.943902</v>
      </c>
      <c r="CT78" s="1">
        <v>2.9541729999999999</v>
      </c>
      <c r="CU78" s="1">
        <v>2.9574099999999999</v>
      </c>
      <c r="CV78" s="1">
        <v>2.9829979999999998</v>
      </c>
      <c r="CW78" s="1">
        <v>3.0192410000000001</v>
      </c>
      <c r="CX78" s="1">
        <v>3.052854</v>
      </c>
      <c r="CY78" s="1">
        <v>3.0490979999999999</v>
      </c>
      <c r="CZ78" s="1">
        <v>3.0335779999999999</v>
      </c>
      <c r="DA78" s="1">
        <v>3.0209090000000001</v>
      </c>
    </row>
    <row r="79" spans="1:105" x14ac:dyDescent="0.2">
      <c r="A79" s="4" t="s">
        <v>1</v>
      </c>
      <c r="B79" s="1">
        <v>0.99823890000000004</v>
      </c>
      <c r="C79" s="1">
        <v>1.0021279999999999</v>
      </c>
      <c r="D79" s="1">
        <v>0.99963270000000004</v>
      </c>
      <c r="E79" s="1">
        <v>1.0026040000000001</v>
      </c>
      <c r="F79" s="1">
        <v>1.0064070000000001</v>
      </c>
      <c r="G79" s="1">
        <v>1.0057510000000001</v>
      </c>
      <c r="H79" s="1">
        <v>0.99656429999999996</v>
      </c>
      <c r="I79" s="1">
        <v>0.99954620000000005</v>
      </c>
      <c r="J79" s="1">
        <v>1.006756</v>
      </c>
      <c r="K79" s="1">
        <v>1.005107</v>
      </c>
      <c r="L79" s="1">
        <v>1.009039</v>
      </c>
      <c r="M79" s="1">
        <v>1.0071699999999999</v>
      </c>
      <c r="N79" s="1">
        <v>1.009317</v>
      </c>
      <c r="O79" s="1">
        <v>1.0197639999999999</v>
      </c>
      <c r="P79" s="1">
        <v>1.010559</v>
      </c>
      <c r="Q79" s="1">
        <v>1.014521</v>
      </c>
      <c r="R79" s="1">
        <v>1.0122370000000001</v>
      </c>
      <c r="S79" s="1">
        <v>1.0176970000000001</v>
      </c>
      <c r="T79" s="1">
        <v>1.0087759999999999</v>
      </c>
      <c r="U79" s="1">
        <v>1.0137719999999999</v>
      </c>
      <c r="V79" s="1">
        <v>1.0120640000000001</v>
      </c>
      <c r="W79" s="1">
        <v>1.0087550000000001</v>
      </c>
      <c r="X79" s="1">
        <v>1.008229</v>
      </c>
      <c r="Y79" s="1">
        <v>1.006526</v>
      </c>
      <c r="Z79" s="1">
        <v>1.009277</v>
      </c>
      <c r="AA79" s="1">
        <v>1.00139</v>
      </c>
      <c r="AB79" s="1">
        <v>1.071472</v>
      </c>
      <c r="AC79" s="1">
        <v>1.0681480000000001</v>
      </c>
      <c r="AD79" s="1">
        <v>1.0629329999999999</v>
      </c>
      <c r="AE79" s="1">
        <v>1.066783</v>
      </c>
      <c r="AF79" s="1">
        <v>1.0631930000000001</v>
      </c>
      <c r="AG79" s="1">
        <v>1.072163</v>
      </c>
      <c r="AH79" s="1">
        <v>1.0714220000000001</v>
      </c>
      <c r="AI79" s="1">
        <v>1.0631390000000001</v>
      </c>
      <c r="AJ79" s="1">
        <v>1.0674779999999999</v>
      </c>
      <c r="AK79" s="1">
        <v>1.068198</v>
      </c>
      <c r="AL79" s="1">
        <v>1.0649569999999999</v>
      </c>
      <c r="AM79" s="1">
        <v>1.071418</v>
      </c>
      <c r="AN79" s="1">
        <v>1.0686739999999999</v>
      </c>
      <c r="AO79" s="1">
        <v>1.066513</v>
      </c>
      <c r="AP79" s="1">
        <v>1.0740179999999999</v>
      </c>
      <c r="AQ79" s="1">
        <v>1.0788009999999999</v>
      </c>
      <c r="AR79" s="1">
        <v>1.073842</v>
      </c>
      <c r="AS79" s="1">
        <v>1.0719110000000001</v>
      </c>
      <c r="AT79" s="1">
        <v>1.0746020000000001</v>
      </c>
      <c r="AU79" s="1">
        <v>1.0761719999999999</v>
      </c>
      <c r="AV79" s="1">
        <v>1.0817680000000001</v>
      </c>
      <c r="AW79" s="1">
        <v>1.0833600000000001</v>
      </c>
      <c r="AX79" s="1">
        <v>1.0892839999999999</v>
      </c>
      <c r="AY79" s="1">
        <v>1.0926229999999999</v>
      </c>
      <c r="AZ79" s="1">
        <v>1.0960080000000001</v>
      </c>
      <c r="BA79" s="1">
        <v>1.0916790000000001</v>
      </c>
      <c r="BB79" s="1">
        <v>1.185303</v>
      </c>
      <c r="BC79" s="1">
        <v>1.1833689999999999</v>
      </c>
      <c r="BD79" s="1">
        <v>1.1820759999999999</v>
      </c>
      <c r="BE79" s="1">
        <v>1.186005</v>
      </c>
      <c r="BF79" s="1">
        <v>1.184655</v>
      </c>
      <c r="BG79" s="1">
        <v>1.188285</v>
      </c>
      <c r="BH79" s="1">
        <v>1.1878629999999999</v>
      </c>
      <c r="BI79" s="1">
        <v>1.18455</v>
      </c>
      <c r="BJ79" s="1">
        <v>1.1826380000000001</v>
      </c>
      <c r="BK79" s="1">
        <v>1.182188</v>
      </c>
      <c r="BL79" s="1">
        <v>1.1825840000000001</v>
      </c>
      <c r="BM79" s="1">
        <v>1.181932</v>
      </c>
      <c r="BN79" s="1">
        <v>1.1819789999999999</v>
      </c>
      <c r="BO79" s="1">
        <v>1.181324</v>
      </c>
      <c r="BP79" s="1">
        <v>1.1849099999999999</v>
      </c>
      <c r="BQ79" s="1">
        <v>1.188256</v>
      </c>
      <c r="BR79" s="1">
        <v>1.18652</v>
      </c>
      <c r="BS79" s="1">
        <v>1.1892389999999999</v>
      </c>
      <c r="BT79" s="1">
        <v>1.188299</v>
      </c>
      <c r="BU79" s="1">
        <v>1.191886</v>
      </c>
      <c r="BV79" s="1">
        <v>1.1886669999999999</v>
      </c>
      <c r="BW79" s="1">
        <v>1.1991860000000001</v>
      </c>
      <c r="BX79" s="1">
        <v>1.1933879999999999</v>
      </c>
      <c r="BY79" s="1">
        <v>1.1924520000000001</v>
      </c>
      <c r="BZ79" s="1">
        <v>1.1923440000000001</v>
      </c>
      <c r="CA79" s="1">
        <v>1.1941329999999999</v>
      </c>
      <c r="CB79" s="1">
        <v>2.3152499999999998</v>
      </c>
      <c r="CC79" s="1">
        <v>2.3028040000000001</v>
      </c>
      <c r="CD79" s="1">
        <v>2.2861150000000001</v>
      </c>
      <c r="CE79" s="1">
        <v>2.2590979999999998</v>
      </c>
      <c r="CF79" s="1">
        <v>2.2408320000000002</v>
      </c>
      <c r="CG79" s="1">
        <v>2.2212299999999998</v>
      </c>
      <c r="CH79" s="1">
        <v>2.2143869999999999</v>
      </c>
      <c r="CI79" s="1">
        <v>2.2052719999999999</v>
      </c>
      <c r="CJ79" s="1">
        <v>2.203681</v>
      </c>
      <c r="CK79" s="1">
        <v>2.1825770000000002</v>
      </c>
      <c r="CL79" s="1">
        <v>2.186499</v>
      </c>
      <c r="CM79" s="1">
        <v>2.1859769999999998</v>
      </c>
      <c r="CN79" s="1">
        <v>2.1936</v>
      </c>
      <c r="CO79" s="1">
        <v>2.1850040000000002</v>
      </c>
      <c r="CP79" s="1">
        <v>2.1950229999999999</v>
      </c>
      <c r="CQ79" s="1">
        <v>2.1994669999999998</v>
      </c>
      <c r="CR79" s="1">
        <v>2.2038530000000001</v>
      </c>
      <c r="CS79" s="1">
        <v>2.2040950000000001</v>
      </c>
      <c r="CT79" s="1">
        <v>2.2086939999999999</v>
      </c>
      <c r="CU79" s="1">
        <v>2.2019410000000001</v>
      </c>
      <c r="CV79" s="1">
        <v>2.1895199999999999</v>
      </c>
      <c r="CW79" s="1">
        <v>2.196914</v>
      </c>
      <c r="CX79" s="1">
        <v>2.2051099999999999</v>
      </c>
      <c r="CY79" s="1">
        <v>2.1957580000000001</v>
      </c>
      <c r="CZ79" s="1">
        <v>2.2009069999999999</v>
      </c>
      <c r="DA79" s="1">
        <v>2.189765</v>
      </c>
    </row>
    <row r="80" spans="1:105" x14ac:dyDescent="0.2">
      <c r="A80" s="4" t="s">
        <v>1</v>
      </c>
      <c r="B80" s="1">
        <v>0.99500759999999999</v>
      </c>
      <c r="C80" s="1">
        <v>1.010372</v>
      </c>
      <c r="D80" s="1">
        <v>0.99462059999999997</v>
      </c>
      <c r="E80" s="1">
        <v>0.99472419999999995</v>
      </c>
      <c r="F80" s="1">
        <v>0.98342300000000005</v>
      </c>
      <c r="G80" s="1">
        <v>0.99291379999999996</v>
      </c>
      <c r="H80" s="1">
        <v>0.98809069999999999</v>
      </c>
      <c r="I80" s="1">
        <v>0.99294490000000002</v>
      </c>
      <c r="J80" s="1">
        <v>1.001935</v>
      </c>
      <c r="K80" s="1">
        <v>1.0034959999999999</v>
      </c>
      <c r="L80" s="1">
        <v>1.0018860000000001</v>
      </c>
      <c r="M80" s="1">
        <v>0.99973400000000001</v>
      </c>
      <c r="N80" s="1">
        <v>1.0077879999999999</v>
      </c>
      <c r="O80" s="1">
        <v>1.003431</v>
      </c>
      <c r="P80" s="1">
        <v>0.9980755</v>
      </c>
      <c r="Q80" s="1">
        <v>0.99892199999999998</v>
      </c>
      <c r="R80" s="1">
        <v>0.99974779999999996</v>
      </c>
      <c r="S80" s="1">
        <v>1.001503</v>
      </c>
      <c r="T80" s="1">
        <v>1.00709</v>
      </c>
      <c r="U80" s="1">
        <v>1.0015339999999999</v>
      </c>
      <c r="V80" s="1">
        <v>1.008302</v>
      </c>
      <c r="W80" s="1">
        <v>1.0082230000000001</v>
      </c>
      <c r="X80" s="1">
        <v>1.0092699999999999</v>
      </c>
      <c r="Y80" s="1">
        <v>1.0103679999999999</v>
      </c>
      <c r="Z80" s="1">
        <v>1.011771</v>
      </c>
      <c r="AA80" s="1">
        <v>1.007898</v>
      </c>
      <c r="AB80" s="1">
        <v>1.0672200000000001</v>
      </c>
      <c r="AC80" s="1">
        <v>1.0564089999999999</v>
      </c>
      <c r="AD80" s="1">
        <v>1.049938</v>
      </c>
      <c r="AE80" s="1">
        <v>1.0528230000000001</v>
      </c>
      <c r="AF80" s="1">
        <v>1.0486979999999999</v>
      </c>
      <c r="AG80" s="1">
        <v>1.0459890000000001</v>
      </c>
      <c r="AH80" s="1">
        <v>1.0443100000000001</v>
      </c>
      <c r="AI80" s="1">
        <v>1.046459</v>
      </c>
      <c r="AJ80" s="1">
        <v>1.0484039999999999</v>
      </c>
      <c r="AK80" s="1">
        <v>1.0526439999999999</v>
      </c>
      <c r="AL80" s="1">
        <v>1.050557</v>
      </c>
      <c r="AM80" s="1">
        <v>1.0531649999999999</v>
      </c>
      <c r="AN80" s="1">
        <v>1.0616749999999999</v>
      </c>
      <c r="AO80" s="1">
        <v>1.071725</v>
      </c>
      <c r="AP80" s="1">
        <v>1.0781590000000001</v>
      </c>
      <c r="AQ80" s="1">
        <v>1.0787869999999999</v>
      </c>
      <c r="AR80" s="1">
        <v>1.0839220000000001</v>
      </c>
      <c r="AS80" s="1">
        <v>1.0814859999999999</v>
      </c>
      <c r="AT80" s="1">
        <v>1.0757129999999999</v>
      </c>
      <c r="AU80" s="1">
        <v>1.0639209999999999</v>
      </c>
      <c r="AV80" s="1">
        <v>1.054316</v>
      </c>
      <c r="AW80" s="1">
        <v>1.050743</v>
      </c>
      <c r="AX80" s="1">
        <v>1.05254</v>
      </c>
      <c r="AY80" s="1">
        <v>1.048397</v>
      </c>
      <c r="AZ80" s="1">
        <v>1.0508820000000001</v>
      </c>
      <c r="BA80" s="1">
        <v>1.046497</v>
      </c>
      <c r="BB80" s="1">
        <v>1.1101970000000001</v>
      </c>
      <c r="BC80" s="1">
        <v>1.1002259999999999</v>
      </c>
      <c r="BD80" s="1">
        <v>1.094732</v>
      </c>
      <c r="BE80" s="1">
        <v>1.093008</v>
      </c>
      <c r="BF80" s="1">
        <v>1.0914980000000001</v>
      </c>
      <c r="BG80" s="1">
        <v>1.087985</v>
      </c>
      <c r="BH80" s="1">
        <v>1.084778</v>
      </c>
      <c r="BI80" s="1">
        <v>1.0824009999999999</v>
      </c>
      <c r="BJ80" s="1">
        <v>1.0763069999999999</v>
      </c>
      <c r="BK80" s="1">
        <v>1.0786629999999999</v>
      </c>
      <c r="BL80" s="1">
        <v>1.0767629999999999</v>
      </c>
      <c r="BM80" s="1">
        <v>1.066802</v>
      </c>
      <c r="BN80" s="1">
        <v>1.0708789999999999</v>
      </c>
      <c r="BO80" s="1">
        <v>1.06921</v>
      </c>
      <c r="BP80" s="1">
        <v>1.071072</v>
      </c>
      <c r="BQ80" s="1">
        <v>1.07063</v>
      </c>
      <c r="BR80" s="1">
        <v>1.06846</v>
      </c>
      <c r="BS80" s="1">
        <v>1.0672269999999999</v>
      </c>
      <c r="BT80" s="1">
        <v>1.0625899999999999</v>
      </c>
      <c r="BU80" s="1">
        <v>1.0695730000000001</v>
      </c>
      <c r="BV80" s="1">
        <v>1.0608660000000001</v>
      </c>
      <c r="BW80" s="1">
        <v>1.067987</v>
      </c>
      <c r="BX80" s="1">
        <v>1.0604100000000001</v>
      </c>
      <c r="BY80" s="1">
        <v>1.0590869999999999</v>
      </c>
      <c r="BZ80" s="1">
        <v>1.0572109999999999</v>
      </c>
      <c r="CA80" s="1">
        <v>1.064819</v>
      </c>
      <c r="CB80" s="1">
        <v>1.604446</v>
      </c>
      <c r="CC80" s="1">
        <v>1.6127899999999999</v>
      </c>
      <c r="CD80" s="1">
        <v>1.6054619999999999</v>
      </c>
      <c r="CE80" s="1">
        <v>1.5927340000000001</v>
      </c>
      <c r="CF80" s="1">
        <v>1.557151</v>
      </c>
      <c r="CG80" s="1">
        <v>1.5278590000000001</v>
      </c>
      <c r="CH80" s="1">
        <v>1.543452</v>
      </c>
      <c r="CI80" s="1">
        <v>1.52352</v>
      </c>
      <c r="CJ80" s="1">
        <v>1.5196190000000001</v>
      </c>
      <c r="CK80" s="1">
        <v>1.4992099999999999</v>
      </c>
      <c r="CL80" s="1">
        <v>1.473509</v>
      </c>
      <c r="CM80" s="1">
        <v>1.476173</v>
      </c>
      <c r="CN80" s="1">
        <v>1.486918</v>
      </c>
      <c r="CO80" s="1">
        <v>1.4769810000000001</v>
      </c>
      <c r="CP80" s="1">
        <v>1.4935309999999999</v>
      </c>
      <c r="CQ80" s="1">
        <v>1.493655</v>
      </c>
      <c r="CR80" s="1">
        <v>1.490621</v>
      </c>
      <c r="CS80" s="1">
        <v>1.4956419999999999</v>
      </c>
      <c r="CT80" s="1">
        <v>1.5082</v>
      </c>
      <c r="CU80" s="1">
        <v>1.5171319999999999</v>
      </c>
      <c r="CV80" s="1">
        <v>1.506283</v>
      </c>
      <c r="CW80" s="1">
        <v>1.51651</v>
      </c>
      <c r="CX80" s="1">
        <v>1.537423</v>
      </c>
      <c r="CY80" s="1">
        <v>1.501709</v>
      </c>
      <c r="CZ80" s="1">
        <v>1.487906</v>
      </c>
      <c r="DA80" s="1">
        <v>1.4775480000000001</v>
      </c>
    </row>
    <row r="81" spans="1:105" x14ac:dyDescent="0.2">
      <c r="A81" s="4" t="s">
        <v>1</v>
      </c>
      <c r="B81" s="1">
        <v>0.99637719999999996</v>
      </c>
      <c r="C81" s="1">
        <v>0.99902040000000003</v>
      </c>
      <c r="D81" s="1">
        <v>1.004602</v>
      </c>
      <c r="E81" s="1">
        <v>1.0169349999999999</v>
      </c>
      <c r="F81" s="1">
        <v>1.0157069999999999</v>
      </c>
      <c r="G81" s="1">
        <v>1.020618</v>
      </c>
      <c r="H81" s="1">
        <v>1.01702</v>
      </c>
      <c r="I81" s="1">
        <v>1.0226390000000001</v>
      </c>
      <c r="J81" s="1">
        <v>1.0172730000000001</v>
      </c>
      <c r="K81" s="1">
        <v>1.018373</v>
      </c>
      <c r="L81" s="1">
        <v>1.015849</v>
      </c>
      <c r="M81" s="1">
        <v>1.016122</v>
      </c>
      <c r="N81" s="1">
        <v>1.021692</v>
      </c>
      <c r="O81" s="1">
        <v>1.017765</v>
      </c>
      <c r="P81" s="1">
        <v>1.014178</v>
      </c>
      <c r="Q81" s="1">
        <v>1.016886</v>
      </c>
      <c r="R81" s="1">
        <v>1.0218769999999999</v>
      </c>
      <c r="S81" s="1">
        <v>1.017733</v>
      </c>
      <c r="T81" s="1">
        <v>1.0191030000000001</v>
      </c>
      <c r="U81" s="1">
        <v>1.0189349999999999</v>
      </c>
      <c r="V81" s="1">
        <v>1.0239320000000001</v>
      </c>
      <c r="W81" s="1">
        <v>1.022821</v>
      </c>
      <c r="X81" s="1">
        <v>1.019717</v>
      </c>
      <c r="Y81" s="1">
        <v>1.018211</v>
      </c>
      <c r="Z81" s="1">
        <v>1.022173</v>
      </c>
      <c r="AA81" s="1">
        <v>1.022167</v>
      </c>
      <c r="AB81" s="1">
        <v>1.208852</v>
      </c>
      <c r="AC81" s="1">
        <v>1.230248</v>
      </c>
      <c r="AD81" s="1">
        <v>1.214485</v>
      </c>
      <c r="AE81" s="1">
        <v>1.2138739999999999</v>
      </c>
      <c r="AF81" s="1">
        <v>1.2262660000000001</v>
      </c>
      <c r="AG81" s="1">
        <v>1.2139340000000001</v>
      </c>
      <c r="AH81" s="1">
        <v>1.2101139999999999</v>
      </c>
      <c r="AI81" s="1">
        <v>1.2091339999999999</v>
      </c>
      <c r="AJ81" s="1">
        <v>1.2144459999999999</v>
      </c>
      <c r="AK81" s="1">
        <v>1.2190270000000001</v>
      </c>
      <c r="AL81" s="1">
        <v>1.209389</v>
      </c>
      <c r="AM81" s="1">
        <v>1.212661</v>
      </c>
      <c r="AN81" s="1">
        <v>1.2159690000000001</v>
      </c>
      <c r="AO81" s="1">
        <v>1.2408239999999999</v>
      </c>
      <c r="AP81" s="1">
        <v>1.2348300000000001</v>
      </c>
      <c r="AQ81" s="1">
        <v>1.233687</v>
      </c>
      <c r="AR81" s="1">
        <v>1.2500610000000001</v>
      </c>
      <c r="AS81" s="1">
        <v>1.2328600000000001</v>
      </c>
      <c r="AT81" s="1">
        <v>1.2270989999999999</v>
      </c>
      <c r="AU81" s="1">
        <v>1.2233019999999999</v>
      </c>
      <c r="AV81" s="1">
        <v>1.2195020000000001</v>
      </c>
      <c r="AW81" s="1">
        <v>1.218709</v>
      </c>
      <c r="AX81" s="1">
        <v>1.2145049999999999</v>
      </c>
      <c r="AY81" s="1">
        <v>1.212834</v>
      </c>
      <c r="AZ81" s="1">
        <v>1.218024</v>
      </c>
      <c r="BA81" s="1">
        <v>1.214548</v>
      </c>
      <c r="BB81" s="1">
        <v>1.3132539999999999</v>
      </c>
      <c r="BC81" s="1">
        <v>1.3114749999999999</v>
      </c>
      <c r="BD81" s="1">
        <v>1.32508</v>
      </c>
      <c r="BE81" s="1">
        <v>1.3159510000000001</v>
      </c>
      <c r="BF81" s="1">
        <v>1.317571</v>
      </c>
      <c r="BG81" s="1">
        <v>1.3331630000000001</v>
      </c>
      <c r="BH81" s="1">
        <v>1.3318589999999999</v>
      </c>
      <c r="BI81" s="1">
        <v>1.3250459999999999</v>
      </c>
      <c r="BJ81" s="1">
        <v>1.333507</v>
      </c>
      <c r="BK81" s="1">
        <v>1.3273710000000001</v>
      </c>
      <c r="BL81" s="1">
        <v>1.339947</v>
      </c>
      <c r="BM81" s="1">
        <v>1.3274109999999999</v>
      </c>
      <c r="BN81" s="1">
        <v>1.341445</v>
      </c>
      <c r="BO81" s="1">
        <v>1.328783</v>
      </c>
      <c r="BP81" s="1">
        <v>1.3401179999999999</v>
      </c>
      <c r="BQ81" s="1">
        <v>1.3716459999999999</v>
      </c>
      <c r="BR81" s="1">
        <v>1.36846</v>
      </c>
      <c r="BS81" s="1">
        <v>1.366854</v>
      </c>
      <c r="BT81" s="1">
        <v>1.368193</v>
      </c>
      <c r="BU81" s="1">
        <v>1.3658030000000001</v>
      </c>
      <c r="BV81" s="1">
        <v>1.3413310000000001</v>
      </c>
      <c r="BW81" s="1">
        <v>1.3547659999999999</v>
      </c>
      <c r="BX81" s="1">
        <v>1.3541639999999999</v>
      </c>
      <c r="BY81" s="1">
        <v>1.350929</v>
      </c>
      <c r="BZ81" s="1">
        <v>1.3481639999999999</v>
      </c>
      <c r="CA81" s="1">
        <v>1.344975</v>
      </c>
      <c r="CB81" s="1">
        <v>3.3214039999999998</v>
      </c>
      <c r="CC81" s="1">
        <v>3.2839469999999999</v>
      </c>
      <c r="CD81" s="1">
        <v>3.2729309999999998</v>
      </c>
      <c r="CE81" s="1">
        <v>3.2361650000000002</v>
      </c>
      <c r="CF81" s="1">
        <v>3.2116199999999999</v>
      </c>
      <c r="CG81" s="1">
        <v>3.1776499999999999</v>
      </c>
      <c r="CH81" s="1">
        <v>3.1444160000000001</v>
      </c>
      <c r="CI81" s="1">
        <v>3.117038</v>
      </c>
      <c r="CJ81" s="1">
        <v>3.1037219999999999</v>
      </c>
      <c r="CK81" s="1">
        <v>3.0373429999999999</v>
      </c>
      <c r="CL81" s="1">
        <v>3.0619339999999999</v>
      </c>
      <c r="CM81" s="1">
        <v>3.020432</v>
      </c>
      <c r="CN81" s="1">
        <v>3.0043570000000002</v>
      </c>
      <c r="CO81" s="1">
        <v>2.9771969999999999</v>
      </c>
      <c r="CP81" s="1">
        <v>2.9340869999999999</v>
      </c>
      <c r="CQ81" s="1">
        <v>2.9056199999999999</v>
      </c>
      <c r="CR81" s="1">
        <v>2.9016440000000001</v>
      </c>
      <c r="CS81" s="1">
        <v>2.939365</v>
      </c>
      <c r="CT81" s="1">
        <v>2.9814919999999998</v>
      </c>
      <c r="CU81" s="1">
        <v>2.992804</v>
      </c>
      <c r="CV81" s="1">
        <v>2.9979360000000002</v>
      </c>
      <c r="CW81" s="1">
        <v>3.0017480000000001</v>
      </c>
      <c r="CX81" s="1">
        <v>3.0063179999999998</v>
      </c>
      <c r="CY81" s="1">
        <v>2.943114</v>
      </c>
      <c r="CZ81" s="1">
        <v>2.8974340000000001</v>
      </c>
      <c r="DA81" s="1">
        <v>2.8544700000000001</v>
      </c>
    </row>
    <row r="82" spans="1:105" x14ac:dyDescent="0.2">
      <c r="A82" s="4" t="s">
        <v>1</v>
      </c>
      <c r="B82" s="1">
        <v>1.008578</v>
      </c>
      <c r="C82" s="1">
        <v>0.99949869999999996</v>
      </c>
      <c r="D82" s="1">
        <v>0.9919232</v>
      </c>
      <c r="E82" s="1">
        <v>1.0124519999999999</v>
      </c>
      <c r="F82" s="1">
        <v>1.0026520000000001</v>
      </c>
      <c r="G82" s="1">
        <v>1.00169</v>
      </c>
      <c r="H82" s="1">
        <v>0.99294570000000004</v>
      </c>
      <c r="I82" s="1">
        <v>1.0116890000000001</v>
      </c>
      <c r="J82" s="1">
        <v>1.0109379999999999</v>
      </c>
      <c r="K82" s="1">
        <v>1.0297940000000001</v>
      </c>
      <c r="L82" s="1">
        <v>1.0109619999999999</v>
      </c>
      <c r="M82" s="1">
        <v>1.044889</v>
      </c>
      <c r="N82" s="1">
        <v>1.0239119999999999</v>
      </c>
      <c r="O82" s="1">
        <v>1.0082660000000001</v>
      </c>
      <c r="P82" s="1">
        <v>1.030033</v>
      </c>
      <c r="Q82" s="1">
        <v>1.0159879999999999</v>
      </c>
      <c r="R82" s="1">
        <v>1.027836</v>
      </c>
      <c r="S82" s="1">
        <v>1.0075419999999999</v>
      </c>
      <c r="T82" s="1">
        <v>1.058373</v>
      </c>
      <c r="U82" s="1">
        <v>1.0574269999999999</v>
      </c>
      <c r="V82" s="1">
        <v>1.032267</v>
      </c>
      <c r="W82" s="1">
        <v>1.0380929999999999</v>
      </c>
      <c r="X82" s="1">
        <v>1.0817570000000001</v>
      </c>
      <c r="Y82" s="1">
        <v>1.075755</v>
      </c>
      <c r="Z82" s="1">
        <v>1.086066</v>
      </c>
      <c r="AA82" s="1">
        <v>1.0662210000000001</v>
      </c>
      <c r="AB82" s="1">
        <v>1.097742</v>
      </c>
      <c r="AC82" s="1">
        <v>1.100773</v>
      </c>
      <c r="AD82" s="1">
        <v>1.097669</v>
      </c>
      <c r="AE82" s="1">
        <v>1.103329</v>
      </c>
      <c r="AF82" s="1">
        <v>1.1011280000000001</v>
      </c>
      <c r="AG82" s="1">
        <v>1.1009720000000001</v>
      </c>
      <c r="AH82" s="1">
        <v>1.0979369999999999</v>
      </c>
      <c r="AI82" s="1">
        <v>1.096058</v>
      </c>
      <c r="AJ82" s="1">
        <v>1.095966</v>
      </c>
      <c r="AK82" s="1">
        <v>1.1001479999999999</v>
      </c>
      <c r="AL82" s="1">
        <v>1.096819</v>
      </c>
      <c r="AM82" s="1">
        <v>1.102319</v>
      </c>
      <c r="AN82" s="1">
        <v>1.107804</v>
      </c>
      <c r="AO82" s="1">
        <v>1.1192629999999999</v>
      </c>
      <c r="AP82" s="1">
        <v>1.131543</v>
      </c>
      <c r="AQ82" s="1">
        <v>1.131456</v>
      </c>
      <c r="AR82" s="1">
        <v>1.129143</v>
      </c>
      <c r="AS82" s="1">
        <v>1.134371</v>
      </c>
      <c r="AT82" s="1">
        <v>1.1356520000000001</v>
      </c>
      <c r="AU82" s="1">
        <v>1.140506</v>
      </c>
      <c r="AV82" s="1">
        <v>1.140204</v>
      </c>
      <c r="AW82" s="1">
        <v>1.139716</v>
      </c>
      <c r="AX82" s="1">
        <v>1.139975</v>
      </c>
      <c r="AY82" s="1">
        <v>1.1418740000000001</v>
      </c>
      <c r="AZ82" s="1">
        <v>1.1486559999999999</v>
      </c>
      <c r="BA82" s="1">
        <v>1.148765</v>
      </c>
      <c r="BB82" s="1">
        <v>1.2556130000000001</v>
      </c>
      <c r="BC82" s="1">
        <v>1.250929</v>
      </c>
      <c r="BD82" s="1">
        <v>1.2507429999999999</v>
      </c>
      <c r="BE82" s="1">
        <v>1.2532160000000001</v>
      </c>
      <c r="BF82" s="1">
        <v>1.252459</v>
      </c>
      <c r="BG82" s="1">
        <v>1.2580789999999999</v>
      </c>
      <c r="BH82" s="1">
        <v>1.2548820000000001</v>
      </c>
      <c r="BI82" s="1">
        <v>1.254467</v>
      </c>
      <c r="BJ82" s="1">
        <v>1.2561599999999999</v>
      </c>
      <c r="BK82" s="1">
        <v>1.255503</v>
      </c>
      <c r="BL82" s="1">
        <v>1.2555130000000001</v>
      </c>
      <c r="BM82" s="1">
        <v>1.2551380000000001</v>
      </c>
      <c r="BN82" s="1">
        <v>1.2566349999999999</v>
      </c>
      <c r="BO82" s="1">
        <v>1.2575019999999999</v>
      </c>
      <c r="BP82" s="1">
        <v>1.255941</v>
      </c>
      <c r="BQ82" s="1">
        <v>1.2573259999999999</v>
      </c>
      <c r="BR82" s="1">
        <v>1.2568379999999999</v>
      </c>
      <c r="BS82" s="1">
        <v>1.2591650000000001</v>
      </c>
      <c r="BT82" s="1">
        <v>1.2577039999999999</v>
      </c>
      <c r="BU82" s="1">
        <v>1.26431</v>
      </c>
      <c r="BV82" s="1">
        <v>1.2616940000000001</v>
      </c>
      <c r="BW82" s="1">
        <v>1.2702290000000001</v>
      </c>
      <c r="BX82" s="1">
        <v>1.266956</v>
      </c>
      <c r="BY82" s="1">
        <v>1.266707</v>
      </c>
      <c r="BZ82" s="1">
        <v>1.2678689999999999</v>
      </c>
      <c r="CA82" s="1">
        <v>1.2683869999999999</v>
      </c>
      <c r="CB82" s="1">
        <v>1.5612630000000001</v>
      </c>
      <c r="CC82" s="1">
        <v>1.560101</v>
      </c>
      <c r="CD82" s="1">
        <v>1.555444</v>
      </c>
      <c r="CE82" s="1">
        <v>1.546869</v>
      </c>
      <c r="CF82" s="1">
        <v>1.5411859999999999</v>
      </c>
      <c r="CG82" s="1">
        <v>1.5328200000000001</v>
      </c>
      <c r="CH82" s="1">
        <v>1.5300050000000001</v>
      </c>
      <c r="CI82" s="1">
        <v>1.523957</v>
      </c>
      <c r="CJ82" s="1">
        <v>1.534802</v>
      </c>
      <c r="CK82" s="1">
        <v>1.5255730000000001</v>
      </c>
      <c r="CL82" s="1">
        <v>1.534975</v>
      </c>
      <c r="CM82" s="1">
        <v>1.530732</v>
      </c>
      <c r="CN82" s="1">
        <v>1.5351509999999999</v>
      </c>
      <c r="CO82" s="1">
        <v>1.5322560000000001</v>
      </c>
      <c r="CP82" s="1">
        <v>1.536027</v>
      </c>
      <c r="CQ82" s="1">
        <v>1.5331649999999999</v>
      </c>
      <c r="CR82" s="1">
        <v>1.533096</v>
      </c>
      <c r="CS82" s="1">
        <v>1.5297989999999999</v>
      </c>
      <c r="CT82" s="1">
        <v>1.5253939999999999</v>
      </c>
      <c r="CU82" s="1">
        <v>1.5266459999999999</v>
      </c>
      <c r="CV82" s="1">
        <v>1.5207459999999999</v>
      </c>
      <c r="CW82" s="1">
        <v>1.5249490000000001</v>
      </c>
      <c r="CX82" s="1">
        <v>1.521676</v>
      </c>
      <c r="CY82" s="1">
        <v>1.5148809999999999</v>
      </c>
      <c r="CZ82" s="1">
        <v>1.51406</v>
      </c>
      <c r="DA82" s="1">
        <v>1.509101</v>
      </c>
    </row>
    <row r="83" spans="1:105" x14ac:dyDescent="0.2">
      <c r="A83" s="4" t="s">
        <v>1</v>
      </c>
      <c r="B83" s="1">
        <v>0.99963480000000005</v>
      </c>
      <c r="C83" s="1">
        <v>1.0114719999999999</v>
      </c>
      <c r="D83" s="1">
        <v>0.98889269999999996</v>
      </c>
      <c r="E83" s="1">
        <v>0.99743610000000005</v>
      </c>
      <c r="F83" s="1">
        <v>0.98450649999999995</v>
      </c>
      <c r="G83" s="1">
        <v>0.99718470000000003</v>
      </c>
      <c r="H83" s="1">
        <v>0.98050309999999996</v>
      </c>
      <c r="I83" s="1">
        <v>0.97464620000000002</v>
      </c>
      <c r="J83" s="1">
        <v>0.9525091</v>
      </c>
      <c r="K83" s="1">
        <v>0.94802169999999997</v>
      </c>
      <c r="L83" s="1">
        <v>0.96251209999999998</v>
      </c>
      <c r="M83" s="1">
        <v>0.96038089999999998</v>
      </c>
      <c r="N83" s="1">
        <v>0.95414880000000002</v>
      </c>
      <c r="O83" s="1">
        <v>0.95801709999999995</v>
      </c>
      <c r="P83" s="1">
        <v>0.94936869999999995</v>
      </c>
      <c r="Q83" s="1">
        <v>0.95241900000000002</v>
      </c>
      <c r="R83" s="1">
        <v>0.94285890000000006</v>
      </c>
      <c r="S83" s="1">
        <v>0.95212640000000004</v>
      </c>
      <c r="T83" s="1">
        <v>0.94994270000000003</v>
      </c>
      <c r="U83" s="1">
        <v>0.96028709999999995</v>
      </c>
      <c r="V83" s="1">
        <v>0.95249410000000001</v>
      </c>
      <c r="W83" s="1">
        <v>0.95014149999999997</v>
      </c>
      <c r="X83" s="1">
        <v>0.96416290000000004</v>
      </c>
      <c r="Y83" s="1">
        <v>0.96008830000000001</v>
      </c>
      <c r="Z83" s="1">
        <v>0.95614860000000002</v>
      </c>
      <c r="AA83" s="1">
        <v>0.95712790000000003</v>
      </c>
      <c r="AB83" s="1">
        <v>0.96703700000000004</v>
      </c>
      <c r="AC83" s="1">
        <v>0.96587009999999995</v>
      </c>
      <c r="AD83" s="1">
        <v>0.96955469999999999</v>
      </c>
      <c r="AE83" s="1">
        <v>0.96919820000000001</v>
      </c>
      <c r="AF83" s="1">
        <v>0.96359640000000002</v>
      </c>
      <c r="AG83" s="1">
        <v>0.96991110000000003</v>
      </c>
      <c r="AH83" s="1">
        <v>0.96557369999999998</v>
      </c>
      <c r="AI83" s="1">
        <v>0.96723959999999998</v>
      </c>
      <c r="AJ83" s="1">
        <v>0.96611780000000003</v>
      </c>
      <c r="AK83" s="1">
        <v>0.97501389999999999</v>
      </c>
      <c r="AL83" s="1">
        <v>0.9698774</v>
      </c>
      <c r="AM83" s="1">
        <v>0.97470999999999997</v>
      </c>
      <c r="AN83" s="1">
        <v>0.97492760000000001</v>
      </c>
      <c r="AO83" s="1">
        <v>0.97669479999999997</v>
      </c>
      <c r="AP83" s="1">
        <v>0.97391830000000001</v>
      </c>
      <c r="AQ83" s="1">
        <v>0.97722759999999997</v>
      </c>
      <c r="AR83" s="1">
        <v>0.9810584</v>
      </c>
      <c r="AS83" s="1">
        <v>0.98093839999999999</v>
      </c>
      <c r="AT83" s="1">
        <v>0.97749779999999997</v>
      </c>
      <c r="AU83" s="1">
        <v>0.97755400000000003</v>
      </c>
      <c r="AV83" s="1">
        <v>0.97711130000000002</v>
      </c>
      <c r="AW83" s="1">
        <v>0.98389490000000002</v>
      </c>
      <c r="AX83" s="1">
        <v>0.98009040000000003</v>
      </c>
      <c r="AY83" s="1">
        <v>0.98615750000000002</v>
      </c>
      <c r="AZ83" s="1">
        <v>0.98576350000000001</v>
      </c>
      <c r="BA83" s="1">
        <v>0.98728680000000002</v>
      </c>
      <c r="BB83" s="1">
        <v>1.0789150000000001</v>
      </c>
      <c r="BC83" s="1">
        <v>1.0746119999999999</v>
      </c>
      <c r="BD83" s="1">
        <v>1.0726869999999999</v>
      </c>
      <c r="BE83" s="1">
        <v>1.075415</v>
      </c>
      <c r="BF83" s="1">
        <v>1.0678240000000001</v>
      </c>
      <c r="BG83" s="1">
        <v>1.0776889999999999</v>
      </c>
      <c r="BH83" s="1">
        <v>1.076203</v>
      </c>
      <c r="BI83" s="1">
        <v>1.071925</v>
      </c>
      <c r="BJ83" s="1">
        <v>1.0753999999999999</v>
      </c>
      <c r="BK83" s="1">
        <v>1.0758540000000001</v>
      </c>
      <c r="BL83" s="1">
        <v>1.0746009999999999</v>
      </c>
      <c r="BM83" s="1">
        <v>1.0757490000000001</v>
      </c>
      <c r="BN83" s="1">
        <v>1.075186</v>
      </c>
      <c r="BO83" s="1">
        <v>1.0688599999999999</v>
      </c>
      <c r="BP83" s="1">
        <v>1.0681579999999999</v>
      </c>
      <c r="BQ83" s="1">
        <v>1.0669839999999999</v>
      </c>
      <c r="BR83" s="1">
        <v>1.0665150000000001</v>
      </c>
      <c r="BS83" s="1">
        <v>1.069164</v>
      </c>
      <c r="BT83" s="1">
        <v>1.0659179999999999</v>
      </c>
      <c r="BU83" s="1">
        <v>1.062527</v>
      </c>
      <c r="BV83" s="1">
        <v>1.0668299999999999</v>
      </c>
      <c r="BW83" s="1">
        <v>1.0577909999999999</v>
      </c>
      <c r="BX83" s="1">
        <v>1.0596449999999999</v>
      </c>
      <c r="BY83" s="1">
        <v>1.0624929999999999</v>
      </c>
      <c r="BZ83" s="1">
        <v>1.0591649999999999</v>
      </c>
      <c r="CA83" s="1">
        <v>1.0572999999999999</v>
      </c>
      <c r="CB83" s="1">
        <v>2.33582</v>
      </c>
      <c r="CC83" s="1">
        <v>2.3014399999999999</v>
      </c>
      <c r="CD83" s="1">
        <v>2.2903799999999999</v>
      </c>
      <c r="CE83" s="1">
        <v>2.2892429999999999</v>
      </c>
      <c r="CF83" s="1">
        <v>2.2613430000000001</v>
      </c>
      <c r="CG83" s="1">
        <v>2.245895</v>
      </c>
      <c r="CH83" s="1">
        <v>2.2343760000000001</v>
      </c>
      <c r="CI83" s="1">
        <v>2.2201970000000002</v>
      </c>
      <c r="CJ83" s="1">
        <v>2.2087539999999999</v>
      </c>
      <c r="CK83" s="1">
        <v>2.1994899999999999</v>
      </c>
      <c r="CL83" s="1">
        <v>2.1956850000000001</v>
      </c>
      <c r="CM83" s="1">
        <v>2.1948370000000001</v>
      </c>
      <c r="CN83" s="1">
        <v>2.187513</v>
      </c>
      <c r="CO83" s="1">
        <v>2.1788050000000001</v>
      </c>
      <c r="CP83" s="1">
        <v>2.1775030000000002</v>
      </c>
      <c r="CQ83" s="1">
        <v>2.16493</v>
      </c>
      <c r="CR83" s="1">
        <v>2.1331950000000002</v>
      </c>
      <c r="CS83" s="1">
        <v>2.1310899999999999</v>
      </c>
      <c r="CT83" s="1">
        <v>2.1051340000000001</v>
      </c>
      <c r="CU83" s="1">
        <v>2.0840429999999999</v>
      </c>
      <c r="CV83" s="1">
        <v>2.0712709999999999</v>
      </c>
      <c r="CW83" s="1">
        <v>2.0810870000000001</v>
      </c>
      <c r="CX83" s="1">
        <v>2.0747490000000002</v>
      </c>
      <c r="CY83" s="1">
        <v>2.049194</v>
      </c>
      <c r="CZ83" s="1">
        <v>2.0369929999999998</v>
      </c>
      <c r="DA83" s="1">
        <v>2.0546090000000001</v>
      </c>
    </row>
    <row r="84" spans="1:105" x14ac:dyDescent="0.2">
      <c r="A84" s="4" t="s">
        <v>1</v>
      </c>
      <c r="B84" s="1">
        <v>1.013938</v>
      </c>
      <c r="C84" s="1">
        <v>0.99326630000000005</v>
      </c>
      <c r="D84" s="1">
        <v>0.99279530000000005</v>
      </c>
      <c r="E84" s="1">
        <v>0.99327949999999998</v>
      </c>
      <c r="F84" s="1">
        <v>1.001312</v>
      </c>
      <c r="G84" s="1">
        <v>0.98339449999999995</v>
      </c>
      <c r="H84" s="1">
        <v>1.000775</v>
      </c>
      <c r="I84" s="1">
        <v>0.99727569999999999</v>
      </c>
      <c r="J84" s="1">
        <v>0.98743029999999998</v>
      </c>
      <c r="K84" s="1">
        <v>1.0045729999999999</v>
      </c>
      <c r="L84" s="1">
        <v>1.0024379999999999</v>
      </c>
      <c r="M84" s="1">
        <v>0.98956929999999999</v>
      </c>
      <c r="N84" s="1">
        <v>0.98976739999999996</v>
      </c>
      <c r="O84" s="1">
        <v>0.98261549999999998</v>
      </c>
      <c r="P84" s="1">
        <v>0.97419610000000001</v>
      </c>
      <c r="Q84" s="1">
        <v>0.98386989999999996</v>
      </c>
      <c r="R84" s="1">
        <v>0.98413390000000001</v>
      </c>
      <c r="S84" s="1">
        <v>0.98177049999999999</v>
      </c>
      <c r="T84" s="1">
        <v>0.98710469999999995</v>
      </c>
      <c r="U84" s="1">
        <v>0.9991506</v>
      </c>
      <c r="V84" s="1">
        <v>0.99456020000000001</v>
      </c>
      <c r="W84" s="1">
        <v>1.007196</v>
      </c>
      <c r="X84" s="1">
        <v>0.99794910000000003</v>
      </c>
      <c r="Y84" s="1">
        <v>0.98412509999999997</v>
      </c>
      <c r="Z84" s="1">
        <v>0.99466149999999998</v>
      </c>
      <c r="AA84" s="1">
        <v>0.99386039999999998</v>
      </c>
      <c r="AB84" s="1">
        <v>1.094805</v>
      </c>
      <c r="AC84" s="1">
        <v>1.0886340000000001</v>
      </c>
      <c r="AD84" s="1">
        <v>1.0901970000000001</v>
      </c>
      <c r="AE84" s="1">
        <v>1.0905579999999999</v>
      </c>
      <c r="AF84" s="1">
        <v>1.090514</v>
      </c>
      <c r="AG84" s="1">
        <v>1.0901970000000001</v>
      </c>
      <c r="AH84" s="1">
        <v>1.0871379999999999</v>
      </c>
      <c r="AI84" s="1">
        <v>1.091359</v>
      </c>
      <c r="AJ84" s="1">
        <v>1.093828</v>
      </c>
      <c r="AK84" s="1">
        <v>1.0939110000000001</v>
      </c>
      <c r="AL84" s="1">
        <v>1.095496</v>
      </c>
      <c r="AM84" s="1">
        <v>1.095896</v>
      </c>
      <c r="AN84" s="1">
        <v>1.097837</v>
      </c>
      <c r="AO84" s="1">
        <v>1.0930089999999999</v>
      </c>
      <c r="AP84" s="1">
        <v>1.0941540000000001</v>
      </c>
      <c r="AQ84" s="1">
        <v>1.095245</v>
      </c>
      <c r="AR84" s="1">
        <v>1.098678</v>
      </c>
      <c r="AS84" s="1">
        <v>1.096438</v>
      </c>
      <c r="AT84" s="1">
        <v>1.095483</v>
      </c>
      <c r="AU84" s="1">
        <v>1.095707</v>
      </c>
      <c r="AV84" s="1">
        <v>1.097353</v>
      </c>
      <c r="AW84" s="1">
        <v>1.102014</v>
      </c>
      <c r="AX84" s="1">
        <v>1.096733</v>
      </c>
      <c r="AY84" s="1">
        <v>1.096711</v>
      </c>
      <c r="AZ84" s="1">
        <v>1.102665</v>
      </c>
      <c r="BA84" s="1">
        <v>1.1041259999999999</v>
      </c>
      <c r="BB84" s="1">
        <v>1.250227</v>
      </c>
      <c r="BC84" s="1">
        <v>1.2507550000000001</v>
      </c>
      <c r="BD84" s="1">
        <v>1.2519389999999999</v>
      </c>
      <c r="BE84" s="1">
        <v>1.250372</v>
      </c>
      <c r="BF84" s="1">
        <v>1.245768</v>
      </c>
      <c r="BG84" s="1">
        <v>1.2503850000000001</v>
      </c>
      <c r="BH84" s="1">
        <v>1.2530429999999999</v>
      </c>
      <c r="BI84" s="1">
        <v>1.250856</v>
      </c>
      <c r="BJ84" s="1">
        <v>1.2548429999999999</v>
      </c>
      <c r="BK84" s="1">
        <v>1.25318</v>
      </c>
      <c r="BL84" s="1">
        <v>1.254813</v>
      </c>
      <c r="BM84" s="1">
        <v>1.254108</v>
      </c>
      <c r="BN84" s="1">
        <v>1.2511380000000001</v>
      </c>
      <c r="BO84" s="1">
        <v>1.2558119999999999</v>
      </c>
      <c r="BP84" s="1">
        <v>1.255495</v>
      </c>
      <c r="BQ84" s="1">
        <v>1.2537039999999999</v>
      </c>
      <c r="BR84" s="1">
        <v>1.2591300000000001</v>
      </c>
      <c r="BS84" s="1">
        <v>1.2589630000000001</v>
      </c>
      <c r="BT84" s="1">
        <v>1.2615160000000001</v>
      </c>
      <c r="BU84" s="1">
        <v>1.260543</v>
      </c>
      <c r="BV84" s="1">
        <v>1.2634650000000001</v>
      </c>
      <c r="BW84" s="1">
        <v>1.2607189999999999</v>
      </c>
      <c r="BX84" s="1">
        <v>1.264337</v>
      </c>
      <c r="BY84" s="1">
        <v>1.2628969999999999</v>
      </c>
      <c r="BZ84" s="1">
        <v>1.26457</v>
      </c>
      <c r="CA84" s="1">
        <v>1.264367</v>
      </c>
      <c r="CB84" s="1">
        <v>1.8340510000000001</v>
      </c>
      <c r="CC84" s="1">
        <v>1.847105</v>
      </c>
      <c r="CD84" s="1">
        <v>1.839812</v>
      </c>
      <c r="CE84" s="1">
        <v>1.8568880000000001</v>
      </c>
      <c r="CF84" s="1">
        <v>1.8653960000000001</v>
      </c>
      <c r="CG84" s="1">
        <v>1.874849</v>
      </c>
      <c r="CH84" s="1">
        <v>1.876649</v>
      </c>
      <c r="CI84" s="1">
        <v>1.874198</v>
      </c>
      <c r="CJ84" s="1">
        <v>1.870857</v>
      </c>
      <c r="CK84" s="1">
        <v>1.850973</v>
      </c>
      <c r="CL84" s="1">
        <v>1.853891</v>
      </c>
      <c r="CM84" s="1">
        <v>1.8521259999999999</v>
      </c>
      <c r="CN84" s="1">
        <v>1.8429720000000001</v>
      </c>
      <c r="CO84" s="1">
        <v>1.849235</v>
      </c>
      <c r="CP84" s="1">
        <v>1.8919919999999999</v>
      </c>
      <c r="CQ84" s="1">
        <v>1.887859</v>
      </c>
      <c r="CR84" s="1">
        <v>1.87547</v>
      </c>
      <c r="CS84" s="1">
        <v>1.852571</v>
      </c>
      <c r="CT84" s="1">
        <v>1.818603</v>
      </c>
      <c r="CU84" s="1">
        <v>1.8083</v>
      </c>
      <c r="CV84" s="1">
        <v>1.778491</v>
      </c>
      <c r="CW84" s="1">
        <v>1.7585489999999999</v>
      </c>
      <c r="CX84" s="1">
        <v>1.761687</v>
      </c>
      <c r="CY84" s="1">
        <v>1.760939</v>
      </c>
      <c r="CZ84" s="1">
        <v>1.747595</v>
      </c>
      <c r="DA84" s="1">
        <v>1.756793</v>
      </c>
    </row>
    <row r="85" spans="1:105" x14ac:dyDescent="0.2">
      <c r="A85" s="4" t="s">
        <v>1</v>
      </c>
      <c r="B85" s="1">
        <v>1.0058530000000001</v>
      </c>
      <c r="C85" s="1">
        <v>0.99949589999999999</v>
      </c>
      <c r="D85" s="1">
        <v>0.99465130000000002</v>
      </c>
      <c r="E85" s="1">
        <v>0.99789000000000005</v>
      </c>
      <c r="F85" s="1">
        <v>0.99508629999999998</v>
      </c>
      <c r="G85" s="1">
        <v>1.2712509999999999</v>
      </c>
      <c r="H85" s="1">
        <v>1.1790099999999999</v>
      </c>
      <c r="I85" s="1">
        <v>1.0745899999999999</v>
      </c>
      <c r="J85" s="1">
        <v>1.0583670000000001</v>
      </c>
      <c r="K85" s="1">
        <v>1.035609</v>
      </c>
      <c r="L85" s="1">
        <v>1.0333779999999999</v>
      </c>
      <c r="M85" s="1">
        <v>1.038905</v>
      </c>
      <c r="N85" s="1">
        <v>1.244408</v>
      </c>
      <c r="O85" s="1">
        <v>1.203962</v>
      </c>
      <c r="P85" s="1">
        <v>1.233006</v>
      </c>
      <c r="Q85" s="1">
        <v>1.2783910000000001</v>
      </c>
      <c r="R85" s="1">
        <v>1.151578</v>
      </c>
      <c r="S85" s="1">
        <v>1.120025</v>
      </c>
      <c r="T85" s="1">
        <v>1.1298809999999999</v>
      </c>
      <c r="U85" s="1">
        <v>1.077116</v>
      </c>
      <c r="V85" s="1">
        <v>1.096638</v>
      </c>
      <c r="W85" s="1">
        <v>1.14117</v>
      </c>
      <c r="X85" s="1">
        <v>1.143923</v>
      </c>
      <c r="Y85" s="1">
        <v>1.05385</v>
      </c>
      <c r="Z85" s="1">
        <v>1.0399860000000001</v>
      </c>
      <c r="AA85" s="1">
        <v>1.152649</v>
      </c>
      <c r="AB85" s="1">
        <v>1.0550409999999999</v>
      </c>
      <c r="AC85" s="1">
        <v>1.0638240000000001</v>
      </c>
      <c r="AD85" s="1">
        <v>1.057688</v>
      </c>
      <c r="AE85" s="1">
        <v>1.0576639999999999</v>
      </c>
      <c r="AF85" s="1">
        <v>1.052843</v>
      </c>
      <c r="AG85" s="1">
        <v>1.0531379999999999</v>
      </c>
      <c r="AH85" s="1">
        <v>1.056503</v>
      </c>
      <c r="AI85" s="1">
        <v>1.050859</v>
      </c>
      <c r="AJ85" s="1">
        <v>1.055142</v>
      </c>
      <c r="AK85" s="1">
        <v>1.051776</v>
      </c>
      <c r="AL85" s="1">
        <v>1.057504</v>
      </c>
      <c r="AM85" s="1">
        <v>1.0579689999999999</v>
      </c>
      <c r="AN85" s="1">
        <v>1.0592839999999999</v>
      </c>
      <c r="AO85" s="1">
        <v>1.0544290000000001</v>
      </c>
      <c r="AP85" s="1">
        <v>1.054432</v>
      </c>
      <c r="AQ85" s="1">
        <v>1.052084</v>
      </c>
      <c r="AR85" s="1">
        <v>1.061779</v>
      </c>
      <c r="AS85" s="1">
        <v>1.061428</v>
      </c>
      <c r="AT85" s="1">
        <v>1.051301</v>
      </c>
      <c r="AU85" s="1">
        <v>1.0519160000000001</v>
      </c>
      <c r="AV85" s="1">
        <v>1.060308</v>
      </c>
      <c r="AW85" s="1">
        <v>1.0624750000000001</v>
      </c>
      <c r="AX85" s="1">
        <v>1.0659620000000001</v>
      </c>
      <c r="AY85" s="1">
        <v>1.057715</v>
      </c>
      <c r="AZ85" s="1">
        <v>1.060829</v>
      </c>
      <c r="BA85" s="1">
        <v>1.0571159999999999</v>
      </c>
      <c r="BB85" s="1">
        <v>1.143124</v>
      </c>
      <c r="BC85" s="1">
        <v>1.124625</v>
      </c>
      <c r="BD85" s="1">
        <v>1.124414</v>
      </c>
      <c r="BE85" s="1">
        <v>1.1266389999999999</v>
      </c>
      <c r="BF85" s="1">
        <v>1.127054</v>
      </c>
      <c r="BG85" s="1">
        <v>1.1205499999999999</v>
      </c>
      <c r="BH85" s="1">
        <v>1.12422</v>
      </c>
      <c r="BI85" s="1">
        <v>1.1231770000000001</v>
      </c>
      <c r="BJ85" s="1">
        <v>1.119372</v>
      </c>
      <c r="BK85" s="1">
        <v>1.1201719999999999</v>
      </c>
      <c r="BL85" s="1">
        <v>1.120088</v>
      </c>
      <c r="BM85" s="1">
        <v>1.117164</v>
      </c>
      <c r="BN85" s="1">
        <v>1.117472</v>
      </c>
      <c r="BO85" s="1">
        <v>1.1213</v>
      </c>
      <c r="BP85" s="1">
        <v>1.1169370000000001</v>
      </c>
      <c r="BQ85" s="1">
        <v>1.110905</v>
      </c>
      <c r="BR85" s="1">
        <v>1.112892</v>
      </c>
      <c r="BS85" s="1">
        <v>1.1147689999999999</v>
      </c>
      <c r="BT85" s="1">
        <v>1.1149560000000001</v>
      </c>
      <c r="BU85" s="1">
        <v>1.113551</v>
      </c>
      <c r="BV85" s="1">
        <v>1.122069</v>
      </c>
      <c r="BW85" s="1">
        <v>1.1210690000000001</v>
      </c>
      <c r="BX85" s="1">
        <v>1.1172610000000001</v>
      </c>
      <c r="BY85" s="1">
        <v>1.1921079999999999</v>
      </c>
      <c r="BZ85" s="1">
        <v>1.1290249999999999</v>
      </c>
      <c r="CA85" s="1">
        <v>1.129032</v>
      </c>
      <c r="CB85" s="1">
        <v>1.619208</v>
      </c>
      <c r="CC85" s="1">
        <v>1.5514399999999999</v>
      </c>
      <c r="CD85" s="1">
        <v>1.5512729999999999</v>
      </c>
      <c r="CE85" s="1">
        <v>1.5433969999999999</v>
      </c>
      <c r="CF85" s="1">
        <v>1.5173570000000001</v>
      </c>
      <c r="CG85" s="1">
        <v>1.5112620000000001</v>
      </c>
      <c r="CH85" s="1">
        <v>1.5280069999999999</v>
      </c>
      <c r="CI85" s="1">
        <v>1.5145470000000001</v>
      </c>
      <c r="CJ85" s="1">
        <v>1.5283850000000001</v>
      </c>
      <c r="CK85" s="1">
        <v>1.5731710000000001</v>
      </c>
      <c r="CL85" s="1">
        <v>1.596309</v>
      </c>
      <c r="CM85" s="1">
        <v>1.59914</v>
      </c>
      <c r="CN85" s="1">
        <v>1.587761</v>
      </c>
      <c r="CO85" s="1">
        <v>1.633249</v>
      </c>
      <c r="CP85" s="1">
        <v>1.6316470000000001</v>
      </c>
      <c r="CQ85" s="1">
        <v>1.6451499999999999</v>
      </c>
      <c r="CR85" s="1">
        <v>1.6051420000000001</v>
      </c>
      <c r="CS85" s="1">
        <v>1.572846</v>
      </c>
      <c r="CT85" s="1">
        <v>1.5613870000000001</v>
      </c>
      <c r="CU85" s="1">
        <v>1.5799989999999999</v>
      </c>
      <c r="CV85" s="1">
        <v>1.6179159999999999</v>
      </c>
      <c r="CW85" s="1">
        <v>1.555094</v>
      </c>
      <c r="CX85" s="1">
        <v>1.498685</v>
      </c>
      <c r="CY85" s="1">
        <v>1.4794069999999999</v>
      </c>
      <c r="CZ85" s="1">
        <v>1.485771</v>
      </c>
      <c r="DA85" s="1">
        <v>1.503209</v>
      </c>
    </row>
    <row r="86" spans="1:105" x14ac:dyDescent="0.2">
      <c r="A86" s="4" t="s">
        <v>1</v>
      </c>
      <c r="B86" s="1">
        <v>0.99976089999999995</v>
      </c>
      <c r="C86" s="1">
        <v>0.99953309999999995</v>
      </c>
      <c r="D86" s="1">
        <v>1.0007060000000001</v>
      </c>
      <c r="E86" s="1">
        <v>1.0010859999999999</v>
      </c>
      <c r="F86" s="1">
        <v>1.001344</v>
      </c>
      <c r="G86" s="1">
        <v>1.0019629999999999</v>
      </c>
      <c r="H86" s="1">
        <v>1.0042439999999999</v>
      </c>
      <c r="I86" s="1">
        <v>1.005892</v>
      </c>
      <c r="J86" s="1">
        <v>1.002874</v>
      </c>
      <c r="K86" s="1">
        <v>1.0021329999999999</v>
      </c>
      <c r="L86" s="1">
        <v>1.0046310000000001</v>
      </c>
      <c r="M86" s="1">
        <v>1.0009680000000001</v>
      </c>
      <c r="N86" s="1">
        <v>1.0083059999999999</v>
      </c>
      <c r="O86" s="1">
        <v>1.003242</v>
      </c>
      <c r="P86" s="1">
        <v>1.00085</v>
      </c>
      <c r="Q86" s="1">
        <v>1.0034320000000001</v>
      </c>
      <c r="R86" s="1">
        <v>1.0020500000000001</v>
      </c>
      <c r="S86" s="1">
        <v>1.004791</v>
      </c>
      <c r="T86" s="1">
        <v>1.0022059999999999</v>
      </c>
      <c r="U86" s="1">
        <v>1.0003340000000001</v>
      </c>
      <c r="V86" s="1">
        <v>1.006089</v>
      </c>
      <c r="W86" s="1">
        <v>1.0043500000000001</v>
      </c>
      <c r="X86" s="1">
        <v>1.003341</v>
      </c>
      <c r="Y86" s="1">
        <v>1.00454</v>
      </c>
      <c r="Z86" s="1">
        <v>1.006024</v>
      </c>
      <c r="AA86" s="1">
        <v>1.0063279999999999</v>
      </c>
      <c r="AB86" s="1">
        <v>1.1017969999999999</v>
      </c>
      <c r="AC86" s="1">
        <v>1.099869</v>
      </c>
      <c r="AD86" s="1">
        <v>1.104371</v>
      </c>
      <c r="AE86" s="1">
        <v>1.108444</v>
      </c>
      <c r="AF86" s="1">
        <v>1.1024039999999999</v>
      </c>
      <c r="AG86" s="1">
        <v>1.1026469999999999</v>
      </c>
      <c r="AH86" s="1">
        <v>1.1043670000000001</v>
      </c>
      <c r="AI86" s="1">
        <v>1.1030310000000001</v>
      </c>
      <c r="AJ86" s="1">
        <v>1.1024989999999999</v>
      </c>
      <c r="AK86" s="1">
        <v>1.1015619999999999</v>
      </c>
      <c r="AL86" s="1">
        <v>1.1121909999999999</v>
      </c>
      <c r="AM86" s="1">
        <v>1.1113409999999999</v>
      </c>
      <c r="AN86" s="1">
        <v>1.1094919999999999</v>
      </c>
      <c r="AO86" s="1">
        <v>1.107461</v>
      </c>
      <c r="AP86" s="1">
        <v>1.1062799999999999</v>
      </c>
      <c r="AQ86" s="1">
        <v>1.1079349999999999</v>
      </c>
      <c r="AR86" s="1">
        <v>1.112738</v>
      </c>
      <c r="AS86" s="1">
        <v>1.1116330000000001</v>
      </c>
      <c r="AT86" s="1">
        <v>1.108452</v>
      </c>
      <c r="AU86" s="1">
        <v>1.10789</v>
      </c>
      <c r="AV86" s="1">
        <v>1.1086800000000001</v>
      </c>
      <c r="AW86" s="1">
        <v>1.118101</v>
      </c>
      <c r="AX86" s="1">
        <v>1.114393</v>
      </c>
      <c r="AY86" s="1">
        <v>1.109332</v>
      </c>
      <c r="AZ86" s="1">
        <v>1.116374</v>
      </c>
      <c r="BA86" s="1">
        <v>1.1141650000000001</v>
      </c>
      <c r="BB86" s="1">
        <v>1.1969890000000001</v>
      </c>
      <c r="BC86" s="1">
        <v>1.198564</v>
      </c>
      <c r="BD86" s="1">
        <v>1.1990350000000001</v>
      </c>
      <c r="BE86" s="1">
        <v>1.1983630000000001</v>
      </c>
      <c r="BF86" s="1">
        <v>1.200318</v>
      </c>
      <c r="BG86" s="1">
        <v>1.198739</v>
      </c>
      <c r="BH86" s="1">
        <v>1.202888</v>
      </c>
      <c r="BI86" s="1">
        <v>1.199411</v>
      </c>
      <c r="BJ86" s="1">
        <v>1.203678</v>
      </c>
      <c r="BK86" s="1">
        <v>1.203484</v>
      </c>
      <c r="BL86" s="1">
        <v>1.2047099999999999</v>
      </c>
      <c r="BM86" s="1">
        <v>1.2022539999999999</v>
      </c>
      <c r="BN86" s="1">
        <v>1.2010320000000001</v>
      </c>
      <c r="BO86" s="1">
        <v>1.2041219999999999</v>
      </c>
      <c r="BP86" s="1">
        <v>1.2027890000000001</v>
      </c>
      <c r="BQ86" s="1">
        <v>1.197031</v>
      </c>
      <c r="BR86" s="1">
        <v>1.201138</v>
      </c>
      <c r="BS86" s="1">
        <v>1.2062930000000001</v>
      </c>
      <c r="BT86" s="1">
        <v>1.2063429999999999</v>
      </c>
      <c r="BU86" s="1">
        <v>1.208996</v>
      </c>
      <c r="BV86" s="1">
        <v>1.212788</v>
      </c>
      <c r="BW86" s="1">
        <v>1.2071620000000001</v>
      </c>
      <c r="BX86" s="1">
        <v>1.212124</v>
      </c>
      <c r="BY86" s="1">
        <v>1.2064220000000001</v>
      </c>
      <c r="BZ86" s="1">
        <v>1.209379</v>
      </c>
      <c r="CA86" s="1">
        <v>1.206658</v>
      </c>
      <c r="CB86" s="1">
        <v>1.6514660000000001</v>
      </c>
      <c r="CC86" s="1">
        <v>1.62405</v>
      </c>
      <c r="CD86" s="1">
        <v>1.6225160000000001</v>
      </c>
      <c r="CE86" s="1">
        <v>1.639815</v>
      </c>
      <c r="CF86" s="1">
        <v>1.6468419999999999</v>
      </c>
      <c r="CG86" s="1">
        <v>1.65828</v>
      </c>
      <c r="CH86" s="1">
        <v>1.662156</v>
      </c>
      <c r="CI86" s="1">
        <v>1.6764250000000001</v>
      </c>
      <c r="CJ86" s="1">
        <v>1.672105</v>
      </c>
      <c r="CK86" s="1">
        <v>1.659567</v>
      </c>
      <c r="CL86" s="1">
        <v>1.663241</v>
      </c>
      <c r="CM86" s="1">
        <v>1.654104</v>
      </c>
      <c r="CN86" s="1">
        <v>1.6362620000000001</v>
      </c>
      <c r="CO86" s="1">
        <v>1.626749</v>
      </c>
      <c r="CP86" s="1">
        <v>1.64483</v>
      </c>
      <c r="CQ86" s="1">
        <v>1.6297630000000001</v>
      </c>
      <c r="CR86" s="1">
        <v>1.6369229999999999</v>
      </c>
      <c r="CS86" s="1">
        <v>1.665675</v>
      </c>
      <c r="CT86" s="1">
        <v>1.6723250000000001</v>
      </c>
      <c r="CU86" s="1">
        <v>1.685616</v>
      </c>
      <c r="CV86" s="1">
        <v>1.6543810000000001</v>
      </c>
      <c r="CW86" s="1">
        <v>1.676839</v>
      </c>
      <c r="CX86" s="1">
        <v>1.675905</v>
      </c>
      <c r="CY86" s="1">
        <v>1.6847840000000001</v>
      </c>
      <c r="CZ86" s="1">
        <v>1.6730240000000001</v>
      </c>
      <c r="DA86" s="1">
        <v>1.6884140000000001</v>
      </c>
    </row>
    <row r="87" spans="1:105" x14ac:dyDescent="0.2">
      <c r="A87" s="4" t="s">
        <v>1</v>
      </c>
      <c r="B87" s="1">
        <v>1.0038720000000001</v>
      </c>
      <c r="C87" s="1">
        <v>0.99844379999999999</v>
      </c>
      <c r="D87" s="1">
        <v>0.99768409999999996</v>
      </c>
      <c r="E87" s="1">
        <v>0.99970990000000004</v>
      </c>
      <c r="F87" s="1">
        <v>1.005199</v>
      </c>
      <c r="G87" s="1">
        <v>1.006372</v>
      </c>
      <c r="H87" s="1">
        <v>1.000405</v>
      </c>
      <c r="I87" s="1">
        <v>1.003387</v>
      </c>
      <c r="J87" s="1">
        <v>0.99567260000000002</v>
      </c>
      <c r="K87" s="1">
        <v>1.0003059999999999</v>
      </c>
      <c r="L87" s="1">
        <v>0.99304409999999999</v>
      </c>
      <c r="M87" s="1">
        <v>0.99587599999999998</v>
      </c>
      <c r="N87" s="1">
        <v>0.99172450000000001</v>
      </c>
      <c r="O87" s="1">
        <v>1.00685</v>
      </c>
      <c r="P87" s="1">
        <v>1.0147569999999999</v>
      </c>
      <c r="Q87" s="1">
        <v>1.0076309999999999</v>
      </c>
      <c r="R87" s="1">
        <v>1.009118</v>
      </c>
      <c r="S87" s="1">
        <v>1.0142260000000001</v>
      </c>
      <c r="T87" s="1">
        <v>1.0159800000000001</v>
      </c>
      <c r="U87" s="1">
        <v>1.0130380000000001</v>
      </c>
      <c r="V87" s="1">
        <v>1.008904</v>
      </c>
      <c r="W87" s="1">
        <v>1.003169</v>
      </c>
      <c r="X87" s="1">
        <v>1.0052449999999999</v>
      </c>
      <c r="Y87" s="1">
        <v>1.01031</v>
      </c>
      <c r="Z87" s="1">
        <v>1.0107409999999999</v>
      </c>
      <c r="AA87" s="1">
        <v>1.017236</v>
      </c>
      <c r="AB87" s="1">
        <v>1.063868</v>
      </c>
      <c r="AC87" s="1">
        <v>1.0647880000000001</v>
      </c>
      <c r="AD87" s="1">
        <v>1.0638000000000001</v>
      </c>
      <c r="AE87" s="1">
        <v>1.06477</v>
      </c>
      <c r="AF87" s="1">
        <v>1.0634079999999999</v>
      </c>
      <c r="AG87" s="1">
        <v>1.066589</v>
      </c>
      <c r="AH87" s="1">
        <v>1.061938</v>
      </c>
      <c r="AI87" s="1">
        <v>1.06135</v>
      </c>
      <c r="AJ87" s="1">
        <v>1.0602549999999999</v>
      </c>
      <c r="AK87" s="1">
        <v>1.0614030000000001</v>
      </c>
      <c r="AL87" s="1">
        <v>1.0610679999999999</v>
      </c>
      <c r="AM87" s="1">
        <v>1.0621100000000001</v>
      </c>
      <c r="AN87" s="1">
        <v>1.0635829999999999</v>
      </c>
      <c r="AO87" s="1">
        <v>1.0619209999999999</v>
      </c>
      <c r="AP87" s="1">
        <v>1.059806</v>
      </c>
      <c r="AQ87" s="1">
        <v>1.0612109999999999</v>
      </c>
      <c r="AR87" s="1">
        <v>1.06426</v>
      </c>
      <c r="AS87" s="1">
        <v>1.062759</v>
      </c>
      <c r="AT87" s="1">
        <v>1.0590740000000001</v>
      </c>
      <c r="AU87" s="1">
        <v>1.0586139999999999</v>
      </c>
      <c r="AV87" s="1">
        <v>1.061015</v>
      </c>
      <c r="AW87" s="1">
        <v>1.065269</v>
      </c>
      <c r="AX87" s="1">
        <v>1.0653980000000001</v>
      </c>
      <c r="AY87" s="1">
        <v>1.0644420000000001</v>
      </c>
      <c r="AZ87" s="1">
        <v>1.0719890000000001</v>
      </c>
      <c r="BA87" s="1">
        <v>1.0686610000000001</v>
      </c>
      <c r="BB87" s="1">
        <v>1.148048</v>
      </c>
      <c r="BC87" s="1">
        <v>1.149667</v>
      </c>
      <c r="BD87" s="1">
        <v>1.1466179999999999</v>
      </c>
      <c r="BE87" s="1">
        <v>1.1454299999999999</v>
      </c>
      <c r="BF87" s="1">
        <v>1.145616</v>
      </c>
      <c r="BG87" s="1">
        <v>1.1459220000000001</v>
      </c>
      <c r="BH87" s="1">
        <v>1.1448419999999999</v>
      </c>
      <c r="BI87" s="1">
        <v>1.1431340000000001</v>
      </c>
      <c r="BJ87" s="1">
        <v>1.1473739999999999</v>
      </c>
      <c r="BK87" s="1">
        <v>1.1443179999999999</v>
      </c>
      <c r="BL87" s="1">
        <v>1.143351</v>
      </c>
      <c r="BM87" s="1">
        <v>1.1451309999999999</v>
      </c>
      <c r="BN87" s="1">
        <v>1.143561</v>
      </c>
      <c r="BO87" s="1">
        <v>1.1488719999999999</v>
      </c>
      <c r="BP87" s="1">
        <v>1.1484190000000001</v>
      </c>
      <c r="BQ87" s="1">
        <v>1.1446350000000001</v>
      </c>
      <c r="BR87" s="1">
        <v>1.1497059999999999</v>
      </c>
      <c r="BS87" s="1">
        <v>1.1493359999999999</v>
      </c>
      <c r="BT87" s="1">
        <v>1.143761</v>
      </c>
      <c r="BU87" s="1">
        <v>1.149011</v>
      </c>
      <c r="BV87" s="1">
        <v>1.1499600000000001</v>
      </c>
      <c r="BW87" s="1">
        <v>1.144396</v>
      </c>
      <c r="BX87" s="1">
        <v>1.150163</v>
      </c>
      <c r="BY87" s="1">
        <v>1.149068</v>
      </c>
      <c r="BZ87" s="1">
        <v>1.152841</v>
      </c>
      <c r="CA87" s="1">
        <v>1.1492180000000001</v>
      </c>
      <c r="CB87" s="1">
        <v>2.133931</v>
      </c>
      <c r="CC87" s="1">
        <v>2.1324930000000002</v>
      </c>
      <c r="CD87" s="1">
        <v>2.1323940000000001</v>
      </c>
      <c r="CE87" s="1">
        <v>2.121184</v>
      </c>
      <c r="CF87" s="1">
        <v>2.109029</v>
      </c>
      <c r="CG87" s="1">
        <v>2.1073249999999999</v>
      </c>
      <c r="CH87" s="1">
        <v>2.1040899999999998</v>
      </c>
      <c r="CI87" s="1">
        <v>2.0973030000000001</v>
      </c>
      <c r="CJ87" s="1">
        <v>2.1068750000000001</v>
      </c>
      <c r="CK87" s="1">
        <v>2.1044640000000001</v>
      </c>
      <c r="CL87" s="1">
        <v>2.1196999999999999</v>
      </c>
      <c r="CM87" s="1">
        <v>2.1225290000000001</v>
      </c>
      <c r="CN87" s="1">
        <v>2.1420910000000002</v>
      </c>
      <c r="CO87" s="1">
        <v>2.1569240000000001</v>
      </c>
      <c r="CP87" s="1">
        <v>2.156596</v>
      </c>
      <c r="CQ87" s="1">
        <v>2.1447090000000002</v>
      </c>
      <c r="CR87" s="1">
        <v>2.139027</v>
      </c>
      <c r="CS87" s="1">
        <v>2.129216</v>
      </c>
      <c r="CT87" s="1">
        <v>2.1047389999999999</v>
      </c>
      <c r="CU87" s="1">
        <v>2.097388</v>
      </c>
      <c r="CV87" s="1">
        <v>2.0809000000000002</v>
      </c>
      <c r="CW87" s="1">
        <v>2.066481</v>
      </c>
      <c r="CX87" s="1">
        <v>2.0809069999999998</v>
      </c>
      <c r="CY87" s="1">
        <v>2.0787499999999999</v>
      </c>
      <c r="CZ87" s="1">
        <v>2.0613519999999999</v>
      </c>
      <c r="DA87" s="1">
        <v>2.060603</v>
      </c>
    </row>
    <row r="88" spans="1:105" x14ac:dyDescent="0.2">
      <c r="A88" s="4" t="s">
        <v>1</v>
      </c>
      <c r="B88" s="1">
        <v>0.99616159999999998</v>
      </c>
      <c r="C88" s="1">
        <v>0.9985771</v>
      </c>
      <c r="D88" s="1">
        <v>1.005261</v>
      </c>
      <c r="E88" s="1">
        <v>0.99828649999999997</v>
      </c>
      <c r="F88" s="1">
        <v>0.99803739999999996</v>
      </c>
      <c r="G88" s="1">
        <v>1.003563</v>
      </c>
      <c r="H88" s="1">
        <v>1.001268</v>
      </c>
      <c r="I88" s="1">
        <v>0.99632010000000004</v>
      </c>
      <c r="J88" s="1">
        <v>1.0107299999999999</v>
      </c>
      <c r="K88" s="1">
        <v>1.002748</v>
      </c>
      <c r="L88" s="1">
        <v>0.99941120000000006</v>
      </c>
      <c r="M88" s="1">
        <v>0.99579549999999994</v>
      </c>
      <c r="N88" s="1">
        <v>1.0001089999999999</v>
      </c>
      <c r="O88" s="1">
        <v>0.99564830000000004</v>
      </c>
      <c r="P88" s="1">
        <v>1.0012719999999999</v>
      </c>
      <c r="Q88" s="1">
        <v>0.99771279999999996</v>
      </c>
      <c r="R88" s="1">
        <v>1.004472</v>
      </c>
      <c r="S88" s="1">
        <v>1.008786</v>
      </c>
      <c r="T88" s="1">
        <v>0.99774300000000005</v>
      </c>
      <c r="U88" s="1">
        <v>0.99783359999999999</v>
      </c>
      <c r="V88" s="1">
        <v>0.99782979999999999</v>
      </c>
      <c r="W88" s="1">
        <v>0.99867899999999998</v>
      </c>
      <c r="X88" s="1">
        <v>0.99723349999999999</v>
      </c>
      <c r="Y88" s="1">
        <v>0.99887910000000002</v>
      </c>
      <c r="Z88" s="1">
        <v>0.99834310000000004</v>
      </c>
      <c r="AA88" s="1">
        <v>0.99994340000000004</v>
      </c>
      <c r="AB88" s="1">
        <v>1.0668679999999999</v>
      </c>
      <c r="AC88" s="1">
        <v>1.064362</v>
      </c>
      <c r="AD88" s="1">
        <v>1.0603499999999999</v>
      </c>
      <c r="AE88" s="1">
        <v>1.066343</v>
      </c>
      <c r="AF88" s="1">
        <v>1.0603800000000001</v>
      </c>
      <c r="AG88" s="1">
        <v>1.0726089999999999</v>
      </c>
      <c r="AH88" s="1">
        <v>1.0712120000000001</v>
      </c>
      <c r="AI88" s="1">
        <v>1.0629580000000001</v>
      </c>
      <c r="AJ88" s="1">
        <v>1.0628899999999999</v>
      </c>
      <c r="AK88" s="1">
        <v>1.0586329999999999</v>
      </c>
      <c r="AL88" s="1">
        <v>1.065034</v>
      </c>
      <c r="AM88" s="1">
        <v>1.054338</v>
      </c>
      <c r="AN88" s="1">
        <v>1.0523450000000001</v>
      </c>
      <c r="AO88" s="1">
        <v>1.059029</v>
      </c>
      <c r="AP88" s="1">
        <v>1.064962</v>
      </c>
      <c r="AQ88" s="1">
        <v>1.0618259999999999</v>
      </c>
      <c r="AR88" s="1">
        <v>1.067985</v>
      </c>
      <c r="AS88" s="1">
        <v>1.0658110000000001</v>
      </c>
      <c r="AT88" s="1">
        <v>1.066136</v>
      </c>
      <c r="AU88" s="1">
        <v>1.058157</v>
      </c>
      <c r="AV88" s="1">
        <v>1.0581910000000001</v>
      </c>
      <c r="AW88" s="1">
        <v>1.0576319999999999</v>
      </c>
      <c r="AX88" s="1">
        <v>1.0588360000000001</v>
      </c>
      <c r="AY88" s="1">
        <v>1.051231</v>
      </c>
      <c r="AZ88" s="1">
        <v>1.054794</v>
      </c>
      <c r="BA88" s="1">
        <v>1.0488839999999999</v>
      </c>
      <c r="BB88" s="1">
        <v>1.1474059999999999</v>
      </c>
      <c r="BC88" s="1">
        <v>1.1552450000000001</v>
      </c>
      <c r="BD88" s="1">
        <v>1.1503840000000001</v>
      </c>
      <c r="BE88" s="1">
        <v>1.1454549999999999</v>
      </c>
      <c r="BF88" s="1">
        <v>1.1445000000000001</v>
      </c>
      <c r="BG88" s="1">
        <v>1.1465829999999999</v>
      </c>
      <c r="BH88" s="1">
        <v>1.149761</v>
      </c>
      <c r="BI88" s="1">
        <v>1.141364</v>
      </c>
      <c r="BJ88" s="1">
        <v>1.149316</v>
      </c>
      <c r="BK88" s="1">
        <v>1.152045</v>
      </c>
      <c r="BL88" s="1">
        <v>1.146598</v>
      </c>
      <c r="BM88" s="1">
        <v>1.1479950000000001</v>
      </c>
      <c r="BN88" s="1">
        <v>1.1484209999999999</v>
      </c>
      <c r="BO88" s="1">
        <v>1.15106</v>
      </c>
      <c r="BP88" s="1">
        <v>1.143062</v>
      </c>
      <c r="BQ88" s="1">
        <v>1.1435409999999999</v>
      </c>
      <c r="BR88" s="1">
        <v>1.146096</v>
      </c>
      <c r="BS88" s="1">
        <v>1.144779</v>
      </c>
      <c r="BT88" s="1">
        <v>1.139877</v>
      </c>
      <c r="BU88" s="1">
        <v>1.1465829999999999</v>
      </c>
      <c r="BV88" s="1">
        <v>1.149373</v>
      </c>
      <c r="BW88" s="1">
        <v>1.145089</v>
      </c>
      <c r="BX88" s="1">
        <v>1.148935</v>
      </c>
      <c r="BY88" s="1">
        <v>1.1391629999999999</v>
      </c>
      <c r="BZ88" s="1">
        <v>1.1399969999999999</v>
      </c>
      <c r="CA88" s="1">
        <v>1.138231</v>
      </c>
      <c r="CB88" s="1">
        <v>1.796667</v>
      </c>
      <c r="CC88" s="1">
        <v>1.7886960000000001</v>
      </c>
      <c r="CD88" s="1">
        <v>1.7942739999999999</v>
      </c>
      <c r="CE88" s="1">
        <v>1.7672509999999999</v>
      </c>
      <c r="CF88" s="1">
        <v>1.754011</v>
      </c>
      <c r="CG88" s="1">
        <v>1.750909</v>
      </c>
      <c r="CH88" s="1">
        <v>1.752373</v>
      </c>
      <c r="CI88" s="1">
        <v>1.7318899999999999</v>
      </c>
      <c r="CJ88" s="1">
        <v>1.6993529999999999</v>
      </c>
      <c r="CK88" s="1">
        <v>1.6474530000000001</v>
      </c>
      <c r="CL88" s="1">
        <v>1.6264799999999999</v>
      </c>
      <c r="CM88" s="1">
        <v>1.6227959999999999</v>
      </c>
      <c r="CN88" s="1">
        <v>1.6174519999999999</v>
      </c>
      <c r="CO88" s="1">
        <v>1.606994</v>
      </c>
      <c r="CP88" s="1">
        <v>1.597396</v>
      </c>
      <c r="CQ88" s="1">
        <v>1.571561</v>
      </c>
      <c r="CR88" s="1">
        <v>1.569531</v>
      </c>
      <c r="CS88" s="1">
        <v>1.5805210000000001</v>
      </c>
      <c r="CT88" s="1">
        <v>1.5733349999999999</v>
      </c>
      <c r="CU88" s="1">
        <v>1.569731</v>
      </c>
      <c r="CV88" s="1">
        <v>1.5463979999999999</v>
      </c>
      <c r="CW88" s="1">
        <v>1.5332490000000001</v>
      </c>
      <c r="CX88" s="1">
        <v>1.556989</v>
      </c>
      <c r="CY88" s="1">
        <v>1.5579890000000001</v>
      </c>
      <c r="CZ88" s="1">
        <v>1.556351</v>
      </c>
      <c r="DA88" s="1">
        <v>1.5498670000000001</v>
      </c>
    </row>
    <row r="89" spans="1:105" x14ac:dyDescent="0.2">
      <c r="A89" s="4" t="s">
        <v>1</v>
      </c>
      <c r="B89" s="1">
        <v>0.99897089999999999</v>
      </c>
      <c r="C89" s="1">
        <v>1.0008630000000001</v>
      </c>
      <c r="D89" s="1">
        <v>1.0001660000000001</v>
      </c>
      <c r="E89" s="1">
        <v>0.99382570000000003</v>
      </c>
      <c r="F89" s="1">
        <v>0.99084640000000002</v>
      </c>
      <c r="G89" s="1">
        <v>0.98862209999999995</v>
      </c>
      <c r="H89" s="1">
        <v>0.98975900000000006</v>
      </c>
      <c r="I89" s="1">
        <v>0.99245070000000002</v>
      </c>
      <c r="J89" s="1">
        <v>0.99282369999999998</v>
      </c>
      <c r="K89" s="1">
        <v>0.99247759999999996</v>
      </c>
      <c r="L89" s="1">
        <v>0.9925271</v>
      </c>
      <c r="M89" s="1">
        <v>0.98051100000000002</v>
      </c>
      <c r="N89" s="1">
        <v>0.97867760000000004</v>
      </c>
      <c r="O89" s="1">
        <v>0.97568480000000002</v>
      </c>
      <c r="P89" s="1">
        <v>0.9746783</v>
      </c>
      <c r="Q89" s="1">
        <v>0.96972630000000004</v>
      </c>
      <c r="R89" s="1">
        <v>0.97128550000000002</v>
      </c>
      <c r="S89" s="1">
        <v>0.96960489999999999</v>
      </c>
      <c r="T89" s="1">
        <v>0.97043170000000001</v>
      </c>
      <c r="U89" s="1">
        <v>0.96719180000000005</v>
      </c>
      <c r="V89" s="1">
        <v>0.96585719999999997</v>
      </c>
      <c r="W89" s="1">
        <v>0.96720530000000005</v>
      </c>
      <c r="X89" s="1">
        <v>0.96884999999999999</v>
      </c>
      <c r="Y89" s="1">
        <v>0.96844549999999996</v>
      </c>
      <c r="Z89" s="1">
        <v>0.96987460000000003</v>
      </c>
      <c r="AA89" s="1">
        <v>0.97014420000000001</v>
      </c>
      <c r="AB89" s="1">
        <v>0.9635475</v>
      </c>
      <c r="AC89" s="1">
        <v>0.96182190000000001</v>
      </c>
      <c r="AD89" s="1">
        <v>0.96369130000000003</v>
      </c>
      <c r="AE89" s="1">
        <v>0.96282849999999998</v>
      </c>
      <c r="AF89" s="1">
        <v>0.96138159999999995</v>
      </c>
      <c r="AG89" s="1">
        <v>0.96399679999999999</v>
      </c>
      <c r="AH89" s="1">
        <v>0.96191179999999998</v>
      </c>
      <c r="AI89" s="1">
        <v>0.96179499999999996</v>
      </c>
      <c r="AJ89" s="1">
        <v>0.96244200000000002</v>
      </c>
      <c r="AK89" s="1">
        <v>0.96419449999999995</v>
      </c>
      <c r="AL89" s="1">
        <v>0.96568200000000004</v>
      </c>
      <c r="AM89" s="1">
        <v>0.9646844</v>
      </c>
      <c r="AN89" s="1">
        <v>0.96530899999999997</v>
      </c>
      <c r="AO89" s="1">
        <v>0.96587069999999997</v>
      </c>
      <c r="AP89" s="1">
        <v>0.96492699999999998</v>
      </c>
      <c r="AQ89" s="1">
        <v>0.96832419999999997</v>
      </c>
      <c r="AR89" s="1">
        <v>0.96618530000000002</v>
      </c>
      <c r="AS89" s="1">
        <v>0.96578079999999999</v>
      </c>
      <c r="AT89" s="1">
        <v>0.96632899999999999</v>
      </c>
      <c r="AU89" s="1">
        <v>0.96326889999999998</v>
      </c>
      <c r="AV89" s="1">
        <v>0.96053670000000002</v>
      </c>
      <c r="AW89" s="1">
        <v>0.96352499999999996</v>
      </c>
      <c r="AX89" s="1">
        <v>0.9625319</v>
      </c>
      <c r="AY89" s="1">
        <v>0.96132759999999995</v>
      </c>
      <c r="AZ89" s="1">
        <v>0.96976669999999998</v>
      </c>
      <c r="BA89" s="1">
        <v>0.9634935</v>
      </c>
      <c r="BB89" s="1">
        <v>1.0127170000000001</v>
      </c>
      <c r="BC89" s="1">
        <v>1.0123709999999999</v>
      </c>
      <c r="BD89" s="1">
        <v>1.0202439999999999</v>
      </c>
      <c r="BE89" s="1">
        <v>1.018046</v>
      </c>
      <c r="BF89" s="1">
        <v>1.018581</v>
      </c>
      <c r="BG89" s="1">
        <v>1.0145010000000001</v>
      </c>
      <c r="BH89" s="1">
        <v>1.022437</v>
      </c>
      <c r="BI89" s="1">
        <v>1.0202389999999999</v>
      </c>
      <c r="BJ89" s="1">
        <v>1.015714</v>
      </c>
      <c r="BK89" s="1">
        <v>1.01274</v>
      </c>
      <c r="BL89" s="1">
        <v>1.011495</v>
      </c>
      <c r="BM89" s="1">
        <v>1.014249</v>
      </c>
      <c r="BN89" s="1">
        <v>1.015085</v>
      </c>
      <c r="BO89" s="1">
        <v>1.0156959999999999</v>
      </c>
      <c r="BP89" s="1">
        <v>1.01779</v>
      </c>
      <c r="BQ89" s="1">
        <v>1.0128429999999999</v>
      </c>
      <c r="BR89" s="1">
        <v>1.0130269999999999</v>
      </c>
      <c r="BS89" s="1">
        <v>1.014195</v>
      </c>
      <c r="BT89" s="1">
        <v>1.014227</v>
      </c>
      <c r="BU89" s="1">
        <v>1.0174259999999999</v>
      </c>
      <c r="BV89" s="1">
        <v>1.0169319999999999</v>
      </c>
      <c r="BW89" s="1">
        <v>1.017979</v>
      </c>
      <c r="BX89" s="1">
        <v>1.019201</v>
      </c>
      <c r="BY89" s="1">
        <v>1.013476</v>
      </c>
      <c r="BZ89" s="1">
        <v>1.0197590000000001</v>
      </c>
      <c r="CA89" s="1">
        <v>1.013827</v>
      </c>
      <c r="CB89" s="1">
        <v>1.570411</v>
      </c>
      <c r="CC89" s="1">
        <v>1.560929</v>
      </c>
      <c r="CD89" s="1">
        <v>1.5573170000000001</v>
      </c>
      <c r="CE89" s="1">
        <v>1.5564039999999999</v>
      </c>
      <c r="CF89" s="1">
        <v>1.5475429999999999</v>
      </c>
      <c r="CG89" s="1">
        <v>1.5475289999999999</v>
      </c>
      <c r="CH89" s="1">
        <v>1.552351</v>
      </c>
      <c r="CI89" s="1">
        <v>1.535069</v>
      </c>
      <c r="CJ89" s="1">
        <v>1.538726</v>
      </c>
      <c r="CK89" s="1">
        <v>1.528427</v>
      </c>
      <c r="CL89" s="1">
        <v>1.524216</v>
      </c>
      <c r="CM89" s="1">
        <v>1.5210710000000001</v>
      </c>
      <c r="CN89" s="1">
        <v>1.5194799999999999</v>
      </c>
      <c r="CO89" s="1">
        <v>1.5260860000000001</v>
      </c>
      <c r="CP89" s="1">
        <v>1.5240050000000001</v>
      </c>
      <c r="CQ89" s="1">
        <v>1.5230790000000001</v>
      </c>
      <c r="CR89" s="1">
        <v>1.5176780000000001</v>
      </c>
      <c r="CS89" s="1">
        <v>1.5205630000000001</v>
      </c>
      <c r="CT89" s="1">
        <v>1.513009</v>
      </c>
      <c r="CU89" s="1">
        <v>1.5171159999999999</v>
      </c>
      <c r="CV89" s="1">
        <v>1.5175749999999999</v>
      </c>
      <c r="CW89" s="1">
        <v>1.5111079999999999</v>
      </c>
      <c r="CX89" s="1">
        <v>1.510929</v>
      </c>
      <c r="CY89" s="1">
        <v>1.504507</v>
      </c>
      <c r="CZ89" s="1">
        <v>1.500332</v>
      </c>
      <c r="DA89" s="1">
        <v>1.502615</v>
      </c>
    </row>
    <row r="90" spans="1:105" x14ac:dyDescent="0.2">
      <c r="A90" s="4" t="s">
        <v>1</v>
      </c>
      <c r="B90" s="1">
        <v>1.0005090000000001</v>
      </c>
      <c r="C90" s="1">
        <v>1.0011840000000001</v>
      </c>
      <c r="D90" s="1">
        <v>0.99830680000000005</v>
      </c>
      <c r="E90" s="1">
        <v>1.000791</v>
      </c>
      <c r="F90" s="1">
        <v>0.99979410000000002</v>
      </c>
      <c r="G90" s="1">
        <v>0.99819199999999997</v>
      </c>
      <c r="H90" s="1">
        <v>0.99921150000000003</v>
      </c>
      <c r="I90" s="1">
        <v>1.0001819999999999</v>
      </c>
      <c r="J90" s="1">
        <v>0.9983244</v>
      </c>
      <c r="K90" s="1">
        <v>1.0011220000000001</v>
      </c>
      <c r="L90" s="1">
        <v>1.0129809999999999</v>
      </c>
      <c r="M90" s="1">
        <v>1.006264</v>
      </c>
      <c r="N90" s="1">
        <v>1.008788</v>
      </c>
      <c r="O90" s="1">
        <v>1.005871</v>
      </c>
      <c r="P90" s="1">
        <v>1.0003059999999999</v>
      </c>
      <c r="Q90" s="1">
        <v>1.0009589999999999</v>
      </c>
      <c r="R90" s="1">
        <v>1.0025440000000001</v>
      </c>
      <c r="S90" s="1">
        <v>1.002292</v>
      </c>
      <c r="T90" s="1">
        <v>1.001277</v>
      </c>
      <c r="U90" s="1">
        <v>1.0020359999999999</v>
      </c>
      <c r="V90" s="1">
        <v>1.007385</v>
      </c>
      <c r="W90" s="1">
        <v>1.001573</v>
      </c>
      <c r="X90" s="1">
        <v>1.003819</v>
      </c>
      <c r="Y90" s="1">
        <v>1.006529</v>
      </c>
      <c r="Z90" s="1">
        <v>1.00238</v>
      </c>
      <c r="AA90" s="1">
        <v>1.0038450000000001</v>
      </c>
      <c r="AB90" s="1">
        <v>1.0899179999999999</v>
      </c>
      <c r="AC90" s="1">
        <v>1.0921160000000001</v>
      </c>
      <c r="AD90" s="1">
        <v>1.0865910000000001</v>
      </c>
      <c r="AE90" s="1">
        <v>1.090743</v>
      </c>
      <c r="AF90" s="1">
        <v>1.084821</v>
      </c>
      <c r="AG90" s="1">
        <v>1.0890439999999999</v>
      </c>
      <c r="AH90" s="1">
        <v>1.085774</v>
      </c>
      <c r="AI90" s="1">
        <v>1.085483</v>
      </c>
      <c r="AJ90" s="1">
        <v>1.086643</v>
      </c>
      <c r="AK90" s="1">
        <v>1.092562</v>
      </c>
      <c r="AL90" s="1">
        <v>1.096136</v>
      </c>
      <c r="AM90" s="1">
        <v>1.0998349999999999</v>
      </c>
      <c r="AN90" s="1">
        <v>1.0961190000000001</v>
      </c>
      <c r="AO90" s="1">
        <v>1.1044510000000001</v>
      </c>
      <c r="AP90" s="1">
        <v>1.1089169999999999</v>
      </c>
      <c r="AQ90" s="1">
        <v>1.1012120000000001</v>
      </c>
      <c r="AR90" s="1">
        <v>1.094292</v>
      </c>
      <c r="AS90" s="1">
        <v>1.0971519999999999</v>
      </c>
      <c r="AT90" s="1">
        <v>1.0954969999999999</v>
      </c>
      <c r="AU90" s="1">
        <v>1.097394</v>
      </c>
      <c r="AV90" s="1">
        <v>1.095885</v>
      </c>
      <c r="AW90" s="1">
        <v>1.0969310000000001</v>
      </c>
      <c r="AX90" s="1">
        <v>1.094892</v>
      </c>
      <c r="AY90" s="1">
        <v>1.095342</v>
      </c>
      <c r="AZ90" s="1">
        <v>1.100417</v>
      </c>
      <c r="BA90" s="1">
        <v>1.0994159999999999</v>
      </c>
      <c r="BB90" s="1">
        <v>1.1848620000000001</v>
      </c>
      <c r="BC90" s="1">
        <v>1.18292</v>
      </c>
      <c r="BD90" s="1">
        <v>1.183864</v>
      </c>
      <c r="BE90" s="1">
        <v>1.1824170000000001</v>
      </c>
      <c r="BF90" s="1">
        <v>1.184261</v>
      </c>
      <c r="BG90" s="1">
        <v>1.181622</v>
      </c>
      <c r="BH90" s="1">
        <v>1.181702</v>
      </c>
      <c r="BI90" s="1">
        <v>1.1805810000000001</v>
      </c>
      <c r="BJ90" s="1">
        <v>1.1797470000000001</v>
      </c>
      <c r="BK90" s="1">
        <v>1.179279</v>
      </c>
      <c r="BL90" s="1">
        <v>1.1842699999999999</v>
      </c>
      <c r="BM90" s="1">
        <v>1.181702</v>
      </c>
      <c r="BN90" s="1">
        <v>1.1794290000000001</v>
      </c>
      <c r="BO90" s="1">
        <v>1.185254</v>
      </c>
      <c r="BP90" s="1">
        <v>1.1826859999999999</v>
      </c>
      <c r="BQ90" s="1">
        <v>1.182077</v>
      </c>
      <c r="BR90" s="1">
        <v>1.18164</v>
      </c>
      <c r="BS90" s="1">
        <v>1.1880170000000001</v>
      </c>
      <c r="BT90" s="1">
        <v>1.189522</v>
      </c>
      <c r="BU90" s="1">
        <v>1.1860440000000001</v>
      </c>
      <c r="BV90" s="1">
        <v>1.184469</v>
      </c>
      <c r="BW90" s="1">
        <v>1.186018</v>
      </c>
      <c r="BX90" s="1">
        <v>1.191729</v>
      </c>
      <c r="BY90" s="1">
        <v>1.1870639999999999</v>
      </c>
      <c r="BZ90" s="1">
        <v>1.1897599999999999</v>
      </c>
      <c r="CA90" s="1">
        <v>1.1882159999999999</v>
      </c>
      <c r="CB90" s="1">
        <v>1.3100179999999999</v>
      </c>
      <c r="CC90" s="1">
        <v>1.3191269999999999</v>
      </c>
      <c r="CD90" s="1">
        <v>1.311409</v>
      </c>
      <c r="CE90" s="1">
        <v>1.312225</v>
      </c>
      <c r="CF90" s="1">
        <v>1.310398</v>
      </c>
      <c r="CG90" s="1">
        <v>1.319423</v>
      </c>
      <c r="CH90" s="1">
        <v>1.3363879999999999</v>
      </c>
      <c r="CI90" s="1">
        <v>1.3214490000000001</v>
      </c>
      <c r="CJ90" s="1">
        <v>1.3334790000000001</v>
      </c>
      <c r="CK90" s="1">
        <v>1.316462</v>
      </c>
      <c r="CL90" s="1">
        <v>1.3083849999999999</v>
      </c>
      <c r="CM90" s="1">
        <v>1.31091</v>
      </c>
      <c r="CN90" s="1">
        <v>1.318395</v>
      </c>
      <c r="CO90" s="1">
        <v>1.3243</v>
      </c>
      <c r="CP90" s="1">
        <v>1.3339909999999999</v>
      </c>
      <c r="CQ90" s="1">
        <v>1.3237570000000001</v>
      </c>
      <c r="CR90" s="1">
        <v>1.353383</v>
      </c>
      <c r="CS90" s="1">
        <v>1.386801</v>
      </c>
      <c r="CT90" s="1">
        <v>1.374077</v>
      </c>
      <c r="CU90" s="1">
        <v>1.379192</v>
      </c>
      <c r="CV90" s="1">
        <v>1.38666</v>
      </c>
      <c r="CW90" s="1">
        <v>1.3662700000000001</v>
      </c>
      <c r="CX90" s="1">
        <v>1.348516</v>
      </c>
      <c r="CY90" s="1">
        <v>1.3371960000000001</v>
      </c>
      <c r="CZ90" s="1">
        <v>1.3344020000000001</v>
      </c>
      <c r="DA90" s="1">
        <v>1.3346530000000001</v>
      </c>
    </row>
    <row r="91" spans="1:105" x14ac:dyDescent="0.2">
      <c r="A91" s="4" t="s">
        <v>1</v>
      </c>
      <c r="B91" s="1">
        <v>0.98878100000000002</v>
      </c>
      <c r="C91" s="1">
        <v>0.99845779999999995</v>
      </c>
      <c r="D91" s="1">
        <v>1.012761</v>
      </c>
      <c r="E91" s="1">
        <v>1.02257</v>
      </c>
      <c r="F91" s="1">
        <v>0.9880968</v>
      </c>
      <c r="G91" s="1">
        <v>1.000939</v>
      </c>
      <c r="H91" s="1">
        <v>1.051256</v>
      </c>
      <c r="I91" s="1">
        <v>1.0443249999999999</v>
      </c>
      <c r="J91" s="1">
        <v>1.0192019999999999</v>
      </c>
      <c r="K91" s="1">
        <v>1.0426789999999999</v>
      </c>
      <c r="L91" s="1">
        <v>1.0169509999999999</v>
      </c>
      <c r="M91" s="1">
        <v>1.0043340000000001</v>
      </c>
      <c r="N91" s="1">
        <v>1.0422370000000001</v>
      </c>
      <c r="O91" s="1">
        <v>1.049023</v>
      </c>
      <c r="P91" s="1">
        <v>1.0243580000000001</v>
      </c>
      <c r="Q91" s="1">
        <v>1.2883070000000001</v>
      </c>
      <c r="R91" s="1">
        <v>1.096241</v>
      </c>
      <c r="S91" s="1">
        <v>1.0463469999999999</v>
      </c>
      <c r="T91" s="1">
        <v>1.04301</v>
      </c>
      <c r="U91" s="1">
        <v>1.0252060000000001</v>
      </c>
      <c r="V91" s="1">
        <v>1.02416</v>
      </c>
      <c r="W91" s="1">
        <v>1.031938</v>
      </c>
      <c r="X91" s="1">
        <v>1.0158119999999999</v>
      </c>
      <c r="Y91" s="1">
        <v>1.001433</v>
      </c>
      <c r="Z91" s="1">
        <v>1.012373</v>
      </c>
      <c r="AA91" s="1">
        <v>1.007252</v>
      </c>
      <c r="AB91" s="1">
        <v>1.02423</v>
      </c>
      <c r="AC91" s="1">
        <v>1.020818</v>
      </c>
      <c r="AD91" s="1">
        <v>1.021542</v>
      </c>
      <c r="AE91" s="1">
        <v>1.0206809999999999</v>
      </c>
      <c r="AF91" s="1">
        <v>1.0163990000000001</v>
      </c>
      <c r="AG91" s="1">
        <v>1.0197050000000001</v>
      </c>
      <c r="AH91" s="1">
        <v>1.0174449999999999</v>
      </c>
      <c r="AI91" s="1">
        <v>1.0182040000000001</v>
      </c>
      <c r="AJ91" s="1">
        <v>1.014505</v>
      </c>
      <c r="AK91" s="1">
        <v>1.0139879999999999</v>
      </c>
      <c r="AL91" s="1">
        <v>1.015957</v>
      </c>
      <c r="AM91" s="1">
        <v>1.0153570000000001</v>
      </c>
      <c r="AN91" s="1">
        <v>1.0171840000000001</v>
      </c>
      <c r="AO91" s="1">
        <v>1.016319</v>
      </c>
      <c r="AP91" s="1">
        <v>1.0175019999999999</v>
      </c>
      <c r="AQ91" s="1">
        <v>1.017957</v>
      </c>
      <c r="AR91" s="1">
        <v>1.018937</v>
      </c>
      <c r="AS91" s="1">
        <v>1.017441</v>
      </c>
      <c r="AT91" s="1">
        <v>1.0147919999999999</v>
      </c>
      <c r="AU91" s="1">
        <v>1.015984</v>
      </c>
      <c r="AV91" s="1">
        <v>1.0165930000000001</v>
      </c>
      <c r="AW91" s="1">
        <v>1.0171889999999999</v>
      </c>
      <c r="AX91" s="1">
        <v>1.018942</v>
      </c>
      <c r="AY91" s="1">
        <v>1.019277</v>
      </c>
      <c r="AZ91" s="1">
        <v>1.0203899999999999</v>
      </c>
      <c r="BA91" s="1">
        <v>1.016456</v>
      </c>
      <c r="BB91" s="1">
        <v>1.0467709999999999</v>
      </c>
      <c r="BC91" s="1">
        <v>1.0472969999999999</v>
      </c>
      <c r="BD91" s="1">
        <v>1.0459540000000001</v>
      </c>
      <c r="BE91" s="1">
        <v>1.0434650000000001</v>
      </c>
      <c r="BF91" s="1">
        <v>1.0448109999999999</v>
      </c>
      <c r="BG91" s="1">
        <v>1.0428599999999999</v>
      </c>
      <c r="BH91" s="1">
        <v>1.0454509999999999</v>
      </c>
      <c r="BI91" s="1">
        <v>1.045615</v>
      </c>
      <c r="BJ91" s="1">
        <v>1.0446960000000001</v>
      </c>
      <c r="BK91" s="1">
        <v>1.0430889999999999</v>
      </c>
      <c r="BL91" s="1">
        <v>1.0429079999999999</v>
      </c>
      <c r="BM91" s="1">
        <v>1.04365</v>
      </c>
      <c r="BN91" s="1">
        <v>1.0437160000000001</v>
      </c>
      <c r="BO91" s="1">
        <v>1.0658730000000001</v>
      </c>
      <c r="BP91" s="1">
        <v>1.051685</v>
      </c>
      <c r="BQ91" s="1">
        <v>1.1039049999999999</v>
      </c>
      <c r="BR91" s="1">
        <v>1.13693</v>
      </c>
      <c r="BS91" s="1">
        <v>1.092603</v>
      </c>
      <c r="BT91" s="1">
        <v>1.083302</v>
      </c>
      <c r="BU91" s="1">
        <v>1.1122479999999999</v>
      </c>
      <c r="BV91" s="1">
        <v>1.101998</v>
      </c>
      <c r="BW91" s="1">
        <v>1.1410009999999999</v>
      </c>
      <c r="BX91" s="1">
        <v>1.111502</v>
      </c>
      <c r="BY91" s="1">
        <v>1.1015870000000001</v>
      </c>
      <c r="BZ91" s="1">
        <v>1.108492</v>
      </c>
      <c r="CA91" s="1">
        <v>1.1586590000000001</v>
      </c>
      <c r="CB91" s="1">
        <v>1.2117929999999999</v>
      </c>
      <c r="CC91" s="1">
        <v>1.2148920000000001</v>
      </c>
      <c r="CD91" s="1">
        <v>1.2179249999999999</v>
      </c>
      <c r="CE91" s="1">
        <v>1.2218230000000001</v>
      </c>
      <c r="CF91" s="1">
        <v>1.23312</v>
      </c>
      <c r="CG91" s="1">
        <v>1.2130380000000001</v>
      </c>
      <c r="CH91" s="1">
        <v>1.212191</v>
      </c>
      <c r="CI91" s="1">
        <v>1.1916100000000001</v>
      </c>
      <c r="CJ91" s="1">
        <v>1.1951499999999999</v>
      </c>
      <c r="CK91" s="1">
        <v>1.1948319999999999</v>
      </c>
      <c r="CL91" s="1">
        <v>1.198474</v>
      </c>
      <c r="CM91" s="1">
        <v>1.1935560000000001</v>
      </c>
      <c r="CN91" s="1">
        <v>1.1935119999999999</v>
      </c>
      <c r="CO91" s="1">
        <v>1.1907220000000001</v>
      </c>
      <c r="CP91" s="1">
        <v>1.2017409999999999</v>
      </c>
      <c r="CQ91" s="1">
        <v>1.1958740000000001</v>
      </c>
      <c r="CR91" s="1">
        <v>1.196942</v>
      </c>
      <c r="CS91" s="1">
        <v>1.2041029999999999</v>
      </c>
      <c r="CT91" s="1">
        <v>1.198377</v>
      </c>
      <c r="CU91" s="1">
        <v>1.2049460000000001</v>
      </c>
      <c r="CV91" s="1">
        <v>1.20522</v>
      </c>
      <c r="CW91" s="1">
        <v>1.1936800000000001</v>
      </c>
      <c r="CX91" s="1">
        <v>1.1938960000000001</v>
      </c>
      <c r="CY91" s="1">
        <v>1.1949160000000001</v>
      </c>
      <c r="CZ91" s="1">
        <v>1.205551</v>
      </c>
      <c r="DA91" s="1">
        <v>1.1928099999999999</v>
      </c>
    </row>
    <row r="92" spans="1:105" x14ac:dyDescent="0.2">
      <c r="A92" s="4" t="s">
        <v>1</v>
      </c>
      <c r="B92" s="1">
        <v>1.00115</v>
      </c>
      <c r="C92" s="1">
        <v>0.99927920000000003</v>
      </c>
      <c r="D92" s="1">
        <v>0.99957090000000004</v>
      </c>
      <c r="E92" s="1">
        <v>0.99545760000000005</v>
      </c>
      <c r="F92" s="1">
        <v>0.99613960000000001</v>
      </c>
      <c r="G92" s="1">
        <v>0.99280670000000004</v>
      </c>
      <c r="H92" s="1">
        <v>0.98970349999999996</v>
      </c>
      <c r="I92" s="1">
        <v>0.99281390000000003</v>
      </c>
      <c r="J92" s="1">
        <v>0.99093969999999998</v>
      </c>
      <c r="K92" s="1">
        <v>0.99499459999999995</v>
      </c>
      <c r="L92" s="1">
        <v>0.99264260000000004</v>
      </c>
      <c r="M92" s="1">
        <v>0.98844549999999998</v>
      </c>
      <c r="N92" s="1">
        <v>0.98762139999999998</v>
      </c>
      <c r="O92" s="1">
        <v>0.98951020000000001</v>
      </c>
      <c r="P92" s="1">
        <v>0.99031250000000004</v>
      </c>
      <c r="Q92" s="1">
        <v>0.98608980000000002</v>
      </c>
      <c r="R92" s="1">
        <v>0.98834339999999998</v>
      </c>
      <c r="S92" s="1">
        <v>0.98893050000000005</v>
      </c>
      <c r="T92" s="1">
        <v>0.987016</v>
      </c>
      <c r="U92" s="1">
        <v>0.98897420000000003</v>
      </c>
      <c r="V92" s="1">
        <v>0.99240550000000005</v>
      </c>
      <c r="W92" s="1">
        <v>0.98733689999999996</v>
      </c>
      <c r="X92" s="1">
        <v>0.98817929999999998</v>
      </c>
      <c r="Y92" s="1">
        <v>0.98739169999999998</v>
      </c>
      <c r="Z92" s="1">
        <v>0.98117799999999999</v>
      </c>
      <c r="AA92" s="1">
        <v>0.98668420000000001</v>
      </c>
      <c r="AB92" s="1">
        <v>1.022103</v>
      </c>
      <c r="AC92" s="1">
        <v>1.020338</v>
      </c>
      <c r="AD92" s="1">
        <v>1.0199990000000001</v>
      </c>
      <c r="AE92" s="1">
        <v>1.0216400000000001</v>
      </c>
      <c r="AF92" s="1">
        <v>1.016286</v>
      </c>
      <c r="AG92" s="1">
        <v>1.0176829999999999</v>
      </c>
      <c r="AH92" s="1">
        <v>1.0171399999999999</v>
      </c>
      <c r="AI92" s="1">
        <v>1.016181</v>
      </c>
      <c r="AJ92" s="1">
        <v>1.015809</v>
      </c>
      <c r="AK92" s="1">
        <v>1.0193239999999999</v>
      </c>
      <c r="AL92" s="1">
        <v>1.0164</v>
      </c>
      <c r="AM92" s="1">
        <v>1.016556</v>
      </c>
      <c r="AN92" s="1">
        <v>1.0175149999999999</v>
      </c>
      <c r="AO92" s="1">
        <v>1.018573</v>
      </c>
      <c r="AP92" s="1">
        <v>1.020429</v>
      </c>
      <c r="AQ92" s="1">
        <v>1.017625</v>
      </c>
      <c r="AR92" s="1">
        <v>1.0187839999999999</v>
      </c>
      <c r="AS92" s="1">
        <v>1.017147</v>
      </c>
      <c r="AT92" s="1">
        <v>1.01512</v>
      </c>
      <c r="AU92" s="1">
        <v>1.0148239999999999</v>
      </c>
      <c r="AV92" s="1">
        <v>1.017085</v>
      </c>
      <c r="AW92" s="1">
        <v>1.019711</v>
      </c>
      <c r="AX92" s="1">
        <v>1.0174719999999999</v>
      </c>
      <c r="AY92" s="1">
        <v>1.0177229999999999</v>
      </c>
      <c r="AZ92" s="1">
        <v>1.0244070000000001</v>
      </c>
      <c r="BA92" s="1">
        <v>1.0188029999999999</v>
      </c>
      <c r="BB92" s="1">
        <v>1.1840580000000001</v>
      </c>
      <c r="BC92" s="1">
        <v>1.188215</v>
      </c>
      <c r="BD92" s="1">
        <v>1.2173</v>
      </c>
      <c r="BE92" s="1">
        <v>1.1786939999999999</v>
      </c>
      <c r="BF92" s="1">
        <v>1.2120820000000001</v>
      </c>
      <c r="BG92" s="1">
        <v>1.261641</v>
      </c>
      <c r="BH92" s="1">
        <v>1.1973640000000001</v>
      </c>
      <c r="BI92" s="1">
        <v>1.2569630000000001</v>
      </c>
      <c r="BJ92" s="1">
        <v>1.2175260000000001</v>
      </c>
      <c r="BK92" s="1">
        <v>1.2210559999999999</v>
      </c>
      <c r="BL92" s="1">
        <v>1.2200200000000001</v>
      </c>
      <c r="BM92" s="1">
        <v>1.335691</v>
      </c>
      <c r="BN92" s="1">
        <v>1.395723</v>
      </c>
      <c r="BO92" s="1">
        <v>1.426944</v>
      </c>
      <c r="BP92" s="1">
        <v>1.411432</v>
      </c>
      <c r="BQ92" s="1">
        <v>1.4186479999999999</v>
      </c>
      <c r="BR92" s="1">
        <v>1.391624</v>
      </c>
      <c r="BS92" s="1">
        <v>1.3936329999999999</v>
      </c>
      <c r="BT92" s="1">
        <v>1.386169</v>
      </c>
      <c r="BU92" s="1">
        <v>1.41564</v>
      </c>
      <c r="BV92" s="1">
        <v>1.398272</v>
      </c>
      <c r="BW92" s="1">
        <v>1.3878429999999999</v>
      </c>
      <c r="BX92" s="1">
        <v>1.3814470000000001</v>
      </c>
      <c r="BY92" s="1">
        <v>1.34189</v>
      </c>
      <c r="BZ92" s="1">
        <v>1.384528</v>
      </c>
      <c r="CA92" s="1">
        <v>1.349092</v>
      </c>
      <c r="CB92" s="1">
        <v>2.1675149999999999</v>
      </c>
      <c r="CC92" s="1">
        <v>2.1219739999999998</v>
      </c>
      <c r="CD92" s="1">
        <v>2.0908069999999999</v>
      </c>
      <c r="CE92" s="1">
        <v>2.0751170000000001</v>
      </c>
      <c r="CF92" s="1">
        <v>2.0535369999999999</v>
      </c>
      <c r="CG92" s="1">
        <v>2.0389729999999999</v>
      </c>
      <c r="CH92" s="1">
        <v>2.0076779999999999</v>
      </c>
      <c r="CI92" s="1">
        <v>1.9727490000000001</v>
      </c>
      <c r="CJ92" s="1">
        <v>1.973781</v>
      </c>
      <c r="CK92" s="1">
        <v>1.9734080000000001</v>
      </c>
      <c r="CL92" s="1">
        <v>1.9768650000000001</v>
      </c>
      <c r="CM92" s="1">
        <v>1.977751</v>
      </c>
      <c r="CN92" s="1">
        <v>1.976599</v>
      </c>
      <c r="CO92" s="1">
        <v>1.9888079999999999</v>
      </c>
      <c r="CP92" s="1">
        <v>2.0137610000000001</v>
      </c>
      <c r="CQ92" s="1">
        <v>2.01864</v>
      </c>
      <c r="CR92" s="1">
        <v>2.0082469999999999</v>
      </c>
      <c r="CS92" s="1">
        <v>2.0095559999999999</v>
      </c>
      <c r="CT92" s="1">
        <v>1.9579249999999999</v>
      </c>
      <c r="CU92" s="1">
        <v>1.9176789999999999</v>
      </c>
      <c r="CV92" s="1">
        <v>1.91517</v>
      </c>
      <c r="CW92" s="1">
        <v>1.916957</v>
      </c>
      <c r="CX92" s="1">
        <v>1.91</v>
      </c>
      <c r="CY92" s="1">
        <v>1.9022110000000001</v>
      </c>
      <c r="CZ92" s="1">
        <v>1.9091899999999999</v>
      </c>
      <c r="DA92" s="1">
        <v>1.92658</v>
      </c>
    </row>
    <row r="93" spans="1:105" x14ac:dyDescent="0.2">
      <c r="A93" s="4" t="s">
        <v>1</v>
      </c>
      <c r="B93" s="1">
        <v>0.98785590000000001</v>
      </c>
      <c r="C93" s="1">
        <v>0.98444039999999999</v>
      </c>
      <c r="D93" s="1">
        <v>1.027704</v>
      </c>
      <c r="E93" s="1">
        <v>1.0398309999999999</v>
      </c>
      <c r="F93" s="1">
        <v>0.9979517</v>
      </c>
      <c r="G93" s="1">
        <v>0.98354070000000005</v>
      </c>
      <c r="H93" s="1">
        <v>0.98240629999999995</v>
      </c>
      <c r="I93" s="1">
        <v>0.98441029999999996</v>
      </c>
      <c r="J93" s="1">
        <v>0.97892460000000003</v>
      </c>
      <c r="K93" s="1">
        <v>0.98752189999999995</v>
      </c>
      <c r="L93" s="1">
        <v>0.98451869999999997</v>
      </c>
      <c r="M93" s="1">
        <v>0.97981529999999994</v>
      </c>
      <c r="N93" s="1">
        <v>0.98292679999999999</v>
      </c>
      <c r="O93" s="1">
        <v>0.99194839999999995</v>
      </c>
      <c r="P93" s="1">
        <v>0.99092530000000001</v>
      </c>
      <c r="Q93" s="1">
        <v>0.98576149999999996</v>
      </c>
      <c r="R93" s="1">
        <v>0.98574340000000005</v>
      </c>
      <c r="S93" s="1">
        <v>0.98951999999999996</v>
      </c>
      <c r="T93" s="1">
        <v>0.99175579999999997</v>
      </c>
      <c r="U93" s="1">
        <v>0.99156319999999998</v>
      </c>
      <c r="V93" s="1">
        <v>0.98957720000000005</v>
      </c>
      <c r="W93" s="1">
        <v>0.99549319999999997</v>
      </c>
      <c r="X93" s="1">
        <v>0.98424789999999995</v>
      </c>
      <c r="Y93" s="1">
        <v>0.98155460000000005</v>
      </c>
      <c r="Z93" s="1">
        <v>0.97919540000000005</v>
      </c>
      <c r="AA93" s="1">
        <v>0.98498819999999998</v>
      </c>
      <c r="AB93" s="1">
        <v>1.0773159999999999</v>
      </c>
      <c r="AC93" s="1">
        <v>1.071966</v>
      </c>
      <c r="AD93" s="1">
        <v>1.0768679999999999</v>
      </c>
      <c r="AE93" s="1">
        <v>1.0703499999999999</v>
      </c>
      <c r="AF93" s="1">
        <v>1.068999</v>
      </c>
      <c r="AG93" s="1">
        <v>1.07694</v>
      </c>
      <c r="AH93" s="1">
        <v>1.0744819999999999</v>
      </c>
      <c r="AI93" s="1">
        <v>1.071939</v>
      </c>
      <c r="AJ93" s="1">
        <v>1.078989</v>
      </c>
      <c r="AK93" s="1">
        <v>1.083016</v>
      </c>
      <c r="AL93" s="1">
        <v>1.077467</v>
      </c>
      <c r="AM93" s="1">
        <v>1.0738110000000001</v>
      </c>
      <c r="AN93" s="1">
        <v>1.07945</v>
      </c>
      <c r="AO93" s="1">
        <v>1.0740240000000001</v>
      </c>
      <c r="AP93" s="1">
        <v>1.0731029999999999</v>
      </c>
      <c r="AQ93" s="1">
        <v>1.072192</v>
      </c>
      <c r="AR93" s="1">
        <v>1.0764320000000001</v>
      </c>
      <c r="AS93" s="1">
        <v>1.077464</v>
      </c>
      <c r="AT93" s="1">
        <v>1.076416</v>
      </c>
      <c r="AU93" s="1">
        <v>1.0747310000000001</v>
      </c>
      <c r="AV93" s="1">
        <v>1.0754539999999999</v>
      </c>
      <c r="AW93" s="1">
        <v>1.074039</v>
      </c>
      <c r="AX93" s="1">
        <v>1.0751649999999999</v>
      </c>
      <c r="AY93" s="1">
        <v>1.0795729999999999</v>
      </c>
      <c r="AZ93" s="1">
        <v>1.0879810000000001</v>
      </c>
      <c r="BA93" s="1">
        <v>1.0822989999999999</v>
      </c>
      <c r="BB93" s="1">
        <v>1.144021</v>
      </c>
      <c r="BC93" s="1">
        <v>1.1450800000000001</v>
      </c>
      <c r="BD93" s="1">
        <v>1.1468050000000001</v>
      </c>
      <c r="BE93" s="1">
        <v>1.143561</v>
      </c>
      <c r="BF93" s="1">
        <v>1.1518660000000001</v>
      </c>
      <c r="BG93" s="1">
        <v>1.1412469999999999</v>
      </c>
      <c r="BH93" s="1">
        <v>1.143672</v>
      </c>
      <c r="BI93" s="1">
        <v>1.2015119999999999</v>
      </c>
      <c r="BJ93" s="1">
        <v>1.1795960000000001</v>
      </c>
      <c r="BK93" s="1">
        <v>1.1470940000000001</v>
      </c>
      <c r="BL93" s="1">
        <v>1.14453</v>
      </c>
      <c r="BM93" s="1">
        <v>1.1459410000000001</v>
      </c>
      <c r="BN93" s="1">
        <v>1.143022</v>
      </c>
      <c r="BO93" s="1">
        <v>1.1702969999999999</v>
      </c>
      <c r="BP93" s="1">
        <v>1.148827</v>
      </c>
      <c r="BQ93" s="1">
        <v>1.145748</v>
      </c>
      <c r="BR93" s="1">
        <v>1.1497059999999999</v>
      </c>
      <c r="BS93" s="1">
        <v>1.161616</v>
      </c>
      <c r="BT93" s="1">
        <v>1.153437</v>
      </c>
      <c r="BU93" s="1">
        <v>1.1531359999999999</v>
      </c>
      <c r="BV93" s="1">
        <v>1.1607190000000001</v>
      </c>
      <c r="BW93" s="1">
        <v>1.1523140000000001</v>
      </c>
      <c r="BX93" s="1">
        <v>1.156263</v>
      </c>
      <c r="BY93" s="1">
        <v>1.152245</v>
      </c>
      <c r="BZ93" s="1">
        <v>1.1666019999999999</v>
      </c>
      <c r="CA93" s="1">
        <v>1.1534279999999999</v>
      </c>
      <c r="CB93" s="1">
        <v>1.877489</v>
      </c>
      <c r="CC93" s="1">
        <v>1.8416399999999999</v>
      </c>
      <c r="CD93" s="1">
        <v>1.839323</v>
      </c>
      <c r="CE93" s="1">
        <v>1.873032</v>
      </c>
      <c r="CF93" s="1">
        <v>1.8325370000000001</v>
      </c>
      <c r="CG93" s="1">
        <v>1.81599</v>
      </c>
      <c r="CH93" s="1">
        <v>1.8266659999999999</v>
      </c>
      <c r="CI93" s="1">
        <v>1.8329979999999999</v>
      </c>
      <c r="CJ93" s="1">
        <v>1.800956</v>
      </c>
      <c r="CK93" s="1">
        <v>1.8321190000000001</v>
      </c>
      <c r="CL93" s="1">
        <v>1.801266</v>
      </c>
      <c r="CM93" s="1">
        <v>1.8065290000000001</v>
      </c>
      <c r="CN93" s="1">
        <v>1.8315170000000001</v>
      </c>
      <c r="CO93" s="1">
        <v>1.818818</v>
      </c>
      <c r="CP93" s="1">
        <v>1.831439</v>
      </c>
      <c r="CQ93" s="1">
        <v>1.82443</v>
      </c>
      <c r="CR93" s="1">
        <v>1.772176</v>
      </c>
      <c r="CS93" s="1">
        <v>1.7688809999999999</v>
      </c>
      <c r="CT93" s="1">
        <v>1.7711650000000001</v>
      </c>
      <c r="CU93" s="1">
        <v>1.7696780000000001</v>
      </c>
      <c r="CV93" s="1">
        <v>1.7665580000000001</v>
      </c>
      <c r="CW93" s="1">
        <v>1.7821089999999999</v>
      </c>
      <c r="CX93" s="1">
        <v>1.770761</v>
      </c>
      <c r="CY93" s="1">
        <v>1.785353</v>
      </c>
      <c r="CZ93" s="1">
        <v>1.771339</v>
      </c>
      <c r="DA93" s="1">
        <v>1.781134</v>
      </c>
    </row>
    <row r="94" spans="1:105" x14ac:dyDescent="0.2">
      <c r="A94" s="4" t="s">
        <v>1</v>
      </c>
      <c r="B94" s="1">
        <v>0.99798290000000001</v>
      </c>
      <c r="C94" s="1">
        <v>1.0029669999999999</v>
      </c>
      <c r="D94" s="1">
        <v>0.99905060000000001</v>
      </c>
      <c r="E94" s="1">
        <v>0.99097389999999996</v>
      </c>
      <c r="F94" s="1">
        <v>0.99976710000000002</v>
      </c>
      <c r="G94" s="1">
        <v>0.99069010000000002</v>
      </c>
      <c r="H94" s="1">
        <v>0.99144920000000003</v>
      </c>
      <c r="I94" s="1">
        <v>0.9945387</v>
      </c>
      <c r="J94" s="1">
        <v>0.99292469999999999</v>
      </c>
      <c r="K94" s="1">
        <v>1.0006999999999999</v>
      </c>
      <c r="L94" s="1">
        <v>0.99624840000000003</v>
      </c>
      <c r="M94" s="1">
        <v>0.99426910000000002</v>
      </c>
      <c r="N94" s="1">
        <v>0.99206989999999995</v>
      </c>
      <c r="O94" s="1">
        <v>0.99208770000000002</v>
      </c>
      <c r="P94" s="1">
        <v>0.99432940000000003</v>
      </c>
      <c r="Q94" s="1">
        <v>0.99392860000000005</v>
      </c>
      <c r="R94" s="1">
        <v>0.99432940000000003</v>
      </c>
      <c r="S94" s="1">
        <v>0.98745879999999997</v>
      </c>
      <c r="T94" s="1">
        <v>0.98362430000000001</v>
      </c>
      <c r="U94" s="1">
        <v>0.98673509999999998</v>
      </c>
      <c r="V94" s="1">
        <v>0.98717849999999996</v>
      </c>
      <c r="W94" s="1">
        <v>0.98745159999999998</v>
      </c>
      <c r="X94" s="1">
        <v>0.98215229999999998</v>
      </c>
      <c r="Y94" s="1">
        <v>0.98317030000000005</v>
      </c>
      <c r="Z94" s="1">
        <v>0.98063060000000002</v>
      </c>
      <c r="AA94" s="1">
        <v>0.98336179999999995</v>
      </c>
      <c r="AB94" s="1">
        <v>1.0630470000000001</v>
      </c>
      <c r="AC94" s="1">
        <v>1.0655939999999999</v>
      </c>
      <c r="AD94" s="1">
        <v>1.0647139999999999</v>
      </c>
      <c r="AE94" s="1">
        <v>1.058106</v>
      </c>
      <c r="AF94" s="1">
        <v>1.0480640000000001</v>
      </c>
      <c r="AG94" s="1">
        <v>1.049642</v>
      </c>
      <c r="AH94" s="1">
        <v>1.0512710000000001</v>
      </c>
      <c r="AI94" s="1">
        <v>1.0530900000000001</v>
      </c>
      <c r="AJ94" s="1">
        <v>1.0644119999999999</v>
      </c>
      <c r="AK94" s="1">
        <v>1.059879</v>
      </c>
      <c r="AL94" s="1">
        <v>1.05585</v>
      </c>
      <c r="AM94" s="1">
        <v>1.0533809999999999</v>
      </c>
      <c r="AN94" s="1">
        <v>1.057776</v>
      </c>
      <c r="AO94" s="1">
        <v>1.049671</v>
      </c>
      <c r="AP94" s="1">
        <v>1.0501990000000001</v>
      </c>
      <c r="AQ94" s="1">
        <v>1.0523309999999999</v>
      </c>
      <c r="AR94" s="1">
        <v>1.056953</v>
      </c>
      <c r="AS94" s="1">
        <v>1.056605</v>
      </c>
      <c r="AT94" s="1">
        <v>1.057315</v>
      </c>
      <c r="AU94" s="1">
        <v>1.0505260000000001</v>
      </c>
      <c r="AV94" s="1">
        <v>1.05264</v>
      </c>
      <c r="AW94" s="1">
        <v>1.0532570000000001</v>
      </c>
      <c r="AX94" s="1">
        <v>1.0557749999999999</v>
      </c>
      <c r="AY94" s="1">
        <v>1.0547500000000001</v>
      </c>
      <c r="AZ94" s="1">
        <v>1.0602799999999999</v>
      </c>
      <c r="BA94" s="1">
        <v>1.0556369999999999</v>
      </c>
      <c r="BB94" s="1">
        <v>1.1132200000000001</v>
      </c>
      <c r="BC94" s="1">
        <v>1.114951</v>
      </c>
      <c r="BD94" s="1">
        <v>1.1128089999999999</v>
      </c>
      <c r="BE94" s="1">
        <v>1.106169</v>
      </c>
      <c r="BF94" s="1">
        <v>1.107648</v>
      </c>
      <c r="BG94" s="1">
        <v>1.110365</v>
      </c>
      <c r="BH94" s="1">
        <v>1.109159</v>
      </c>
      <c r="BI94" s="1">
        <v>1.116214</v>
      </c>
      <c r="BJ94" s="1">
        <v>1.1146959999999999</v>
      </c>
      <c r="BK94" s="1">
        <v>1.1192470000000001</v>
      </c>
      <c r="BL94" s="1">
        <v>1.1276600000000001</v>
      </c>
      <c r="BM94" s="1">
        <v>1.130296</v>
      </c>
      <c r="BN94" s="1">
        <v>1.1289689999999999</v>
      </c>
      <c r="BO94" s="1">
        <v>1.129054</v>
      </c>
      <c r="BP94" s="1">
        <v>1.12782</v>
      </c>
      <c r="BQ94" s="1">
        <v>1.129076</v>
      </c>
      <c r="BR94" s="1">
        <v>1.125699</v>
      </c>
      <c r="BS94" s="1">
        <v>1.1263270000000001</v>
      </c>
      <c r="BT94" s="1">
        <v>1.121758</v>
      </c>
      <c r="BU94" s="1">
        <v>1.126922</v>
      </c>
      <c r="BV94" s="1">
        <v>1.145119</v>
      </c>
      <c r="BW94" s="1">
        <v>1.1419049999999999</v>
      </c>
      <c r="BX94" s="1">
        <v>1.138922</v>
      </c>
      <c r="BY94" s="1">
        <v>1.133928</v>
      </c>
      <c r="BZ94" s="1">
        <v>1.1396809999999999</v>
      </c>
      <c r="CA94" s="1">
        <v>1.1455090000000001</v>
      </c>
      <c r="CB94" s="1">
        <v>1.753892</v>
      </c>
      <c r="CC94" s="1">
        <v>1.7403850000000001</v>
      </c>
      <c r="CD94" s="1">
        <v>1.7361850000000001</v>
      </c>
      <c r="CE94" s="1">
        <v>1.7331350000000001</v>
      </c>
      <c r="CF94" s="1">
        <v>1.7256149999999999</v>
      </c>
      <c r="CG94" s="1">
        <v>1.726388</v>
      </c>
      <c r="CH94" s="1">
        <v>1.7251719999999999</v>
      </c>
      <c r="CI94" s="1">
        <v>1.713711</v>
      </c>
      <c r="CJ94" s="1">
        <v>1.717875</v>
      </c>
      <c r="CK94" s="1">
        <v>1.7180169999999999</v>
      </c>
      <c r="CL94" s="1">
        <v>1.719007</v>
      </c>
      <c r="CM94" s="1">
        <v>1.711214</v>
      </c>
      <c r="CN94" s="1">
        <v>1.7094689999999999</v>
      </c>
      <c r="CO94" s="1">
        <v>1.712831</v>
      </c>
      <c r="CP94" s="1">
        <v>1.7160340000000001</v>
      </c>
      <c r="CQ94" s="1">
        <v>1.7086779999999999</v>
      </c>
      <c r="CR94" s="1">
        <v>1.702474</v>
      </c>
      <c r="CS94" s="1">
        <v>1.7091639999999999</v>
      </c>
      <c r="CT94" s="1">
        <v>1.6936279999999999</v>
      </c>
      <c r="CU94" s="1">
        <v>1.6936059999999999</v>
      </c>
      <c r="CV94" s="1">
        <v>1.689495</v>
      </c>
      <c r="CW94" s="1">
        <v>1.6915560000000001</v>
      </c>
      <c r="CX94" s="1">
        <v>1.691233</v>
      </c>
      <c r="CY94" s="1">
        <v>1.688005</v>
      </c>
      <c r="CZ94" s="1">
        <v>1.683554</v>
      </c>
      <c r="DA94" s="1">
        <v>1.6857390000000001</v>
      </c>
    </row>
    <row r="95" spans="1:105" x14ac:dyDescent="0.2">
      <c r="A95" s="4" t="s">
        <v>1</v>
      </c>
      <c r="B95" s="1">
        <v>0.99961710000000004</v>
      </c>
      <c r="C95" s="1">
        <v>0.99888100000000002</v>
      </c>
      <c r="D95" s="1">
        <v>1.0015019999999999</v>
      </c>
      <c r="E95" s="1">
        <v>1.0032449999999999</v>
      </c>
      <c r="F95" s="1">
        <v>0.998</v>
      </c>
      <c r="G95" s="1">
        <v>0.99427149999999997</v>
      </c>
      <c r="H95" s="1">
        <v>0.99818220000000002</v>
      </c>
      <c r="I95" s="1">
        <v>0.99602239999999997</v>
      </c>
      <c r="J95" s="1">
        <v>0.9965986</v>
      </c>
      <c r="K95" s="1">
        <v>0.99794799999999995</v>
      </c>
      <c r="L95" s="1">
        <v>0.98940919999999999</v>
      </c>
      <c r="M95" s="1">
        <v>0.99703350000000002</v>
      </c>
      <c r="N95" s="1">
        <v>1.0033160000000001</v>
      </c>
      <c r="O95" s="1">
        <v>0.99649080000000001</v>
      </c>
      <c r="P95" s="1">
        <v>0.99866549999999998</v>
      </c>
      <c r="Q95" s="1">
        <v>0.99776580000000004</v>
      </c>
      <c r="R95" s="1">
        <v>0.99471390000000004</v>
      </c>
      <c r="S95" s="1">
        <v>0.99650570000000005</v>
      </c>
      <c r="T95" s="1">
        <v>1.0033570000000001</v>
      </c>
      <c r="U95" s="1">
        <v>1.011814</v>
      </c>
      <c r="V95" s="1">
        <v>0.99556149999999999</v>
      </c>
      <c r="W95" s="1">
        <v>0.99650939999999999</v>
      </c>
      <c r="X95" s="1">
        <v>0.99507820000000002</v>
      </c>
      <c r="Y95" s="1">
        <v>0.9973533</v>
      </c>
      <c r="Z95" s="1">
        <v>0.9959443</v>
      </c>
      <c r="AA95" s="1">
        <v>0.99961710000000004</v>
      </c>
      <c r="AB95" s="1">
        <v>1.062441</v>
      </c>
      <c r="AC95" s="1">
        <v>1.0635969999999999</v>
      </c>
      <c r="AD95" s="1">
        <v>1.0608610000000001</v>
      </c>
      <c r="AE95" s="1">
        <v>1.0598350000000001</v>
      </c>
      <c r="AF95" s="1">
        <v>1.073593</v>
      </c>
      <c r="AG95" s="1">
        <v>1.0821799999999999</v>
      </c>
      <c r="AH95" s="1">
        <v>1.0680609999999999</v>
      </c>
      <c r="AI95" s="1">
        <v>1.0674589999999999</v>
      </c>
      <c r="AJ95" s="1">
        <v>1.0734220000000001</v>
      </c>
      <c r="AK95" s="1">
        <v>1.0702510000000001</v>
      </c>
      <c r="AL95" s="1">
        <v>1.0725819999999999</v>
      </c>
      <c r="AM95" s="1">
        <v>1.0621320000000001</v>
      </c>
      <c r="AN95" s="1">
        <v>1.0642290000000001</v>
      </c>
      <c r="AO95" s="1">
        <v>1.0676190000000001</v>
      </c>
      <c r="AP95" s="1">
        <v>1.0618460000000001</v>
      </c>
      <c r="AQ95" s="1">
        <v>1.067296</v>
      </c>
      <c r="AR95" s="1">
        <v>1.060905</v>
      </c>
      <c r="AS95" s="1">
        <v>1.063307</v>
      </c>
      <c r="AT95" s="1">
        <v>1.056935</v>
      </c>
      <c r="AU95" s="1">
        <v>1.063043</v>
      </c>
      <c r="AV95" s="1">
        <v>1.0596270000000001</v>
      </c>
      <c r="AW95" s="1">
        <v>1.068314</v>
      </c>
      <c r="AX95" s="1">
        <v>1.0663590000000001</v>
      </c>
      <c r="AY95" s="1">
        <v>1.0675749999999999</v>
      </c>
      <c r="AZ95" s="1">
        <v>1.066649</v>
      </c>
      <c r="BA95" s="1">
        <v>1.067448</v>
      </c>
      <c r="BB95" s="1">
        <v>1.088994</v>
      </c>
      <c r="BC95" s="1">
        <v>1.101235</v>
      </c>
      <c r="BD95" s="1">
        <v>1.1039490000000001</v>
      </c>
      <c r="BE95" s="1">
        <v>1.098641</v>
      </c>
      <c r="BF95" s="1">
        <v>1.1000939999999999</v>
      </c>
      <c r="BG95" s="1">
        <v>1.0960570000000001</v>
      </c>
      <c r="BH95" s="1">
        <v>1.1005400000000001</v>
      </c>
      <c r="BI95" s="1">
        <v>1.092079</v>
      </c>
      <c r="BJ95" s="1">
        <v>1.096187</v>
      </c>
      <c r="BK95" s="1">
        <v>1.090886</v>
      </c>
      <c r="BL95" s="1">
        <v>1.1020160000000001</v>
      </c>
      <c r="BM95" s="1">
        <v>1.112573</v>
      </c>
      <c r="BN95" s="1">
        <v>1.1054250000000001</v>
      </c>
      <c r="BO95" s="1">
        <v>1.1053729999999999</v>
      </c>
      <c r="BP95" s="1">
        <v>1.1190340000000001</v>
      </c>
      <c r="BQ95" s="1">
        <v>1.11541</v>
      </c>
      <c r="BR95" s="1">
        <v>1.115793</v>
      </c>
      <c r="BS95" s="1">
        <v>1.106633</v>
      </c>
      <c r="BT95" s="1">
        <v>1.111815</v>
      </c>
      <c r="BU95" s="1">
        <v>1.123848</v>
      </c>
      <c r="BV95" s="1">
        <v>1.113402</v>
      </c>
      <c r="BW95" s="1">
        <v>1.1131310000000001</v>
      </c>
      <c r="BX95" s="1">
        <v>1.1174580000000001</v>
      </c>
      <c r="BY95" s="1">
        <v>1.1322570000000001</v>
      </c>
      <c r="BZ95" s="1">
        <v>1.118714</v>
      </c>
      <c r="CA95" s="1">
        <v>1.1111230000000001</v>
      </c>
      <c r="CB95" s="1">
        <v>2.207281</v>
      </c>
      <c r="CC95" s="1">
        <v>2.0524819999999999</v>
      </c>
      <c r="CD95" s="1">
        <v>2.0227539999999999</v>
      </c>
      <c r="CE95" s="1">
        <v>2.0511400000000002</v>
      </c>
      <c r="CF95" s="1">
        <v>1.993045</v>
      </c>
      <c r="CG95" s="1">
        <v>1.963767</v>
      </c>
      <c r="CH95" s="1">
        <v>2.0227349999999999</v>
      </c>
      <c r="CI95" s="1">
        <v>2.040597</v>
      </c>
      <c r="CJ95" s="1">
        <v>1.95031</v>
      </c>
      <c r="CK95" s="1">
        <v>2.0031080000000001</v>
      </c>
      <c r="CL95" s="1">
        <v>2.0177619999999998</v>
      </c>
      <c r="CM95" s="1">
        <v>1.992205</v>
      </c>
      <c r="CN95" s="1">
        <v>1.963406</v>
      </c>
      <c r="CO95" s="1">
        <v>1.9191879999999999</v>
      </c>
      <c r="CP95" s="1">
        <v>1.901861</v>
      </c>
      <c r="CQ95" s="1">
        <v>1.8461380000000001</v>
      </c>
      <c r="CR95" s="1">
        <v>1.8650329999999999</v>
      </c>
      <c r="CS95" s="1">
        <v>1.8933629999999999</v>
      </c>
      <c r="CT95" s="1">
        <v>1.9434400000000001</v>
      </c>
      <c r="CU95" s="1">
        <v>1.848536</v>
      </c>
      <c r="CV95" s="1">
        <v>1.842101</v>
      </c>
      <c r="CW95" s="1">
        <v>1.8088409999999999</v>
      </c>
      <c r="CX95" s="1">
        <v>1.7584230000000001</v>
      </c>
      <c r="CY95" s="1">
        <v>1.7275130000000001</v>
      </c>
      <c r="CZ95" s="1">
        <v>1.7907120000000001</v>
      </c>
      <c r="DA95" s="1">
        <v>1.7680990000000001</v>
      </c>
    </row>
    <row r="96" spans="1:105" x14ac:dyDescent="0.2">
      <c r="A96" s="4" t="s">
        <v>1</v>
      </c>
      <c r="B96" s="1">
        <v>1.0003489999999999</v>
      </c>
      <c r="C96" s="1">
        <v>1.007145</v>
      </c>
      <c r="D96" s="1">
        <v>0.99250550000000004</v>
      </c>
      <c r="E96" s="1">
        <v>0.97208629999999996</v>
      </c>
      <c r="F96" s="1">
        <v>1.042252</v>
      </c>
      <c r="G96" s="1">
        <v>1.0034460000000001</v>
      </c>
      <c r="H96" s="1">
        <v>0.97211460000000005</v>
      </c>
      <c r="I96" s="1">
        <v>0.97443380000000002</v>
      </c>
      <c r="J96" s="1">
        <v>1.0378529999999999</v>
      </c>
      <c r="K96" s="1">
        <v>1.023112</v>
      </c>
      <c r="L96" s="1">
        <v>1.0722879999999999</v>
      </c>
      <c r="M96" s="1">
        <v>1.016729</v>
      </c>
      <c r="N96" s="1">
        <v>1.0426899999999999</v>
      </c>
      <c r="O96" s="1">
        <v>1.058365</v>
      </c>
      <c r="P96" s="1">
        <v>1.0241039999999999</v>
      </c>
      <c r="Q96" s="1">
        <v>1.0002599999999999</v>
      </c>
      <c r="R96" s="1">
        <v>0.99066799999999999</v>
      </c>
      <c r="S96" s="1">
        <v>1.00691</v>
      </c>
      <c r="T96" s="1">
        <v>1.0693049999999999</v>
      </c>
      <c r="U96" s="1">
        <v>1.0072380000000001</v>
      </c>
      <c r="V96" s="1">
        <v>1.009306</v>
      </c>
      <c r="W96" s="1">
        <v>1.0072019999999999</v>
      </c>
      <c r="X96" s="1">
        <v>1.0093669999999999</v>
      </c>
      <c r="Y96" s="1">
        <v>1.021776</v>
      </c>
      <c r="Z96" s="1">
        <v>1.0167900000000001</v>
      </c>
      <c r="AA96" s="1">
        <v>0.98853500000000005</v>
      </c>
      <c r="AB96" s="1">
        <v>1.0571189999999999</v>
      </c>
      <c r="AC96" s="1">
        <v>1.0576490000000001</v>
      </c>
      <c r="AD96" s="1">
        <v>1.0572079999999999</v>
      </c>
      <c r="AE96" s="1">
        <v>1.057952</v>
      </c>
      <c r="AF96" s="1">
        <v>1.058908</v>
      </c>
      <c r="AG96" s="1">
        <v>1.0626800000000001</v>
      </c>
      <c r="AH96" s="1">
        <v>1.0565199999999999</v>
      </c>
      <c r="AI96" s="1">
        <v>1.058276</v>
      </c>
      <c r="AJ96" s="1">
        <v>1.059588</v>
      </c>
      <c r="AK96" s="1">
        <v>1.0559080000000001</v>
      </c>
      <c r="AL96" s="1">
        <v>1.0610850000000001</v>
      </c>
      <c r="AM96" s="1">
        <v>1.060276</v>
      </c>
      <c r="AN96" s="1">
        <v>1.0616399999999999</v>
      </c>
      <c r="AO96" s="1">
        <v>1.0631489999999999</v>
      </c>
      <c r="AP96" s="1">
        <v>1.062473</v>
      </c>
      <c r="AQ96" s="1">
        <v>1.065893</v>
      </c>
      <c r="AR96" s="1">
        <v>1.0649139999999999</v>
      </c>
      <c r="AS96" s="1">
        <v>1.0662419999999999</v>
      </c>
      <c r="AT96" s="1">
        <v>1.0630040000000001</v>
      </c>
      <c r="AU96" s="1">
        <v>1.063817</v>
      </c>
      <c r="AV96" s="1">
        <v>1.063858</v>
      </c>
      <c r="AW96" s="1">
        <v>1.065493</v>
      </c>
      <c r="AX96" s="1">
        <v>1.067488</v>
      </c>
      <c r="AY96" s="1">
        <v>1.0634410000000001</v>
      </c>
      <c r="AZ96" s="1">
        <v>1.06274</v>
      </c>
      <c r="BA96" s="1">
        <v>1.0658209999999999</v>
      </c>
      <c r="BB96" s="1">
        <v>1.1259729999999999</v>
      </c>
      <c r="BC96" s="1">
        <v>1.1298509999999999</v>
      </c>
      <c r="BD96" s="1">
        <v>1.126649</v>
      </c>
      <c r="BE96" s="1">
        <v>1.131316</v>
      </c>
      <c r="BF96" s="1">
        <v>1.1429320000000001</v>
      </c>
      <c r="BG96" s="1">
        <v>1.135618</v>
      </c>
      <c r="BH96" s="1">
        <v>1.1428750000000001</v>
      </c>
      <c r="BI96" s="1">
        <v>1.1442429999999999</v>
      </c>
      <c r="BJ96" s="1">
        <v>1.145486</v>
      </c>
      <c r="BK96" s="1">
        <v>1.1429240000000001</v>
      </c>
      <c r="BL96" s="1">
        <v>1.1433770000000001</v>
      </c>
      <c r="BM96" s="1">
        <v>1.1428229999999999</v>
      </c>
      <c r="BN96" s="1">
        <v>1.1612020000000001</v>
      </c>
      <c r="BO96" s="1">
        <v>1.157924</v>
      </c>
      <c r="BP96" s="1">
        <v>1.155265</v>
      </c>
      <c r="BQ96" s="1">
        <v>1.155681</v>
      </c>
      <c r="BR96" s="1">
        <v>1.1599999999999999</v>
      </c>
      <c r="BS96" s="1">
        <v>1.1651</v>
      </c>
      <c r="BT96" s="1">
        <v>1.1631849999999999</v>
      </c>
      <c r="BU96" s="1">
        <v>1.1610240000000001</v>
      </c>
      <c r="BV96" s="1">
        <v>1.153994</v>
      </c>
      <c r="BW96" s="1">
        <v>1.154714</v>
      </c>
      <c r="BX96" s="1">
        <v>1.152047</v>
      </c>
      <c r="BY96" s="1">
        <v>1.1508370000000001</v>
      </c>
      <c r="BZ96" s="1">
        <v>1.162453</v>
      </c>
      <c r="CA96" s="1">
        <v>1.163959</v>
      </c>
      <c r="CB96" s="1">
        <v>2.4113869999999999</v>
      </c>
      <c r="CC96" s="1">
        <v>2.3980630000000001</v>
      </c>
      <c r="CD96" s="1">
        <v>2.392077</v>
      </c>
      <c r="CE96" s="1">
        <v>2.4026809999999998</v>
      </c>
      <c r="CF96" s="1">
        <v>2.3951530000000001</v>
      </c>
      <c r="CG96" s="1">
        <v>2.3748269999999998</v>
      </c>
      <c r="CH96" s="1">
        <v>2.3600539999999999</v>
      </c>
      <c r="CI96" s="1">
        <v>2.3444750000000001</v>
      </c>
      <c r="CJ96" s="1">
        <v>2.3116379999999999</v>
      </c>
      <c r="CK96" s="1">
        <v>2.2891629999999998</v>
      </c>
      <c r="CL96" s="1">
        <v>2.2646320000000002</v>
      </c>
      <c r="CM96" s="1">
        <v>2.2493810000000001</v>
      </c>
      <c r="CN96" s="1">
        <v>2.2738269999999998</v>
      </c>
      <c r="CO96" s="1">
        <v>2.2609080000000001</v>
      </c>
      <c r="CP96" s="1">
        <v>2.23001</v>
      </c>
      <c r="CQ96" s="1">
        <v>2.2073849999999999</v>
      </c>
      <c r="CR96" s="1">
        <v>2.2043529999999998</v>
      </c>
      <c r="CS96" s="1">
        <v>2.1930329999999998</v>
      </c>
      <c r="CT96" s="1">
        <v>2.1608350000000001</v>
      </c>
      <c r="CU96" s="1">
        <v>2.138538</v>
      </c>
      <c r="CV96" s="1">
        <v>2.13632</v>
      </c>
      <c r="CW96" s="1">
        <v>2.1350169999999999</v>
      </c>
      <c r="CX96" s="1">
        <v>2.1347779999999998</v>
      </c>
      <c r="CY96" s="1">
        <v>2.115132</v>
      </c>
      <c r="CZ96" s="1">
        <v>2.0970840000000002</v>
      </c>
      <c r="DA96" s="1">
        <v>2.0713870000000001</v>
      </c>
    </row>
    <row r="97" spans="1:105" x14ac:dyDescent="0.2">
      <c r="A97" s="4" t="s">
        <v>1</v>
      </c>
      <c r="B97" s="1">
        <v>0.9973902</v>
      </c>
      <c r="C97" s="1">
        <v>1.0014529999999999</v>
      </c>
      <c r="D97" s="1">
        <v>1.0011570000000001</v>
      </c>
      <c r="E97" s="1">
        <v>0.99815330000000002</v>
      </c>
      <c r="F97" s="1">
        <v>0.99905849999999996</v>
      </c>
      <c r="G97" s="1">
        <v>1.0011829999999999</v>
      </c>
      <c r="H97" s="1">
        <v>0.99741259999999998</v>
      </c>
      <c r="I97" s="1">
        <v>1.0024139999999999</v>
      </c>
      <c r="J97" s="1">
        <v>1.0000610000000001</v>
      </c>
      <c r="K97" s="1">
        <v>1.0060199999999999</v>
      </c>
      <c r="L97" s="1">
        <v>1.003342</v>
      </c>
      <c r="M97" s="1">
        <v>1.002867</v>
      </c>
      <c r="N97" s="1">
        <v>1.0004690000000001</v>
      </c>
      <c r="O97" s="1">
        <v>1.0033190000000001</v>
      </c>
      <c r="P97" s="1">
        <v>1.001071</v>
      </c>
      <c r="Q97" s="1">
        <v>1.0046139999999999</v>
      </c>
      <c r="R97" s="1">
        <v>1.004068</v>
      </c>
      <c r="S97" s="1">
        <v>1.0020469999999999</v>
      </c>
      <c r="T97" s="1">
        <v>1.003349</v>
      </c>
      <c r="U97" s="1">
        <v>1.0031810000000001</v>
      </c>
      <c r="V97" s="1">
        <v>1.006297</v>
      </c>
      <c r="W97" s="1">
        <v>1.0087140000000001</v>
      </c>
      <c r="X97" s="1">
        <v>1.010143</v>
      </c>
      <c r="Y97" s="1">
        <v>1.01128</v>
      </c>
      <c r="Z97" s="1">
        <v>1.012634</v>
      </c>
      <c r="AA97" s="1">
        <v>1.0139320000000001</v>
      </c>
      <c r="AB97" s="1">
        <v>1.131143</v>
      </c>
      <c r="AC97" s="1">
        <v>1.1287160000000001</v>
      </c>
      <c r="AD97" s="1">
        <v>1.123591</v>
      </c>
      <c r="AE97" s="1">
        <v>1.127829</v>
      </c>
      <c r="AF97" s="1">
        <v>1.1241589999999999</v>
      </c>
      <c r="AG97" s="1">
        <v>1.1358790000000001</v>
      </c>
      <c r="AH97" s="1">
        <v>1.1330100000000001</v>
      </c>
      <c r="AI97" s="1">
        <v>1.1254459999999999</v>
      </c>
      <c r="AJ97" s="1">
        <v>1.132733</v>
      </c>
      <c r="AK97" s="1">
        <v>1.1331819999999999</v>
      </c>
      <c r="AL97" s="1">
        <v>1.1347609999999999</v>
      </c>
      <c r="AM97" s="1">
        <v>1.135718</v>
      </c>
      <c r="AN97" s="1">
        <v>1.1324270000000001</v>
      </c>
      <c r="AO97" s="1">
        <v>1.138801</v>
      </c>
      <c r="AP97" s="1">
        <v>1.1397999999999999</v>
      </c>
      <c r="AQ97" s="1">
        <v>1.1338109999999999</v>
      </c>
      <c r="AR97" s="1">
        <v>1.1390849999999999</v>
      </c>
      <c r="AS97" s="1">
        <v>1.1348210000000001</v>
      </c>
      <c r="AT97" s="1">
        <v>1.1453249999999999</v>
      </c>
      <c r="AU97" s="1">
        <v>1.201538</v>
      </c>
      <c r="AV97" s="1">
        <v>1.1440079999999999</v>
      </c>
      <c r="AW97" s="1">
        <v>1.1382509999999999</v>
      </c>
      <c r="AX97" s="1">
        <v>1.1355729999999999</v>
      </c>
      <c r="AY97" s="1">
        <v>1.129561</v>
      </c>
      <c r="AZ97" s="1">
        <v>1.1340159999999999</v>
      </c>
      <c r="BA97" s="1">
        <v>1.133691</v>
      </c>
      <c r="BB97" s="1">
        <v>1.1830700000000001</v>
      </c>
      <c r="BC97" s="1">
        <v>1.1872370000000001</v>
      </c>
      <c r="BD97" s="1">
        <v>1.187263</v>
      </c>
      <c r="BE97" s="1">
        <v>1.191954</v>
      </c>
      <c r="BF97" s="1">
        <v>1.191778</v>
      </c>
      <c r="BG97" s="1">
        <v>1.194539</v>
      </c>
      <c r="BH97" s="1">
        <v>1.1913290000000001</v>
      </c>
      <c r="BI97" s="1">
        <v>1.1850000000000001</v>
      </c>
      <c r="BJ97" s="1">
        <v>1.1926760000000001</v>
      </c>
      <c r="BK97" s="1">
        <v>1.191864</v>
      </c>
      <c r="BL97" s="1">
        <v>1.192456</v>
      </c>
      <c r="BM97" s="1">
        <v>1.1897059999999999</v>
      </c>
      <c r="BN97" s="1">
        <v>1.1960390000000001</v>
      </c>
      <c r="BO97" s="1">
        <v>1.193047</v>
      </c>
      <c r="BP97" s="1">
        <v>1.1873899999999999</v>
      </c>
      <c r="BQ97" s="1">
        <v>1.183964</v>
      </c>
      <c r="BR97" s="1">
        <v>1.1865110000000001</v>
      </c>
      <c r="BS97" s="1">
        <v>1.1852100000000001</v>
      </c>
      <c r="BT97" s="1">
        <v>1.177691</v>
      </c>
      <c r="BU97" s="1">
        <v>1.17882</v>
      </c>
      <c r="BV97" s="1">
        <v>1.213584</v>
      </c>
      <c r="BW97" s="1">
        <v>1.1986650000000001</v>
      </c>
      <c r="BX97" s="1">
        <v>1.1961329999999999</v>
      </c>
      <c r="BY97" s="1">
        <v>1.1919949999999999</v>
      </c>
      <c r="BZ97" s="1">
        <v>1.187379</v>
      </c>
      <c r="CA97" s="1">
        <v>1.1947970000000001</v>
      </c>
      <c r="CB97" s="1">
        <v>2.6185740000000002</v>
      </c>
      <c r="CC97" s="1">
        <v>2.5436899999999998</v>
      </c>
      <c r="CD97" s="1">
        <v>2.4990739999999998</v>
      </c>
      <c r="CE97" s="1">
        <v>2.475009</v>
      </c>
      <c r="CF97" s="1">
        <v>2.4287719999999999</v>
      </c>
      <c r="CG97" s="1">
        <v>2.417011</v>
      </c>
      <c r="CH97" s="1">
        <v>2.4311029999999998</v>
      </c>
      <c r="CI97" s="1">
        <v>2.401853</v>
      </c>
      <c r="CJ97" s="1">
        <v>2.3758659999999998</v>
      </c>
      <c r="CK97" s="1">
        <v>2.3747319999999998</v>
      </c>
      <c r="CL97" s="1">
        <v>2.3497509999999999</v>
      </c>
      <c r="CM97" s="1">
        <v>2.334425</v>
      </c>
      <c r="CN97" s="1">
        <v>2.334552</v>
      </c>
      <c r="CO97" s="1">
        <v>2.3120319999999999</v>
      </c>
      <c r="CP97" s="1">
        <v>2.300862</v>
      </c>
      <c r="CQ97" s="1">
        <v>2.2838530000000001</v>
      </c>
      <c r="CR97" s="1">
        <v>2.2491970000000001</v>
      </c>
      <c r="CS97" s="1">
        <v>2.2219229999999999</v>
      </c>
      <c r="CT97" s="1">
        <v>2.2219120000000001</v>
      </c>
      <c r="CU97" s="1">
        <v>2.239976</v>
      </c>
      <c r="CV97" s="1">
        <v>2.2573340000000002</v>
      </c>
      <c r="CW97" s="1">
        <v>2.2688259999999998</v>
      </c>
      <c r="CX97" s="1">
        <v>2.2757010000000002</v>
      </c>
      <c r="CY97" s="1">
        <v>2.2730419999999998</v>
      </c>
      <c r="CZ97" s="1">
        <v>2.3122750000000001</v>
      </c>
      <c r="DA97" s="1">
        <v>2.3147440000000001</v>
      </c>
    </row>
    <row r="98" spans="1:105" x14ac:dyDescent="0.2">
      <c r="A98" s="4" t="s">
        <v>1</v>
      </c>
      <c r="B98" s="1">
        <v>0.99855269999999996</v>
      </c>
      <c r="C98" s="1">
        <v>0.99896450000000003</v>
      </c>
      <c r="D98" s="1">
        <v>1.002483</v>
      </c>
      <c r="E98" s="1">
        <v>0.99976030000000005</v>
      </c>
      <c r="F98" s="1">
        <v>0.99982669999999996</v>
      </c>
      <c r="G98" s="1">
        <v>0.99765570000000003</v>
      </c>
      <c r="H98" s="1">
        <v>0.99776039999999999</v>
      </c>
      <c r="I98" s="1">
        <v>1.025204</v>
      </c>
      <c r="J98" s="1">
        <v>1.002947</v>
      </c>
      <c r="K98" s="1">
        <v>1.0002180000000001</v>
      </c>
      <c r="L98" s="1">
        <v>0.99639920000000004</v>
      </c>
      <c r="M98" s="1">
        <v>1.0003500000000001</v>
      </c>
      <c r="N98" s="1">
        <v>0.99909369999999997</v>
      </c>
      <c r="O98" s="1">
        <v>1.0001089999999999</v>
      </c>
      <c r="P98" s="1">
        <v>1.012856</v>
      </c>
      <c r="Q98" s="1">
        <v>1.0087550000000001</v>
      </c>
      <c r="R98" s="1">
        <v>1.0271030000000001</v>
      </c>
      <c r="S98" s="1">
        <v>1.0123599999999999</v>
      </c>
      <c r="T98" s="1">
        <v>1.00501</v>
      </c>
      <c r="U98" s="1">
        <v>1.0035750000000001</v>
      </c>
      <c r="V98" s="1">
        <v>1.043758</v>
      </c>
      <c r="W98" s="1">
        <v>1.016384</v>
      </c>
      <c r="X98" s="1">
        <v>1.0190330000000001</v>
      </c>
      <c r="Y98" s="1">
        <v>1.003474</v>
      </c>
      <c r="Z98" s="1">
        <v>1.0055190000000001</v>
      </c>
      <c r="AA98" s="1">
        <v>1.018999</v>
      </c>
      <c r="AB98" s="1">
        <v>1.053636</v>
      </c>
      <c r="AC98" s="1">
        <v>1.0568709999999999</v>
      </c>
      <c r="AD98" s="1">
        <v>1.05233</v>
      </c>
      <c r="AE98" s="1">
        <v>1.0524249999999999</v>
      </c>
      <c r="AF98" s="1">
        <v>1.053555</v>
      </c>
      <c r="AG98" s="1">
        <v>1.0561240000000001</v>
      </c>
      <c r="AH98" s="1">
        <v>1.0516080000000001</v>
      </c>
      <c r="AI98" s="1">
        <v>1.0535239999999999</v>
      </c>
      <c r="AJ98" s="1">
        <v>1.054316</v>
      </c>
      <c r="AK98" s="1">
        <v>1.051482</v>
      </c>
      <c r="AL98" s="1">
        <v>1.051186</v>
      </c>
      <c r="AM98" s="1">
        <v>1.074001</v>
      </c>
      <c r="AN98" s="1">
        <v>1.1031</v>
      </c>
      <c r="AO98" s="1">
        <v>1.060899</v>
      </c>
      <c r="AP98" s="1">
        <v>1.0564420000000001</v>
      </c>
      <c r="AQ98" s="1">
        <v>1.0541069999999999</v>
      </c>
      <c r="AR98" s="1">
        <v>1.0519499999999999</v>
      </c>
      <c r="AS98" s="1">
        <v>1.0556289999999999</v>
      </c>
      <c r="AT98" s="1">
        <v>1.049269</v>
      </c>
      <c r="AU98" s="1">
        <v>1.0512170000000001</v>
      </c>
      <c r="AV98" s="1">
        <v>1.0502499999999999</v>
      </c>
      <c r="AW98" s="1">
        <v>1.0536080000000001</v>
      </c>
      <c r="AX98" s="1">
        <v>1.052934</v>
      </c>
      <c r="AY98" s="1">
        <v>1.0502359999999999</v>
      </c>
      <c r="AZ98" s="1">
        <v>1.0521320000000001</v>
      </c>
      <c r="BA98" s="1">
        <v>1.056257</v>
      </c>
      <c r="BB98" s="1">
        <v>1.08762</v>
      </c>
      <c r="BC98" s="1">
        <v>1.09087</v>
      </c>
      <c r="BD98" s="1">
        <v>1.093229</v>
      </c>
      <c r="BE98" s="1">
        <v>1.096147</v>
      </c>
      <c r="BF98" s="1">
        <v>1.089879</v>
      </c>
      <c r="BG98" s="1">
        <v>1.0931660000000001</v>
      </c>
      <c r="BH98" s="1">
        <v>1.0972189999999999</v>
      </c>
      <c r="BI98" s="1">
        <v>1.0930580000000001</v>
      </c>
      <c r="BJ98" s="1">
        <v>1.0958680000000001</v>
      </c>
      <c r="BK98" s="1">
        <v>1.094336</v>
      </c>
      <c r="BL98" s="1">
        <v>1.1005830000000001</v>
      </c>
      <c r="BM98" s="1">
        <v>1.102841</v>
      </c>
      <c r="BN98" s="1">
        <v>1.1018049999999999</v>
      </c>
      <c r="BO98" s="1">
        <v>1.1038779999999999</v>
      </c>
      <c r="BP98" s="1">
        <v>1.0942799999999999</v>
      </c>
      <c r="BQ98" s="1">
        <v>1.096346</v>
      </c>
      <c r="BR98" s="1">
        <v>1.098203</v>
      </c>
      <c r="BS98" s="1">
        <v>1.1225890000000001</v>
      </c>
      <c r="BT98" s="1">
        <v>1.1013649999999999</v>
      </c>
      <c r="BU98" s="1">
        <v>1.125915</v>
      </c>
      <c r="BV98" s="1">
        <v>1.1442669999999999</v>
      </c>
      <c r="BW98" s="1">
        <v>1.1015189999999999</v>
      </c>
      <c r="BX98" s="1">
        <v>1.103278</v>
      </c>
      <c r="BY98" s="1">
        <v>1.1237159999999999</v>
      </c>
      <c r="BZ98" s="1">
        <v>1.1024259999999999</v>
      </c>
      <c r="CA98" s="1">
        <v>1.284362</v>
      </c>
      <c r="CB98" s="1">
        <v>1.9905189999999999</v>
      </c>
      <c r="CC98" s="1">
        <v>1.9352339999999999</v>
      </c>
      <c r="CD98" s="1">
        <v>1.9097200000000001</v>
      </c>
      <c r="CE98" s="1">
        <v>1.8751040000000001</v>
      </c>
      <c r="CF98" s="1">
        <v>1.840948</v>
      </c>
      <c r="CG98" s="1">
        <v>1.835685</v>
      </c>
      <c r="CH98" s="1">
        <v>1.8147709999999999</v>
      </c>
      <c r="CI98" s="1">
        <v>1.8077179999999999</v>
      </c>
      <c r="CJ98" s="1">
        <v>1.7848459999999999</v>
      </c>
      <c r="CK98" s="1">
        <v>1.7615419999999999</v>
      </c>
      <c r="CL98" s="1">
        <v>1.7522329999999999</v>
      </c>
      <c r="CM98" s="1">
        <v>1.744799</v>
      </c>
      <c r="CN98" s="1">
        <v>1.7465580000000001</v>
      </c>
      <c r="CO98" s="1">
        <v>1.726283</v>
      </c>
      <c r="CP98" s="1">
        <v>1.7221649999999999</v>
      </c>
      <c r="CQ98" s="1">
        <v>1.7109160000000001</v>
      </c>
      <c r="CR98" s="1">
        <v>1.7011529999999999</v>
      </c>
      <c r="CS98" s="1">
        <v>1.7096629999999999</v>
      </c>
      <c r="CT98" s="1">
        <v>1.6857789999999999</v>
      </c>
      <c r="CU98" s="1">
        <v>1.6702300000000001</v>
      </c>
      <c r="CV98" s="1">
        <v>1.6665019999999999</v>
      </c>
      <c r="CW98" s="1">
        <v>1.6579900000000001</v>
      </c>
      <c r="CX98" s="1">
        <v>1.656757</v>
      </c>
      <c r="CY98" s="1">
        <v>1.6414139999999999</v>
      </c>
      <c r="CZ98" s="1">
        <v>1.6376759999999999</v>
      </c>
      <c r="DA98" s="1">
        <v>1.6120650000000001</v>
      </c>
    </row>
    <row r="99" spans="1:105" x14ac:dyDescent="0.2">
      <c r="A99" s="4" t="s">
        <v>1</v>
      </c>
      <c r="B99" s="1">
        <v>1.005112</v>
      </c>
      <c r="C99" s="1">
        <v>0.99891280000000005</v>
      </c>
      <c r="D99" s="1">
        <v>0.99597500000000005</v>
      </c>
      <c r="E99" s="1">
        <v>0.98415980000000003</v>
      </c>
      <c r="F99" s="1">
        <v>0.97217279999999995</v>
      </c>
      <c r="G99" s="1">
        <v>0.96421869999999998</v>
      </c>
      <c r="H99" s="1">
        <v>0.95704809999999996</v>
      </c>
      <c r="I99" s="1">
        <v>0.9600419</v>
      </c>
      <c r="J99" s="1">
        <v>0.93659539999999997</v>
      </c>
      <c r="K99" s="1">
        <v>0.93888970000000005</v>
      </c>
      <c r="L99" s="1">
        <v>0.93452500000000005</v>
      </c>
      <c r="M99" s="1">
        <v>0.93694719999999998</v>
      </c>
      <c r="N99" s="1">
        <v>0.93215879999999995</v>
      </c>
      <c r="O99" s="1">
        <v>0.92603930000000001</v>
      </c>
      <c r="P99" s="1">
        <v>0.92983649999999995</v>
      </c>
      <c r="Q99" s="1">
        <v>0.93013230000000002</v>
      </c>
      <c r="R99" s="1">
        <v>0.93490470000000003</v>
      </c>
      <c r="S99" s="1">
        <v>0.93268229999999996</v>
      </c>
      <c r="T99" s="1">
        <v>0.92727040000000005</v>
      </c>
      <c r="U99" s="1">
        <v>0.9276221</v>
      </c>
      <c r="V99" s="1">
        <v>0.94084820000000002</v>
      </c>
      <c r="W99" s="1">
        <v>0.93217870000000003</v>
      </c>
      <c r="X99" s="1">
        <v>0.9293169</v>
      </c>
      <c r="Y99" s="1">
        <v>0.92617519999999998</v>
      </c>
      <c r="Z99" s="1">
        <v>0.9330541</v>
      </c>
      <c r="AA99" s="1">
        <v>0.93651949999999995</v>
      </c>
      <c r="AB99" s="1">
        <v>1.0322560000000001</v>
      </c>
      <c r="AC99" s="1">
        <v>1.0348660000000001</v>
      </c>
      <c r="AD99" s="1">
        <v>1.033407</v>
      </c>
      <c r="AE99" s="1">
        <v>1.033955</v>
      </c>
      <c r="AF99" s="1">
        <v>1.032</v>
      </c>
      <c r="AG99" s="1">
        <v>1.034462</v>
      </c>
      <c r="AH99" s="1">
        <v>1.035593</v>
      </c>
      <c r="AI99" s="1">
        <v>1.038727</v>
      </c>
      <c r="AJ99" s="1">
        <v>1.037628</v>
      </c>
      <c r="AK99" s="1">
        <v>1.0383230000000001</v>
      </c>
      <c r="AL99" s="1">
        <v>1.0353220000000001</v>
      </c>
      <c r="AM99" s="1">
        <v>1.047393</v>
      </c>
      <c r="AN99" s="1">
        <v>1.0525690000000001</v>
      </c>
      <c r="AO99" s="1">
        <v>1.041865</v>
      </c>
      <c r="AP99" s="1">
        <v>1.037636</v>
      </c>
      <c r="AQ99" s="1">
        <v>1.041237</v>
      </c>
      <c r="AR99" s="1">
        <v>1.0395380000000001</v>
      </c>
      <c r="AS99" s="1">
        <v>1.04304</v>
      </c>
      <c r="AT99" s="1">
        <v>1.038783</v>
      </c>
      <c r="AU99" s="1">
        <v>1.0399259999999999</v>
      </c>
      <c r="AV99" s="1">
        <v>1.038807</v>
      </c>
      <c r="AW99" s="1">
        <v>1.045058</v>
      </c>
      <c r="AX99" s="1">
        <v>1.0414129999999999</v>
      </c>
      <c r="AY99" s="1">
        <v>1.0439909999999999</v>
      </c>
      <c r="AZ99" s="1">
        <v>1.0427120000000001</v>
      </c>
      <c r="BA99" s="1">
        <v>1.041053</v>
      </c>
      <c r="BB99" s="1">
        <v>1.199295</v>
      </c>
      <c r="BC99" s="1">
        <v>1.2055979999999999</v>
      </c>
      <c r="BD99" s="1">
        <v>1.226483</v>
      </c>
      <c r="BE99" s="1">
        <v>1.1532849999999999</v>
      </c>
      <c r="BF99" s="1">
        <v>1.1381129999999999</v>
      </c>
      <c r="BG99" s="1">
        <v>1.1813</v>
      </c>
      <c r="BH99" s="1">
        <v>1.1781269999999999</v>
      </c>
      <c r="BI99" s="1">
        <v>1.205131</v>
      </c>
      <c r="BJ99" s="1">
        <v>1.163821</v>
      </c>
      <c r="BK99" s="1">
        <v>1.240936</v>
      </c>
      <c r="BL99" s="1">
        <v>1.2499929999999999</v>
      </c>
      <c r="BM99" s="1">
        <v>1.1831309999999999</v>
      </c>
      <c r="BN99" s="1">
        <v>1.25343</v>
      </c>
      <c r="BO99" s="1">
        <v>1.189378</v>
      </c>
      <c r="BP99" s="1">
        <v>1.2577469999999999</v>
      </c>
      <c r="BQ99" s="1">
        <v>1.1901219999999999</v>
      </c>
      <c r="BR99" s="1">
        <v>1.274111</v>
      </c>
      <c r="BS99" s="1">
        <v>1.248526</v>
      </c>
      <c r="BT99" s="1">
        <v>1.1980679999999999</v>
      </c>
      <c r="BU99" s="1">
        <v>1.1827589999999999</v>
      </c>
      <c r="BV99" s="1">
        <v>1.1803729999999999</v>
      </c>
      <c r="BW99" s="1">
        <v>1.1761239999999999</v>
      </c>
      <c r="BX99" s="1">
        <v>1.263687</v>
      </c>
      <c r="BY99" s="1">
        <v>1.2055899999999999</v>
      </c>
      <c r="BZ99" s="1">
        <v>1.2387809999999999</v>
      </c>
      <c r="CA99" s="1">
        <v>1.264786</v>
      </c>
      <c r="CB99" s="1">
        <v>2.5628510000000002</v>
      </c>
      <c r="CC99" s="1">
        <v>2.5367310000000001</v>
      </c>
      <c r="CD99" s="1">
        <v>2.5248550000000001</v>
      </c>
      <c r="CE99" s="1">
        <v>2.514767</v>
      </c>
      <c r="CF99" s="1">
        <v>2.4827189999999999</v>
      </c>
      <c r="CG99" s="1">
        <v>2.4665270000000001</v>
      </c>
      <c r="CH99" s="1">
        <v>2.4657640000000001</v>
      </c>
      <c r="CI99" s="1">
        <v>2.4790220000000001</v>
      </c>
      <c r="CJ99" s="1">
        <v>2.4841899999999999</v>
      </c>
      <c r="CK99" s="1">
        <v>2.4726349999999999</v>
      </c>
      <c r="CL99" s="1">
        <v>2.4812560000000001</v>
      </c>
      <c r="CM99" s="1">
        <v>2.4980959999999999</v>
      </c>
      <c r="CN99" s="1">
        <v>2.5003980000000001</v>
      </c>
      <c r="CO99" s="1">
        <v>2.515123</v>
      </c>
      <c r="CP99" s="1">
        <v>2.528912</v>
      </c>
      <c r="CQ99" s="1">
        <v>2.5141909999999998</v>
      </c>
      <c r="CR99" s="1">
        <v>2.5534180000000002</v>
      </c>
      <c r="CS99" s="1">
        <v>2.539984</v>
      </c>
      <c r="CT99" s="1">
        <v>2.5382449999999999</v>
      </c>
      <c r="CU99" s="1">
        <v>2.5184760000000002</v>
      </c>
      <c r="CV99" s="1">
        <v>2.5140039999999999</v>
      </c>
      <c r="CW99" s="1">
        <v>2.5236999999999998</v>
      </c>
      <c r="CX99" s="1">
        <v>2.5276610000000002</v>
      </c>
      <c r="CY99" s="1">
        <v>2.5004140000000001</v>
      </c>
      <c r="CZ99" s="1">
        <v>2.4865159999999999</v>
      </c>
      <c r="DA99" s="1">
        <v>2.5200749999999998</v>
      </c>
    </row>
    <row r="100" spans="1:105" x14ac:dyDescent="0.2">
      <c r="A100" s="4" t="s">
        <v>1</v>
      </c>
      <c r="B100" s="1">
        <v>0.96959189999999995</v>
      </c>
      <c r="C100" s="1">
        <v>1.010067</v>
      </c>
      <c r="D100" s="1">
        <v>1.0203409999999999</v>
      </c>
      <c r="E100" s="1">
        <v>1.05742</v>
      </c>
      <c r="F100" s="1">
        <v>1.117143</v>
      </c>
      <c r="G100" s="1">
        <v>1.1763250000000001</v>
      </c>
      <c r="H100" s="1">
        <v>1.2162310000000001</v>
      </c>
      <c r="I100" s="1">
        <v>1.508464</v>
      </c>
      <c r="J100" s="1">
        <v>1.241179</v>
      </c>
      <c r="K100" s="1">
        <v>1.1967950000000001</v>
      </c>
      <c r="L100" s="1">
        <v>1.1564840000000001</v>
      </c>
      <c r="M100" s="1">
        <v>1.1326579999999999</v>
      </c>
      <c r="N100" s="1">
        <v>1.0719920000000001</v>
      </c>
      <c r="O100" s="1">
        <v>0.97999190000000003</v>
      </c>
      <c r="P100" s="1">
        <v>0.95457000000000003</v>
      </c>
      <c r="Q100" s="1">
        <v>0.93364749999999996</v>
      </c>
      <c r="R100" s="1">
        <v>0.91868229999999995</v>
      </c>
      <c r="S100" s="1">
        <v>0.92326330000000001</v>
      </c>
      <c r="T100" s="1">
        <v>0.88884589999999997</v>
      </c>
      <c r="U100" s="1">
        <v>0.87877910000000004</v>
      </c>
      <c r="V100" s="1">
        <v>0.88058570000000003</v>
      </c>
      <c r="W100" s="1">
        <v>0.87782070000000001</v>
      </c>
      <c r="X100" s="1">
        <v>0.86631480000000005</v>
      </c>
      <c r="Y100" s="1">
        <v>0.87154929999999997</v>
      </c>
      <c r="Z100" s="1">
        <v>0.86984629999999996</v>
      </c>
      <c r="AA100" s="1">
        <v>0.85813300000000003</v>
      </c>
      <c r="AB100" s="1">
        <v>0.81289469999999997</v>
      </c>
      <c r="AC100" s="1">
        <v>0.8154806</v>
      </c>
      <c r="AD100" s="1">
        <v>0.81187039999999999</v>
      </c>
      <c r="AE100" s="1">
        <v>0.81337539999999997</v>
      </c>
      <c r="AF100" s="1">
        <v>0.81155310000000003</v>
      </c>
      <c r="AG100" s="1">
        <v>0.81534229999999996</v>
      </c>
      <c r="AH100" s="1">
        <v>0.81338169999999999</v>
      </c>
      <c r="AI100" s="1">
        <v>0.81457570000000001</v>
      </c>
      <c r="AJ100" s="1">
        <v>0.81779930000000001</v>
      </c>
      <c r="AK100" s="1">
        <v>0.81165050000000005</v>
      </c>
      <c r="AL100" s="1">
        <v>0.81627229999999995</v>
      </c>
      <c r="AM100" s="1">
        <v>0.81407300000000005</v>
      </c>
      <c r="AN100" s="1">
        <v>0.81699500000000003</v>
      </c>
      <c r="AO100" s="1">
        <v>0.81726840000000001</v>
      </c>
      <c r="AP100" s="1">
        <v>0.82133719999999999</v>
      </c>
      <c r="AQ100" s="1">
        <v>0.81563450000000004</v>
      </c>
      <c r="AR100" s="1">
        <v>0.81364879999999995</v>
      </c>
      <c r="AS100" s="1">
        <v>0.81402580000000002</v>
      </c>
      <c r="AT100" s="1">
        <v>0.81233540000000004</v>
      </c>
      <c r="AU100" s="1">
        <v>0.81335029999999997</v>
      </c>
      <c r="AV100" s="1">
        <v>0.81280359999999996</v>
      </c>
      <c r="AW100" s="1">
        <v>0.81289149999999999</v>
      </c>
      <c r="AX100" s="1">
        <v>0.81246419999999997</v>
      </c>
      <c r="AY100" s="1">
        <v>0.81422059999999996</v>
      </c>
      <c r="AZ100" s="1">
        <v>0.81358589999999997</v>
      </c>
      <c r="BA100" s="1">
        <v>0.81330939999999996</v>
      </c>
      <c r="BB100" s="1">
        <v>0.87323030000000001</v>
      </c>
      <c r="BC100" s="1">
        <v>0.88256509999999999</v>
      </c>
      <c r="BD100" s="1">
        <v>0.87690959999999996</v>
      </c>
      <c r="BE100" s="1">
        <v>0.87593869999999996</v>
      </c>
      <c r="BF100" s="1">
        <v>0.87020459999999999</v>
      </c>
      <c r="BG100" s="1">
        <v>0.8755773</v>
      </c>
      <c r="BH100" s="1">
        <v>0.87031760000000002</v>
      </c>
      <c r="BI100" s="1">
        <v>0.87252649999999998</v>
      </c>
      <c r="BJ100" s="1">
        <v>0.88683509999999999</v>
      </c>
      <c r="BK100" s="1">
        <v>0.8870519</v>
      </c>
      <c r="BL100" s="1">
        <v>0.89280490000000001</v>
      </c>
      <c r="BM100" s="1">
        <v>0.90072580000000002</v>
      </c>
      <c r="BN100" s="1">
        <v>0.90736790000000001</v>
      </c>
      <c r="BO100" s="1">
        <v>0.90451820000000005</v>
      </c>
      <c r="BP100" s="1">
        <v>0.9006284</v>
      </c>
      <c r="BQ100" s="1">
        <v>0.90101799999999999</v>
      </c>
      <c r="BR100" s="1">
        <v>0.89647469999999996</v>
      </c>
      <c r="BS100" s="1">
        <v>0.88692930000000003</v>
      </c>
      <c r="BT100" s="1">
        <v>0.89061489999999999</v>
      </c>
      <c r="BU100" s="1">
        <v>0.88256509999999999</v>
      </c>
      <c r="BV100" s="1">
        <v>0.88283849999999997</v>
      </c>
      <c r="BW100" s="1">
        <v>0.88977910000000004</v>
      </c>
      <c r="BX100" s="1">
        <v>0.89098880000000003</v>
      </c>
      <c r="BY100" s="1">
        <v>0.89468380000000003</v>
      </c>
      <c r="BZ100" s="1">
        <v>0.90624309999999997</v>
      </c>
      <c r="CA100" s="1">
        <v>0.89380720000000002</v>
      </c>
      <c r="CB100" s="1">
        <v>2.463597</v>
      </c>
      <c r="CC100" s="1">
        <v>2.4782389999999999</v>
      </c>
      <c r="CD100" s="1">
        <v>2.4362740000000001</v>
      </c>
      <c r="CE100" s="1">
        <v>2.3915289999999998</v>
      </c>
      <c r="CF100" s="1">
        <v>2.3697430000000002</v>
      </c>
      <c r="CG100" s="1">
        <v>2.3394569999999999</v>
      </c>
      <c r="CH100" s="1">
        <v>2.3366199999999999</v>
      </c>
      <c r="CI100" s="1">
        <v>2.3233009999999998</v>
      </c>
      <c r="CJ100" s="1">
        <v>2.3029380000000002</v>
      </c>
      <c r="CK100" s="1">
        <v>2.2993060000000001</v>
      </c>
      <c r="CL100" s="1">
        <v>2.2884410000000002</v>
      </c>
      <c r="CM100" s="1">
        <v>2.291099</v>
      </c>
      <c r="CN100" s="1">
        <v>2.3115410000000001</v>
      </c>
      <c r="CO100" s="1">
        <v>2.3134920000000001</v>
      </c>
      <c r="CP100" s="1">
        <v>2.3088540000000002</v>
      </c>
      <c r="CQ100" s="1">
        <v>2.2987310000000001</v>
      </c>
      <c r="CR100" s="1">
        <v>2.3207149999999999</v>
      </c>
      <c r="CS100" s="1">
        <v>2.3025479999999998</v>
      </c>
      <c r="CT100" s="1">
        <v>2.2646679999999999</v>
      </c>
      <c r="CU100" s="1">
        <v>2.2302170000000001</v>
      </c>
      <c r="CV100" s="1">
        <v>2.2127629999999998</v>
      </c>
      <c r="CW100" s="1">
        <v>2.2081849999999998</v>
      </c>
      <c r="CX100" s="1">
        <v>2.1967729999999999</v>
      </c>
      <c r="CY100" s="1">
        <v>2.1525650000000001</v>
      </c>
      <c r="CZ100" s="1">
        <v>2.150379</v>
      </c>
      <c r="DA100" s="1">
        <v>2.171999</v>
      </c>
    </row>
    <row r="101" spans="1:105" x14ac:dyDescent="0.2">
      <c r="A101" s="4" t="s">
        <v>1</v>
      </c>
      <c r="B101" s="1">
        <v>1.000505</v>
      </c>
      <c r="C101" s="1">
        <v>1.0019340000000001</v>
      </c>
      <c r="D101" s="1">
        <v>0.99756120000000004</v>
      </c>
      <c r="E101" s="1">
        <v>0.98579819999999996</v>
      </c>
      <c r="F101" s="1">
        <v>1.048017</v>
      </c>
      <c r="G101" s="1">
        <v>1.0656239999999999</v>
      </c>
      <c r="H101" s="1">
        <v>1.0679289999999999</v>
      </c>
      <c r="I101" s="1">
        <v>1.106581</v>
      </c>
      <c r="J101" s="1">
        <v>1.1606879999999999</v>
      </c>
      <c r="K101" s="1">
        <v>1.1872990000000001</v>
      </c>
      <c r="L101" s="1">
        <v>1.219338</v>
      </c>
      <c r="M101" s="1">
        <v>1.204761</v>
      </c>
      <c r="N101" s="1">
        <v>1.2059139999999999</v>
      </c>
      <c r="O101" s="1">
        <v>1.250731</v>
      </c>
      <c r="P101" s="1">
        <v>1.2962659999999999</v>
      </c>
      <c r="Q101" s="1">
        <v>1.2864580000000001</v>
      </c>
      <c r="R101" s="1">
        <v>1.2569030000000001</v>
      </c>
      <c r="S101" s="1">
        <v>1.2164520000000001</v>
      </c>
      <c r="T101" s="1">
        <v>1.23495</v>
      </c>
      <c r="U101" s="1">
        <v>1.2325010000000001</v>
      </c>
      <c r="V101" s="1">
        <v>1.204251</v>
      </c>
      <c r="W101" s="1">
        <v>1.197114</v>
      </c>
      <c r="X101" s="1">
        <v>1.201748</v>
      </c>
      <c r="Y101" s="1">
        <v>1.2506349999999999</v>
      </c>
      <c r="Z101" s="1">
        <v>1.210488</v>
      </c>
      <c r="AA101" s="1">
        <v>1.213422</v>
      </c>
      <c r="AB101" s="1">
        <v>1.1171880000000001</v>
      </c>
      <c r="AC101" s="1">
        <v>1.1416500000000001</v>
      </c>
      <c r="AD101" s="1">
        <v>1.1166229999999999</v>
      </c>
      <c r="AE101" s="1">
        <v>1.1173120000000001</v>
      </c>
      <c r="AF101" s="1">
        <v>1.1147419999999999</v>
      </c>
      <c r="AG101" s="1">
        <v>1.12185</v>
      </c>
      <c r="AH101" s="1">
        <v>1.1165799999999999</v>
      </c>
      <c r="AI101" s="1">
        <v>1.116649</v>
      </c>
      <c r="AJ101" s="1">
        <v>1.1230899999999999</v>
      </c>
      <c r="AK101" s="1">
        <v>1.1174440000000001</v>
      </c>
      <c r="AL101" s="1">
        <v>1.11669</v>
      </c>
      <c r="AM101" s="1">
        <v>1.1220410000000001</v>
      </c>
      <c r="AN101" s="1">
        <v>1.125583</v>
      </c>
      <c r="AO101" s="1">
        <v>1.130506</v>
      </c>
      <c r="AP101" s="1">
        <v>1.126952</v>
      </c>
      <c r="AQ101" s="1">
        <v>1.126333</v>
      </c>
      <c r="AR101" s="1">
        <v>1.1303719999999999</v>
      </c>
      <c r="AS101" s="1">
        <v>1.1298889999999999</v>
      </c>
      <c r="AT101" s="1">
        <v>1.1363559999999999</v>
      </c>
      <c r="AU101" s="1">
        <v>1.130449</v>
      </c>
      <c r="AV101" s="1">
        <v>1.127421</v>
      </c>
      <c r="AW101" s="1">
        <v>1.12734</v>
      </c>
      <c r="AX101" s="1">
        <v>1.1277090000000001</v>
      </c>
      <c r="AY101" s="1">
        <v>1.1253610000000001</v>
      </c>
      <c r="AZ101" s="1">
        <v>1.122546</v>
      </c>
      <c r="BA101" s="1">
        <v>1.125502</v>
      </c>
      <c r="BB101" s="1">
        <v>1.219147</v>
      </c>
      <c r="BC101" s="1">
        <v>1.211314</v>
      </c>
      <c r="BD101" s="1">
        <v>1.2109380000000001</v>
      </c>
      <c r="BE101" s="1">
        <v>1.208291</v>
      </c>
      <c r="BF101" s="1">
        <v>1.2093100000000001</v>
      </c>
      <c r="BG101" s="1">
        <v>1.216588</v>
      </c>
      <c r="BH101" s="1">
        <v>1.215365</v>
      </c>
      <c r="BI101" s="1">
        <v>1.209322</v>
      </c>
      <c r="BJ101" s="1">
        <v>1.216251</v>
      </c>
      <c r="BK101" s="1">
        <v>1.2097990000000001</v>
      </c>
      <c r="BL101" s="1">
        <v>1.2148840000000001</v>
      </c>
      <c r="BM101" s="1">
        <v>1.2154370000000001</v>
      </c>
      <c r="BN101" s="1">
        <v>1.211967</v>
      </c>
      <c r="BO101" s="1">
        <v>1.2166410000000001</v>
      </c>
      <c r="BP101" s="1">
        <v>1.2153989999999999</v>
      </c>
      <c r="BQ101" s="1">
        <v>1.2135800000000001</v>
      </c>
      <c r="BR101" s="1">
        <v>1.2139580000000001</v>
      </c>
      <c r="BS101" s="1">
        <v>1.2100979999999999</v>
      </c>
      <c r="BT101" s="1">
        <v>1.2077020000000001</v>
      </c>
      <c r="BU101" s="1">
        <v>1.2065939999999999</v>
      </c>
      <c r="BV101" s="1">
        <v>1.202305</v>
      </c>
      <c r="BW101" s="1">
        <v>1.201066</v>
      </c>
      <c r="BX101" s="1">
        <v>1.202542</v>
      </c>
      <c r="BY101" s="1">
        <v>1.2130270000000001</v>
      </c>
      <c r="BZ101" s="1">
        <v>1.2134799999999999</v>
      </c>
      <c r="CA101" s="1">
        <v>1.207776</v>
      </c>
      <c r="CB101" s="1">
        <v>1.629365</v>
      </c>
      <c r="CC101" s="1">
        <v>1.619761</v>
      </c>
      <c r="CD101" s="1">
        <v>1.6140570000000001</v>
      </c>
      <c r="CE101" s="1">
        <v>1.597553</v>
      </c>
      <c r="CF101" s="1">
        <v>1.5918909999999999</v>
      </c>
      <c r="CG101" s="1">
        <v>1.5978669999999999</v>
      </c>
      <c r="CH101" s="1">
        <v>1.596797</v>
      </c>
      <c r="CI101" s="1">
        <v>1.5930150000000001</v>
      </c>
      <c r="CJ101" s="1">
        <v>1.5922259999999999</v>
      </c>
      <c r="CK101" s="1">
        <v>1.6066879999999999</v>
      </c>
      <c r="CL101" s="1">
        <v>1.5861559999999999</v>
      </c>
      <c r="CM101" s="1">
        <v>1.571177</v>
      </c>
      <c r="CN101" s="1">
        <v>1.564643</v>
      </c>
      <c r="CO101" s="1">
        <v>1.5681989999999999</v>
      </c>
      <c r="CP101" s="1">
        <v>1.565437</v>
      </c>
      <c r="CQ101" s="1">
        <v>1.569779</v>
      </c>
      <c r="CR101" s="1">
        <v>1.5784260000000001</v>
      </c>
      <c r="CS101" s="1">
        <v>1.573137</v>
      </c>
      <c r="CT101" s="1">
        <v>1.5732250000000001</v>
      </c>
      <c r="CU101" s="1">
        <v>1.5768850000000001</v>
      </c>
      <c r="CV101" s="1">
        <v>1.5731580000000001</v>
      </c>
      <c r="CW101" s="1">
        <v>1.575631</v>
      </c>
      <c r="CX101" s="1">
        <v>1.5912869999999999</v>
      </c>
      <c r="CY101" s="1">
        <v>1.5884609999999999</v>
      </c>
      <c r="CZ101" s="1">
        <v>1.58735</v>
      </c>
      <c r="DA101" s="1">
        <v>1.5850630000000001</v>
      </c>
    </row>
    <row r="102" spans="1:105" x14ac:dyDescent="0.2">
      <c r="A102" s="4" t="s">
        <v>1</v>
      </c>
      <c r="B102" s="1">
        <v>0.99716800000000005</v>
      </c>
      <c r="C102" s="1">
        <v>0.99923649999999997</v>
      </c>
      <c r="D102" s="1">
        <v>1.0035959999999999</v>
      </c>
      <c r="E102" s="1">
        <v>1.0057959999999999</v>
      </c>
      <c r="F102" s="1">
        <v>1.008057</v>
      </c>
      <c r="G102" s="1">
        <v>1.0087569999999999</v>
      </c>
      <c r="H102" s="1">
        <v>1.006988</v>
      </c>
      <c r="I102" s="1">
        <v>1.010928</v>
      </c>
      <c r="J102" s="1">
        <v>1.0073129999999999</v>
      </c>
      <c r="K102" s="1">
        <v>1.006454</v>
      </c>
      <c r="L102" s="1">
        <v>1.0077240000000001</v>
      </c>
      <c r="M102" s="1">
        <v>1.0087889999999999</v>
      </c>
      <c r="N102" s="1">
        <v>1.009369</v>
      </c>
      <c r="O102" s="1">
        <v>1.0109399999999999</v>
      </c>
      <c r="P102" s="1">
        <v>1.014251</v>
      </c>
      <c r="Q102" s="1">
        <v>1.0187120000000001</v>
      </c>
      <c r="R102" s="1">
        <v>1.0147649999999999</v>
      </c>
      <c r="S102" s="1">
        <v>1.0162</v>
      </c>
      <c r="T102" s="1">
        <v>1.01511</v>
      </c>
      <c r="U102" s="1">
        <v>1.015312</v>
      </c>
      <c r="V102" s="1">
        <v>1.0177130000000001</v>
      </c>
      <c r="W102" s="1">
        <v>1.0171289999999999</v>
      </c>
      <c r="X102" s="1">
        <v>1.017306</v>
      </c>
      <c r="Y102" s="1">
        <v>1.015061</v>
      </c>
      <c r="Z102" s="1">
        <v>1.0198640000000001</v>
      </c>
      <c r="AA102" s="1">
        <v>1.021196</v>
      </c>
      <c r="AB102" s="1">
        <v>1.0717859999999999</v>
      </c>
      <c r="AC102" s="1">
        <v>1.0732010000000001</v>
      </c>
      <c r="AD102" s="1">
        <v>1.0704210000000001</v>
      </c>
      <c r="AE102" s="1">
        <v>1.072325</v>
      </c>
      <c r="AF102" s="1">
        <v>1.0723119999999999</v>
      </c>
      <c r="AG102" s="1">
        <v>1.1144309999999999</v>
      </c>
      <c r="AH102" s="1">
        <v>1.0727070000000001</v>
      </c>
      <c r="AI102" s="1">
        <v>1.07355</v>
      </c>
      <c r="AJ102" s="1">
        <v>1.0729420000000001</v>
      </c>
      <c r="AK102" s="1">
        <v>1.0713459999999999</v>
      </c>
      <c r="AL102" s="1">
        <v>1.0705979999999999</v>
      </c>
      <c r="AM102" s="1">
        <v>1.0702849999999999</v>
      </c>
      <c r="AN102" s="1">
        <v>1.0728470000000001</v>
      </c>
      <c r="AO102" s="1">
        <v>1.072419</v>
      </c>
      <c r="AP102" s="1">
        <v>1.0706020000000001</v>
      </c>
      <c r="AQ102" s="1">
        <v>1.077091</v>
      </c>
      <c r="AR102" s="1">
        <v>1.069631</v>
      </c>
      <c r="AS102" s="1">
        <v>1.0794840000000001</v>
      </c>
      <c r="AT102" s="1">
        <v>1.0739449999999999</v>
      </c>
      <c r="AU102" s="1">
        <v>1.0738920000000001</v>
      </c>
      <c r="AV102" s="1">
        <v>1.075804</v>
      </c>
      <c r="AW102" s="1">
        <v>1.069537</v>
      </c>
      <c r="AX102" s="1">
        <v>1.07311</v>
      </c>
      <c r="AY102" s="1">
        <v>1.070511</v>
      </c>
      <c r="AZ102" s="1">
        <v>1.0693189999999999</v>
      </c>
      <c r="BA102" s="1">
        <v>1.071482</v>
      </c>
      <c r="BB102" s="1">
        <v>1.098862</v>
      </c>
      <c r="BC102" s="1">
        <v>1.101378</v>
      </c>
      <c r="BD102" s="1">
        <v>1.102114</v>
      </c>
      <c r="BE102" s="1">
        <v>1.103912</v>
      </c>
      <c r="BF102" s="1">
        <v>1.104722</v>
      </c>
      <c r="BG102" s="1">
        <v>1.1110009999999999</v>
      </c>
      <c r="BH102" s="1">
        <v>1.109496</v>
      </c>
      <c r="BI102" s="1">
        <v>1.1091839999999999</v>
      </c>
      <c r="BJ102" s="1">
        <v>1.1057699999999999</v>
      </c>
      <c r="BK102" s="1">
        <v>1.1067199999999999</v>
      </c>
      <c r="BL102" s="1">
        <v>1.1060129999999999</v>
      </c>
      <c r="BM102" s="1">
        <v>1.1100019999999999</v>
      </c>
      <c r="BN102" s="1">
        <v>1.1048</v>
      </c>
      <c r="BO102" s="1">
        <v>1.1073120000000001</v>
      </c>
      <c r="BP102" s="1">
        <v>1.1094470000000001</v>
      </c>
      <c r="BQ102" s="1">
        <v>1.1062639999999999</v>
      </c>
      <c r="BR102" s="1">
        <v>1.1126130000000001</v>
      </c>
      <c r="BS102" s="1">
        <v>1.10816</v>
      </c>
      <c r="BT102" s="1">
        <v>1.1052850000000001</v>
      </c>
      <c r="BU102" s="1">
        <v>1.111939</v>
      </c>
      <c r="BV102" s="1">
        <v>1.1074029999999999</v>
      </c>
      <c r="BW102" s="1">
        <v>1.104549</v>
      </c>
      <c r="BX102" s="1">
        <v>1.105869</v>
      </c>
      <c r="BY102" s="1">
        <v>1.1102939999999999</v>
      </c>
      <c r="BZ102" s="1">
        <v>1.112835</v>
      </c>
      <c r="CA102" s="1">
        <v>1.111745</v>
      </c>
      <c r="CB102" s="1">
        <v>2.581547</v>
      </c>
      <c r="CC102" s="1">
        <v>2.5439560000000001</v>
      </c>
      <c r="CD102" s="1">
        <v>2.4983749999999998</v>
      </c>
      <c r="CE102" s="1">
        <v>2.4807990000000002</v>
      </c>
      <c r="CF102" s="1">
        <v>2.4451990000000001</v>
      </c>
      <c r="CG102" s="1">
        <v>2.414434</v>
      </c>
      <c r="CH102" s="1">
        <v>2.3812730000000002</v>
      </c>
      <c r="CI102" s="1">
        <v>2.380795</v>
      </c>
      <c r="CJ102" s="1">
        <v>2.351178</v>
      </c>
      <c r="CK102" s="1">
        <v>2.3246910000000001</v>
      </c>
      <c r="CL102" s="1">
        <v>2.2893370000000002</v>
      </c>
      <c r="CM102" s="1">
        <v>2.2684549999999999</v>
      </c>
      <c r="CN102" s="1">
        <v>2.271461</v>
      </c>
      <c r="CO102" s="1">
        <v>2.2654329999999998</v>
      </c>
      <c r="CP102" s="1">
        <v>2.2414000000000001</v>
      </c>
      <c r="CQ102" s="1">
        <v>2.2520920000000002</v>
      </c>
      <c r="CR102" s="1">
        <v>2.243271</v>
      </c>
      <c r="CS102" s="1">
        <v>2.222356</v>
      </c>
      <c r="CT102" s="1">
        <v>2.2016870000000002</v>
      </c>
      <c r="CU102" s="1">
        <v>2.1999360000000001</v>
      </c>
      <c r="CV102" s="1">
        <v>2.1613169999999999</v>
      </c>
      <c r="CW102" s="1">
        <v>2.1559499999999998</v>
      </c>
      <c r="CX102" s="1">
        <v>2.1250460000000002</v>
      </c>
      <c r="CY102" s="1">
        <v>2.1116359999999998</v>
      </c>
      <c r="CZ102" s="1">
        <v>2.090309</v>
      </c>
      <c r="DA102" s="1">
        <v>2.0727869999999999</v>
      </c>
    </row>
    <row r="103" spans="1:105" x14ac:dyDescent="0.2">
      <c r="A103" s="4" t="s">
        <v>1</v>
      </c>
      <c r="B103" s="1">
        <v>1.0084040000000001</v>
      </c>
      <c r="C103" s="1">
        <v>0.99428890000000003</v>
      </c>
      <c r="D103" s="1">
        <v>0.9973071</v>
      </c>
      <c r="E103" s="1">
        <v>0.99917500000000004</v>
      </c>
      <c r="F103" s="1">
        <v>0.97689709999999996</v>
      </c>
      <c r="G103" s="1">
        <v>0.98687069999999999</v>
      </c>
      <c r="H103" s="1">
        <v>0.98188390000000003</v>
      </c>
      <c r="I103" s="1">
        <v>0.97316119999999995</v>
      </c>
      <c r="J103" s="1">
        <v>0.96995189999999998</v>
      </c>
      <c r="K103" s="1">
        <v>0.99191779999999996</v>
      </c>
      <c r="L103" s="1">
        <v>0.97890259999999996</v>
      </c>
      <c r="M103" s="1">
        <v>0.96109160000000005</v>
      </c>
      <c r="N103" s="1">
        <v>0.9624566</v>
      </c>
      <c r="O103" s="1">
        <v>0.955461</v>
      </c>
      <c r="P103" s="1">
        <v>0.95975359999999998</v>
      </c>
      <c r="Q103" s="1">
        <v>0.96496170000000003</v>
      </c>
      <c r="R103" s="1">
        <v>0.97572000000000003</v>
      </c>
      <c r="S103" s="1">
        <v>0.98521069999999999</v>
      </c>
      <c r="T103" s="1">
        <v>0.96477060000000003</v>
      </c>
      <c r="U103" s="1">
        <v>0.98799749999999997</v>
      </c>
      <c r="V103" s="1">
        <v>0.97228930000000002</v>
      </c>
      <c r="W103" s="1">
        <v>0.97185330000000003</v>
      </c>
      <c r="X103" s="1">
        <v>0.96922410000000003</v>
      </c>
      <c r="Y103" s="1">
        <v>0.94722459999999997</v>
      </c>
      <c r="Z103" s="1">
        <v>0.95482049999999996</v>
      </c>
      <c r="AA103" s="1">
        <v>0.9702771</v>
      </c>
      <c r="AB103" s="1">
        <v>1.0306249999999999</v>
      </c>
      <c r="AC103" s="1">
        <v>1.0168790000000001</v>
      </c>
      <c r="AD103" s="1">
        <v>1.020014</v>
      </c>
      <c r="AE103" s="1">
        <v>1.0355209999999999</v>
      </c>
      <c r="AF103" s="1">
        <v>1.022281</v>
      </c>
      <c r="AG103" s="1">
        <v>1.01773</v>
      </c>
      <c r="AH103" s="1">
        <v>1.026986</v>
      </c>
      <c r="AI103" s="1">
        <v>1.026681</v>
      </c>
      <c r="AJ103" s="1">
        <v>1.016694</v>
      </c>
      <c r="AK103" s="1">
        <v>1.002354</v>
      </c>
      <c r="AL103" s="1">
        <v>1.0010760000000001</v>
      </c>
      <c r="AM103" s="1">
        <v>1.0101850000000001</v>
      </c>
      <c r="AN103" s="1">
        <v>1.0514779999999999</v>
      </c>
      <c r="AO103" s="1">
        <v>1.0124519999999999</v>
      </c>
      <c r="AP103" s="1">
        <v>1.0065329999999999</v>
      </c>
      <c r="AQ103" s="1">
        <v>1.033388</v>
      </c>
      <c r="AR103" s="1">
        <v>1.0066470000000001</v>
      </c>
      <c r="AS103" s="1">
        <v>1.0014959999999999</v>
      </c>
      <c r="AT103" s="1">
        <v>1.005949</v>
      </c>
      <c r="AU103" s="1">
        <v>1.0034639999999999</v>
      </c>
      <c r="AV103" s="1">
        <v>1.009417</v>
      </c>
      <c r="AW103" s="1">
        <v>1.0029710000000001</v>
      </c>
      <c r="AX103" s="1">
        <v>1.0072099999999999</v>
      </c>
      <c r="AY103" s="1">
        <v>0.99184410000000001</v>
      </c>
      <c r="AZ103" s="1">
        <v>0.98885599999999996</v>
      </c>
      <c r="BA103" s="1">
        <v>0.99362479999999997</v>
      </c>
      <c r="BB103" s="1">
        <v>1.0437609999999999</v>
      </c>
      <c r="BC103" s="1">
        <v>1.0577719999999999</v>
      </c>
      <c r="BD103" s="1">
        <v>1.0533189999999999</v>
      </c>
      <c r="BE103" s="1">
        <v>1.0458000000000001</v>
      </c>
      <c r="BF103" s="1">
        <v>1.041196</v>
      </c>
      <c r="BG103" s="1">
        <v>1.0496700000000001</v>
      </c>
      <c r="BH103" s="1">
        <v>1.0430870000000001</v>
      </c>
      <c r="BI103" s="1">
        <v>1.0498179999999999</v>
      </c>
      <c r="BJ103" s="1">
        <v>1.051213</v>
      </c>
      <c r="BK103" s="1">
        <v>1.0399480000000001</v>
      </c>
      <c r="BL103" s="1">
        <v>1.0722970000000001</v>
      </c>
      <c r="BM103" s="1">
        <v>1.0686549999999999</v>
      </c>
      <c r="BN103" s="1">
        <v>1.06243</v>
      </c>
      <c r="BO103" s="1">
        <v>1.0823100000000001</v>
      </c>
      <c r="BP103" s="1">
        <v>1.0632349999999999</v>
      </c>
      <c r="BQ103" s="1">
        <v>1.0860700000000001</v>
      </c>
      <c r="BR103" s="1">
        <v>1.0656159999999999</v>
      </c>
      <c r="BS103" s="1">
        <v>1.0923179999999999</v>
      </c>
      <c r="BT103" s="1">
        <v>1.079453</v>
      </c>
      <c r="BU103" s="1">
        <v>1.0718909999999999</v>
      </c>
      <c r="BV103" s="1">
        <v>1.0596939999999999</v>
      </c>
      <c r="BW103" s="1">
        <v>1.048872</v>
      </c>
      <c r="BX103" s="1">
        <v>1.064597</v>
      </c>
      <c r="BY103" s="1">
        <v>1.0862240000000001</v>
      </c>
      <c r="BZ103" s="1">
        <v>1.062967</v>
      </c>
      <c r="CA103" s="1">
        <v>1.0836589999999999</v>
      </c>
      <c r="CB103" s="1">
        <v>1.8536159999999999</v>
      </c>
      <c r="CC103" s="1">
        <v>1.842106</v>
      </c>
      <c r="CD103" s="1">
        <v>1.846489</v>
      </c>
      <c r="CE103" s="1">
        <v>1.7888679999999999</v>
      </c>
      <c r="CF103" s="1">
        <v>1.772627</v>
      </c>
      <c r="CG103" s="1">
        <v>1.793409</v>
      </c>
      <c r="CH103" s="1">
        <v>1.792027</v>
      </c>
      <c r="CI103" s="1">
        <v>1.7406999999999999</v>
      </c>
      <c r="CJ103" s="1">
        <v>1.7136169999999999</v>
      </c>
      <c r="CK103" s="1">
        <v>1.6999070000000001</v>
      </c>
      <c r="CL103" s="1">
        <v>1.724586</v>
      </c>
      <c r="CM103" s="1">
        <v>1.7256359999999999</v>
      </c>
      <c r="CN103" s="1">
        <v>1.694035</v>
      </c>
      <c r="CO103" s="1">
        <v>1.6548860000000001</v>
      </c>
      <c r="CP103" s="1">
        <v>1.673602</v>
      </c>
      <c r="CQ103" s="1">
        <v>1.6528400000000001</v>
      </c>
      <c r="CR103" s="1">
        <v>1.6207389999999999</v>
      </c>
      <c r="CS103" s="1">
        <v>1.648601</v>
      </c>
      <c r="CT103" s="1">
        <v>1.637105</v>
      </c>
      <c r="CU103" s="1">
        <v>1.600665</v>
      </c>
      <c r="CV103" s="1">
        <v>1.5777190000000001</v>
      </c>
      <c r="CW103" s="1">
        <v>1.5805769999999999</v>
      </c>
      <c r="CX103" s="1">
        <v>1.596533</v>
      </c>
      <c r="CY103" s="1">
        <v>1.5982940000000001</v>
      </c>
      <c r="CZ103" s="1">
        <v>1.6086659999999999</v>
      </c>
      <c r="DA103" s="1">
        <v>1.561558</v>
      </c>
    </row>
    <row r="104" spans="1:105" x14ac:dyDescent="0.2">
      <c r="A104" s="4" t="s">
        <v>1</v>
      </c>
      <c r="B104" s="1">
        <v>0.99657150000000005</v>
      </c>
      <c r="C104" s="1">
        <v>0.99934849999999997</v>
      </c>
      <c r="D104" s="1">
        <v>1.0040800000000001</v>
      </c>
      <c r="E104" s="1">
        <v>0.99948669999999995</v>
      </c>
      <c r="F104" s="1">
        <v>0.99367930000000004</v>
      </c>
      <c r="G104" s="1">
        <v>0.99320549999999996</v>
      </c>
      <c r="H104" s="1">
        <v>0.99278759999999999</v>
      </c>
      <c r="I104" s="1">
        <v>0.99376149999999996</v>
      </c>
      <c r="J104" s="1">
        <v>0.99540340000000005</v>
      </c>
      <c r="K104" s="1">
        <v>0.99340289999999998</v>
      </c>
      <c r="L104" s="1">
        <v>0.99232699999999996</v>
      </c>
      <c r="M104" s="1">
        <v>0.99614380000000002</v>
      </c>
      <c r="N104" s="1">
        <v>1.005531</v>
      </c>
      <c r="O104" s="1">
        <v>1.005136</v>
      </c>
      <c r="P104" s="1">
        <v>1.000089</v>
      </c>
      <c r="Q104" s="1">
        <v>1.0046390000000001</v>
      </c>
      <c r="R104" s="1">
        <v>1.0063139999999999</v>
      </c>
      <c r="S104" s="1">
        <v>1.011055</v>
      </c>
      <c r="T104" s="1">
        <v>1.0062219999999999</v>
      </c>
      <c r="U104" s="1">
        <v>1.0190939999999999</v>
      </c>
      <c r="V104" s="1">
        <v>1.0200279999999999</v>
      </c>
      <c r="W104" s="1">
        <v>1.017903</v>
      </c>
      <c r="X104" s="1">
        <v>1.013576</v>
      </c>
      <c r="Y104" s="1">
        <v>1.0117370000000001</v>
      </c>
      <c r="Z104" s="1">
        <v>1.014467</v>
      </c>
      <c r="AA104" s="1">
        <v>1.021463</v>
      </c>
      <c r="AB104" s="1">
        <v>1.069488</v>
      </c>
      <c r="AC104" s="1">
        <v>1.0676000000000001</v>
      </c>
      <c r="AD104" s="1">
        <v>1.0612919999999999</v>
      </c>
      <c r="AE104" s="1">
        <v>1.056584</v>
      </c>
      <c r="AF104" s="1">
        <v>1.056317</v>
      </c>
      <c r="AG104" s="1">
        <v>1.0607059999999999</v>
      </c>
      <c r="AH104" s="1">
        <v>1.057024</v>
      </c>
      <c r="AI104" s="1">
        <v>1.054405</v>
      </c>
      <c r="AJ104" s="1">
        <v>1.063447</v>
      </c>
      <c r="AK104" s="1">
        <v>1.055787</v>
      </c>
      <c r="AL104" s="1">
        <v>1.0568630000000001</v>
      </c>
      <c r="AM104" s="1">
        <v>1.059798</v>
      </c>
      <c r="AN104" s="1">
        <v>1.0543169999999999</v>
      </c>
      <c r="AO104" s="1">
        <v>1.057347</v>
      </c>
      <c r="AP104" s="1">
        <v>1.056028</v>
      </c>
      <c r="AQ104" s="1">
        <v>1.0621179999999999</v>
      </c>
      <c r="AR104" s="1">
        <v>1.0621940000000001</v>
      </c>
      <c r="AS104" s="1">
        <v>1.0624439999999999</v>
      </c>
      <c r="AT104" s="1">
        <v>1.0523720000000001</v>
      </c>
      <c r="AU104" s="1">
        <v>1.0541160000000001</v>
      </c>
      <c r="AV104" s="1">
        <v>1.0524210000000001</v>
      </c>
      <c r="AW104" s="1">
        <v>1.056791</v>
      </c>
      <c r="AX104" s="1">
        <v>1.0549839999999999</v>
      </c>
      <c r="AY104" s="1">
        <v>1.053412</v>
      </c>
      <c r="AZ104" s="1">
        <v>1.0518259999999999</v>
      </c>
      <c r="BA104" s="1">
        <v>1.0518190000000001</v>
      </c>
      <c r="BB104" s="1">
        <v>1.0737429999999999</v>
      </c>
      <c r="BC104" s="1">
        <v>1.0741799999999999</v>
      </c>
      <c r="BD104" s="1">
        <v>1.0815669999999999</v>
      </c>
      <c r="BE104" s="1">
        <v>1.0763419999999999</v>
      </c>
      <c r="BF104" s="1">
        <v>1.074559</v>
      </c>
      <c r="BG104" s="1">
        <v>1.07473</v>
      </c>
      <c r="BH104" s="1">
        <v>1.078273</v>
      </c>
      <c r="BI104" s="1">
        <v>1.081909</v>
      </c>
      <c r="BJ104" s="1">
        <v>1.083127</v>
      </c>
      <c r="BK104" s="1">
        <v>1.0825800000000001</v>
      </c>
      <c r="BL104" s="1">
        <v>1.0917570000000001</v>
      </c>
      <c r="BM104" s="1">
        <v>1.091056</v>
      </c>
      <c r="BN104" s="1">
        <v>1.0960639999999999</v>
      </c>
      <c r="BO104" s="1">
        <v>1.104425</v>
      </c>
      <c r="BP104" s="1">
        <v>1.0994600000000001</v>
      </c>
      <c r="BQ104" s="1">
        <v>1.0924020000000001</v>
      </c>
      <c r="BR104" s="1">
        <v>1.0966929999999999</v>
      </c>
      <c r="BS104" s="1">
        <v>1.097183</v>
      </c>
      <c r="BT104" s="1">
        <v>1.1044639999999999</v>
      </c>
      <c r="BU104" s="1">
        <v>1.1022240000000001</v>
      </c>
      <c r="BV104" s="1">
        <v>1.0959620000000001</v>
      </c>
      <c r="BW104" s="1">
        <v>1.106544</v>
      </c>
      <c r="BX104" s="1">
        <v>1.11069</v>
      </c>
      <c r="BY104" s="1">
        <v>1.109499</v>
      </c>
      <c r="BZ104" s="1">
        <v>1.1027499999999999</v>
      </c>
      <c r="CA104" s="1">
        <v>1.1129469999999999</v>
      </c>
      <c r="CB104" s="1">
        <v>1.6918880000000001</v>
      </c>
      <c r="CC104" s="1">
        <v>1.6927270000000001</v>
      </c>
      <c r="CD104" s="1">
        <v>1.6783980000000001</v>
      </c>
      <c r="CE104" s="1">
        <v>1.66448</v>
      </c>
      <c r="CF104" s="1">
        <v>1.6545859999999999</v>
      </c>
      <c r="CG104" s="1">
        <v>1.6526540000000001</v>
      </c>
      <c r="CH104" s="1">
        <v>1.6490089999999999</v>
      </c>
      <c r="CI104" s="1">
        <v>1.6365050000000001</v>
      </c>
      <c r="CJ104" s="1">
        <v>1.6356660000000001</v>
      </c>
      <c r="CK104" s="1">
        <v>1.6396440000000001</v>
      </c>
      <c r="CL104" s="1">
        <v>1.6284940000000001</v>
      </c>
      <c r="CM104" s="1">
        <v>1.619346</v>
      </c>
      <c r="CN104" s="1">
        <v>1.6128880000000001</v>
      </c>
      <c r="CO104" s="1">
        <v>1.608706</v>
      </c>
      <c r="CP104" s="1">
        <v>1.6038920000000001</v>
      </c>
      <c r="CQ104" s="1">
        <v>1.5942149999999999</v>
      </c>
      <c r="CR104" s="1">
        <v>1.5955839999999999</v>
      </c>
      <c r="CS104" s="1">
        <v>1.6038889999999999</v>
      </c>
      <c r="CT104" s="1">
        <v>1.6028420000000001</v>
      </c>
      <c r="CU104" s="1">
        <v>1.600562</v>
      </c>
      <c r="CV104" s="1">
        <v>1.6057669999999999</v>
      </c>
      <c r="CW104" s="1">
        <v>1.6003780000000001</v>
      </c>
      <c r="CX104" s="1">
        <v>1.6069519999999999</v>
      </c>
      <c r="CY104" s="1">
        <v>1.5973539999999999</v>
      </c>
      <c r="CZ104" s="1">
        <v>1.590592</v>
      </c>
      <c r="DA104" s="1">
        <v>1.581356</v>
      </c>
    </row>
    <row r="105" spans="1:105" x14ac:dyDescent="0.2">
      <c r="A105" s="4" t="s">
        <v>1</v>
      </c>
      <c r="B105" s="1">
        <v>1.0046919999999999</v>
      </c>
      <c r="C105" s="1">
        <v>0.98189199999999999</v>
      </c>
      <c r="D105" s="1">
        <v>1.0134160000000001</v>
      </c>
      <c r="E105" s="1">
        <v>1.0230790000000001</v>
      </c>
      <c r="F105" s="1">
        <v>1.0321750000000001</v>
      </c>
      <c r="G105" s="1">
        <v>0.99801770000000001</v>
      </c>
      <c r="H105" s="1">
        <v>0.9735026</v>
      </c>
      <c r="I105" s="1">
        <v>0.97587809999999997</v>
      </c>
      <c r="J105" s="1">
        <v>1.0090410000000001</v>
      </c>
      <c r="K105" s="1">
        <v>0.98787930000000002</v>
      </c>
      <c r="L105" s="1">
        <v>0.96914710000000004</v>
      </c>
      <c r="M105" s="1">
        <v>0.99669090000000005</v>
      </c>
      <c r="N105" s="1">
        <v>0.99701260000000003</v>
      </c>
      <c r="O105" s="1">
        <v>1.010186</v>
      </c>
      <c r="P105" s="1">
        <v>1.0347820000000001</v>
      </c>
      <c r="Q105" s="1">
        <v>1.0197419999999999</v>
      </c>
      <c r="R105" s="1">
        <v>1.0344169999999999</v>
      </c>
      <c r="S105" s="1">
        <v>1.036068</v>
      </c>
      <c r="T105" s="1">
        <v>1.0592029999999999</v>
      </c>
      <c r="U105" s="1">
        <v>1.054214</v>
      </c>
      <c r="V105" s="1">
        <v>1.0466260000000001</v>
      </c>
      <c r="W105" s="1">
        <v>1.025685</v>
      </c>
      <c r="X105" s="1">
        <v>1.031237</v>
      </c>
      <c r="Y105" s="1">
        <v>1.0218020000000001</v>
      </c>
      <c r="Z105" s="1">
        <v>1.017655</v>
      </c>
      <c r="AA105" s="1">
        <v>1.046786</v>
      </c>
      <c r="AB105" s="1">
        <v>1.087461</v>
      </c>
      <c r="AC105" s="1">
        <v>1.091799</v>
      </c>
      <c r="AD105" s="1">
        <v>1.094714</v>
      </c>
      <c r="AE105" s="1">
        <v>1.087313</v>
      </c>
      <c r="AF105" s="1">
        <v>1.090546</v>
      </c>
      <c r="AG105" s="1">
        <v>1.0987450000000001</v>
      </c>
      <c r="AH105" s="1">
        <v>1.093337</v>
      </c>
      <c r="AI105" s="1">
        <v>1.0912630000000001</v>
      </c>
      <c r="AJ105" s="1">
        <v>1.091515</v>
      </c>
      <c r="AK105" s="1">
        <v>1.0939909999999999</v>
      </c>
      <c r="AL105" s="1">
        <v>1.099539</v>
      </c>
      <c r="AM105" s="1">
        <v>1.0986849999999999</v>
      </c>
      <c r="AN105" s="1">
        <v>1.103888</v>
      </c>
      <c r="AO105" s="1">
        <v>1.103523</v>
      </c>
      <c r="AP105" s="1">
        <v>1.1095729999999999</v>
      </c>
      <c r="AQ105" s="1">
        <v>1.110582</v>
      </c>
      <c r="AR105" s="1">
        <v>1.101057</v>
      </c>
      <c r="AS105" s="1">
        <v>1.1109100000000001</v>
      </c>
      <c r="AT105" s="1">
        <v>1.1088629999999999</v>
      </c>
      <c r="AU105" s="1">
        <v>1.1098980000000001</v>
      </c>
      <c r="AV105" s="1">
        <v>1.115272</v>
      </c>
      <c r="AW105" s="1">
        <v>1.1117950000000001</v>
      </c>
      <c r="AX105" s="1">
        <v>1.1551659999999999</v>
      </c>
      <c r="AY105" s="1">
        <v>1.1282319999999999</v>
      </c>
      <c r="AZ105" s="1">
        <v>1.120295</v>
      </c>
      <c r="BA105" s="1">
        <v>1.1226229999999999</v>
      </c>
      <c r="BB105" s="1">
        <v>1.20767</v>
      </c>
      <c r="BC105" s="1">
        <v>1.2057610000000001</v>
      </c>
      <c r="BD105" s="1">
        <v>1.236675</v>
      </c>
      <c r="BE105" s="1">
        <v>1.211182</v>
      </c>
      <c r="BF105" s="1">
        <v>1.2493129999999999</v>
      </c>
      <c r="BG105" s="1">
        <v>1.2457579999999999</v>
      </c>
      <c r="BH105" s="1">
        <v>1.240585</v>
      </c>
      <c r="BI105" s="1">
        <v>1.2425949999999999</v>
      </c>
      <c r="BJ105" s="1">
        <v>1.258</v>
      </c>
      <c r="BK105" s="1">
        <v>1.247336</v>
      </c>
      <c r="BL105" s="1">
        <v>1.234407</v>
      </c>
      <c r="BM105" s="1">
        <v>1.2334149999999999</v>
      </c>
      <c r="BN105" s="1">
        <v>1.2304330000000001</v>
      </c>
      <c r="BO105" s="1">
        <v>1.2289890000000001</v>
      </c>
      <c r="BP105" s="1">
        <v>1.214442</v>
      </c>
      <c r="BQ105" s="1">
        <v>1.2133929999999999</v>
      </c>
      <c r="BR105" s="1">
        <v>1.2246969999999999</v>
      </c>
      <c r="BS105" s="1">
        <v>1.2163010000000001</v>
      </c>
      <c r="BT105" s="1">
        <v>1.2141200000000001</v>
      </c>
      <c r="BU105" s="1">
        <v>1.216412</v>
      </c>
      <c r="BV105" s="1">
        <v>1.21939</v>
      </c>
      <c r="BW105" s="1">
        <v>1.212378</v>
      </c>
      <c r="BX105" s="1">
        <v>1.224369</v>
      </c>
      <c r="BY105" s="1">
        <v>1.221206</v>
      </c>
      <c r="BZ105" s="1">
        <v>1.2206969999999999</v>
      </c>
      <c r="CA105" s="1">
        <v>1.235382</v>
      </c>
      <c r="CB105" s="1">
        <v>1.8007789999999999</v>
      </c>
      <c r="CC105" s="1">
        <v>1.8093129999999999</v>
      </c>
      <c r="CD105" s="1">
        <v>1.782861</v>
      </c>
      <c r="CE105" s="1">
        <v>1.763104</v>
      </c>
      <c r="CF105" s="1">
        <v>1.772478</v>
      </c>
      <c r="CG105" s="1">
        <v>1.7672049999999999</v>
      </c>
      <c r="CH105" s="1">
        <v>1.6946779999999999</v>
      </c>
      <c r="CI105" s="1">
        <v>1.6991780000000001</v>
      </c>
      <c r="CJ105" s="1">
        <v>1.6987350000000001</v>
      </c>
      <c r="CK105" s="1">
        <v>1.7162980000000001</v>
      </c>
      <c r="CL105" s="1">
        <v>1.6943459999999999</v>
      </c>
      <c r="CM105" s="1">
        <v>1.672733</v>
      </c>
      <c r="CN105" s="1">
        <v>1.6386320000000001</v>
      </c>
      <c r="CO105" s="1">
        <v>1.622952</v>
      </c>
      <c r="CP105" s="1">
        <v>1.612924</v>
      </c>
      <c r="CQ105" s="1">
        <v>1.6190659999999999</v>
      </c>
      <c r="CR105" s="1">
        <v>1.661432</v>
      </c>
      <c r="CS105" s="1">
        <v>1.6349899999999999</v>
      </c>
      <c r="CT105" s="1">
        <v>1.674334</v>
      </c>
      <c r="CU105" s="1">
        <v>1.6577759999999999</v>
      </c>
      <c r="CV105" s="1">
        <v>1.621615</v>
      </c>
      <c r="CW105" s="1">
        <v>1.6153869999999999</v>
      </c>
      <c r="CX105" s="1">
        <v>1.594735</v>
      </c>
      <c r="CY105" s="1">
        <v>1.5691139999999999</v>
      </c>
      <c r="CZ105" s="1">
        <v>1.5689070000000001</v>
      </c>
      <c r="DA105" s="1">
        <v>1.5927579999999999</v>
      </c>
    </row>
    <row r="106" spans="1:105" x14ac:dyDescent="0.2">
      <c r="A106" s="4" t="s">
        <v>1</v>
      </c>
      <c r="B106" s="1">
        <v>0.99283779999999999</v>
      </c>
      <c r="C106" s="1">
        <v>0.99915779999999998</v>
      </c>
      <c r="D106" s="1">
        <v>1.0080039999999999</v>
      </c>
      <c r="E106" s="1">
        <v>0.99921890000000002</v>
      </c>
      <c r="F106" s="1">
        <v>0.99903889999999995</v>
      </c>
      <c r="G106" s="1">
        <v>0.99669560000000001</v>
      </c>
      <c r="H106" s="1">
        <v>0.99687899999999996</v>
      </c>
      <c r="I106" s="1">
        <v>0.99597910000000001</v>
      </c>
      <c r="J106" s="1">
        <v>1.0208410000000001</v>
      </c>
      <c r="K106" s="1">
        <v>1.0173669999999999</v>
      </c>
      <c r="L106" s="1">
        <v>0.99542549999999996</v>
      </c>
      <c r="M106" s="1">
        <v>1.0205630000000001</v>
      </c>
      <c r="N106" s="1">
        <v>1.029671</v>
      </c>
      <c r="O106" s="1">
        <v>1.010915</v>
      </c>
      <c r="P106" s="1">
        <v>1.0041469999999999</v>
      </c>
      <c r="Q106" s="1">
        <v>1.0100560000000001</v>
      </c>
      <c r="R106" s="1">
        <v>1.0077700000000001</v>
      </c>
      <c r="S106" s="1">
        <v>1.0167900000000001</v>
      </c>
      <c r="T106" s="1">
        <v>1.014994</v>
      </c>
      <c r="U106" s="1">
        <v>1.014742</v>
      </c>
      <c r="V106" s="1">
        <v>1.0192619999999999</v>
      </c>
      <c r="W106" s="1">
        <v>1.0238229999999999</v>
      </c>
      <c r="X106" s="1">
        <v>1.01407</v>
      </c>
      <c r="Y106" s="1">
        <v>1.0120899999999999</v>
      </c>
      <c r="Z106" s="1">
        <v>1.0219419999999999</v>
      </c>
      <c r="AA106" s="1">
        <v>1.0241830000000001</v>
      </c>
      <c r="AB106" s="1">
        <v>1.1246069999999999</v>
      </c>
      <c r="AC106" s="1">
        <v>1.1282239999999999</v>
      </c>
      <c r="AD106" s="1">
        <v>1.12673</v>
      </c>
      <c r="AE106" s="1">
        <v>1.125891</v>
      </c>
      <c r="AF106" s="1">
        <v>1.123035</v>
      </c>
      <c r="AG106" s="1">
        <v>1.1299189999999999</v>
      </c>
      <c r="AH106" s="1">
        <v>1.1240129999999999</v>
      </c>
      <c r="AI106" s="1">
        <v>1.128995</v>
      </c>
      <c r="AJ106" s="1">
        <v>1.1294770000000001</v>
      </c>
      <c r="AK106" s="1">
        <v>1.1307579999999999</v>
      </c>
      <c r="AL106" s="1">
        <v>1.126234</v>
      </c>
      <c r="AM106" s="1">
        <v>1.1294740000000001</v>
      </c>
      <c r="AN106" s="1">
        <v>1.127793</v>
      </c>
      <c r="AO106" s="1">
        <v>1.131022</v>
      </c>
      <c r="AP106" s="1">
        <v>1.1316170000000001</v>
      </c>
      <c r="AQ106" s="1">
        <v>1.1310389999999999</v>
      </c>
      <c r="AR106" s="1">
        <v>1.1311009999999999</v>
      </c>
      <c r="AS106" s="1">
        <v>1.132282</v>
      </c>
      <c r="AT106" s="1">
        <v>1.128652</v>
      </c>
      <c r="AU106" s="1">
        <v>1.130703</v>
      </c>
      <c r="AV106" s="1">
        <v>1.1254770000000001</v>
      </c>
      <c r="AW106" s="1">
        <v>1.1307469999999999</v>
      </c>
      <c r="AX106" s="1">
        <v>1.1289469999999999</v>
      </c>
      <c r="AY106" s="1">
        <v>1.1254189999999999</v>
      </c>
      <c r="AZ106" s="1">
        <v>1.1250960000000001</v>
      </c>
      <c r="BA106" s="1">
        <v>1.125175</v>
      </c>
      <c r="BB106" s="1">
        <v>1.18665</v>
      </c>
      <c r="BC106" s="1">
        <v>1.1964030000000001</v>
      </c>
      <c r="BD106" s="1">
        <v>1.199986</v>
      </c>
      <c r="BE106" s="1">
        <v>1.198159</v>
      </c>
      <c r="BF106" s="1">
        <v>1.192922</v>
      </c>
      <c r="BG106" s="1">
        <v>1.1883779999999999</v>
      </c>
      <c r="BH106" s="1">
        <v>1.1933229999999999</v>
      </c>
      <c r="BI106" s="1">
        <v>1.190113</v>
      </c>
      <c r="BJ106" s="1">
        <v>1.197133</v>
      </c>
      <c r="BK106" s="1">
        <v>1.1962060000000001</v>
      </c>
      <c r="BL106" s="1">
        <v>1.197038</v>
      </c>
      <c r="BM106" s="1">
        <v>1.192056</v>
      </c>
      <c r="BN106" s="1">
        <v>1.2169179999999999</v>
      </c>
      <c r="BO106" s="1">
        <v>1.2053039999999999</v>
      </c>
      <c r="BP106" s="1">
        <v>1.2091959999999999</v>
      </c>
      <c r="BQ106" s="1">
        <v>1.206968</v>
      </c>
      <c r="BR106" s="1">
        <v>1.21628</v>
      </c>
      <c r="BS106" s="1">
        <v>1.212734</v>
      </c>
      <c r="BT106" s="1">
        <v>1.2121200000000001</v>
      </c>
      <c r="BU106" s="1">
        <v>1.2136849999999999</v>
      </c>
      <c r="BV106" s="1">
        <v>1.2134339999999999</v>
      </c>
      <c r="BW106" s="1">
        <v>1.214378</v>
      </c>
      <c r="BX106" s="1">
        <v>1.218874</v>
      </c>
      <c r="BY106" s="1">
        <v>1.212785</v>
      </c>
      <c r="BZ106" s="1">
        <v>1.214826</v>
      </c>
      <c r="CA106" s="1">
        <v>1.2176279999999999</v>
      </c>
      <c r="CB106" s="1">
        <v>2.6594690000000001</v>
      </c>
      <c r="CC106" s="1">
        <v>2.6142989999999999</v>
      </c>
      <c r="CD106" s="1">
        <v>2.625394</v>
      </c>
      <c r="CE106" s="1">
        <v>2.6127229999999999</v>
      </c>
      <c r="CF106" s="1">
        <v>2.5908859999999998</v>
      </c>
      <c r="CG106" s="1">
        <v>2.5405440000000001</v>
      </c>
      <c r="CH106" s="1">
        <v>2.5318770000000002</v>
      </c>
      <c r="CI106" s="1">
        <v>2.4874160000000001</v>
      </c>
      <c r="CJ106" s="1">
        <v>2.4901629999999999</v>
      </c>
      <c r="CK106" s="1">
        <v>2.503714</v>
      </c>
      <c r="CL106" s="1">
        <v>2.5104989999999998</v>
      </c>
      <c r="CM106" s="1">
        <v>2.5120710000000002</v>
      </c>
      <c r="CN106" s="1">
        <v>2.5439569999999998</v>
      </c>
      <c r="CO106" s="1">
        <v>2.553493</v>
      </c>
      <c r="CP106" s="1">
        <v>2.554532</v>
      </c>
      <c r="CQ106" s="1">
        <v>2.528559</v>
      </c>
      <c r="CR106" s="1">
        <v>2.50732</v>
      </c>
      <c r="CS106" s="1">
        <v>2.4815480000000001</v>
      </c>
      <c r="CT106" s="1">
        <v>2.516934</v>
      </c>
      <c r="CU106" s="1">
        <v>2.4807359999999998</v>
      </c>
      <c r="CV106" s="1">
        <v>2.4645060000000001</v>
      </c>
      <c r="CW106" s="1">
        <v>2.5008680000000001</v>
      </c>
      <c r="CX106" s="1">
        <v>2.5511189999999999</v>
      </c>
      <c r="CY106" s="1">
        <v>2.539803</v>
      </c>
      <c r="CZ106" s="1">
        <v>2.548416</v>
      </c>
      <c r="DA106" s="1">
        <v>2.5750130000000002</v>
      </c>
    </row>
    <row r="107" spans="1:105" x14ac:dyDescent="0.2">
      <c r="A107" s="4" t="s">
        <v>1</v>
      </c>
      <c r="B107" s="1">
        <v>0.9955292</v>
      </c>
      <c r="C107" s="1">
        <v>0.99489989999999995</v>
      </c>
      <c r="D107" s="1">
        <v>1.009571</v>
      </c>
      <c r="E107" s="1">
        <v>1.007163</v>
      </c>
      <c r="F107" s="1">
        <v>1.0117259999999999</v>
      </c>
      <c r="G107" s="1">
        <v>1.0144960000000001</v>
      </c>
      <c r="H107" s="1">
        <v>1.003625</v>
      </c>
      <c r="I107" s="1">
        <v>0.99578199999999994</v>
      </c>
      <c r="J107" s="1">
        <v>0.9945986</v>
      </c>
      <c r="K107" s="1">
        <v>0.99526680000000001</v>
      </c>
      <c r="L107" s="1">
        <v>1.016221</v>
      </c>
      <c r="M107" s="1">
        <v>1.0276650000000001</v>
      </c>
      <c r="N107" s="1">
        <v>1.0281199999999999</v>
      </c>
      <c r="O107" s="1">
        <v>1.029541</v>
      </c>
      <c r="P107" s="1">
        <v>1.0372729999999999</v>
      </c>
      <c r="Q107" s="1">
        <v>1.0498099999999999</v>
      </c>
      <c r="R107" s="1">
        <v>1.054451</v>
      </c>
      <c r="S107" s="1">
        <v>1.045701</v>
      </c>
      <c r="T107" s="1">
        <v>1.0422199999999999</v>
      </c>
      <c r="U107" s="1">
        <v>1.0382640000000001</v>
      </c>
      <c r="V107" s="1">
        <v>1.0442610000000001</v>
      </c>
      <c r="W107" s="1">
        <v>1.036114</v>
      </c>
      <c r="X107" s="1">
        <v>1.031793</v>
      </c>
      <c r="Y107" s="1">
        <v>1.029971</v>
      </c>
      <c r="Z107" s="1">
        <v>1.0429919999999999</v>
      </c>
      <c r="AA107" s="1">
        <v>1.0391090000000001</v>
      </c>
      <c r="AB107" s="1">
        <v>1.1494549999999999</v>
      </c>
      <c r="AC107" s="1">
        <v>1.139556</v>
      </c>
      <c r="AD107" s="1">
        <v>1.1411739999999999</v>
      </c>
      <c r="AE107" s="1">
        <v>1.137991</v>
      </c>
      <c r="AF107" s="1">
        <v>1.1339920000000001</v>
      </c>
      <c r="AG107" s="1">
        <v>1.138015</v>
      </c>
      <c r="AH107" s="1">
        <v>1.1351039999999999</v>
      </c>
      <c r="AI107" s="1">
        <v>1.138897</v>
      </c>
      <c r="AJ107" s="1">
        <v>1.12599</v>
      </c>
      <c r="AK107" s="1">
        <v>1.1299440000000001</v>
      </c>
      <c r="AL107" s="1">
        <v>1.139216</v>
      </c>
      <c r="AM107" s="1">
        <v>1.15368</v>
      </c>
      <c r="AN107" s="1">
        <v>1.1484460000000001</v>
      </c>
      <c r="AO107" s="1">
        <v>1.1529799999999999</v>
      </c>
      <c r="AP107" s="1">
        <v>1.149411</v>
      </c>
      <c r="AQ107" s="1">
        <v>1.1540250000000001</v>
      </c>
      <c r="AR107" s="1">
        <v>1.155184</v>
      </c>
      <c r="AS107" s="1">
        <v>1.163443</v>
      </c>
      <c r="AT107" s="1">
        <v>1.150779</v>
      </c>
      <c r="AU107" s="1">
        <v>1.1535850000000001</v>
      </c>
      <c r="AV107" s="1">
        <v>1.1409549999999999</v>
      </c>
      <c r="AW107" s="1">
        <v>1.1399570000000001</v>
      </c>
      <c r="AX107" s="1">
        <v>1.1317999999999999</v>
      </c>
      <c r="AY107" s="1">
        <v>1.1310880000000001</v>
      </c>
      <c r="AZ107" s="1">
        <v>1.1360669999999999</v>
      </c>
      <c r="BA107" s="1">
        <v>1.141502</v>
      </c>
      <c r="BB107" s="1">
        <v>1.1804030000000001</v>
      </c>
      <c r="BC107" s="1">
        <v>1.1874100000000001</v>
      </c>
      <c r="BD107" s="1">
        <v>1.1946460000000001</v>
      </c>
      <c r="BE107" s="1">
        <v>1.206418</v>
      </c>
      <c r="BF107" s="1">
        <v>1.234329</v>
      </c>
      <c r="BG107" s="1">
        <v>1.2425360000000001</v>
      </c>
      <c r="BH107" s="1">
        <v>1.241015</v>
      </c>
      <c r="BI107" s="1">
        <v>1.2228870000000001</v>
      </c>
      <c r="BJ107" s="1">
        <v>1.2243550000000001</v>
      </c>
      <c r="BK107" s="1">
        <v>1.217857</v>
      </c>
      <c r="BL107" s="1">
        <v>1.2215530000000001</v>
      </c>
      <c r="BM107" s="1">
        <v>1.2087699999999999</v>
      </c>
      <c r="BN107" s="1">
        <v>1.2217450000000001</v>
      </c>
      <c r="BO107" s="1">
        <v>1.2207049999999999</v>
      </c>
      <c r="BP107" s="1">
        <v>1.2197480000000001</v>
      </c>
      <c r="BQ107" s="1">
        <v>1.2155609999999999</v>
      </c>
      <c r="BR107" s="1">
        <v>1.2212639999999999</v>
      </c>
      <c r="BS107" s="1">
        <v>1.231039</v>
      </c>
      <c r="BT107" s="1">
        <v>1.2183919999999999</v>
      </c>
      <c r="BU107" s="1">
        <v>1.2143269999999999</v>
      </c>
      <c r="BV107" s="1">
        <v>1.217131</v>
      </c>
      <c r="BW107" s="1">
        <v>1.210925</v>
      </c>
      <c r="BX107" s="1">
        <v>1.2115400000000001</v>
      </c>
      <c r="BY107" s="1">
        <v>1.2227650000000001</v>
      </c>
      <c r="BZ107" s="1">
        <v>1.215668</v>
      </c>
      <c r="CA107" s="1">
        <v>1.218127</v>
      </c>
      <c r="CB107" s="1">
        <v>2.4324050000000002</v>
      </c>
      <c r="CC107" s="1">
        <v>2.4601600000000001</v>
      </c>
      <c r="CD107" s="1">
        <v>2.462367</v>
      </c>
      <c r="CE107" s="1">
        <v>2.4458880000000001</v>
      </c>
      <c r="CF107" s="1">
        <v>2.4379230000000001</v>
      </c>
      <c r="CG107" s="1">
        <v>2.4177949999999999</v>
      </c>
      <c r="CH107" s="1">
        <v>2.397373</v>
      </c>
      <c r="CI107" s="1">
        <v>2.4172410000000002</v>
      </c>
      <c r="CJ107" s="1">
        <v>2.3923209999999999</v>
      </c>
      <c r="CK107" s="1">
        <v>2.3464499999999999</v>
      </c>
      <c r="CL107" s="1">
        <v>2.3344689999999999</v>
      </c>
      <c r="CM107" s="1">
        <v>2.3205439999999999</v>
      </c>
      <c r="CN107" s="1">
        <v>2.3730920000000002</v>
      </c>
      <c r="CO107" s="1">
        <v>2.365227</v>
      </c>
      <c r="CP107" s="1">
        <v>2.2552729999999999</v>
      </c>
      <c r="CQ107" s="1">
        <v>2.1986840000000001</v>
      </c>
      <c r="CR107" s="1">
        <v>2.1567919999999998</v>
      </c>
      <c r="CS107" s="1">
        <v>2.1372960000000001</v>
      </c>
      <c r="CT107" s="1">
        <v>2.1314649999999999</v>
      </c>
      <c r="CU107" s="1">
        <v>2.1088969999999998</v>
      </c>
      <c r="CV107" s="1">
        <v>2.126369</v>
      </c>
      <c r="CW107" s="1">
        <v>2.1069870000000002</v>
      </c>
      <c r="CX107" s="1">
        <v>2.1063649999999998</v>
      </c>
      <c r="CY107" s="1">
        <v>2.0715949999999999</v>
      </c>
      <c r="CZ107" s="1">
        <v>1.9938210000000001</v>
      </c>
      <c r="DA107" s="1">
        <v>2.0421200000000002</v>
      </c>
    </row>
    <row r="108" spans="1:105" x14ac:dyDescent="0.2">
      <c r="A108" s="4" t="s">
        <v>1</v>
      </c>
      <c r="B108" s="1">
        <v>1.005085</v>
      </c>
      <c r="C108" s="1">
        <v>0.998</v>
      </c>
      <c r="D108" s="1">
        <v>0.99691439999999998</v>
      </c>
      <c r="E108" s="1">
        <v>0.99742790000000003</v>
      </c>
      <c r="F108" s="1">
        <v>1.000837</v>
      </c>
      <c r="G108" s="1">
        <v>0.99883940000000004</v>
      </c>
      <c r="H108" s="1">
        <v>1.0007550000000001</v>
      </c>
      <c r="I108" s="1">
        <v>0.9926566</v>
      </c>
      <c r="J108" s="1">
        <v>0.99037529999999996</v>
      </c>
      <c r="K108" s="1">
        <v>0.98672939999999998</v>
      </c>
      <c r="L108" s="1">
        <v>0.99000480000000002</v>
      </c>
      <c r="M108" s="1">
        <v>0.99298019999999998</v>
      </c>
      <c r="N108" s="1">
        <v>0.9937492</v>
      </c>
      <c r="O108" s="1">
        <v>0.99424159999999995</v>
      </c>
      <c r="P108" s="1">
        <v>0.99679720000000005</v>
      </c>
      <c r="Q108" s="1">
        <v>1.0017020000000001</v>
      </c>
      <c r="R108" s="1">
        <v>0.99946780000000002</v>
      </c>
      <c r="S108" s="1">
        <v>1.00177</v>
      </c>
      <c r="T108" s="1">
        <v>1.003147</v>
      </c>
      <c r="U108" s="1">
        <v>1.004237</v>
      </c>
      <c r="V108" s="1">
        <v>1.0009049999999999</v>
      </c>
      <c r="W108" s="1">
        <v>1.009636</v>
      </c>
      <c r="X108" s="1">
        <v>1.001147</v>
      </c>
      <c r="Y108" s="1">
        <v>1.003018</v>
      </c>
      <c r="Z108" s="1">
        <v>1.008996</v>
      </c>
      <c r="AA108" s="1">
        <v>1.0063329999999999</v>
      </c>
      <c r="AB108" s="1">
        <v>1.13887</v>
      </c>
      <c r="AC108" s="1">
        <v>1.1421479999999999</v>
      </c>
      <c r="AD108" s="1">
        <v>1.1402490000000001</v>
      </c>
      <c r="AE108" s="1">
        <v>1.1375360000000001</v>
      </c>
      <c r="AF108" s="1">
        <v>1.137372</v>
      </c>
      <c r="AG108" s="1">
        <v>1.1427389999999999</v>
      </c>
      <c r="AH108" s="1">
        <v>1.1419889999999999</v>
      </c>
      <c r="AI108" s="1">
        <v>1.1432640000000001</v>
      </c>
      <c r="AJ108" s="1">
        <v>1.142028</v>
      </c>
      <c r="AK108" s="1">
        <v>1.143635</v>
      </c>
      <c r="AL108" s="1">
        <v>1.1450929999999999</v>
      </c>
      <c r="AM108" s="1">
        <v>1.1499459999999999</v>
      </c>
      <c r="AN108" s="1">
        <v>1.146903</v>
      </c>
      <c r="AO108" s="1">
        <v>1.1499490000000001</v>
      </c>
      <c r="AP108" s="1">
        <v>1.1477120000000001</v>
      </c>
      <c r="AQ108" s="1">
        <v>1.1484479999999999</v>
      </c>
      <c r="AR108" s="1">
        <v>1.1511089999999999</v>
      </c>
      <c r="AS108" s="1">
        <v>1.1526259999999999</v>
      </c>
      <c r="AT108" s="1">
        <v>1.1495519999999999</v>
      </c>
      <c r="AU108" s="1">
        <v>1.1496200000000001</v>
      </c>
      <c r="AV108" s="1">
        <v>1.1531400000000001</v>
      </c>
      <c r="AW108" s="1">
        <v>1.160253</v>
      </c>
      <c r="AX108" s="1">
        <v>1.160361</v>
      </c>
      <c r="AY108" s="1">
        <v>1.1538379999999999</v>
      </c>
      <c r="AZ108" s="1">
        <v>1.1535340000000001</v>
      </c>
      <c r="BA108" s="1">
        <v>1.1526989999999999</v>
      </c>
      <c r="BB108" s="1">
        <v>1.21455</v>
      </c>
      <c r="BC108" s="1">
        <v>1.215554</v>
      </c>
      <c r="BD108" s="1">
        <v>1.2085619999999999</v>
      </c>
      <c r="BE108" s="1">
        <v>1.2123839999999999</v>
      </c>
      <c r="BF108" s="1">
        <v>1.214412</v>
      </c>
      <c r="BG108" s="1">
        <v>1.2156709999999999</v>
      </c>
      <c r="BH108" s="1">
        <v>1.2204710000000001</v>
      </c>
      <c r="BI108" s="1">
        <v>1.218478</v>
      </c>
      <c r="BJ108" s="1">
        <v>1.22681</v>
      </c>
      <c r="BK108" s="1">
        <v>1.2199500000000001</v>
      </c>
      <c r="BL108" s="1">
        <v>1.2239100000000001</v>
      </c>
      <c r="BM108" s="1">
        <v>1.2191860000000001</v>
      </c>
      <c r="BN108" s="1">
        <v>1.224067</v>
      </c>
      <c r="BO108" s="1">
        <v>1.2221139999999999</v>
      </c>
      <c r="BP108" s="1">
        <v>1.2263930000000001</v>
      </c>
      <c r="BQ108" s="1">
        <v>1.222356</v>
      </c>
      <c r="BR108" s="1">
        <v>1.231889</v>
      </c>
      <c r="BS108" s="1">
        <v>1.233096</v>
      </c>
      <c r="BT108" s="1">
        <v>1.2304470000000001</v>
      </c>
      <c r="BU108" s="1">
        <v>1.2268129999999999</v>
      </c>
      <c r="BV108" s="1">
        <v>1.224567</v>
      </c>
      <c r="BW108" s="1">
        <v>1.2241519999999999</v>
      </c>
      <c r="BX108" s="1">
        <v>1.2298119999999999</v>
      </c>
      <c r="BY108" s="1">
        <v>1.22821</v>
      </c>
      <c r="BZ108" s="1">
        <v>1.2251030000000001</v>
      </c>
      <c r="CA108" s="1">
        <v>1.2296240000000001</v>
      </c>
      <c r="CB108" s="1">
        <v>1.9318789999999999</v>
      </c>
      <c r="CC108" s="1">
        <v>1.93557</v>
      </c>
      <c r="CD108" s="1">
        <v>1.930067</v>
      </c>
      <c r="CE108" s="1">
        <v>1.924545</v>
      </c>
      <c r="CF108" s="1">
        <v>1.9139139999999999</v>
      </c>
      <c r="CG108" s="1">
        <v>1.9080790000000001</v>
      </c>
      <c r="CH108" s="1">
        <v>1.8992560000000001</v>
      </c>
      <c r="CI108" s="1">
        <v>1.893615</v>
      </c>
      <c r="CJ108" s="1">
        <v>1.8915649999999999</v>
      </c>
      <c r="CK108" s="1">
        <v>1.9018489999999999</v>
      </c>
      <c r="CL108" s="1">
        <v>1.9107940000000001</v>
      </c>
      <c r="CM108" s="1">
        <v>1.915324</v>
      </c>
      <c r="CN108" s="1">
        <v>1.9146369999999999</v>
      </c>
      <c r="CO108" s="1">
        <v>1.909802</v>
      </c>
      <c r="CP108" s="1">
        <v>1.9213</v>
      </c>
      <c r="CQ108" s="1">
        <v>1.9040619999999999</v>
      </c>
      <c r="CR108" s="1">
        <v>1.9067190000000001</v>
      </c>
      <c r="CS108" s="1">
        <v>1.914496</v>
      </c>
      <c r="CT108" s="1">
        <v>1.9079919999999999</v>
      </c>
      <c r="CU108" s="1">
        <v>1.897275</v>
      </c>
      <c r="CV108" s="1">
        <v>1.8927799999999999</v>
      </c>
      <c r="CW108" s="1">
        <v>1.897003</v>
      </c>
      <c r="CX108" s="1">
        <v>1.9033960000000001</v>
      </c>
      <c r="CY108" s="1">
        <v>1.8868130000000001</v>
      </c>
      <c r="CZ108" s="1">
        <v>1.8750849999999999</v>
      </c>
      <c r="DA108" s="1">
        <v>1.8694459999999999</v>
      </c>
    </row>
    <row r="109" spans="1:105" x14ac:dyDescent="0.2">
      <c r="A109" s="4" t="s">
        <v>1</v>
      </c>
      <c r="B109" s="1">
        <v>0.99575259999999999</v>
      </c>
      <c r="C109" s="1">
        <v>0.99731170000000002</v>
      </c>
      <c r="D109" s="1">
        <v>1.0069360000000001</v>
      </c>
      <c r="E109" s="1">
        <v>0.9989787</v>
      </c>
      <c r="F109" s="1">
        <v>1.0026889999999999</v>
      </c>
      <c r="G109" s="1">
        <v>1.0013339999999999</v>
      </c>
      <c r="H109" s="1">
        <v>1.004324</v>
      </c>
      <c r="I109" s="1">
        <v>1.0039560000000001</v>
      </c>
      <c r="J109" s="1">
        <v>1.0021329999999999</v>
      </c>
      <c r="K109" s="1">
        <v>1.0035240000000001</v>
      </c>
      <c r="L109" s="1">
        <v>1.009517</v>
      </c>
      <c r="M109" s="1">
        <v>1.0135339999999999</v>
      </c>
      <c r="N109" s="1">
        <v>1.014022</v>
      </c>
      <c r="O109" s="1">
        <v>1.0109600000000001</v>
      </c>
      <c r="P109" s="1">
        <v>1.0145770000000001</v>
      </c>
      <c r="Q109" s="1">
        <v>1.019922</v>
      </c>
      <c r="R109" s="1">
        <v>1.019806</v>
      </c>
      <c r="S109" s="1">
        <v>1.0240910000000001</v>
      </c>
      <c r="T109" s="1">
        <v>1.0271440000000001</v>
      </c>
      <c r="U109" s="1">
        <v>1.0228520000000001</v>
      </c>
      <c r="V109" s="1">
        <v>1.0221089999999999</v>
      </c>
      <c r="W109" s="1">
        <v>1.0387459999999999</v>
      </c>
      <c r="X109" s="1">
        <v>1.023382</v>
      </c>
      <c r="Y109" s="1">
        <v>1.022994</v>
      </c>
      <c r="Z109" s="1">
        <v>1.0319240000000001</v>
      </c>
      <c r="AA109" s="1">
        <v>1.0359419999999999</v>
      </c>
      <c r="AB109" s="1">
        <v>1.1290690000000001</v>
      </c>
      <c r="AC109" s="1">
        <v>1.1369419999999999</v>
      </c>
      <c r="AD109" s="1">
        <v>1.1268309999999999</v>
      </c>
      <c r="AE109" s="1">
        <v>1.12504</v>
      </c>
      <c r="AF109" s="1">
        <v>1.125915</v>
      </c>
      <c r="AG109" s="1">
        <v>1.1314299999999999</v>
      </c>
      <c r="AH109" s="1">
        <v>1.1361330000000001</v>
      </c>
      <c r="AI109" s="1">
        <v>1.138191</v>
      </c>
      <c r="AJ109" s="1">
        <v>1.1404179999999999</v>
      </c>
      <c r="AK109" s="1">
        <v>1.1374120000000001</v>
      </c>
      <c r="AL109" s="1">
        <v>1.128366</v>
      </c>
      <c r="AM109" s="1">
        <v>1.1346780000000001</v>
      </c>
      <c r="AN109" s="1">
        <v>1.1316379999999999</v>
      </c>
      <c r="AO109" s="1">
        <v>1.1348510000000001</v>
      </c>
      <c r="AP109" s="1">
        <v>1.1337900000000001</v>
      </c>
      <c r="AQ109" s="1">
        <v>1.128997</v>
      </c>
      <c r="AR109" s="1">
        <v>1.1366480000000001</v>
      </c>
      <c r="AS109" s="1">
        <v>1.141132</v>
      </c>
      <c r="AT109" s="1">
        <v>1.131232</v>
      </c>
      <c r="AU109" s="1">
        <v>1.127122</v>
      </c>
      <c r="AV109" s="1">
        <v>1.1243240000000001</v>
      </c>
      <c r="AW109" s="1">
        <v>1.131696</v>
      </c>
      <c r="AX109" s="1">
        <v>1.1324449999999999</v>
      </c>
      <c r="AY109" s="1">
        <v>1.1239380000000001</v>
      </c>
      <c r="AZ109" s="1">
        <v>1.1268910000000001</v>
      </c>
      <c r="BA109" s="1">
        <v>1.130382</v>
      </c>
      <c r="BB109" s="1">
        <v>1.2019390000000001</v>
      </c>
      <c r="BC109" s="1">
        <v>1.2078869999999999</v>
      </c>
      <c r="BD109" s="1">
        <v>1.197392</v>
      </c>
      <c r="BE109" s="1">
        <v>1.1895070000000001</v>
      </c>
      <c r="BF109" s="1">
        <v>1.1886000000000001</v>
      </c>
      <c r="BG109" s="1">
        <v>1.18204</v>
      </c>
      <c r="BH109" s="1">
        <v>1.1839630000000001</v>
      </c>
      <c r="BI109" s="1">
        <v>1.177289</v>
      </c>
      <c r="BJ109" s="1">
        <v>1.1837329999999999</v>
      </c>
      <c r="BK109" s="1">
        <v>1.186323</v>
      </c>
      <c r="BL109" s="1">
        <v>1.190458</v>
      </c>
      <c r="BM109" s="1">
        <v>1.186245</v>
      </c>
      <c r="BN109" s="1">
        <v>1.196391</v>
      </c>
      <c r="BO109" s="1">
        <v>1.2061090000000001</v>
      </c>
      <c r="BP109" s="1">
        <v>1.2009460000000001</v>
      </c>
      <c r="BQ109" s="1">
        <v>1.1909879999999999</v>
      </c>
      <c r="BR109" s="1">
        <v>1.2027650000000001</v>
      </c>
      <c r="BS109" s="1">
        <v>1.205695</v>
      </c>
      <c r="BT109" s="1">
        <v>1.233339</v>
      </c>
      <c r="BU109" s="1">
        <v>1.201122</v>
      </c>
      <c r="BV109" s="1">
        <v>1.208969</v>
      </c>
      <c r="BW109" s="1">
        <v>1.1914579999999999</v>
      </c>
      <c r="BX109" s="1">
        <v>1.204763</v>
      </c>
      <c r="BY109" s="1">
        <v>1.1984189999999999</v>
      </c>
      <c r="BZ109" s="1">
        <v>1.190788</v>
      </c>
      <c r="CA109" s="1">
        <v>1.196051</v>
      </c>
      <c r="CB109" s="1">
        <v>1.7103520000000001</v>
      </c>
      <c r="CC109" s="1">
        <v>1.745584</v>
      </c>
      <c r="CD109" s="1">
        <v>1.740237</v>
      </c>
      <c r="CE109" s="1">
        <v>1.7429539999999999</v>
      </c>
      <c r="CF109" s="1">
        <v>1.746861</v>
      </c>
      <c r="CG109" s="1">
        <v>1.745042</v>
      </c>
      <c r="CH109" s="1">
        <v>1.708669</v>
      </c>
      <c r="CI109" s="1">
        <v>1.707606</v>
      </c>
      <c r="CJ109" s="1">
        <v>1.710772</v>
      </c>
      <c r="CK109" s="1">
        <v>1.7081459999999999</v>
      </c>
      <c r="CL109" s="1">
        <v>1.7156070000000001</v>
      </c>
      <c r="CM109" s="1">
        <v>1.71316</v>
      </c>
      <c r="CN109" s="1">
        <v>1.728613</v>
      </c>
      <c r="CO109" s="1">
        <v>1.711589</v>
      </c>
      <c r="CP109" s="1">
        <v>1.731741</v>
      </c>
      <c r="CQ109" s="1">
        <v>1.6998150000000001</v>
      </c>
      <c r="CR109" s="1">
        <v>1.7034370000000001</v>
      </c>
      <c r="CS109" s="1">
        <v>1.717074</v>
      </c>
      <c r="CT109" s="1">
        <v>1.7298800000000001</v>
      </c>
      <c r="CU109" s="1">
        <v>1.7163600000000001</v>
      </c>
      <c r="CV109" s="1">
        <v>1.7015979999999999</v>
      </c>
      <c r="CW109" s="1">
        <v>1.6829430000000001</v>
      </c>
      <c r="CX109" s="1">
        <v>1.6930069999999999</v>
      </c>
      <c r="CY109" s="1">
        <v>1.6685989999999999</v>
      </c>
      <c r="CZ109" s="1">
        <v>1.657492</v>
      </c>
      <c r="DA109" s="1">
        <v>1.6596740000000001</v>
      </c>
    </row>
    <row r="110" spans="1:105" x14ac:dyDescent="0.2">
      <c r="A110" s="4" t="s">
        <v>1</v>
      </c>
      <c r="B110" s="1">
        <v>0.95711489999999999</v>
      </c>
      <c r="C110" s="1">
        <v>1.016256</v>
      </c>
      <c r="D110" s="1">
        <v>1.026629</v>
      </c>
      <c r="E110" s="1">
        <v>0.98193129999999995</v>
      </c>
      <c r="F110" s="1">
        <v>0.95272429999999997</v>
      </c>
      <c r="G110" s="1">
        <v>0.9849675</v>
      </c>
      <c r="H110" s="1">
        <v>0.95602379999999998</v>
      </c>
      <c r="I110" s="1">
        <v>0.95639949999999996</v>
      </c>
      <c r="J110" s="1">
        <v>0.9529955</v>
      </c>
      <c r="K110" s="1">
        <v>0.94594849999999997</v>
      </c>
      <c r="L110" s="1">
        <v>0.95975730000000004</v>
      </c>
      <c r="M110" s="1">
        <v>0.96263679999999996</v>
      </c>
      <c r="N110" s="1">
        <v>0.96466229999999997</v>
      </c>
      <c r="O110" s="1">
        <v>0.99227580000000004</v>
      </c>
      <c r="P110" s="1">
        <v>0.9814832</v>
      </c>
      <c r="Q110" s="1">
        <v>1.0288189999999999</v>
      </c>
      <c r="R110" s="1">
        <v>1.0204340000000001</v>
      </c>
      <c r="S110" s="1">
        <v>1.013881</v>
      </c>
      <c r="T110" s="1">
        <v>1.001638</v>
      </c>
      <c r="U110" s="1">
        <v>0.98245170000000004</v>
      </c>
      <c r="V110" s="1">
        <v>0.99073650000000002</v>
      </c>
      <c r="W110" s="1">
        <v>0.98552810000000002</v>
      </c>
      <c r="X110" s="1">
        <v>1.0230440000000001</v>
      </c>
      <c r="Y110" s="1">
        <v>1.0155369999999999</v>
      </c>
      <c r="Z110" s="1">
        <v>1.0022709999999999</v>
      </c>
      <c r="AA110" s="1">
        <v>1.058746</v>
      </c>
      <c r="AB110" s="1">
        <v>1.059097</v>
      </c>
      <c r="AC110" s="1">
        <v>1.087567</v>
      </c>
      <c r="AD110" s="1">
        <v>1.0968599999999999</v>
      </c>
      <c r="AE110" s="1">
        <v>1.095755</v>
      </c>
      <c r="AF110" s="1">
        <v>1.073806</v>
      </c>
      <c r="AG110" s="1">
        <v>1.072446</v>
      </c>
      <c r="AH110" s="1">
        <v>1.0629109999999999</v>
      </c>
      <c r="AI110" s="1">
        <v>1.0804549999999999</v>
      </c>
      <c r="AJ110" s="1">
        <v>1.073288</v>
      </c>
      <c r="AK110" s="1">
        <v>1.1166510000000001</v>
      </c>
      <c r="AL110" s="1">
        <v>1.1057140000000001</v>
      </c>
      <c r="AM110" s="1">
        <v>1.105426</v>
      </c>
      <c r="AN110" s="1">
        <v>1.1240319999999999</v>
      </c>
      <c r="AO110" s="1">
        <v>1.1248009999999999</v>
      </c>
      <c r="AP110" s="1">
        <v>1.097572</v>
      </c>
      <c r="AQ110" s="1">
        <v>1.1073310000000001</v>
      </c>
      <c r="AR110" s="1">
        <v>1.0848880000000001</v>
      </c>
      <c r="AS110" s="1">
        <v>1.118512</v>
      </c>
      <c r="AT110" s="1">
        <v>1.089715</v>
      </c>
      <c r="AU110" s="1">
        <v>1.073758</v>
      </c>
      <c r="AV110" s="1">
        <v>1.0709869999999999</v>
      </c>
      <c r="AW110" s="1">
        <v>1.0750219999999999</v>
      </c>
      <c r="AX110" s="1">
        <v>1.066225</v>
      </c>
      <c r="AY110" s="1">
        <v>1.066554</v>
      </c>
      <c r="AZ110" s="1">
        <v>1.0591729999999999</v>
      </c>
      <c r="BA110" s="1">
        <v>1.073358</v>
      </c>
      <c r="BB110" s="1">
        <v>1.3029230000000001</v>
      </c>
      <c r="BC110" s="1">
        <v>1.2666630000000001</v>
      </c>
      <c r="BD110" s="1">
        <v>1.2657700000000001</v>
      </c>
      <c r="BE110" s="1">
        <v>1.283433</v>
      </c>
      <c r="BF110" s="1">
        <v>1.4328939999999999</v>
      </c>
      <c r="BG110" s="1">
        <v>1.442483</v>
      </c>
      <c r="BH110" s="1">
        <v>1.4357089999999999</v>
      </c>
      <c r="BI110" s="1">
        <v>1.41455</v>
      </c>
      <c r="BJ110" s="1">
        <v>1.387678</v>
      </c>
      <c r="BK110" s="1">
        <v>1.36968</v>
      </c>
      <c r="BL110" s="1">
        <v>1.3636699999999999</v>
      </c>
      <c r="BM110" s="1">
        <v>1.3552679999999999</v>
      </c>
      <c r="BN110" s="1">
        <v>1.322991</v>
      </c>
      <c r="BO110" s="1">
        <v>1.309134</v>
      </c>
      <c r="BP110" s="1">
        <v>1.2941320000000001</v>
      </c>
      <c r="BQ110" s="1">
        <v>1.288686</v>
      </c>
      <c r="BR110" s="1">
        <v>1.2835019999999999</v>
      </c>
      <c r="BS110" s="1">
        <v>1.26237</v>
      </c>
      <c r="BT110" s="1">
        <v>1.269544</v>
      </c>
      <c r="BU110" s="1">
        <v>1.296673</v>
      </c>
      <c r="BV110" s="1">
        <v>1.2947660000000001</v>
      </c>
      <c r="BW110" s="1">
        <v>1.3027299999999999</v>
      </c>
      <c r="BX110" s="1">
        <v>1.3117780000000001</v>
      </c>
      <c r="BY110" s="1">
        <v>1.3075159999999999</v>
      </c>
      <c r="BZ110" s="1">
        <v>1.286562</v>
      </c>
      <c r="CA110" s="1">
        <v>1.2872209999999999</v>
      </c>
      <c r="CB110" s="1">
        <v>2.6175600000000001</v>
      </c>
      <c r="CC110" s="1">
        <v>2.6012819999999999</v>
      </c>
      <c r="CD110" s="1">
        <v>2.5724649999999998</v>
      </c>
      <c r="CE110" s="1">
        <v>2.5465650000000002</v>
      </c>
      <c r="CF110" s="1">
        <v>2.5523259999999999</v>
      </c>
      <c r="CG110" s="1">
        <v>2.5563790000000002</v>
      </c>
      <c r="CH110" s="1">
        <v>2.5321600000000002</v>
      </c>
      <c r="CI110" s="1">
        <v>2.488226</v>
      </c>
      <c r="CJ110" s="1">
        <v>2.4868070000000002</v>
      </c>
      <c r="CK110" s="1">
        <v>2.5017830000000001</v>
      </c>
      <c r="CL110" s="1">
        <v>2.480775</v>
      </c>
      <c r="CM110" s="1">
        <v>2.5048499999999998</v>
      </c>
      <c r="CN110" s="1">
        <v>2.4858850000000001</v>
      </c>
      <c r="CO110" s="1">
        <v>2.4513389999999999</v>
      </c>
      <c r="CP110" s="1">
        <v>2.473061</v>
      </c>
      <c r="CQ110" s="1">
        <v>2.4320659999999998</v>
      </c>
      <c r="CR110" s="1">
        <v>2.4230079999999998</v>
      </c>
      <c r="CS110" s="1">
        <v>2.4474279999999999</v>
      </c>
      <c r="CT110" s="1">
        <v>2.458402</v>
      </c>
      <c r="CU110" s="1">
        <v>2.4699680000000002</v>
      </c>
      <c r="CV110" s="1">
        <v>2.4651070000000002</v>
      </c>
      <c r="CW110" s="1">
        <v>2.4357090000000001</v>
      </c>
      <c r="CX110" s="1">
        <v>2.4210989999999999</v>
      </c>
      <c r="CY110" s="1">
        <v>2.4016600000000001</v>
      </c>
      <c r="CZ110" s="1">
        <v>2.3807900000000002</v>
      </c>
      <c r="DA110" s="1">
        <v>2.3748320000000001</v>
      </c>
    </row>
    <row r="111" spans="1:105" x14ac:dyDescent="0.2">
      <c r="A111" s="4" t="s">
        <v>1</v>
      </c>
      <c r="B111" s="1">
        <v>0.99530039999999997</v>
      </c>
      <c r="C111" s="1">
        <v>1.000324</v>
      </c>
      <c r="D111" s="1">
        <v>1.004375</v>
      </c>
      <c r="E111" s="1">
        <v>0.99921059999999995</v>
      </c>
      <c r="F111" s="1">
        <v>0.99906689999999998</v>
      </c>
      <c r="G111" s="1">
        <v>1.0006919999999999</v>
      </c>
      <c r="H111" s="1">
        <v>1.002526</v>
      </c>
      <c r="I111" s="1">
        <v>1.0048360000000001</v>
      </c>
      <c r="J111" s="1">
        <v>1.0037529999999999</v>
      </c>
      <c r="K111" s="1">
        <v>1.004761</v>
      </c>
      <c r="L111" s="1">
        <v>1.006149</v>
      </c>
      <c r="M111" s="1">
        <v>1.009422</v>
      </c>
      <c r="N111" s="1">
        <v>1.0100340000000001</v>
      </c>
      <c r="O111" s="1">
        <v>1.007895</v>
      </c>
      <c r="P111" s="1">
        <v>1.0074639999999999</v>
      </c>
      <c r="Q111" s="1">
        <v>1.0164230000000001</v>
      </c>
      <c r="R111" s="1">
        <v>1.010505</v>
      </c>
      <c r="S111" s="1">
        <v>1.0125839999999999</v>
      </c>
      <c r="T111" s="1">
        <v>1.0107170000000001</v>
      </c>
      <c r="U111" s="1">
        <v>1.0125789999999999</v>
      </c>
      <c r="V111" s="1">
        <v>1.014783</v>
      </c>
      <c r="W111" s="1">
        <v>1.01762</v>
      </c>
      <c r="X111" s="1">
        <v>1.0131330000000001</v>
      </c>
      <c r="Y111" s="1">
        <v>1.0151079999999999</v>
      </c>
      <c r="Z111" s="1">
        <v>1.0677220000000001</v>
      </c>
      <c r="AA111" s="1">
        <v>1.0676159999999999</v>
      </c>
      <c r="AB111" s="1">
        <v>1.158263</v>
      </c>
      <c r="AC111" s="1">
        <v>1.159135</v>
      </c>
      <c r="AD111" s="1">
        <v>1.155983</v>
      </c>
      <c r="AE111" s="1">
        <v>1.155464</v>
      </c>
      <c r="AF111" s="1">
        <v>1.147767</v>
      </c>
      <c r="AG111" s="1">
        <v>1.1637230000000001</v>
      </c>
      <c r="AH111" s="1">
        <v>1.1485559999999999</v>
      </c>
      <c r="AI111" s="1">
        <v>1.157416</v>
      </c>
      <c r="AJ111" s="1">
        <v>1.1572020000000001</v>
      </c>
      <c r="AK111" s="1">
        <v>1.1621729999999999</v>
      </c>
      <c r="AL111" s="1">
        <v>1.1606460000000001</v>
      </c>
      <c r="AM111" s="1">
        <v>1.1571640000000001</v>
      </c>
      <c r="AN111" s="1">
        <v>1.1567940000000001</v>
      </c>
      <c r="AO111" s="1">
        <v>1.16635</v>
      </c>
      <c r="AP111" s="1">
        <v>1.1614549999999999</v>
      </c>
      <c r="AQ111" s="1">
        <v>1.1686609999999999</v>
      </c>
      <c r="AR111" s="1">
        <v>1.1712929999999999</v>
      </c>
      <c r="AS111" s="1">
        <v>1.171127</v>
      </c>
      <c r="AT111" s="1">
        <v>1.1634599999999999</v>
      </c>
      <c r="AU111" s="1">
        <v>1.1679679999999999</v>
      </c>
      <c r="AV111" s="1">
        <v>1.1618660000000001</v>
      </c>
      <c r="AW111" s="1">
        <v>1.1689909999999999</v>
      </c>
      <c r="AX111" s="1">
        <v>1.1683779999999999</v>
      </c>
      <c r="AY111" s="1">
        <v>1.1585730000000001</v>
      </c>
      <c r="AZ111" s="1">
        <v>1.156139</v>
      </c>
      <c r="BA111" s="1">
        <v>1.159573</v>
      </c>
      <c r="BB111" s="1">
        <v>1.2023410000000001</v>
      </c>
      <c r="BC111" s="1">
        <v>1.2083699999999999</v>
      </c>
      <c r="BD111" s="1">
        <v>1.3284290000000001</v>
      </c>
      <c r="BE111" s="1">
        <v>1.217868</v>
      </c>
      <c r="BF111" s="1">
        <v>1.2141900000000001</v>
      </c>
      <c r="BG111" s="1">
        <v>1.2116070000000001</v>
      </c>
      <c r="BH111" s="1">
        <v>1.2208859999999999</v>
      </c>
      <c r="BI111" s="1">
        <v>1.2958320000000001</v>
      </c>
      <c r="BJ111" s="1">
        <v>1.2297169999999999</v>
      </c>
      <c r="BK111" s="1">
        <v>1.225827</v>
      </c>
      <c r="BL111" s="1">
        <v>1.221841</v>
      </c>
      <c r="BM111" s="1">
        <v>1.2487109999999999</v>
      </c>
      <c r="BN111" s="1">
        <v>1.227379</v>
      </c>
      <c r="BO111" s="1">
        <v>1.2340979999999999</v>
      </c>
      <c r="BP111" s="1">
        <v>1.235587</v>
      </c>
      <c r="BQ111" s="1">
        <v>1.2350030000000001</v>
      </c>
      <c r="BR111" s="1">
        <v>1.262399</v>
      </c>
      <c r="BS111" s="1">
        <v>1.3630530000000001</v>
      </c>
      <c r="BT111" s="1">
        <v>1.279914</v>
      </c>
      <c r="BU111" s="1">
        <v>1.2914859999999999</v>
      </c>
      <c r="BV111" s="1">
        <v>1.2671559999999999</v>
      </c>
      <c r="BW111" s="1">
        <v>1.3171440000000001</v>
      </c>
      <c r="BX111" s="1">
        <v>1.272424</v>
      </c>
      <c r="BY111" s="1">
        <v>1.2574080000000001</v>
      </c>
      <c r="BZ111" s="1">
        <v>1.2475540000000001</v>
      </c>
      <c r="CA111" s="1">
        <v>1.2598389999999999</v>
      </c>
      <c r="CB111" s="1">
        <v>3.0479579999999999</v>
      </c>
      <c r="CC111" s="1">
        <v>2.9962110000000002</v>
      </c>
      <c r="CD111" s="1">
        <v>2.9255249999999999</v>
      </c>
      <c r="CE111" s="1">
        <v>2.9534379999999998</v>
      </c>
      <c r="CF111" s="1">
        <v>2.9567760000000001</v>
      </c>
      <c r="CG111" s="1">
        <v>2.9216000000000002</v>
      </c>
      <c r="CH111" s="1">
        <v>2.9023919999999999</v>
      </c>
      <c r="CI111" s="1">
        <v>2.8584499999999999</v>
      </c>
      <c r="CJ111" s="1">
        <v>2.8246850000000001</v>
      </c>
      <c r="CK111" s="1">
        <v>2.8484729999999998</v>
      </c>
      <c r="CL111" s="1">
        <v>2.8174739999999998</v>
      </c>
      <c r="CM111" s="1">
        <v>2.7847819999999999</v>
      </c>
      <c r="CN111" s="1">
        <v>2.7801490000000002</v>
      </c>
      <c r="CO111" s="1">
        <v>2.7808839999999999</v>
      </c>
      <c r="CP111" s="1">
        <v>2.777123</v>
      </c>
      <c r="CQ111" s="1">
        <v>2.7245720000000002</v>
      </c>
      <c r="CR111" s="1">
        <v>2.676196</v>
      </c>
      <c r="CS111" s="1">
        <v>2.6203859999999999</v>
      </c>
      <c r="CT111" s="1">
        <v>2.6027770000000001</v>
      </c>
      <c r="CU111" s="1">
        <v>2.5398719999999999</v>
      </c>
      <c r="CV111" s="1">
        <v>2.5157940000000001</v>
      </c>
      <c r="CW111" s="1">
        <v>2.5049899999999998</v>
      </c>
      <c r="CX111" s="1">
        <v>2.5062099999999998</v>
      </c>
      <c r="CY111" s="1">
        <v>2.4843130000000002</v>
      </c>
      <c r="CZ111" s="1">
        <v>2.4767570000000001</v>
      </c>
      <c r="DA111" s="1">
        <v>2.4599350000000002</v>
      </c>
    </row>
    <row r="112" spans="1:105" x14ac:dyDescent="0.2">
      <c r="A112" s="4" t="s">
        <v>1</v>
      </c>
      <c r="B112" s="1">
        <v>0.99441979999999996</v>
      </c>
      <c r="C112" s="1">
        <v>0.99720940000000002</v>
      </c>
      <c r="D112" s="1">
        <v>1.0083709999999999</v>
      </c>
      <c r="E112" s="1">
        <v>1.009833</v>
      </c>
      <c r="F112" s="1">
        <v>1.0261499999999999</v>
      </c>
      <c r="G112" s="1">
        <v>1.037525</v>
      </c>
      <c r="H112" s="1">
        <v>1.6913769999999999</v>
      </c>
      <c r="I112" s="1">
        <v>0.98801879999999997</v>
      </c>
      <c r="J112" s="1">
        <v>0.98432560000000002</v>
      </c>
      <c r="K112" s="1">
        <v>0.98558290000000004</v>
      </c>
      <c r="L112" s="1">
        <v>0.98146279999999997</v>
      </c>
      <c r="M112" s="1">
        <v>0.98954220000000004</v>
      </c>
      <c r="N112" s="1">
        <v>0.98353310000000005</v>
      </c>
      <c r="O112" s="1">
        <v>0.98099789999999998</v>
      </c>
      <c r="P112" s="1">
        <v>0.98004749999999996</v>
      </c>
      <c r="Q112" s="1">
        <v>0.98568820000000001</v>
      </c>
      <c r="R112" s="1">
        <v>0.97979309999999997</v>
      </c>
      <c r="S112" s="1">
        <v>0.9854484</v>
      </c>
      <c r="T112" s="1">
        <v>0.98281669999999999</v>
      </c>
      <c r="U112" s="1">
        <v>0.97916729999999996</v>
      </c>
      <c r="V112" s="1">
        <v>0.98064700000000005</v>
      </c>
      <c r="W112" s="1">
        <v>0.98519690000000004</v>
      </c>
      <c r="X112" s="1">
        <v>0.97980480000000003</v>
      </c>
      <c r="Y112" s="1">
        <v>0.98773219999999995</v>
      </c>
      <c r="Z112" s="1">
        <v>0.9839542</v>
      </c>
      <c r="AA112" s="1">
        <v>0.98605080000000001</v>
      </c>
      <c r="AB112" s="1">
        <v>1.0667519999999999</v>
      </c>
      <c r="AC112" s="1">
        <v>1.0666869999999999</v>
      </c>
      <c r="AD112" s="1">
        <v>1.0827089999999999</v>
      </c>
      <c r="AE112" s="1">
        <v>1.0827119999999999</v>
      </c>
      <c r="AF112" s="1">
        <v>1.0732839999999999</v>
      </c>
      <c r="AG112" s="1">
        <v>1.069299</v>
      </c>
      <c r="AH112" s="1">
        <v>1.068176</v>
      </c>
      <c r="AI112" s="1">
        <v>1.0745439999999999</v>
      </c>
      <c r="AJ112" s="1">
        <v>1.074346</v>
      </c>
      <c r="AK112" s="1">
        <v>1.065488</v>
      </c>
      <c r="AL112" s="1">
        <v>1.069655</v>
      </c>
      <c r="AM112" s="1">
        <v>1.0816410000000001</v>
      </c>
      <c r="AN112" s="1">
        <v>1.0757049999999999</v>
      </c>
      <c r="AO112" s="1">
        <v>1.072813</v>
      </c>
      <c r="AP112" s="1">
        <v>1.0726439999999999</v>
      </c>
      <c r="AQ112" s="1">
        <v>1.0786849999999999</v>
      </c>
      <c r="AR112" s="1">
        <v>1.0774509999999999</v>
      </c>
      <c r="AS112" s="1">
        <v>1.078524</v>
      </c>
      <c r="AT112" s="1">
        <v>1.075518</v>
      </c>
      <c r="AU112" s="1">
        <v>1.085653</v>
      </c>
      <c r="AV112" s="1">
        <v>1.0891679999999999</v>
      </c>
      <c r="AW112" s="1">
        <v>1.079448</v>
      </c>
      <c r="AX112" s="1">
        <v>1.085528</v>
      </c>
      <c r="AY112" s="1">
        <v>1.078533</v>
      </c>
      <c r="AZ112" s="1">
        <v>1.08551</v>
      </c>
      <c r="BA112" s="1">
        <v>1.0828899999999999</v>
      </c>
      <c r="BB112" s="1">
        <v>1.1097600000000001</v>
      </c>
      <c r="BC112" s="1">
        <v>1.1095550000000001</v>
      </c>
      <c r="BD112" s="1">
        <v>1.2115590000000001</v>
      </c>
      <c r="BE112" s="1">
        <v>1.148479</v>
      </c>
      <c r="BF112" s="1">
        <v>1.2501899999999999</v>
      </c>
      <c r="BG112" s="1">
        <v>1.2305710000000001</v>
      </c>
      <c r="BH112" s="1">
        <v>1.284788</v>
      </c>
      <c r="BI112" s="1">
        <v>1.159988</v>
      </c>
      <c r="BJ112" s="1">
        <v>1.2001630000000001</v>
      </c>
      <c r="BK112" s="1">
        <v>1.174536</v>
      </c>
      <c r="BL112" s="1">
        <v>1.341537</v>
      </c>
      <c r="BM112" s="1">
        <v>1.2389429999999999</v>
      </c>
      <c r="BN112" s="1">
        <v>1.235908</v>
      </c>
      <c r="BO112" s="1">
        <v>1.285288</v>
      </c>
      <c r="BP112" s="1">
        <v>1.3691530000000001</v>
      </c>
      <c r="BQ112" s="1">
        <v>1.285388</v>
      </c>
      <c r="BR112" s="1">
        <v>1.196774</v>
      </c>
      <c r="BS112" s="1">
        <v>1.311842</v>
      </c>
      <c r="BT112" s="1">
        <v>1.2755570000000001</v>
      </c>
      <c r="BU112" s="1">
        <v>1.261673</v>
      </c>
      <c r="BV112" s="1">
        <v>1.2491190000000001</v>
      </c>
      <c r="BW112" s="1">
        <v>1.246265</v>
      </c>
      <c r="BX112" s="1">
        <v>1.2469730000000001</v>
      </c>
      <c r="BY112" s="1">
        <v>1.2504850000000001</v>
      </c>
      <c r="BZ112" s="1">
        <v>1.238043</v>
      </c>
      <c r="CA112" s="1">
        <v>1.208912</v>
      </c>
      <c r="CB112" s="1">
        <v>1.831026</v>
      </c>
      <c r="CC112" s="1">
        <v>1.77983</v>
      </c>
      <c r="CD112" s="1">
        <v>1.762475</v>
      </c>
      <c r="CE112" s="1">
        <v>1.7445850000000001</v>
      </c>
      <c r="CF112" s="1">
        <v>1.7427189999999999</v>
      </c>
      <c r="CG112" s="1">
        <v>1.713484</v>
      </c>
      <c r="CH112" s="1">
        <v>1.7238560000000001</v>
      </c>
      <c r="CI112" s="1">
        <v>1.6725099999999999</v>
      </c>
      <c r="CJ112" s="1">
        <v>1.6967840000000001</v>
      </c>
      <c r="CK112" s="1">
        <v>1.6931259999999999</v>
      </c>
      <c r="CL112" s="1">
        <v>1.681154</v>
      </c>
      <c r="CM112" s="1">
        <v>1.677136</v>
      </c>
      <c r="CN112" s="1">
        <v>1.675195</v>
      </c>
      <c r="CO112" s="1">
        <v>1.642684</v>
      </c>
      <c r="CP112" s="1">
        <v>1.6482429999999999</v>
      </c>
      <c r="CQ112" s="1">
        <v>1.6047929999999999</v>
      </c>
      <c r="CR112" s="1">
        <v>1.597766</v>
      </c>
      <c r="CS112" s="1">
        <v>1.586657</v>
      </c>
      <c r="CT112" s="1">
        <v>1.5750310000000001</v>
      </c>
      <c r="CU112" s="1">
        <v>1.564533</v>
      </c>
      <c r="CV112" s="1">
        <v>1.533982</v>
      </c>
      <c r="CW112" s="1">
        <v>1.523542</v>
      </c>
      <c r="CX112" s="1">
        <v>1.5243260000000001</v>
      </c>
      <c r="CY112" s="1">
        <v>1.537239</v>
      </c>
      <c r="CZ112" s="1">
        <v>1.5137959999999999</v>
      </c>
      <c r="DA112" s="1">
        <v>1.5244580000000001</v>
      </c>
    </row>
    <row r="113" spans="1:105" x14ac:dyDescent="0.2">
      <c r="A113" s="4" t="s">
        <v>1</v>
      </c>
      <c r="B113" s="1">
        <v>0.99029310000000004</v>
      </c>
      <c r="C113" s="1">
        <v>0.99210050000000005</v>
      </c>
      <c r="D113" s="1">
        <v>1.017606</v>
      </c>
      <c r="E113" s="1">
        <v>1.0300069999999999</v>
      </c>
      <c r="F113" s="1">
        <v>1.0651459999999999</v>
      </c>
      <c r="G113" s="1">
        <v>1.099539</v>
      </c>
      <c r="H113" s="1">
        <v>0.97022209999999998</v>
      </c>
      <c r="I113" s="1">
        <v>0.76895999999999998</v>
      </c>
      <c r="J113" s="1">
        <v>0.76892289999999996</v>
      </c>
      <c r="K113" s="1">
        <v>0.77002289999999995</v>
      </c>
      <c r="L113" s="1">
        <v>0.77064140000000003</v>
      </c>
      <c r="M113" s="1">
        <v>0.77460960000000001</v>
      </c>
      <c r="N113" s="1">
        <v>0.77009700000000003</v>
      </c>
      <c r="O113" s="1">
        <v>0.77072289999999999</v>
      </c>
      <c r="P113" s="1">
        <v>0.77152100000000001</v>
      </c>
      <c r="Q113" s="1">
        <v>0.77688360000000001</v>
      </c>
      <c r="R113" s="1">
        <v>0.77617069999999999</v>
      </c>
      <c r="S113" s="1">
        <v>0.77337460000000002</v>
      </c>
      <c r="T113" s="1">
        <v>0.77096169999999997</v>
      </c>
      <c r="U113" s="1">
        <v>0.77233390000000002</v>
      </c>
      <c r="V113" s="1">
        <v>0.77859650000000002</v>
      </c>
      <c r="W113" s="1">
        <v>0.78117959999999997</v>
      </c>
      <c r="X113" s="1">
        <v>0.7777965</v>
      </c>
      <c r="Y113" s="1">
        <v>0.78029630000000005</v>
      </c>
      <c r="Z113" s="1">
        <v>0.78191480000000002</v>
      </c>
      <c r="AA113" s="1">
        <v>0.78333509999999995</v>
      </c>
      <c r="AB113" s="1">
        <v>0.91018120000000002</v>
      </c>
      <c r="AC113" s="1">
        <v>0.90435189999999999</v>
      </c>
      <c r="AD113" s="1">
        <v>1.106533</v>
      </c>
      <c r="AE113" s="1">
        <v>1.1140490000000001</v>
      </c>
      <c r="AF113" s="1">
        <v>0.98571569999999997</v>
      </c>
      <c r="AG113" s="1">
        <v>0.93652599999999997</v>
      </c>
      <c r="AH113" s="1">
        <v>0.92295090000000002</v>
      </c>
      <c r="AI113" s="1">
        <v>0.97001839999999995</v>
      </c>
      <c r="AJ113" s="1">
        <v>0.99043020000000004</v>
      </c>
      <c r="AK113" s="1">
        <v>0.94795499999999999</v>
      </c>
      <c r="AL113" s="1">
        <v>0.9489012</v>
      </c>
      <c r="AM113" s="1">
        <v>1.0520689999999999</v>
      </c>
      <c r="AN113" s="1">
        <v>0.99696499999999999</v>
      </c>
      <c r="AO113" s="1">
        <v>0.94795499999999999</v>
      </c>
      <c r="AP113" s="1">
        <v>0.9484882</v>
      </c>
      <c r="AQ113" s="1">
        <v>0.97392190000000001</v>
      </c>
      <c r="AR113" s="1">
        <v>0.98378620000000006</v>
      </c>
      <c r="AS113" s="1">
        <v>0.9836473</v>
      </c>
      <c r="AT113" s="1">
        <v>1.001231</v>
      </c>
      <c r="AU113" s="1">
        <v>1.0823149999999999</v>
      </c>
      <c r="AV113" s="1">
        <v>1.1239760000000001</v>
      </c>
      <c r="AW113" s="1">
        <v>0.99479289999999998</v>
      </c>
      <c r="AX113" s="1">
        <v>1.038751</v>
      </c>
      <c r="AY113" s="1">
        <v>1.0006409999999999</v>
      </c>
      <c r="AZ113" s="1">
        <v>1.084376</v>
      </c>
      <c r="BA113" s="1">
        <v>1.0429489999999999</v>
      </c>
      <c r="BB113" s="1">
        <v>1.0022930000000001</v>
      </c>
      <c r="BC113" s="1">
        <v>1.0005850000000001</v>
      </c>
      <c r="BD113" s="1">
        <v>1.0069049999999999</v>
      </c>
      <c r="BE113" s="1">
        <v>1.0045090000000001</v>
      </c>
      <c r="BF113" s="1">
        <v>1.0124329999999999</v>
      </c>
      <c r="BG113" s="1">
        <v>1.0189509999999999</v>
      </c>
      <c r="BH113" s="1">
        <v>1.0313540000000001</v>
      </c>
      <c r="BI113" s="1">
        <v>1.0102899999999999</v>
      </c>
      <c r="BJ113" s="1">
        <v>1.0055000000000001</v>
      </c>
      <c r="BK113" s="1">
        <v>1.0164820000000001</v>
      </c>
      <c r="BL113" s="1">
        <v>1.0268520000000001</v>
      </c>
      <c r="BM113" s="1">
        <v>1.0304930000000001</v>
      </c>
      <c r="BN113" s="1">
        <v>1.0237989999999999</v>
      </c>
      <c r="BO113" s="1">
        <v>1.02166</v>
      </c>
      <c r="BP113" s="1">
        <v>1.0263949999999999</v>
      </c>
      <c r="BQ113" s="1">
        <v>1.019603</v>
      </c>
      <c r="BR113" s="1">
        <v>1.021525</v>
      </c>
      <c r="BS113" s="1">
        <v>1.0659240000000001</v>
      </c>
      <c r="BT113" s="1">
        <v>1.0315179999999999</v>
      </c>
      <c r="BU113" s="1">
        <v>1.035228</v>
      </c>
      <c r="BV113" s="1">
        <v>1.036964</v>
      </c>
      <c r="BW113" s="1">
        <v>1.023269</v>
      </c>
      <c r="BX113" s="1">
        <v>1.025682</v>
      </c>
      <c r="BY113" s="1">
        <v>1.0326040000000001</v>
      </c>
      <c r="BZ113" s="1">
        <v>1.063402</v>
      </c>
      <c r="CA113" s="1">
        <v>1.0247710000000001</v>
      </c>
      <c r="CB113" s="1">
        <v>1.5395030000000001</v>
      </c>
      <c r="CC113" s="1">
        <v>1.55278</v>
      </c>
      <c r="CD113" s="1">
        <v>1.537166</v>
      </c>
      <c r="CE113" s="1">
        <v>1.514305</v>
      </c>
      <c r="CF113" s="1">
        <v>1.499004</v>
      </c>
      <c r="CG113" s="1">
        <v>1.5153730000000001</v>
      </c>
      <c r="CH113" s="1">
        <v>1.524213</v>
      </c>
      <c r="CI113" s="1">
        <v>1.54199</v>
      </c>
      <c r="CJ113" s="1">
        <v>1.537029</v>
      </c>
      <c r="CK113" s="1">
        <v>1.5349550000000001</v>
      </c>
      <c r="CL113" s="1">
        <v>1.5032920000000001</v>
      </c>
      <c r="CM113" s="1">
        <v>1.489749</v>
      </c>
      <c r="CN113" s="1">
        <v>1.4915560000000001</v>
      </c>
      <c r="CO113" s="1">
        <v>1.492575</v>
      </c>
      <c r="CP113" s="1">
        <v>1.506726</v>
      </c>
      <c r="CQ113" s="1">
        <v>1.482281</v>
      </c>
      <c r="CR113" s="1">
        <v>1.4910060000000001</v>
      </c>
      <c r="CS113" s="1">
        <v>1.474472</v>
      </c>
      <c r="CT113" s="1">
        <v>1.4836309999999999</v>
      </c>
      <c r="CU113" s="1">
        <v>1.4783269999999999</v>
      </c>
      <c r="CV113" s="1">
        <v>1.48064</v>
      </c>
      <c r="CW113" s="1">
        <v>1.479673</v>
      </c>
      <c r="CX113" s="1">
        <v>1.498102</v>
      </c>
      <c r="CY113" s="1">
        <v>1.4832879999999999</v>
      </c>
      <c r="CZ113" s="1">
        <v>1.483325</v>
      </c>
      <c r="DA113" s="1">
        <v>1.491854</v>
      </c>
    </row>
    <row r="114" spans="1:105" x14ac:dyDescent="0.2">
      <c r="A114" s="4" t="s">
        <v>1</v>
      </c>
      <c r="B114" s="1">
        <v>0.99838959999999999</v>
      </c>
      <c r="C114" s="1">
        <v>1.000183</v>
      </c>
      <c r="D114" s="1">
        <v>1.0014270000000001</v>
      </c>
      <c r="E114" s="1">
        <v>0.99502520000000005</v>
      </c>
      <c r="F114" s="1">
        <v>0.97826970000000002</v>
      </c>
      <c r="G114" s="1">
        <v>0.9647078</v>
      </c>
      <c r="H114" s="1">
        <v>0.96268860000000001</v>
      </c>
      <c r="I114" s="1">
        <v>0.94236059999999999</v>
      </c>
      <c r="J114" s="1">
        <v>0.93180879999999999</v>
      </c>
      <c r="K114" s="1">
        <v>0.93657060000000003</v>
      </c>
      <c r="L114" s="1">
        <v>0.94949830000000002</v>
      </c>
      <c r="M114" s="1">
        <v>0.95767659999999999</v>
      </c>
      <c r="N114" s="1">
        <v>0.94816789999999995</v>
      </c>
      <c r="O114" s="1">
        <v>0.95290739999999996</v>
      </c>
      <c r="P114" s="1">
        <v>0.96538659999999998</v>
      </c>
      <c r="Q114" s="1">
        <v>0.98432730000000002</v>
      </c>
      <c r="R114" s="1">
        <v>0.98662640000000001</v>
      </c>
      <c r="S114" s="1">
        <v>0.99550830000000001</v>
      </c>
      <c r="T114" s="1">
        <v>0.99418280000000003</v>
      </c>
      <c r="U114" s="1">
        <v>0.99918989999999996</v>
      </c>
      <c r="V114" s="1">
        <v>1.0049129999999999</v>
      </c>
      <c r="W114" s="1">
        <v>1.000186</v>
      </c>
      <c r="X114" s="1">
        <v>0.98895029999999995</v>
      </c>
      <c r="Y114" s="1">
        <v>0.96524540000000003</v>
      </c>
      <c r="Z114" s="1">
        <v>0.95896740000000003</v>
      </c>
      <c r="AA114" s="1">
        <v>0.96279510000000001</v>
      </c>
      <c r="AB114" s="1">
        <v>1.051123</v>
      </c>
      <c r="AC114" s="1">
        <v>1.050494</v>
      </c>
      <c r="AD114" s="1">
        <v>1.0522480000000001</v>
      </c>
      <c r="AE114" s="1">
        <v>1.0506450000000001</v>
      </c>
      <c r="AF114" s="1">
        <v>1.0531649999999999</v>
      </c>
      <c r="AG114" s="1">
        <v>1.0604910000000001</v>
      </c>
      <c r="AH114" s="1">
        <v>1.0523149999999999</v>
      </c>
      <c r="AI114" s="1">
        <v>1.054694</v>
      </c>
      <c r="AJ114" s="1">
        <v>1.0525260000000001</v>
      </c>
      <c r="AK114" s="1">
        <v>1.051976</v>
      </c>
      <c r="AL114" s="1">
        <v>1.0586059999999999</v>
      </c>
      <c r="AM114" s="1">
        <v>1.0631790000000001</v>
      </c>
      <c r="AN114" s="1">
        <v>1.0603720000000001</v>
      </c>
      <c r="AO114" s="1">
        <v>1.0646139999999999</v>
      </c>
      <c r="AP114" s="1">
        <v>1.068905</v>
      </c>
      <c r="AQ114" s="1">
        <v>1.0634269999999999</v>
      </c>
      <c r="AR114" s="1">
        <v>1.060241</v>
      </c>
      <c r="AS114" s="1">
        <v>1.0704899999999999</v>
      </c>
      <c r="AT114" s="1">
        <v>1.0598270000000001</v>
      </c>
      <c r="AU114" s="1">
        <v>1.0739240000000001</v>
      </c>
      <c r="AV114" s="1">
        <v>1.073196</v>
      </c>
      <c r="AW114" s="1">
        <v>1.0759479999999999</v>
      </c>
      <c r="AX114" s="1">
        <v>1.071072</v>
      </c>
      <c r="AY114" s="1">
        <v>1.0647</v>
      </c>
      <c r="AZ114" s="1">
        <v>1.073062</v>
      </c>
      <c r="BA114" s="1">
        <v>1.072775</v>
      </c>
      <c r="BB114" s="1">
        <v>1.1539779999999999</v>
      </c>
      <c r="BC114" s="1">
        <v>1.151052</v>
      </c>
      <c r="BD114" s="1">
        <v>1.1526149999999999</v>
      </c>
      <c r="BE114" s="1">
        <v>1.1489879999999999</v>
      </c>
      <c r="BF114" s="1">
        <v>1.154914</v>
      </c>
      <c r="BG114" s="1">
        <v>1.153257</v>
      </c>
      <c r="BH114" s="1">
        <v>1.154193</v>
      </c>
      <c r="BI114" s="1">
        <v>1.15063</v>
      </c>
      <c r="BJ114" s="1">
        <v>1.15378</v>
      </c>
      <c r="BK114" s="1">
        <v>1.156819</v>
      </c>
      <c r="BL114" s="1">
        <v>1.1590419999999999</v>
      </c>
      <c r="BM114" s="1">
        <v>1.162463</v>
      </c>
      <c r="BN114" s="1">
        <v>1.1652499999999999</v>
      </c>
      <c r="BO114" s="1">
        <v>1.165198</v>
      </c>
      <c r="BP114" s="1">
        <v>1.170002</v>
      </c>
      <c r="BQ114" s="1">
        <v>1.168749</v>
      </c>
      <c r="BR114" s="1">
        <v>1.1721330000000001</v>
      </c>
      <c r="BS114" s="1">
        <v>1.179295</v>
      </c>
      <c r="BT114" s="1">
        <v>1.174204</v>
      </c>
      <c r="BU114" s="1">
        <v>1.1667620000000001</v>
      </c>
      <c r="BV114" s="1">
        <v>1.1712910000000001</v>
      </c>
      <c r="BW114" s="1">
        <v>1.1726700000000001</v>
      </c>
      <c r="BX114" s="1">
        <v>1.1936230000000001</v>
      </c>
      <c r="BY114" s="1">
        <v>1.1826179999999999</v>
      </c>
      <c r="BZ114" s="1">
        <v>1.1757249999999999</v>
      </c>
      <c r="CA114" s="1">
        <v>1.184518</v>
      </c>
      <c r="CB114" s="1">
        <v>1.6271439999999999</v>
      </c>
      <c r="CC114" s="1">
        <v>1.6118300000000001</v>
      </c>
      <c r="CD114" s="1">
        <v>1.6108</v>
      </c>
      <c r="CE114" s="1">
        <v>1.611667</v>
      </c>
      <c r="CF114" s="1">
        <v>1.596876</v>
      </c>
      <c r="CG114" s="1">
        <v>1.5974159999999999</v>
      </c>
      <c r="CH114" s="1">
        <v>1.590231</v>
      </c>
      <c r="CI114" s="1">
        <v>1.586044</v>
      </c>
      <c r="CJ114" s="1">
        <v>1.57934</v>
      </c>
      <c r="CK114" s="1">
        <v>1.5889599999999999</v>
      </c>
      <c r="CL114" s="1">
        <v>1.5843689999999999</v>
      </c>
      <c r="CM114" s="1">
        <v>1.5919179999999999</v>
      </c>
      <c r="CN114" s="1">
        <v>1.601558</v>
      </c>
      <c r="CO114" s="1">
        <v>1.5979589999999999</v>
      </c>
      <c r="CP114" s="1">
        <v>1.6056779999999999</v>
      </c>
      <c r="CQ114" s="1">
        <v>1.60463</v>
      </c>
      <c r="CR114" s="1">
        <v>1.6092089999999999</v>
      </c>
      <c r="CS114" s="1">
        <v>1.603469</v>
      </c>
      <c r="CT114" s="1">
        <v>1.6116790000000001</v>
      </c>
      <c r="CU114" s="1">
        <v>1.633246</v>
      </c>
      <c r="CV114" s="1">
        <v>1.627723</v>
      </c>
      <c r="CW114" s="1">
        <v>1.6248069999999999</v>
      </c>
      <c r="CX114" s="1">
        <v>1.6242179999999999</v>
      </c>
      <c r="CY114" s="1">
        <v>1.6271439999999999</v>
      </c>
      <c r="CZ114" s="1">
        <v>1.645351</v>
      </c>
      <c r="DA114" s="1">
        <v>1.6471739999999999</v>
      </c>
    </row>
    <row r="115" spans="1:105" x14ac:dyDescent="0.2">
      <c r="A115" s="4" t="s">
        <v>1</v>
      </c>
      <c r="B115" s="1">
        <v>0.99465269999999995</v>
      </c>
      <c r="C115" s="1">
        <v>0.99834330000000004</v>
      </c>
      <c r="D115" s="1">
        <v>1.007004</v>
      </c>
      <c r="E115" s="1">
        <v>1.0044599999999999</v>
      </c>
      <c r="F115" s="1">
        <v>1.005933</v>
      </c>
      <c r="G115" s="1">
        <v>1.0055639999999999</v>
      </c>
      <c r="H115" s="1">
        <v>1.001107</v>
      </c>
      <c r="I115" s="1">
        <v>0.99777899999999997</v>
      </c>
      <c r="J115" s="1">
        <v>0.99974649999999998</v>
      </c>
      <c r="K115" s="1">
        <v>1.0002409999999999</v>
      </c>
      <c r="L115" s="1">
        <v>0.9999789</v>
      </c>
      <c r="M115" s="1">
        <v>1.0042610000000001</v>
      </c>
      <c r="N115" s="1">
        <v>1.003271</v>
      </c>
      <c r="O115" s="1">
        <v>0.99938740000000004</v>
      </c>
      <c r="P115" s="1">
        <v>0.99931499999999995</v>
      </c>
      <c r="Q115" s="1">
        <v>1.002248</v>
      </c>
      <c r="R115" s="1">
        <v>1.001614</v>
      </c>
      <c r="S115" s="1">
        <v>1.0033190000000001</v>
      </c>
      <c r="T115" s="1">
        <v>1.0016929999999999</v>
      </c>
      <c r="U115" s="1">
        <v>1.0036910000000001</v>
      </c>
      <c r="V115" s="1">
        <v>1.0035000000000001</v>
      </c>
      <c r="W115" s="1">
        <v>1.0072540000000001</v>
      </c>
      <c r="X115" s="1">
        <v>1.007641</v>
      </c>
      <c r="Y115" s="1">
        <v>1.0055460000000001</v>
      </c>
      <c r="Z115" s="1">
        <v>1.009816</v>
      </c>
      <c r="AA115" s="1">
        <v>1.012427</v>
      </c>
      <c r="AB115" s="1">
        <v>1.16839</v>
      </c>
      <c r="AC115" s="1">
        <v>1.171036</v>
      </c>
      <c r="AD115" s="1">
        <v>1.1832940000000001</v>
      </c>
      <c r="AE115" s="1">
        <v>1.1745909999999999</v>
      </c>
      <c r="AF115" s="1">
        <v>1.172485</v>
      </c>
      <c r="AG115" s="1">
        <v>1.1724509999999999</v>
      </c>
      <c r="AH115" s="1">
        <v>1.1714830000000001</v>
      </c>
      <c r="AI115" s="1">
        <v>1.1782029999999999</v>
      </c>
      <c r="AJ115" s="1">
        <v>1.17865</v>
      </c>
      <c r="AK115" s="1">
        <v>1.176552</v>
      </c>
      <c r="AL115" s="1">
        <v>1.177654</v>
      </c>
      <c r="AM115" s="1">
        <v>1.1822170000000001</v>
      </c>
      <c r="AN115" s="1">
        <v>1.1778109999999999</v>
      </c>
      <c r="AO115" s="1">
        <v>1.1804870000000001</v>
      </c>
      <c r="AP115" s="1">
        <v>1.179926</v>
      </c>
      <c r="AQ115" s="1">
        <v>1.177397</v>
      </c>
      <c r="AR115" s="1">
        <v>1.179235</v>
      </c>
      <c r="AS115" s="1">
        <v>1.1828289999999999</v>
      </c>
      <c r="AT115" s="1">
        <v>1.1790179999999999</v>
      </c>
      <c r="AU115" s="1">
        <v>1.1829350000000001</v>
      </c>
      <c r="AV115" s="1">
        <v>1.181737</v>
      </c>
      <c r="AW115" s="1">
        <v>1.183424</v>
      </c>
      <c r="AX115" s="1">
        <v>1.1851860000000001</v>
      </c>
      <c r="AY115" s="1">
        <v>1.179489</v>
      </c>
      <c r="AZ115" s="1">
        <v>1.1814169999999999</v>
      </c>
      <c r="BA115" s="1">
        <v>1.1828989999999999</v>
      </c>
      <c r="BB115" s="1">
        <v>1.379907</v>
      </c>
      <c r="BC115" s="1">
        <v>1.365966</v>
      </c>
      <c r="BD115" s="1">
        <v>1.426409</v>
      </c>
      <c r="BE115" s="1">
        <v>1.505522</v>
      </c>
      <c r="BF115" s="1">
        <v>1.4687399999999999</v>
      </c>
      <c r="BG115" s="1">
        <v>1.504723</v>
      </c>
      <c r="BH115" s="1">
        <v>1.4714469999999999</v>
      </c>
      <c r="BI115" s="1">
        <v>1.411888</v>
      </c>
      <c r="BJ115" s="1">
        <v>1.5009049999999999</v>
      </c>
      <c r="BK115" s="1">
        <v>1.421813</v>
      </c>
      <c r="BL115" s="1">
        <v>1.438612</v>
      </c>
      <c r="BM115" s="1">
        <v>1.503706</v>
      </c>
      <c r="BN115" s="1">
        <v>1.453344</v>
      </c>
      <c r="BO115" s="1">
        <v>1.491077</v>
      </c>
      <c r="BP115" s="1">
        <v>1.485681</v>
      </c>
      <c r="BQ115" s="1">
        <v>1.4588669999999999</v>
      </c>
      <c r="BR115" s="1">
        <v>1.4740789999999999</v>
      </c>
      <c r="BS115" s="1">
        <v>1.4890909999999999</v>
      </c>
      <c r="BT115" s="1">
        <v>1.468321</v>
      </c>
      <c r="BU115" s="1">
        <v>1.4822900000000001</v>
      </c>
      <c r="BV115" s="1">
        <v>1.516416</v>
      </c>
      <c r="BW115" s="1">
        <v>1.525976</v>
      </c>
      <c r="BX115" s="1">
        <v>1.490721</v>
      </c>
      <c r="BY115" s="1">
        <v>1.5131330000000001</v>
      </c>
      <c r="BZ115" s="1">
        <v>1.4666429999999999</v>
      </c>
      <c r="CA115" s="1">
        <v>1.5539069999999999</v>
      </c>
      <c r="CB115" s="1">
        <v>2.8074240000000001</v>
      </c>
      <c r="CC115" s="1">
        <v>2.8144520000000002</v>
      </c>
      <c r="CD115" s="1">
        <v>2.7995390000000002</v>
      </c>
      <c r="CE115" s="1">
        <v>2.7844720000000001</v>
      </c>
      <c r="CF115" s="1">
        <v>2.7769940000000002</v>
      </c>
      <c r="CG115" s="1">
        <v>2.7595670000000001</v>
      </c>
      <c r="CH115" s="1">
        <v>2.74349</v>
      </c>
      <c r="CI115" s="1">
        <v>2.7279640000000001</v>
      </c>
      <c r="CJ115" s="1">
        <v>2.7153230000000002</v>
      </c>
      <c r="CK115" s="1">
        <v>2.713168</v>
      </c>
      <c r="CL115" s="1">
        <v>2.6976369999999998</v>
      </c>
      <c r="CM115" s="1">
        <v>2.6860369999999998</v>
      </c>
      <c r="CN115" s="1">
        <v>2.6799469999999999</v>
      </c>
      <c r="CO115" s="1">
        <v>2.667306</v>
      </c>
      <c r="CP115" s="1">
        <v>2.6747450000000002</v>
      </c>
      <c r="CQ115" s="1">
        <v>2.663411</v>
      </c>
      <c r="CR115" s="1">
        <v>2.6863389999999998</v>
      </c>
      <c r="CS115" s="1">
        <v>2.6846670000000001</v>
      </c>
      <c r="CT115" s="1">
        <v>2.6782360000000001</v>
      </c>
      <c r="CU115" s="1">
        <v>2.680361</v>
      </c>
      <c r="CV115" s="1">
        <v>2.6795879999999999</v>
      </c>
      <c r="CW115" s="1">
        <v>2.6869540000000001</v>
      </c>
      <c r="CX115" s="1">
        <v>2.690153</v>
      </c>
      <c r="CY115" s="1">
        <v>2.6818059999999999</v>
      </c>
      <c r="CZ115" s="1">
        <v>2.6780819999999999</v>
      </c>
      <c r="DA115" s="1">
        <v>2.6798150000000001</v>
      </c>
    </row>
    <row r="116" spans="1:105" x14ac:dyDescent="0.2">
      <c r="A116" s="4" t="s">
        <v>1</v>
      </c>
      <c r="B116" s="1">
        <v>0.9934558</v>
      </c>
      <c r="C116" s="1">
        <v>0.99775659999999999</v>
      </c>
      <c r="D116" s="1">
        <v>1.008788</v>
      </c>
      <c r="E116" s="1">
        <v>1.009336</v>
      </c>
      <c r="F116" s="1">
        <v>1.0168360000000001</v>
      </c>
      <c r="G116" s="1">
        <v>1.014645</v>
      </c>
      <c r="H116" s="1">
        <v>1.0165470000000001</v>
      </c>
      <c r="I116" s="1">
        <v>1.014481</v>
      </c>
      <c r="J116" s="1">
        <v>1.0176860000000001</v>
      </c>
      <c r="K116" s="1">
        <v>1.019706</v>
      </c>
      <c r="L116" s="1">
        <v>1.019898</v>
      </c>
      <c r="M116" s="1">
        <v>1.023584</v>
      </c>
      <c r="N116" s="1">
        <v>1.0209550000000001</v>
      </c>
      <c r="O116" s="1">
        <v>1.0235559999999999</v>
      </c>
      <c r="P116" s="1">
        <v>1.019069</v>
      </c>
      <c r="Q116" s="1">
        <v>1.0194879999999999</v>
      </c>
      <c r="R116" s="1">
        <v>1.0199290000000001</v>
      </c>
      <c r="S116" s="1">
        <v>1.0221610000000001</v>
      </c>
      <c r="T116" s="1">
        <v>1.0220590000000001</v>
      </c>
      <c r="U116" s="1">
        <v>1.022681</v>
      </c>
      <c r="V116" s="1">
        <v>1.0230649999999999</v>
      </c>
      <c r="W116" s="1">
        <v>1.025228</v>
      </c>
      <c r="X116" s="1">
        <v>1.0261910000000001</v>
      </c>
      <c r="Y116" s="1">
        <v>1.027414</v>
      </c>
      <c r="Z116" s="1">
        <v>1.0325979999999999</v>
      </c>
      <c r="AA116" s="1">
        <v>1.03426</v>
      </c>
      <c r="AB116" s="1">
        <v>1.200604</v>
      </c>
      <c r="AC116" s="1">
        <v>1.202547</v>
      </c>
      <c r="AD116" s="1">
        <v>1.201047</v>
      </c>
      <c r="AE116" s="1">
        <v>1.2050430000000001</v>
      </c>
      <c r="AF116" s="1">
        <v>1.2041770000000001</v>
      </c>
      <c r="AG116" s="1">
        <v>1.2088369999999999</v>
      </c>
      <c r="AH116" s="1">
        <v>1.2045969999999999</v>
      </c>
      <c r="AI116" s="1">
        <v>1.2079660000000001</v>
      </c>
      <c r="AJ116" s="1">
        <v>1.209346</v>
      </c>
      <c r="AK116" s="1">
        <v>1.206054</v>
      </c>
      <c r="AL116" s="1">
        <v>1.2071799999999999</v>
      </c>
      <c r="AM116" s="1">
        <v>1.2123820000000001</v>
      </c>
      <c r="AN116" s="1">
        <v>1.2079869999999999</v>
      </c>
      <c r="AO116" s="1">
        <v>1.212477</v>
      </c>
      <c r="AP116" s="1">
        <v>1.211376</v>
      </c>
      <c r="AQ116" s="1">
        <v>1.2124029999999999</v>
      </c>
      <c r="AR116" s="1">
        <v>1.2106060000000001</v>
      </c>
      <c r="AS116" s="1">
        <v>1.2164219999999999</v>
      </c>
      <c r="AT116" s="1">
        <v>1.208826</v>
      </c>
      <c r="AU116" s="1">
        <v>1.210483</v>
      </c>
      <c r="AV116" s="1">
        <v>1.2104520000000001</v>
      </c>
      <c r="AW116" s="1">
        <v>1.2147779999999999</v>
      </c>
      <c r="AX116" s="1">
        <v>1.2176530000000001</v>
      </c>
      <c r="AY116" s="1">
        <v>1.2152959999999999</v>
      </c>
      <c r="AZ116" s="1">
        <v>1.2192069999999999</v>
      </c>
      <c r="BA116" s="1">
        <v>1.2238309999999999</v>
      </c>
      <c r="BB116" s="1">
        <v>1.2959099999999999</v>
      </c>
      <c r="BC116" s="1">
        <v>1.30124</v>
      </c>
      <c r="BD116" s="1">
        <v>1.299911</v>
      </c>
      <c r="BE116" s="1">
        <v>1.308859</v>
      </c>
      <c r="BF116" s="1">
        <v>1.308651</v>
      </c>
      <c r="BG116" s="1">
        <v>1.3056410000000001</v>
      </c>
      <c r="BH116" s="1">
        <v>1.31128</v>
      </c>
      <c r="BI116" s="1">
        <v>1.306818</v>
      </c>
      <c r="BJ116" s="1">
        <v>1.309115</v>
      </c>
      <c r="BK116" s="1">
        <v>1.3068280000000001</v>
      </c>
      <c r="BL116" s="1">
        <v>1.309752</v>
      </c>
      <c r="BM116" s="1">
        <v>1.318233</v>
      </c>
      <c r="BN116" s="1">
        <v>1.3135969999999999</v>
      </c>
      <c r="BO116" s="1">
        <v>1.314068</v>
      </c>
      <c r="BP116" s="1">
        <v>1.3157239999999999</v>
      </c>
      <c r="BQ116" s="1">
        <v>1.3116570000000001</v>
      </c>
      <c r="BR116" s="1">
        <v>1.318031</v>
      </c>
      <c r="BS116" s="1">
        <v>1.3185070000000001</v>
      </c>
      <c r="BT116" s="1">
        <v>1.3178030000000001</v>
      </c>
      <c r="BU116" s="1">
        <v>1.3225960000000001</v>
      </c>
      <c r="BV116" s="1">
        <v>1.3152999999999999</v>
      </c>
      <c r="BW116" s="1">
        <v>1.3177779999999999</v>
      </c>
      <c r="BX116" s="1">
        <v>1.3230740000000001</v>
      </c>
      <c r="BY116" s="1">
        <v>1.3228439999999999</v>
      </c>
      <c r="BZ116" s="1">
        <v>1.3216330000000001</v>
      </c>
      <c r="CA116" s="1">
        <v>1.3282970000000001</v>
      </c>
      <c r="CB116" s="1">
        <v>1.8119350000000001</v>
      </c>
      <c r="CC116" s="1">
        <v>1.8131740000000001</v>
      </c>
      <c r="CD116" s="1">
        <v>1.8076829999999999</v>
      </c>
      <c r="CE116" s="1">
        <v>1.812934</v>
      </c>
      <c r="CF116" s="1">
        <v>1.8116509999999999</v>
      </c>
      <c r="CG116" s="1">
        <v>1.825345</v>
      </c>
      <c r="CH116" s="1">
        <v>1.8434900000000001</v>
      </c>
      <c r="CI116" s="1">
        <v>1.855885</v>
      </c>
      <c r="CJ116" s="1">
        <v>1.8266579999999999</v>
      </c>
      <c r="CK116" s="1">
        <v>1.794727</v>
      </c>
      <c r="CL116" s="1">
        <v>1.773901</v>
      </c>
      <c r="CM116" s="1">
        <v>1.7725029999999999</v>
      </c>
      <c r="CN116" s="1">
        <v>1.775263</v>
      </c>
      <c r="CO116" s="1">
        <v>1.7778849999999999</v>
      </c>
      <c r="CP116" s="1">
        <v>1.7765820000000001</v>
      </c>
      <c r="CQ116" s="1">
        <v>1.766797</v>
      </c>
      <c r="CR116" s="1">
        <v>1.7620819999999999</v>
      </c>
      <c r="CS116" s="1">
        <v>1.7492019999999999</v>
      </c>
      <c r="CT116" s="1">
        <v>1.7397530000000001</v>
      </c>
      <c r="CU116" s="1">
        <v>1.7347379999999999</v>
      </c>
      <c r="CV116" s="1">
        <v>1.739638</v>
      </c>
      <c r="CW116" s="1">
        <v>1.7353730000000001</v>
      </c>
      <c r="CX116" s="1">
        <v>1.746532</v>
      </c>
      <c r="CY116" s="1">
        <v>1.7413590000000001</v>
      </c>
      <c r="CZ116" s="1">
        <v>1.7365429999999999</v>
      </c>
      <c r="DA116" s="1">
        <v>1.738151</v>
      </c>
    </row>
    <row r="117" spans="1:105" x14ac:dyDescent="0.2">
      <c r="A117" s="4" t="s">
        <v>1</v>
      </c>
      <c r="B117" s="1">
        <v>0.99625920000000001</v>
      </c>
      <c r="C117" s="1">
        <v>1.0027619999999999</v>
      </c>
      <c r="D117" s="1">
        <v>1.0009790000000001</v>
      </c>
      <c r="E117" s="1">
        <v>1.003139</v>
      </c>
      <c r="F117" s="1">
        <v>1.0078640000000001</v>
      </c>
      <c r="G117" s="1">
        <v>1.0047189999999999</v>
      </c>
      <c r="H117" s="1">
        <v>1.012886</v>
      </c>
      <c r="I117" s="1">
        <v>1.0318750000000001</v>
      </c>
      <c r="J117" s="1">
        <v>1.0151790000000001</v>
      </c>
      <c r="K117" s="1">
        <v>1.009334</v>
      </c>
      <c r="L117" s="1">
        <v>1.0142100000000001</v>
      </c>
      <c r="M117" s="1">
        <v>1.056978</v>
      </c>
      <c r="N117" s="1">
        <v>1.032073</v>
      </c>
      <c r="O117" s="1">
        <v>1.0654509999999999</v>
      </c>
      <c r="P117" s="1">
        <v>1.037164</v>
      </c>
      <c r="Q117" s="1">
        <v>1.0378270000000001</v>
      </c>
      <c r="R117" s="1">
        <v>1.0491509999999999</v>
      </c>
      <c r="S117" s="1">
        <v>1.0451550000000001</v>
      </c>
      <c r="T117" s="1">
        <v>1.059072</v>
      </c>
      <c r="U117" s="1">
        <v>1.051196</v>
      </c>
      <c r="V117" s="1">
        <v>1.0360929999999999</v>
      </c>
      <c r="W117" s="1">
        <v>1.0377419999999999</v>
      </c>
      <c r="X117" s="1">
        <v>1.046413</v>
      </c>
      <c r="Y117" s="1">
        <v>1.0484739999999999</v>
      </c>
      <c r="Z117" s="1">
        <v>1.043334</v>
      </c>
      <c r="AA117" s="1">
        <v>1.05864</v>
      </c>
      <c r="AB117" s="1">
        <v>1.046589</v>
      </c>
      <c r="AC117" s="1">
        <v>1.0490550000000001</v>
      </c>
      <c r="AD117" s="1">
        <v>1.047533</v>
      </c>
      <c r="AE117" s="1">
        <v>1.0522279999999999</v>
      </c>
      <c r="AF117" s="1">
        <v>1.0486120000000001</v>
      </c>
      <c r="AG117" s="1">
        <v>1.0446709999999999</v>
      </c>
      <c r="AH117" s="1">
        <v>1.0428789999999999</v>
      </c>
      <c r="AI117" s="1">
        <v>1.0463389999999999</v>
      </c>
      <c r="AJ117" s="1">
        <v>1.046008</v>
      </c>
      <c r="AK117" s="1">
        <v>1.0447310000000001</v>
      </c>
      <c r="AL117" s="1">
        <v>1.044575</v>
      </c>
      <c r="AM117" s="1">
        <v>1.0478050000000001</v>
      </c>
      <c r="AN117" s="1">
        <v>1.0453730000000001</v>
      </c>
      <c r="AO117" s="1">
        <v>1.050799</v>
      </c>
      <c r="AP117" s="1">
        <v>1.050208</v>
      </c>
      <c r="AQ117" s="1">
        <v>1.0647979999999999</v>
      </c>
      <c r="AR117" s="1">
        <v>1.0588709999999999</v>
      </c>
      <c r="AS117" s="1">
        <v>1.059914</v>
      </c>
      <c r="AT117" s="1">
        <v>1.066549</v>
      </c>
      <c r="AU117" s="1">
        <v>1.156908</v>
      </c>
      <c r="AV117" s="1">
        <v>1.204007</v>
      </c>
      <c r="AW117" s="1">
        <v>1.1987639999999999</v>
      </c>
      <c r="AX117" s="1">
        <v>1.15483</v>
      </c>
      <c r="AY117" s="1">
        <v>1.1372869999999999</v>
      </c>
      <c r="AZ117" s="1">
        <v>1.1370439999999999</v>
      </c>
      <c r="BA117" s="1">
        <v>1.137265</v>
      </c>
      <c r="BB117" s="1">
        <v>1.1738459999999999</v>
      </c>
      <c r="BC117" s="1">
        <v>1.1843170000000001</v>
      </c>
      <c r="BD117" s="1">
        <v>1.199309</v>
      </c>
      <c r="BE117" s="1">
        <v>1.212529</v>
      </c>
      <c r="BF117" s="1">
        <v>1.201981</v>
      </c>
      <c r="BG117" s="1">
        <v>1.1900459999999999</v>
      </c>
      <c r="BH117" s="1">
        <v>1.1567480000000001</v>
      </c>
      <c r="BI117" s="1">
        <v>1.139103</v>
      </c>
      <c r="BJ117" s="1">
        <v>1.1376550000000001</v>
      </c>
      <c r="BK117" s="1">
        <v>1.133016</v>
      </c>
      <c r="BL117" s="1">
        <v>1.1306959999999999</v>
      </c>
      <c r="BM117" s="1">
        <v>1.1339239999999999</v>
      </c>
      <c r="BN117" s="1">
        <v>1.136612</v>
      </c>
      <c r="BO117" s="1">
        <v>1.1398839999999999</v>
      </c>
      <c r="BP117" s="1">
        <v>1.130905</v>
      </c>
      <c r="BQ117" s="1">
        <v>1.126673</v>
      </c>
      <c r="BR117" s="1">
        <v>1.127162</v>
      </c>
      <c r="BS117" s="1">
        <v>1.1263609999999999</v>
      </c>
      <c r="BT117" s="1">
        <v>1.1353599999999999</v>
      </c>
      <c r="BU117" s="1">
        <v>1.136698</v>
      </c>
      <c r="BV117" s="1">
        <v>1.1452070000000001</v>
      </c>
      <c r="BW117" s="1">
        <v>1.132344</v>
      </c>
      <c r="BX117" s="1">
        <v>1.147543</v>
      </c>
      <c r="BY117" s="1">
        <v>1.198253</v>
      </c>
      <c r="BZ117" s="1">
        <v>1.1852990000000001</v>
      </c>
      <c r="CA117" s="1">
        <v>1.2205980000000001</v>
      </c>
      <c r="CB117" s="1">
        <v>2.4849160000000001</v>
      </c>
      <c r="CC117" s="1">
        <v>2.4643619999999999</v>
      </c>
      <c r="CD117" s="1">
        <v>2.4413999999999998</v>
      </c>
      <c r="CE117" s="1">
        <v>2.412458</v>
      </c>
      <c r="CF117" s="1">
        <v>2.4133439999999999</v>
      </c>
      <c r="CG117" s="1">
        <v>2.432877</v>
      </c>
      <c r="CH117" s="1">
        <v>2.4232149999999999</v>
      </c>
      <c r="CI117" s="1">
        <v>2.4147150000000002</v>
      </c>
      <c r="CJ117" s="1">
        <v>2.395718</v>
      </c>
      <c r="CK117" s="1">
        <v>2.3863150000000002</v>
      </c>
      <c r="CL117" s="1">
        <v>2.3616820000000001</v>
      </c>
      <c r="CM117" s="1">
        <v>2.343283</v>
      </c>
      <c r="CN117" s="1">
        <v>2.3505980000000002</v>
      </c>
      <c r="CO117" s="1">
        <v>2.3444609999999999</v>
      </c>
      <c r="CP117" s="1">
        <v>2.343985</v>
      </c>
      <c r="CQ117" s="1">
        <v>2.3218480000000001</v>
      </c>
      <c r="CR117" s="1">
        <v>2.308392</v>
      </c>
      <c r="CS117" s="1">
        <v>2.286184</v>
      </c>
      <c r="CT117" s="1">
        <v>2.268189</v>
      </c>
      <c r="CU117" s="1">
        <v>2.2659929999999999</v>
      </c>
      <c r="CV117" s="1">
        <v>2.265002</v>
      </c>
      <c r="CW117" s="1">
        <v>2.2642229999999999</v>
      </c>
      <c r="CX117" s="1">
        <v>2.2603759999999999</v>
      </c>
      <c r="CY117" s="1">
        <v>2.2315360000000002</v>
      </c>
      <c r="CZ117" s="1">
        <v>2.22281</v>
      </c>
      <c r="DA117" s="1">
        <v>2.2112959999999999</v>
      </c>
    </row>
    <row r="118" spans="1:105" x14ac:dyDescent="0.2">
      <c r="A118" s="4" t="s">
        <v>1</v>
      </c>
      <c r="B118" s="1">
        <v>0.99677850000000001</v>
      </c>
      <c r="C118" s="1">
        <v>0.99958100000000005</v>
      </c>
      <c r="D118" s="1">
        <v>1.0036400000000001</v>
      </c>
      <c r="E118" s="1">
        <v>1.0056229999999999</v>
      </c>
      <c r="F118" s="1">
        <v>1.0053160000000001</v>
      </c>
      <c r="G118" s="1">
        <v>1.009072</v>
      </c>
      <c r="H118" s="1">
        <v>1.0053019999999999</v>
      </c>
      <c r="I118" s="1">
        <v>1.0099819999999999</v>
      </c>
      <c r="J118" s="1">
        <v>1.0176780000000001</v>
      </c>
      <c r="K118" s="1">
        <v>1.011582</v>
      </c>
      <c r="L118" s="1">
        <v>1.0145</v>
      </c>
      <c r="M118" s="1">
        <v>1.020044</v>
      </c>
      <c r="N118" s="1">
        <v>1.0166269999999999</v>
      </c>
      <c r="O118" s="1">
        <v>1.013431</v>
      </c>
      <c r="P118" s="1">
        <v>1.0140739999999999</v>
      </c>
      <c r="Q118" s="1">
        <v>1.0189459999999999</v>
      </c>
      <c r="R118" s="1">
        <v>1.0171190000000001</v>
      </c>
      <c r="S118" s="1">
        <v>1.01658</v>
      </c>
      <c r="T118" s="1">
        <v>1.0140990000000001</v>
      </c>
      <c r="U118" s="1">
        <v>1.0127269999999999</v>
      </c>
      <c r="V118" s="1">
        <v>1.015703</v>
      </c>
      <c r="W118" s="1">
        <v>1.0218640000000001</v>
      </c>
      <c r="X118" s="1">
        <v>1.0206789999999999</v>
      </c>
      <c r="Y118" s="1">
        <v>1.0144820000000001</v>
      </c>
      <c r="Z118" s="1">
        <v>1.017765</v>
      </c>
      <c r="AA118" s="1">
        <v>1.031658</v>
      </c>
      <c r="AB118" s="1">
        <v>1.072732</v>
      </c>
      <c r="AC118" s="1">
        <v>1.083596</v>
      </c>
      <c r="AD118" s="1">
        <v>1.0916490000000001</v>
      </c>
      <c r="AE118" s="1">
        <v>1.0837000000000001</v>
      </c>
      <c r="AF118" s="1">
        <v>1.0833790000000001</v>
      </c>
      <c r="AG118" s="1">
        <v>1.0837619999999999</v>
      </c>
      <c r="AH118" s="1">
        <v>1.08175</v>
      </c>
      <c r="AI118" s="1">
        <v>1.0781130000000001</v>
      </c>
      <c r="AJ118" s="1">
        <v>1.0875030000000001</v>
      </c>
      <c r="AK118" s="1">
        <v>1.085062</v>
      </c>
      <c r="AL118" s="1">
        <v>1.083162</v>
      </c>
      <c r="AM118" s="1">
        <v>1.089529</v>
      </c>
      <c r="AN118" s="1">
        <v>1.078492</v>
      </c>
      <c r="AO118" s="1">
        <v>1.079442</v>
      </c>
      <c r="AP118" s="1">
        <v>1.0755710000000001</v>
      </c>
      <c r="AQ118" s="1">
        <v>1.077402</v>
      </c>
      <c r="AR118" s="1">
        <v>1.074195</v>
      </c>
      <c r="AS118" s="1">
        <v>1.088395</v>
      </c>
      <c r="AT118" s="1">
        <v>1.078608</v>
      </c>
      <c r="AU118" s="1">
        <v>1.081367</v>
      </c>
      <c r="AV118" s="1">
        <v>1.0806560000000001</v>
      </c>
      <c r="AW118" s="1">
        <v>1.08629</v>
      </c>
      <c r="AX118" s="1">
        <v>1.0837650000000001</v>
      </c>
      <c r="AY118" s="1">
        <v>1.078211</v>
      </c>
      <c r="AZ118" s="1">
        <v>1.076376</v>
      </c>
      <c r="BA118" s="1">
        <v>1.083852</v>
      </c>
      <c r="BB118" s="1">
        <v>1.128107</v>
      </c>
      <c r="BC118" s="1">
        <v>1.1153150000000001</v>
      </c>
      <c r="BD118" s="1">
        <v>1.1170850000000001</v>
      </c>
      <c r="BE118" s="1">
        <v>1.116897</v>
      </c>
      <c r="BF118" s="1">
        <v>1.116225</v>
      </c>
      <c r="BG118" s="1">
        <v>1.1088290000000001</v>
      </c>
      <c r="BH118" s="1">
        <v>1.107926</v>
      </c>
      <c r="BI118" s="1">
        <v>1.10819</v>
      </c>
      <c r="BJ118" s="1">
        <v>1.104109</v>
      </c>
      <c r="BK118" s="1">
        <v>1.1037220000000001</v>
      </c>
      <c r="BL118" s="1">
        <v>1.108544</v>
      </c>
      <c r="BM118" s="1">
        <v>1.1056870000000001</v>
      </c>
      <c r="BN118" s="1">
        <v>1.1242000000000001</v>
      </c>
      <c r="BO118" s="1">
        <v>1.123416</v>
      </c>
      <c r="BP118" s="1">
        <v>1.117804</v>
      </c>
      <c r="BQ118" s="1">
        <v>1.117883</v>
      </c>
      <c r="BR118" s="1">
        <v>1.120166</v>
      </c>
      <c r="BS118" s="1">
        <v>1.1123829999999999</v>
      </c>
      <c r="BT118" s="1">
        <v>1.1098870000000001</v>
      </c>
      <c r="BU118" s="1">
        <v>1.1103419999999999</v>
      </c>
      <c r="BV118" s="1">
        <v>1.1256010000000001</v>
      </c>
      <c r="BW118" s="1">
        <v>1.1101829999999999</v>
      </c>
      <c r="BX118" s="1">
        <v>1.11304</v>
      </c>
      <c r="BY118" s="1">
        <v>1.1312960000000001</v>
      </c>
      <c r="BZ118" s="1">
        <v>1.1289450000000001</v>
      </c>
      <c r="CA118" s="1">
        <v>1.135005</v>
      </c>
      <c r="CB118" s="1">
        <v>1.63669</v>
      </c>
      <c r="CC118" s="1">
        <v>1.642952</v>
      </c>
      <c r="CD118" s="1">
        <v>1.634361</v>
      </c>
      <c r="CE118" s="1">
        <v>1.61903</v>
      </c>
      <c r="CF118" s="1">
        <v>1.6126590000000001</v>
      </c>
      <c r="CG118" s="1">
        <v>1.620261</v>
      </c>
      <c r="CH118" s="1">
        <v>1.62154</v>
      </c>
      <c r="CI118" s="1">
        <v>1.6006290000000001</v>
      </c>
      <c r="CJ118" s="1">
        <v>1.5909469999999999</v>
      </c>
      <c r="CK118" s="1">
        <v>1.596786</v>
      </c>
      <c r="CL118" s="1">
        <v>1.582503</v>
      </c>
      <c r="CM118" s="1">
        <v>1.589834</v>
      </c>
      <c r="CN118" s="1">
        <v>1.593782</v>
      </c>
      <c r="CO118" s="1">
        <v>1.582767</v>
      </c>
      <c r="CP118" s="1">
        <v>1.5791440000000001</v>
      </c>
      <c r="CQ118" s="1">
        <v>1.5687789999999999</v>
      </c>
      <c r="CR118" s="1">
        <v>1.5658179999999999</v>
      </c>
      <c r="CS118" s="1">
        <v>1.5604150000000001</v>
      </c>
      <c r="CT118" s="1">
        <v>1.5582119999999999</v>
      </c>
      <c r="CU118" s="1">
        <v>1.56213</v>
      </c>
      <c r="CV118" s="1">
        <v>1.5677680000000001</v>
      </c>
      <c r="CW118" s="1">
        <v>1.5621339999999999</v>
      </c>
      <c r="CX118" s="1">
        <v>1.573156</v>
      </c>
      <c r="CY118" s="1">
        <v>1.573915</v>
      </c>
      <c r="CZ118" s="1">
        <v>1.566656</v>
      </c>
      <c r="DA118" s="1">
        <v>1.5669839999999999</v>
      </c>
    </row>
    <row r="119" spans="1:105" x14ac:dyDescent="0.2">
      <c r="A119" s="4" t="s">
        <v>1</v>
      </c>
      <c r="B119" s="1">
        <v>0.99661820000000001</v>
      </c>
      <c r="C119" s="1">
        <v>0.99766030000000006</v>
      </c>
      <c r="D119" s="1">
        <v>1.0057210000000001</v>
      </c>
      <c r="E119" s="1">
        <v>1.0016339999999999</v>
      </c>
      <c r="F119" s="1">
        <v>1.000939</v>
      </c>
      <c r="G119" s="1">
        <v>1.0026250000000001</v>
      </c>
      <c r="H119" s="1">
        <v>1.0025919999999999</v>
      </c>
      <c r="I119" s="1">
        <v>1.0043789999999999</v>
      </c>
      <c r="J119" s="1">
        <v>1.004362</v>
      </c>
      <c r="K119" s="1">
        <v>1.008362</v>
      </c>
      <c r="L119" s="1">
        <v>1.0060290000000001</v>
      </c>
      <c r="M119" s="1">
        <v>1.009398</v>
      </c>
      <c r="N119" s="1">
        <v>1.00911</v>
      </c>
      <c r="O119" s="1">
        <v>1.008275</v>
      </c>
      <c r="P119" s="1">
        <v>1.009951</v>
      </c>
      <c r="Q119" s="1">
        <v>1.022138</v>
      </c>
      <c r="R119" s="1">
        <v>1.012087</v>
      </c>
      <c r="S119" s="1">
        <v>1.015074</v>
      </c>
      <c r="T119" s="1">
        <v>1.0161709999999999</v>
      </c>
      <c r="U119" s="1">
        <v>1.0169280000000001</v>
      </c>
      <c r="V119" s="1">
        <v>1.0188699999999999</v>
      </c>
      <c r="W119" s="1">
        <v>1.023158</v>
      </c>
      <c r="X119" s="1">
        <v>1.0151159999999999</v>
      </c>
      <c r="Y119" s="1">
        <v>1.014456</v>
      </c>
      <c r="Z119" s="1">
        <v>1.0150220000000001</v>
      </c>
      <c r="AA119" s="1">
        <v>1.026996</v>
      </c>
      <c r="AB119" s="1">
        <v>1.1375230000000001</v>
      </c>
      <c r="AC119" s="1">
        <v>1.154066</v>
      </c>
      <c r="AD119" s="1">
        <v>1.175567</v>
      </c>
      <c r="AE119" s="1">
        <v>1.158901</v>
      </c>
      <c r="AF119" s="1">
        <v>1.155775</v>
      </c>
      <c r="AG119" s="1">
        <v>1.155756</v>
      </c>
      <c r="AH119" s="1">
        <v>1.155594</v>
      </c>
      <c r="AI119" s="1">
        <v>1.146895</v>
      </c>
      <c r="AJ119" s="1">
        <v>1.1622669999999999</v>
      </c>
      <c r="AK119" s="1">
        <v>1.1672959999999999</v>
      </c>
      <c r="AL119" s="1">
        <v>1.1541600000000001</v>
      </c>
      <c r="AM119" s="1">
        <v>1.1637420000000001</v>
      </c>
      <c r="AN119" s="1">
        <v>1.1443380000000001</v>
      </c>
      <c r="AO119" s="1">
        <v>1.1430119999999999</v>
      </c>
      <c r="AP119" s="1">
        <v>1.141853</v>
      </c>
      <c r="AQ119" s="1">
        <v>1.145478</v>
      </c>
      <c r="AR119" s="1">
        <v>1.1388560000000001</v>
      </c>
      <c r="AS119" s="1">
        <v>1.158471</v>
      </c>
      <c r="AT119" s="1">
        <v>1.1512990000000001</v>
      </c>
      <c r="AU119" s="1">
        <v>1.156325</v>
      </c>
      <c r="AV119" s="1">
        <v>1.1528069999999999</v>
      </c>
      <c r="AW119" s="1">
        <v>1.1633929999999999</v>
      </c>
      <c r="AX119" s="1">
        <v>1.1592249999999999</v>
      </c>
      <c r="AY119" s="1">
        <v>1.151688</v>
      </c>
      <c r="AZ119" s="1">
        <v>1.151966</v>
      </c>
      <c r="BA119" s="1">
        <v>1.1600790000000001</v>
      </c>
      <c r="BB119" s="1">
        <v>1.2118960000000001</v>
      </c>
      <c r="BC119" s="1">
        <v>1.2015020000000001</v>
      </c>
      <c r="BD119" s="1">
        <v>1.213511</v>
      </c>
      <c r="BE119" s="1">
        <v>1.206747</v>
      </c>
      <c r="BF119" s="1">
        <v>1.214469</v>
      </c>
      <c r="BG119" s="1">
        <v>1.1988319999999999</v>
      </c>
      <c r="BH119" s="1">
        <v>1.1997930000000001</v>
      </c>
      <c r="BI119" s="1">
        <v>1.208488</v>
      </c>
      <c r="BJ119" s="1">
        <v>1.1955020000000001</v>
      </c>
      <c r="BK119" s="1">
        <v>1.195181</v>
      </c>
      <c r="BL119" s="1">
        <v>1.2049510000000001</v>
      </c>
      <c r="BM119" s="1">
        <v>1.195363</v>
      </c>
      <c r="BN119" s="1">
        <v>1.2060679999999999</v>
      </c>
      <c r="BO119" s="1">
        <v>1.2082489999999999</v>
      </c>
      <c r="BP119" s="1">
        <v>1.20265</v>
      </c>
      <c r="BQ119" s="1">
        <v>1.196291</v>
      </c>
      <c r="BR119" s="1">
        <v>1.1946380000000001</v>
      </c>
      <c r="BS119" s="1">
        <v>1.198434</v>
      </c>
      <c r="BT119" s="1">
        <v>1.2003459999999999</v>
      </c>
      <c r="BU119" s="1">
        <v>1.196977</v>
      </c>
      <c r="BV119" s="1">
        <v>1.2022809999999999</v>
      </c>
      <c r="BW119" s="1">
        <v>1.192156</v>
      </c>
      <c r="BX119" s="1">
        <v>1.204637</v>
      </c>
      <c r="BY119" s="1">
        <v>1.245274</v>
      </c>
      <c r="BZ119" s="1">
        <v>1.2372970000000001</v>
      </c>
      <c r="CA119" s="1">
        <v>1.2493160000000001</v>
      </c>
      <c r="CB119" s="1">
        <v>2.4497010000000001</v>
      </c>
      <c r="CC119" s="1">
        <v>2.445154</v>
      </c>
      <c r="CD119" s="1">
        <v>2.4089670000000001</v>
      </c>
      <c r="CE119" s="1">
        <v>2.3767</v>
      </c>
      <c r="CF119" s="1">
        <v>2.349364</v>
      </c>
      <c r="CG119" s="1">
        <v>2.3467880000000001</v>
      </c>
      <c r="CH119" s="1">
        <v>2.3314750000000002</v>
      </c>
      <c r="CI119" s="1">
        <v>2.2967569999999999</v>
      </c>
      <c r="CJ119" s="1">
        <v>2.2898260000000001</v>
      </c>
      <c r="CK119" s="1">
        <v>2.2907670000000002</v>
      </c>
      <c r="CL119" s="1">
        <v>2.2665869999999999</v>
      </c>
      <c r="CM119" s="1">
        <v>2.2495189999999998</v>
      </c>
      <c r="CN119" s="1">
        <v>2.2059289999999998</v>
      </c>
      <c r="CO119" s="1">
        <v>2.1897280000000001</v>
      </c>
      <c r="CP119" s="1">
        <v>2.1867610000000002</v>
      </c>
      <c r="CQ119" s="1">
        <v>2.1757580000000001</v>
      </c>
      <c r="CR119" s="1">
        <v>2.1771919999999998</v>
      </c>
      <c r="CS119" s="1">
        <v>2.1508690000000001</v>
      </c>
      <c r="CT119" s="1">
        <v>2.1580499999999998</v>
      </c>
      <c r="CU119" s="1">
        <v>2.1555580000000001</v>
      </c>
      <c r="CV119" s="1">
        <v>2.158839</v>
      </c>
      <c r="CW119" s="1">
        <v>2.1501510000000001</v>
      </c>
      <c r="CX119" s="1">
        <v>2.1243289999999999</v>
      </c>
      <c r="CY119" s="1">
        <v>2.1093099999999998</v>
      </c>
      <c r="CZ119" s="1">
        <v>2.0915859999999999</v>
      </c>
      <c r="DA119" s="1">
        <v>2.0971199999999999</v>
      </c>
    </row>
    <row r="120" spans="1:105" x14ac:dyDescent="0.2">
      <c r="A120" s="4" t="s">
        <v>1</v>
      </c>
      <c r="B120" s="1">
        <v>0.99716760000000004</v>
      </c>
      <c r="C120" s="1">
        <v>0.99829920000000005</v>
      </c>
      <c r="D120" s="1">
        <v>1.0045329999999999</v>
      </c>
      <c r="E120" s="1">
        <v>1.000003</v>
      </c>
      <c r="F120" s="1">
        <v>1.0008269999999999</v>
      </c>
      <c r="G120" s="1">
        <v>1.0055350000000001</v>
      </c>
      <c r="H120" s="1">
        <v>1.002759</v>
      </c>
      <c r="I120" s="1">
        <v>1.0037050000000001</v>
      </c>
      <c r="J120" s="1">
        <v>1.0045139999999999</v>
      </c>
      <c r="K120" s="1">
        <v>1.004691</v>
      </c>
      <c r="L120" s="1">
        <v>1.00613</v>
      </c>
      <c r="M120" s="1">
        <v>1.0078260000000001</v>
      </c>
      <c r="N120" s="1">
        <v>1.0069269999999999</v>
      </c>
      <c r="O120" s="1">
        <v>1.0044230000000001</v>
      </c>
      <c r="P120" s="1">
        <v>1.0029129999999999</v>
      </c>
      <c r="Q120" s="1">
        <v>1.008942</v>
      </c>
      <c r="R120" s="1">
        <v>1.009304</v>
      </c>
      <c r="S120" s="1">
        <v>1.0080309999999999</v>
      </c>
      <c r="T120" s="1">
        <v>1.0113939999999999</v>
      </c>
      <c r="U120" s="1">
        <v>1.0092289999999999</v>
      </c>
      <c r="V120" s="1">
        <v>1.0106489999999999</v>
      </c>
      <c r="W120" s="1">
        <v>1.012143</v>
      </c>
      <c r="X120" s="1">
        <v>1.0087330000000001</v>
      </c>
      <c r="Y120" s="1">
        <v>1.0094620000000001</v>
      </c>
      <c r="Z120" s="1">
        <v>1.013512</v>
      </c>
      <c r="AA120" s="1">
        <v>1.0151520000000001</v>
      </c>
      <c r="AB120" s="1">
        <v>1.099391</v>
      </c>
      <c r="AC120" s="1">
        <v>1.1012599999999999</v>
      </c>
      <c r="AD120" s="1">
        <v>1.1104240000000001</v>
      </c>
      <c r="AE120" s="1">
        <v>1.1001799999999999</v>
      </c>
      <c r="AF120" s="1">
        <v>1.1131880000000001</v>
      </c>
      <c r="AG120" s="1">
        <v>1.1081049999999999</v>
      </c>
      <c r="AH120" s="1">
        <v>1.104557</v>
      </c>
      <c r="AI120" s="1">
        <v>1.1060589999999999</v>
      </c>
      <c r="AJ120" s="1">
        <v>1.1037170000000001</v>
      </c>
      <c r="AK120" s="1">
        <v>1.1057870000000001</v>
      </c>
      <c r="AL120" s="1">
        <v>1.104679</v>
      </c>
      <c r="AM120" s="1">
        <v>1.1082320000000001</v>
      </c>
      <c r="AN120" s="1">
        <v>1.1169340000000001</v>
      </c>
      <c r="AO120" s="1">
        <v>1.108697</v>
      </c>
      <c r="AP120" s="1">
        <v>1.1099349999999999</v>
      </c>
      <c r="AQ120" s="1">
        <v>1.1101719999999999</v>
      </c>
      <c r="AR120" s="1">
        <v>1.109221</v>
      </c>
      <c r="AS120" s="1">
        <v>1.1244810000000001</v>
      </c>
      <c r="AT120" s="1">
        <v>1.1050500000000001</v>
      </c>
      <c r="AU120" s="1">
        <v>1.1054040000000001</v>
      </c>
      <c r="AV120" s="1">
        <v>1.1073519999999999</v>
      </c>
      <c r="AW120" s="1">
        <v>1.1178999999999999</v>
      </c>
      <c r="AX120" s="1">
        <v>1.106268</v>
      </c>
      <c r="AY120" s="1">
        <v>1.1027899999999999</v>
      </c>
      <c r="AZ120" s="1">
        <v>1.104241</v>
      </c>
      <c r="BA120" s="1">
        <v>1.1015919999999999</v>
      </c>
      <c r="BB120" s="1">
        <v>1.147489</v>
      </c>
      <c r="BC120" s="1">
        <v>1.1535299999999999</v>
      </c>
      <c r="BD120" s="1">
        <v>1.168963</v>
      </c>
      <c r="BE120" s="1">
        <v>1.2056169999999999</v>
      </c>
      <c r="BF120" s="1">
        <v>1.1872069999999999</v>
      </c>
      <c r="BG120" s="1">
        <v>1.151519</v>
      </c>
      <c r="BH120" s="1">
        <v>1.1619949999999999</v>
      </c>
      <c r="BI120" s="1">
        <v>1.1477809999999999</v>
      </c>
      <c r="BJ120" s="1">
        <v>1.168072</v>
      </c>
      <c r="BK120" s="1">
        <v>1.151105</v>
      </c>
      <c r="BL120" s="1">
        <v>1.2547680000000001</v>
      </c>
      <c r="BM120" s="1">
        <v>1.266084</v>
      </c>
      <c r="BN120" s="1">
        <v>1.278241</v>
      </c>
      <c r="BO120" s="1">
        <v>1.2073290000000001</v>
      </c>
      <c r="BP120" s="1">
        <v>1.219927</v>
      </c>
      <c r="BQ120" s="1">
        <v>1.292775</v>
      </c>
      <c r="BR120" s="1">
        <v>1.284297</v>
      </c>
      <c r="BS120" s="1">
        <v>1.256238</v>
      </c>
      <c r="BT120" s="1">
        <v>1.246219</v>
      </c>
      <c r="BU120" s="1">
        <v>1.290133</v>
      </c>
      <c r="BV120" s="1">
        <v>1.2777240000000001</v>
      </c>
      <c r="BW120" s="1">
        <v>1.2772939999999999</v>
      </c>
      <c r="BX120" s="1">
        <v>1.289447</v>
      </c>
      <c r="BY120" s="1">
        <v>1.2469479999999999</v>
      </c>
      <c r="BZ120" s="1">
        <v>1.247808</v>
      </c>
      <c r="CA120" s="1">
        <v>1.2431160000000001</v>
      </c>
      <c r="CB120" s="1">
        <v>1.8977459999999999</v>
      </c>
      <c r="CC120" s="1">
        <v>1.8673690000000001</v>
      </c>
      <c r="CD120" s="1">
        <v>1.8469279999999999</v>
      </c>
      <c r="CE120" s="1">
        <v>1.8293809999999999</v>
      </c>
      <c r="CF120" s="1">
        <v>1.8303430000000001</v>
      </c>
      <c r="CG120" s="1">
        <v>1.8119689999999999</v>
      </c>
      <c r="CH120" s="1">
        <v>1.798448</v>
      </c>
      <c r="CI120" s="1">
        <v>1.779301</v>
      </c>
      <c r="CJ120" s="1">
        <v>1.775811</v>
      </c>
      <c r="CK120" s="1">
        <v>1.7628900000000001</v>
      </c>
      <c r="CL120" s="1">
        <v>1.755555</v>
      </c>
      <c r="CM120" s="1">
        <v>1.7049190000000001</v>
      </c>
      <c r="CN120" s="1">
        <v>1.706591</v>
      </c>
      <c r="CO120" s="1">
        <v>1.709015</v>
      </c>
      <c r="CP120" s="1">
        <v>1.695219</v>
      </c>
      <c r="CQ120" s="1">
        <v>1.6824349999999999</v>
      </c>
      <c r="CR120" s="1">
        <v>1.691422</v>
      </c>
      <c r="CS120" s="1">
        <v>1.70258</v>
      </c>
      <c r="CT120" s="1">
        <v>1.69835</v>
      </c>
      <c r="CU120" s="1">
        <v>1.70245</v>
      </c>
      <c r="CV120" s="1">
        <v>1.7157819999999999</v>
      </c>
      <c r="CW120" s="1">
        <v>1.7081440000000001</v>
      </c>
      <c r="CX120" s="1">
        <v>1.709619</v>
      </c>
      <c r="CY120" s="1">
        <v>1.6968749999999999</v>
      </c>
      <c r="CZ120" s="1">
        <v>1.7133879999999999</v>
      </c>
      <c r="DA120" s="1">
        <v>1.6811259999999999</v>
      </c>
    </row>
    <row r="121" spans="1:105" x14ac:dyDescent="0.2">
      <c r="A121" s="4" t="s">
        <v>1</v>
      </c>
      <c r="B121" s="1">
        <v>0.99014489999999999</v>
      </c>
      <c r="C121" s="1">
        <v>1.006211</v>
      </c>
      <c r="D121" s="1">
        <v>1.003644</v>
      </c>
      <c r="E121" s="1">
        <v>1.0259100000000001</v>
      </c>
      <c r="F121" s="1">
        <v>1.1127279999999999</v>
      </c>
      <c r="G121" s="1">
        <v>0.96484550000000002</v>
      </c>
      <c r="H121" s="1">
        <v>0.95714779999999999</v>
      </c>
      <c r="I121" s="1">
        <v>1.1364989999999999</v>
      </c>
      <c r="J121" s="1">
        <v>1.055037</v>
      </c>
      <c r="K121" s="1">
        <v>1.0399419999999999</v>
      </c>
      <c r="L121" s="1">
        <v>1.029218</v>
      </c>
      <c r="M121" s="1">
        <v>0.99783560000000004</v>
      </c>
      <c r="N121" s="1">
        <v>0.98456030000000005</v>
      </c>
      <c r="O121" s="1">
        <v>1.0104280000000001</v>
      </c>
      <c r="P121" s="1">
        <v>1.0006550000000001</v>
      </c>
      <c r="Q121" s="1">
        <v>0.98205109999999995</v>
      </c>
      <c r="R121" s="1">
        <v>0.97695350000000003</v>
      </c>
      <c r="S121" s="1">
        <v>0.99588790000000005</v>
      </c>
      <c r="T121" s="1">
        <v>0.98251940000000004</v>
      </c>
      <c r="U121" s="1">
        <v>1.0141230000000001</v>
      </c>
      <c r="V121" s="1">
        <v>1.0145189999999999</v>
      </c>
      <c r="W121" s="1">
        <v>0.98676900000000001</v>
      </c>
      <c r="X121" s="1">
        <v>1.0135080000000001</v>
      </c>
      <c r="Y121" s="1">
        <v>0.98792919999999995</v>
      </c>
      <c r="Z121" s="1">
        <v>1.0142960000000001</v>
      </c>
      <c r="AA121" s="1">
        <v>1.0078819999999999</v>
      </c>
      <c r="AB121" s="1">
        <v>1.2010400000000001</v>
      </c>
      <c r="AC121" s="1">
        <v>1.18252</v>
      </c>
      <c r="AD121" s="1">
        <v>1.1978800000000001</v>
      </c>
      <c r="AE121" s="1">
        <v>1.2131639999999999</v>
      </c>
      <c r="AF121" s="1">
        <v>1.2085319999999999</v>
      </c>
      <c r="AG121" s="1">
        <v>1.1980040000000001</v>
      </c>
      <c r="AH121" s="1">
        <v>1.2289650000000001</v>
      </c>
      <c r="AI121" s="1">
        <v>1.2133620000000001</v>
      </c>
      <c r="AJ121" s="1">
        <v>1.2303740000000001</v>
      </c>
      <c r="AK121" s="1">
        <v>1.2224109999999999</v>
      </c>
      <c r="AL121" s="1">
        <v>1.2297990000000001</v>
      </c>
      <c r="AM121" s="1">
        <v>1.2178469999999999</v>
      </c>
      <c r="AN121" s="1">
        <v>1.2332449999999999</v>
      </c>
      <c r="AO121" s="1">
        <v>1.2107060000000001</v>
      </c>
      <c r="AP121" s="1">
        <v>1.2094529999999999</v>
      </c>
      <c r="AQ121" s="1">
        <v>1.2016340000000001</v>
      </c>
      <c r="AR121" s="1">
        <v>1.2138629999999999</v>
      </c>
      <c r="AS121" s="1">
        <v>1.2329319999999999</v>
      </c>
      <c r="AT121" s="1">
        <v>1.2285569999999999</v>
      </c>
      <c r="AU121" s="1">
        <v>1.222248</v>
      </c>
      <c r="AV121" s="1">
        <v>1.2178260000000001</v>
      </c>
      <c r="AW121" s="1">
        <v>1.276994</v>
      </c>
      <c r="AX121" s="1">
        <v>1.279873</v>
      </c>
      <c r="AY121" s="1">
        <v>1.2676050000000001</v>
      </c>
      <c r="AZ121" s="1">
        <v>1.2468760000000001</v>
      </c>
      <c r="BA121" s="1">
        <v>1.252901</v>
      </c>
      <c r="BB121" s="1">
        <v>1.3126960000000001</v>
      </c>
      <c r="BC121" s="1">
        <v>1.3202</v>
      </c>
      <c r="BD121" s="1">
        <v>1.322276</v>
      </c>
      <c r="BE121" s="1">
        <v>1.331542</v>
      </c>
      <c r="BF121" s="1">
        <v>1.335817</v>
      </c>
      <c r="BG121" s="1">
        <v>1.31836</v>
      </c>
      <c r="BH121" s="1">
        <v>1.3273219999999999</v>
      </c>
      <c r="BI121" s="1">
        <v>1.318127</v>
      </c>
      <c r="BJ121" s="1">
        <v>1.3369960000000001</v>
      </c>
      <c r="BK121" s="1">
        <v>1.3350900000000001</v>
      </c>
      <c r="BL121" s="1">
        <v>1.347836</v>
      </c>
      <c r="BM121" s="1">
        <v>1.351723</v>
      </c>
      <c r="BN121" s="1">
        <v>1.352095</v>
      </c>
      <c r="BO121" s="1">
        <v>1.3522749999999999</v>
      </c>
      <c r="BP121" s="1">
        <v>1.343745</v>
      </c>
      <c r="BQ121" s="1">
        <v>1.335081</v>
      </c>
      <c r="BR121" s="1">
        <v>1.341944</v>
      </c>
      <c r="BS121" s="1">
        <v>1.349782</v>
      </c>
      <c r="BT121" s="1">
        <v>1.3622209999999999</v>
      </c>
      <c r="BU121" s="1">
        <v>1.370128</v>
      </c>
      <c r="BV121" s="1">
        <v>1.3615470000000001</v>
      </c>
      <c r="BW121" s="1">
        <v>1.3539589999999999</v>
      </c>
      <c r="BX121" s="1">
        <v>1.3598300000000001</v>
      </c>
      <c r="BY121" s="1">
        <v>1.3515779999999999</v>
      </c>
      <c r="BZ121" s="1">
        <v>1.3477870000000001</v>
      </c>
      <c r="CA121" s="1">
        <v>1.3596459999999999</v>
      </c>
      <c r="CB121" s="1">
        <v>4.1723340000000002</v>
      </c>
      <c r="CC121" s="1">
        <v>4.1482849999999996</v>
      </c>
      <c r="CD121" s="1">
        <v>4.1379549999999998</v>
      </c>
      <c r="CE121" s="1">
        <v>4.1182869999999996</v>
      </c>
      <c r="CF121" s="1">
        <v>4.0878920000000001</v>
      </c>
      <c r="CG121" s="1">
        <v>4.0909120000000003</v>
      </c>
      <c r="CH121" s="1">
        <v>4.0705609999999997</v>
      </c>
      <c r="CI121" s="1">
        <v>4.0390009999999998</v>
      </c>
      <c r="CJ121" s="1">
        <v>4.0120589999999998</v>
      </c>
      <c r="CK121" s="1">
        <v>4.0172059999999998</v>
      </c>
      <c r="CL121" s="1">
        <v>3.9803269999999999</v>
      </c>
      <c r="CM121" s="1">
        <v>3.9974020000000001</v>
      </c>
      <c r="CN121" s="1">
        <v>4.0076369999999999</v>
      </c>
      <c r="CO121" s="1">
        <v>3.988435</v>
      </c>
      <c r="CP121" s="1">
        <v>3.990974</v>
      </c>
      <c r="CQ121" s="1">
        <v>3.9626060000000001</v>
      </c>
      <c r="CR121" s="1">
        <v>3.973643</v>
      </c>
      <c r="CS121" s="1">
        <v>3.9653299999999998</v>
      </c>
      <c r="CT121" s="1">
        <v>3.9761989999999998</v>
      </c>
      <c r="CU121" s="1">
        <v>3.9576859999999998</v>
      </c>
      <c r="CV121" s="1">
        <v>3.957525</v>
      </c>
      <c r="CW121" s="1">
        <v>3.9372259999999999</v>
      </c>
      <c r="CX121" s="1">
        <v>3.947819</v>
      </c>
      <c r="CY121" s="1">
        <v>3.9238849999999998</v>
      </c>
      <c r="CZ121" s="1">
        <v>3.9168910000000001</v>
      </c>
      <c r="DA121" s="1">
        <v>3.913392</v>
      </c>
    </row>
    <row r="122" spans="1:105" x14ac:dyDescent="0.2">
      <c r="A122" s="4" t="s">
        <v>1</v>
      </c>
      <c r="B122" s="1">
        <v>0.99170449999999999</v>
      </c>
      <c r="C122" s="1">
        <v>1.0008490000000001</v>
      </c>
      <c r="D122" s="1">
        <v>1.0074460000000001</v>
      </c>
      <c r="E122" s="1">
        <v>1.00037</v>
      </c>
      <c r="F122" s="1">
        <v>1.0045489999999999</v>
      </c>
      <c r="G122" s="1">
        <v>0.99957149999999995</v>
      </c>
      <c r="H122" s="1">
        <v>0.99635180000000001</v>
      </c>
      <c r="I122" s="1">
        <v>0.99435629999999997</v>
      </c>
      <c r="J122" s="1">
        <v>0.99291720000000006</v>
      </c>
      <c r="K122" s="1">
        <v>0.99761809999999995</v>
      </c>
      <c r="L122" s="1">
        <v>0.9954423</v>
      </c>
      <c r="M122" s="1">
        <v>0.99843559999999998</v>
      </c>
      <c r="N122" s="1">
        <v>0.99625200000000003</v>
      </c>
      <c r="O122" s="1">
        <v>0.99390730000000005</v>
      </c>
      <c r="P122" s="1">
        <v>0.99507769999999995</v>
      </c>
      <c r="Q122" s="1">
        <v>0.99820529999999996</v>
      </c>
      <c r="R122" s="1">
        <v>0.99295940000000005</v>
      </c>
      <c r="S122" s="1">
        <v>0.99583759999999999</v>
      </c>
      <c r="T122" s="1">
        <v>1.059944</v>
      </c>
      <c r="U122" s="1">
        <v>1.014154</v>
      </c>
      <c r="V122" s="1">
        <v>1.004929</v>
      </c>
      <c r="W122" s="1">
        <v>1.0050779999999999</v>
      </c>
      <c r="X122" s="1">
        <v>1.0012939999999999</v>
      </c>
      <c r="Y122" s="1">
        <v>1.0010490000000001</v>
      </c>
      <c r="Z122" s="1">
        <v>1.000934</v>
      </c>
      <c r="AA122" s="1">
        <v>1.0099940000000001</v>
      </c>
      <c r="AB122" s="1">
        <v>1.0708120000000001</v>
      </c>
      <c r="AC122" s="1">
        <v>1.0715520000000001</v>
      </c>
      <c r="AD122" s="1">
        <v>1.0750059999999999</v>
      </c>
      <c r="AE122" s="1">
        <v>1.0761229999999999</v>
      </c>
      <c r="AF122" s="1">
        <v>1.0754699999999999</v>
      </c>
      <c r="AG122" s="1">
        <v>1.076376</v>
      </c>
      <c r="AH122" s="1">
        <v>1.07019</v>
      </c>
      <c r="AI122" s="1">
        <v>1.072001</v>
      </c>
      <c r="AJ122" s="1">
        <v>1.076533</v>
      </c>
      <c r="AK122" s="1">
        <v>1.0704929999999999</v>
      </c>
      <c r="AL122" s="1">
        <v>1.078168</v>
      </c>
      <c r="AM122" s="1">
        <v>1.065658</v>
      </c>
      <c r="AN122" s="1">
        <v>1.0691839999999999</v>
      </c>
      <c r="AO122" s="1">
        <v>1.075359</v>
      </c>
      <c r="AP122" s="1">
        <v>1.089113</v>
      </c>
      <c r="AQ122" s="1">
        <v>1.078794</v>
      </c>
      <c r="AR122" s="1">
        <v>1.071993</v>
      </c>
      <c r="AS122" s="1">
        <v>1.0748329999999999</v>
      </c>
      <c r="AT122" s="1">
        <v>1.068816</v>
      </c>
      <c r="AU122" s="1">
        <v>1.0649360000000001</v>
      </c>
      <c r="AV122" s="1">
        <v>1.0569539999999999</v>
      </c>
      <c r="AW122" s="1">
        <v>1.0662529999999999</v>
      </c>
      <c r="AX122" s="1">
        <v>1.0621039999999999</v>
      </c>
      <c r="AY122" s="1">
        <v>1.0691040000000001</v>
      </c>
      <c r="AZ122" s="1">
        <v>1.071299</v>
      </c>
      <c r="BA122" s="1">
        <v>1.0742119999999999</v>
      </c>
      <c r="BB122" s="1">
        <v>1.2353419999999999</v>
      </c>
      <c r="BC122" s="1">
        <v>1.2543029999999999</v>
      </c>
      <c r="BD122" s="1">
        <v>1.237134</v>
      </c>
      <c r="BE122" s="1">
        <v>1.2320800000000001</v>
      </c>
      <c r="BF122" s="1">
        <v>1.2194389999999999</v>
      </c>
      <c r="BG122" s="1">
        <v>1.228458</v>
      </c>
      <c r="BH122" s="1">
        <v>1.209681</v>
      </c>
      <c r="BI122" s="1">
        <v>1.3102320000000001</v>
      </c>
      <c r="BJ122" s="1">
        <v>1.3118050000000001</v>
      </c>
      <c r="BK122" s="1">
        <v>1.28627</v>
      </c>
      <c r="BL122" s="1">
        <v>1.270985</v>
      </c>
      <c r="BM122" s="1">
        <v>1.3903399999999999</v>
      </c>
      <c r="BN122" s="1">
        <v>1.3264800000000001</v>
      </c>
      <c r="BO122" s="1">
        <v>1.319242</v>
      </c>
      <c r="BP122" s="1">
        <v>1.3480890000000001</v>
      </c>
      <c r="BQ122" s="1">
        <v>1.295004</v>
      </c>
      <c r="BR122" s="1">
        <v>1.411689</v>
      </c>
      <c r="BS122" s="1">
        <v>1.348749</v>
      </c>
      <c r="BT122" s="1">
        <v>1.332087</v>
      </c>
      <c r="BU122" s="1">
        <v>1.4653179999999999</v>
      </c>
      <c r="BV122" s="1">
        <v>1.3680559999999999</v>
      </c>
      <c r="BW122" s="1">
        <v>1.3074269999999999</v>
      </c>
      <c r="BX122" s="1">
        <v>1.296252</v>
      </c>
      <c r="BY122" s="1">
        <v>1.2604470000000001</v>
      </c>
      <c r="BZ122" s="1">
        <v>1.2532140000000001</v>
      </c>
      <c r="CA122" s="1">
        <v>1.4855499999999999</v>
      </c>
      <c r="CB122" s="1">
        <v>1.9721880000000001</v>
      </c>
      <c r="CC122" s="1">
        <v>1.991487</v>
      </c>
      <c r="CD122" s="1">
        <v>1.9459930000000001</v>
      </c>
      <c r="CE122" s="1">
        <v>1.9497</v>
      </c>
      <c r="CF122" s="1">
        <v>1.9261490000000001</v>
      </c>
      <c r="CG122" s="1">
        <v>1.9704839999999999</v>
      </c>
      <c r="CH122" s="1">
        <v>1.940175</v>
      </c>
      <c r="CI122" s="1">
        <v>1.941438</v>
      </c>
      <c r="CJ122" s="1">
        <v>1.935068</v>
      </c>
      <c r="CK122" s="1">
        <v>1.899643</v>
      </c>
      <c r="CL122" s="1">
        <v>1.8597399999999999</v>
      </c>
      <c r="CM122" s="1">
        <v>1.891162</v>
      </c>
      <c r="CN122" s="1">
        <v>1.924768</v>
      </c>
      <c r="CO122" s="1">
        <v>1.9303699999999999</v>
      </c>
      <c r="CP122" s="1">
        <v>1.909797</v>
      </c>
      <c r="CQ122" s="1">
        <v>1.8470310000000001</v>
      </c>
      <c r="CR122" s="1">
        <v>1.85164</v>
      </c>
      <c r="CS122" s="1">
        <v>1.841577</v>
      </c>
      <c r="CT122" s="1">
        <v>1.8795189999999999</v>
      </c>
      <c r="CU122" s="1">
        <v>1.8568119999999999</v>
      </c>
      <c r="CV122" s="1">
        <v>1.8560369999999999</v>
      </c>
      <c r="CW122" s="1">
        <v>1.860892</v>
      </c>
      <c r="CX122" s="1">
        <v>1.8527720000000001</v>
      </c>
      <c r="CY122" s="1">
        <v>1.864587</v>
      </c>
      <c r="CZ122" s="1">
        <v>1.841731</v>
      </c>
      <c r="DA122" s="1">
        <v>1.859199</v>
      </c>
    </row>
    <row r="123" spans="1:105" x14ac:dyDescent="0.2">
      <c r="A123" s="4" t="s">
        <v>1</v>
      </c>
      <c r="B123" s="1">
        <v>0.99668820000000002</v>
      </c>
      <c r="C123" s="1">
        <v>1.003897</v>
      </c>
      <c r="D123" s="1">
        <v>0.99941449999999998</v>
      </c>
      <c r="E123" s="1">
        <v>0.99440740000000005</v>
      </c>
      <c r="F123" s="1">
        <v>0.99857419999999997</v>
      </c>
      <c r="G123" s="1">
        <v>0.99674510000000005</v>
      </c>
      <c r="H123" s="1">
        <v>0.99212339999999999</v>
      </c>
      <c r="I123" s="1">
        <v>0.99507710000000005</v>
      </c>
      <c r="J123" s="1">
        <v>0.99490339999999999</v>
      </c>
      <c r="K123" s="1">
        <v>1.0077640000000001</v>
      </c>
      <c r="L123" s="1">
        <v>1.001819</v>
      </c>
      <c r="M123" s="1">
        <v>1.000138</v>
      </c>
      <c r="N123" s="1">
        <v>0.99896280000000004</v>
      </c>
      <c r="O123" s="1">
        <v>0.99865320000000002</v>
      </c>
      <c r="P123" s="1">
        <v>1.002877</v>
      </c>
      <c r="Q123" s="1">
        <v>1.0035529999999999</v>
      </c>
      <c r="R123" s="1">
        <v>1.000928</v>
      </c>
      <c r="S123" s="1">
        <v>1.0091319999999999</v>
      </c>
      <c r="T123" s="1">
        <v>1.1302289999999999</v>
      </c>
      <c r="U123" s="1">
        <v>1.0604640000000001</v>
      </c>
      <c r="V123" s="1">
        <v>1.0307459999999999</v>
      </c>
      <c r="W123" s="1">
        <v>1.0248889999999999</v>
      </c>
      <c r="X123" s="1">
        <v>1.0152540000000001</v>
      </c>
      <c r="Y123" s="1">
        <v>1.007811</v>
      </c>
      <c r="Z123" s="1">
        <v>1.0147870000000001</v>
      </c>
      <c r="AA123" s="1">
        <v>1.016057</v>
      </c>
      <c r="AB123" s="1">
        <v>1.096714</v>
      </c>
      <c r="AC123" s="1">
        <v>1.093467</v>
      </c>
      <c r="AD123" s="1">
        <v>1.0945659999999999</v>
      </c>
      <c r="AE123" s="1">
        <v>1.094651</v>
      </c>
      <c r="AF123" s="1">
        <v>1.094616</v>
      </c>
      <c r="AG123" s="1">
        <v>1.103756</v>
      </c>
      <c r="AH123" s="1">
        <v>1.093804</v>
      </c>
      <c r="AI123" s="1">
        <v>1.092794</v>
      </c>
      <c r="AJ123" s="1">
        <v>1.1142780000000001</v>
      </c>
      <c r="AK123" s="1">
        <v>1.1021030000000001</v>
      </c>
      <c r="AL123" s="1">
        <v>1.1011899999999999</v>
      </c>
      <c r="AM123" s="1">
        <v>1.107521</v>
      </c>
      <c r="AN123" s="1">
        <v>1.0990960000000001</v>
      </c>
      <c r="AO123" s="1">
        <v>1.1080049999999999</v>
      </c>
      <c r="AP123" s="1">
        <v>1.107885</v>
      </c>
      <c r="AQ123" s="1">
        <v>1.114951</v>
      </c>
      <c r="AR123" s="1">
        <v>1.094338</v>
      </c>
      <c r="AS123" s="1">
        <v>1.0924050000000001</v>
      </c>
      <c r="AT123" s="1">
        <v>1.0881559999999999</v>
      </c>
      <c r="AU123" s="1">
        <v>1.079412</v>
      </c>
      <c r="AV123" s="1">
        <v>1.0768720000000001</v>
      </c>
      <c r="AW123" s="1">
        <v>1.08483</v>
      </c>
      <c r="AX123" s="1">
        <v>1.0852999999999999</v>
      </c>
      <c r="AY123" s="1">
        <v>1.093081</v>
      </c>
      <c r="AZ123" s="1">
        <v>1.0923039999999999</v>
      </c>
      <c r="BA123" s="1">
        <v>1.092854</v>
      </c>
      <c r="BB123" s="1">
        <v>1.339612</v>
      </c>
      <c r="BC123" s="1">
        <v>1.3326910000000001</v>
      </c>
      <c r="BD123" s="1">
        <v>1.3285709999999999</v>
      </c>
      <c r="BE123" s="1">
        <v>1.321097</v>
      </c>
      <c r="BF123" s="1">
        <v>1.326373</v>
      </c>
      <c r="BG123" s="1">
        <v>1.317966</v>
      </c>
      <c r="BH123" s="1">
        <v>1.2901279999999999</v>
      </c>
      <c r="BI123" s="1">
        <v>1.2775810000000001</v>
      </c>
      <c r="BJ123" s="1">
        <v>1.279015</v>
      </c>
      <c r="BK123" s="1">
        <v>1.307822</v>
      </c>
      <c r="BL123" s="1">
        <v>1.315069</v>
      </c>
      <c r="BM123" s="1">
        <v>1.3290040000000001</v>
      </c>
      <c r="BN123" s="1">
        <v>1.3322609999999999</v>
      </c>
      <c r="BO123" s="1">
        <v>1.348679</v>
      </c>
      <c r="BP123" s="1">
        <v>1.3295790000000001</v>
      </c>
      <c r="BQ123" s="1">
        <v>1.3371390000000001</v>
      </c>
      <c r="BR123" s="1">
        <v>1.338017</v>
      </c>
      <c r="BS123" s="1">
        <v>1.3734360000000001</v>
      </c>
      <c r="BT123" s="1">
        <v>1.359685</v>
      </c>
      <c r="BU123" s="1">
        <v>1.329162</v>
      </c>
      <c r="BV123" s="1">
        <v>1.2967340000000001</v>
      </c>
      <c r="BW123" s="1">
        <v>1.3030360000000001</v>
      </c>
      <c r="BX123" s="1">
        <v>1.3247990000000001</v>
      </c>
      <c r="BY123" s="1">
        <v>1.302692</v>
      </c>
      <c r="BZ123" s="1">
        <v>1.292643</v>
      </c>
      <c r="CA123" s="1">
        <v>1.314238</v>
      </c>
      <c r="CB123" s="1">
        <v>2.4374539999999998</v>
      </c>
      <c r="CC123" s="1">
        <v>2.4375960000000001</v>
      </c>
      <c r="CD123" s="1">
        <v>2.4268679999999998</v>
      </c>
      <c r="CE123" s="1">
        <v>2.421014</v>
      </c>
      <c r="CF123" s="1">
        <v>2.4043190000000001</v>
      </c>
      <c r="CG123" s="1">
        <v>2.3851079999999998</v>
      </c>
      <c r="CH123" s="1">
        <v>2.3588559999999998</v>
      </c>
      <c r="CI123" s="1">
        <v>2.3611939999999998</v>
      </c>
      <c r="CJ123" s="1">
        <v>2.3645079999999998</v>
      </c>
      <c r="CK123" s="1">
        <v>2.382199</v>
      </c>
      <c r="CL123" s="1">
        <v>2.368795</v>
      </c>
      <c r="CM123" s="1">
        <v>2.388687</v>
      </c>
      <c r="CN123" s="1">
        <v>2.390431</v>
      </c>
      <c r="CO123" s="1">
        <v>2.3658090000000001</v>
      </c>
      <c r="CP123" s="1">
        <v>2.343601</v>
      </c>
      <c r="CQ123" s="1">
        <v>2.3200120000000002</v>
      </c>
      <c r="CR123" s="1">
        <v>2.3007230000000001</v>
      </c>
      <c r="CS123" s="1">
        <v>2.3096000000000001</v>
      </c>
      <c r="CT123" s="1">
        <v>2.331315</v>
      </c>
      <c r="CU123" s="1">
        <v>2.3373179999999998</v>
      </c>
      <c r="CV123" s="1">
        <v>2.3215219999999999</v>
      </c>
      <c r="CW123" s="1">
        <v>2.2769919999999999</v>
      </c>
      <c r="CX123" s="1">
        <v>2.2783030000000002</v>
      </c>
      <c r="CY123" s="1">
        <v>2.2733530000000002</v>
      </c>
      <c r="CZ123" s="1">
        <v>2.2703479999999998</v>
      </c>
      <c r="DA123" s="1">
        <v>2.250089</v>
      </c>
    </row>
    <row r="124" spans="1:105" x14ac:dyDescent="0.2">
      <c r="A124" s="4" t="s">
        <v>1</v>
      </c>
      <c r="B124" s="1">
        <v>0.99396929999999994</v>
      </c>
      <c r="C124" s="1">
        <v>0.9944887</v>
      </c>
      <c r="D124" s="1">
        <v>1.0115419999999999</v>
      </c>
      <c r="E124" s="1">
        <v>1.000194</v>
      </c>
      <c r="F124" s="1">
        <v>1.008095</v>
      </c>
      <c r="G124" s="1">
        <v>1.0177210000000001</v>
      </c>
      <c r="H124" s="1">
        <v>1.0082500000000001</v>
      </c>
      <c r="I124" s="1">
        <v>1.0081640000000001</v>
      </c>
      <c r="J124" s="1">
        <v>1.006893</v>
      </c>
      <c r="K124" s="1">
        <v>1.0113669999999999</v>
      </c>
      <c r="L124" s="1">
        <v>1.008087</v>
      </c>
      <c r="M124" s="1">
        <v>1.0102390000000001</v>
      </c>
      <c r="N124" s="1">
        <v>1.014421</v>
      </c>
      <c r="O124" s="1">
        <v>1.0104770000000001</v>
      </c>
      <c r="P124" s="1">
        <v>1.0188429999999999</v>
      </c>
      <c r="Q124" s="1">
        <v>1.021466</v>
      </c>
      <c r="R124" s="1">
        <v>1.0151349999999999</v>
      </c>
      <c r="S124" s="1">
        <v>1.018926</v>
      </c>
      <c r="T124" s="1">
        <v>1.0295909999999999</v>
      </c>
      <c r="U124" s="1">
        <v>1.0205820000000001</v>
      </c>
      <c r="V124" s="1">
        <v>1.0188630000000001</v>
      </c>
      <c r="W124" s="1">
        <v>1.0232889999999999</v>
      </c>
      <c r="X124" s="1">
        <v>1.0202610000000001</v>
      </c>
      <c r="Y124" s="1">
        <v>1.0289969999999999</v>
      </c>
      <c r="Z124" s="1">
        <v>1.0243100000000001</v>
      </c>
      <c r="AA124" s="1">
        <v>1.0337499999999999</v>
      </c>
      <c r="AB124" s="1">
        <v>1.194955</v>
      </c>
      <c r="AC124" s="1">
        <v>1.205379</v>
      </c>
      <c r="AD124" s="1">
        <v>1.2133</v>
      </c>
      <c r="AE124" s="1">
        <v>1.220099</v>
      </c>
      <c r="AF124" s="1">
        <v>1.2158629999999999</v>
      </c>
      <c r="AG124" s="1">
        <v>1.2213039999999999</v>
      </c>
      <c r="AH124" s="1">
        <v>1.2206239999999999</v>
      </c>
      <c r="AI124" s="1">
        <v>1.2422029999999999</v>
      </c>
      <c r="AJ124" s="1">
        <v>1.219212</v>
      </c>
      <c r="AK124" s="1">
        <v>1.2146140000000001</v>
      </c>
      <c r="AL124" s="1">
        <v>1.2118819999999999</v>
      </c>
      <c r="AM124" s="1">
        <v>1.2143219999999999</v>
      </c>
      <c r="AN124" s="1">
        <v>1.210439</v>
      </c>
      <c r="AO124" s="1">
        <v>1.2101459999999999</v>
      </c>
      <c r="AP124" s="1">
        <v>1.20407</v>
      </c>
      <c r="AQ124" s="1">
        <v>1.1944330000000001</v>
      </c>
      <c r="AR124" s="1">
        <v>1.2023170000000001</v>
      </c>
      <c r="AS124" s="1">
        <v>1.2033929999999999</v>
      </c>
      <c r="AT124" s="1">
        <v>1.1927909999999999</v>
      </c>
      <c r="AU124" s="1">
        <v>1.2033130000000001</v>
      </c>
      <c r="AV124" s="1">
        <v>1.196806</v>
      </c>
      <c r="AW124" s="1">
        <v>1.198942</v>
      </c>
      <c r="AX124" s="1">
        <v>1.2032240000000001</v>
      </c>
      <c r="AY124" s="1">
        <v>1.1971620000000001</v>
      </c>
      <c r="AZ124" s="1">
        <v>1.1983250000000001</v>
      </c>
      <c r="BA124" s="1">
        <v>1.198089</v>
      </c>
      <c r="BB124" s="1">
        <v>1.282311</v>
      </c>
      <c r="BC124" s="1">
        <v>1.261334</v>
      </c>
      <c r="BD124" s="1">
        <v>1.266991</v>
      </c>
      <c r="BE124" s="1">
        <v>1.2700819999999999</v>
      </c>
      <c r="BF124" s="1">
        <v>1.2793810000000001</v>
      </c>
      <c r="BG124" s="1">
        <v>1.265436</v>
      </c>
      <c r="BH124" s="1">
        <v>1.2691889999999999</v>
      </c>
      <c r="BI124" s="1">
        <v>1.263671</v>
      </c>
      <c r="BJ124" s="1">
        <v>1.285474</v>
      </c>
      <c r="BK124" s="1">
        <v>1.2896259999999999</v>
      </c>
      <c r="BL124" s="1">
        <v>1.3032760000000001</v>
      </c>
      <c r="BM124" s="1">
        <v>1.2988249999999999</v>
      </c>
      <c r="BN124" s="1">
        <v>1.3071219999999999</v>
      </c>
      <c r="BO124" s="1">
        <v>1.293639</v>
      </c>
      <c r="BP124" s="1">
        <v>1.325467</v>
      </c>
      <c r="BQ124" s="1">
        <v>1.4418089999999999</v>
      </c>
      <c r="BR124" s="1">
        <v>1.4779789999999999</v>
      </c>
      <c r="BS124" s="1">
        <v>1.3977090000000001</v>
      </c>
      <c r="BT124" s="1">
        <v>1.342792</v>
      </c>
      <c r="BU124" s="1">
        <v>1.316225</v>
      </c>
      <c r="BV124" s="1">
        <v>1.3166469999999999</v>
      </c>
      <c r="BW124" s="1">
        <v>1.3155650000000001</v>
      </c>
      <c r="BX124" s="1">
        <v>1.3183290000000001</v>
      </c>
      <c r="BY124" s="1">
        <v>1.3226279999999999</v>
      </c>
      <c r="BZ124" s="1">
        <v>1.3687830000000001</v>
      </c>
      <c r="CA124" s="1">
        <v>1.40774</v>
      </c>
      <c r="CB124" s="1">
        <v>2.9574790000000002</v>
      </c>
      <c r="CC124" s="1">
        <v>2.9628049999999999</v>
      </c>
      <c r="CD124" s="1">
        <v>2.9723540000000002</v>
      </c>
      <c r="CE124" s="1">
        <v>2.9817149999999999</v>
      </c>
      <c r="CF124" s="1">
        <v>2.9664959999999998</v>
      </c>
      <c r="CG124" s="1">
        <v>2.9382329999999999</v>
      </c>
      <c r="CH124" s="1">
        <v>2.922396</v>
      </c>
      <c r="CI124" s="1">
        <v>2.9276629999999999</v>
      </c>
      <c r="CJ124" s="1">
        <v>2.900372</v>
      </c>
      <c r="CK124" s="1">
        <v>2.902714</v>
      </c>
      <c r="CL124" s="1">
        <v>2.8886690000000002</v>
      </c>
      <c r="CM124" s="1">
        <v>2.869942</v>
      </c>
      <c r="CN124" s="1">
        <v>2.85697</v>
      </c>
      <c r="CO124" s="1">
        <v>2.8375750000000002</v>
      </c>
      <c r="CP124" s="1">
        <v>2.8367629999999999</v>
      </c>
      <c r="CQ124" s="1">
        <v>2.8209490000000002</v>
      </c>
      <c r="CR124" s="1">
        <v>2.809469</v>
      </c>
      <c r="CS124" s="1">
        <v>2.7995999999999999</v>
      </c>
      <c r="CT124" s="1">
        <v>2.808074</v>
      </c>
      <c r="CU124" s="1">
        <v>2.7955070000000002</v>
      </c>
      <c r="CV124" s="1">
        <v>2.7968039999999998</v>
      </c>
      <c r="CW124" s="1">
        <v>2.7886880000000001</v>
      </c>
      <c r="CX124" s="1">
        <v>2.8071990000000002</v>
      </c>
      <c r="CY124" s="1">
        <v>2.8146119999999999</v>
      </c>
      <c r="CZ124" s="1">
        <v>2.817545</v>
      </c>
      <c r="DA124" s="1">
        <v>2.812767</v>
      </c>
    </row>
    <row r="125" spans="1:105" x14ac:dyDescent="0.2">
      <c r="A125" s="4" t="s">
        <v>1</v>
      </c>
      <c r="B125" s="1">
        <v>1.0003</v>
      </c>
      <c r="C125" s="1">
        <v>0.99701580000000001</v>
      </c>
      <c r="D125" s="1">
        <v>1.0026839999999999</v>
      </c>
      <c r="E125" s="1">
        <v>1.0001199999999999</v>
      </c>
      <c r="F125" s="1">
        <v>0.99882079999999995</v>
      </c>
      <c r="G125" s="1">
        <v>0.99922759999999999</v>
      </c>
      <c r="H125" s="1">
        <v>1.00545</v>
      </c>
      <c r="I125" s="1">
        <v>1.003995</v>
      </c>
      <c r="J125" s="1">
        <v>1.006176</v>
      </c>
      <c r="K125" s="1">
        <v>1.002702</v>
      </c>
      <c r="L125" s="1">
        <v>1.00021</v>
      </c>
      <c r="M125" s="1">
        <v>1.002208</v>
      </c>
      <c r="N125" s="1">
        <v>1.002759</v>
      </c>
      <c r="O125" s="1">
        <v>1.003344</v>
      </c>
      <c r="P125" s="1">
        <v>1.003042</v>
      </c>
      <c r="Q125" s="1">
        <v>1.0029399999999999</v>
      </c>
      <c r="R125" s="1">
        <v>1.000605</v>
      </c>
      <c r="S125" s="1">
        <v>1.004067</v>
      </c>
      <c r="T125" s="1">
        <v>1.0023219999999999</v>
      </c>
      <c r="U125" s="1">
        <v>1.0057970000000001</v>
      </c>
      <c r="V125" s="1">
        <v>1.010175</v>
      </c>
      <c r="W125" s="1">
        <v>1.0065200000000001</v>
      </c>
      <c r="X125" s="1">
        <v>1.0052989999999999</v>
      </c>
      <c r="Y125" s="1">
        <v>1.0012430000000001</v>
      </c>
      <c r="Z125" s="1">
        <v>1.0018670000000001</v>
      </c>
      <c r="AA125" s="1">
        <v>1.0044979999999999</v>
      </c>
      <c r="AB125" s="1">
        <v>1.1061350000000001</v>
      </c>
      <c r="AC125" s="1">
        <v>1.0964290000000001</v>
      </c>
      <c r="AD125" s="1">
        <v>1.0997950000000001</v>
      </c>
      <c r="AE125" s="1">
        <v>1.1096269999999999</v>
      </c>
      <c r="AF125" s="1">
        <v>1.092873</v>
      </c>
      <c r="AG125" s="1">
        <v>1.118061</v>
      </c>
      <c r="AH125" s="1">
        <v>1.1299220000000001</v>
      </c>
      <c r="AI125" s="1">
        <v>1.113038</v>
      </c>
      <c r="AJ125" s="1">
        <v>1.121054</v>
      </c>
      <c r="AK125" s="1">
        <v>1.0950549999999999</v>
      </c>
      <c r="AL125" s="1">
        <v>1.114358</v>
      </c>
      <c r="AM125" s="1">
        <v>1.1200380000000001</v>
      </c>
      <c r="AN125" s="1">
        <v>1.128099</v>
      </c>
      <c r="AO125" s="1">
        <v>1.121159</v>
      </c>
      <c r="AP125" s="1">
        <v>1.1282890000000001</v>
      </c>
      <c r="AQ125" s="1">
        <v>1.130045</v>
      </c>
      <c r="AR125" s="1">
        <v>1.114298</v>
      </c>
      <c r="AS125" s="1">
        <v>1.136425</v>
      </c>
      <c r="AT125" s="1">
        <v>1.1139600000000001</v>
      </c>
      <c r="AU125" s="1">
        <v>1.1161509999999999</v>
      </c>
      <c r="AV125" s="1">
        <v>1.1172029999999999</v>
      </c>
      <c r="AW125" s="1">
        <v>1.1146990000000001</v>
      </c>
      <c r="AX125" s="1">
        <v>1.1063149999999999</v>
      </c>
      <c r="AY125" s="1">
        <v>1.0928519999999999</v>
      </c>
      <c r="AZ125" s="1">
        <v>1.0984020000000001</v>
      </c>
      <c r="BA125" s="1">
        <v>1.1122909999999999</v>
      </c>
      <c r="BB125" s="1">
        <v>1.565237</v>
      </c>
      <c r="BC125" s="1">
        <v>1.5863940000000001</v>
      </c>
      <c r="BD125" s="1">
        <v>1.5997399999999999</v>
      </c>
      <c r="BE125" s="1">
        <v>1.536219</v>
      </c>
      <c r="BF125" s="1">
        <v>1.560675</v>
      </c>
      <c r="BG125" s="1">
        <v>1.599607</v>
      </c>
      <c r="BH125" s="1">
        <v>1.621828</v>
      </c>
      <c r="BI125" s="1">
        <v>1.546235</v>
      </c>
      <c r="BJ125" s="1">
        <v>1.5619259999999999</v>
      </c>
      <c r="BK125" s="1">
        <v>1.5523640000000001</v>
      </c>
      <c r="BL125" s="1">
        <v>1.556119</v>
      </c>
      <c r="BM125" s="1">
        <v>1.572767</v>
      </c>
      <c r="BN125" s="1">
        <v>1.552662</v>
      </c>
      <c r="BO125" s="1">
        <v>1.5693710000000001</v>
      </c>
      <c r="BP125" s="1">
        <v>1.5479290000000001</v>
      </c>
      <c r="BQ125" s="1">
        <v>1.5539879999999999</v>
      </c>
      <c r="BR125" s="1">
        <v>1.5485640000000001</v>
      </c>
      <c r="BS125" s="1">
        <v>1.586822</v>
      </c>
      <c r="BT125" s="1">
        <v>1.564219</v>
      </c>
      <c r="BU125" s="1">
        <v>1.5269889999999999</v>
      </c>
      <c r="BV125" s="1">
        <v>1.4984740000000001</v>
      </c>
      <c r="BW125" s="1">
        <v>1.4993259999999999</v>
      </c>
      <c r="BX125" s="1">
        <v>1.532594</v>
      </c>
      <c r="BY125" s="1">
        <v>1.5416430000000001</v>
      </c>
      <c r="BZ125" s="1">
        <v>1.5623050000000001</v>
      </c>
      <c r="CA125" s="1">
        <v>1.5075860000000001</v>
      </c>
      <c r="CB125" s="1">
        <v>1.97126</v>
      </c>
      <c r="CC125" s="1">
        <v>1.9307399999999999</v>
      </c>
      <c r="CD125" s="1">
        <v>1.9011579999999999</v>
      </c>
      <c r="CE125" s="1">
        <v>1.877394</v>
      </c>
      <c r="CF125" s="1">
        <v>1.8508709999999999</v>
      </c>
      <c r="CG125" s="1">
        <v>1.83189</v>
      </c>
      <c r="CH125" s="1">
        <v>1.806295</v>
      </c>
      <c r="CI125" s="1">
        <v>1.798011</v>
      </c>
      <c r="CJ125" s="1">
        <v>1.790092</v>
      </c>
      <c r="CK125" s="1">
        <v>1.81168</v>
      </c>
      <c r="CL125" s="1">
        <v>1.787941</v>
      </c>
      <c r="CM125" s="1">
        <v>1.7808919999999999</v>
      </c>
      <c r="CN125" s="1">
        <v>1.7490110000000001</v>
      </c>
      <c r="CO125" s="1">
        <v>1.7185950000000001</v>
      </c>
      <c r="CP125" s="1">
        <v>1.7111730000000001</v>
      </c>
      <c r="CQ125" s="1">
        <v>1.6988510000000001</v>
      </c>
      <c r="CR125" s="1">
        <v>1.6932469999999999</v>
      </c>
      <c r="CS125" s="1">
        <v>1.688266</v>
      </c>
      <c r="CT125" s="1">
        <v>1.6840649999999999</v>
      </c>
      <c r="CU125" s="1">
        <v>1.6548750000000001</v>
      </c>
      <c r="CV125" s="1">
        <v>1.643081</v>
      </c>
      <c r="CW125" s="1">
        <v>1.629659</v>
      </c>
      <c r="CX125" s="1">
        <v>1.6288579999999999</v>
      </c>
      <c r="CY125" s="1">
        <v>1.624862</v>
      </c>
      <c r="CZ125" s="1">
        <v>1.6361889999999999</v>
      </c>
      <c r="DA125" s="1">
        <v>1.6178859999999999</v>
      </c>
    </row>
    <row r="126" spans="1:105" x14ac:dyDescent="0.2">
      <c r="A126" s="4" t="s">
        <v>1</v>
      </c>
      <c r="B126" s="1">
        <v>0.99791490000000005</v>
      </c>
      <c r="C126" s="1">
        <v>1.0021519999999999</v>
      </c>
      <c r="D126" s="1">
        <v>0.99993310000000002</v>
      </c>
      <c r="E126" s="1">
        <v>0.99377800000000005</v>
      </c>
      <c r="F126" s="1">
        <v>0.99919769999999997</v>
      </c>
      <c r="G126" s="1">
        <v>0.9939886</v>
      </c>
      <c r="H126" s="1">
        <v>0.99307509999999999</v>
      </c>
      <c r="I126" s="1">
        <v>0.99281269999999999</v>
      </c>
      <c r="J126" s="1">
        <v>0.99109250000000004</v>
      </c>
      <c r="K126" s="1">
        <v>0.99681989999999998</v>
      </c>
      <c r="L126" s="1">
        <v>0.99128369999999999</v>
      </c>
      <c r="M126" s="1">
        <v>0.99365499999999995</v>
      </c>
      <c r="N126" s="1">
        <v>0.99298439999999999</v>
      </c>
      <c r="O126" s="1">
        <v>0.99608459999999999</v>
      </c>
      <c r="P126" s="1">
        <v>0.99654450000000006</v>
      </c>
      <c r="Q126" s="1">
        <v>1.008524</v>
      </c>
      <c r="R126" s="1">
        <v>1.000416</v>
      </c>
      <c r="S126" s="1">
        <v>0.99690089999999998</v>
      </c>
      <c r="T126" s="1">
        <v>0.99981640000000005</v>
      </c>
      <c r="U126" s="1">
        <v>0.99792460000000005</v>
      </c>
      <c r="V126" s="1">
        <v>1.000076</v>
      </c>
      <c r="W126" s="1">
        <v>0.99615909999999996</v>
      </c>
      <c r="X126" s="1">
        <v>1.0029779999999999</v>
      </c>
      <c r="Y126" s="1">
        <v>0.99512239999999996</v>
      </c>
      <c r="Z126" s="1">
        <v>0.99940169999999995</v>
      </c>
      <c r="AA126" s="1">
        <v>1.0041770000000001</v>
      </c>
      <c r="AB126" s="1">
        <v>1.043838</v>
      </c>
      <c r="AC126" s="1">
        <v>1.046494</v>
      </c>
      <c r="AD126" s="1">
        <v>1.0478449999999999</v>
      </c>
      <c r="AE126" s="1">
        <v>1.0458400000000001</v>
      </c>
      <c r="AF126" s="1">
        <v>1.0444819999999999</v>
      </c>
      <c r="AG126" s="1">
        <v>1.0480389999999999</v>
      </c>
      <c r="AH126" s="1">
        <v>1.0432129999999999</v>
      </c>
      <c r="AI126" s="1">
        <v>1.0401119999999999</v>
      </c>
      <c r="AJ126" s="1">
        <v>1.043747</v>
      </c>
      <c r="AK126" s="1">
        <v>1.044262</v>
      </c>
      <c r="AL126" s="1">
        <v>1.041687</v>
      </c>
      <c r="AM126" s="1">
        <v>1.048146</v>
      </c>
      <c r="AN126" s="1">
        <v>1.041385</v>
      </c>
      <c r="AO126" s="1">
        <v>1.0437179999999999</v>
      </c>
      <c r="AP126" s="1">
        <v>1.048716</v>
      </c>
      <c r="AQ126" s="1">
        <v>1.0468280000000001</v>
      </c>
      <c r="AR126" s="1">
        <v>1.0447379999999999</v>
      </c>
      <c r="AS126" s="1">
        <v>1.051606</v>
      </c>
      <c r="AT126" s="1">
        <v>1.0446150000000001</v>
      </c>
      <c r="AU126" s="1">
        <v>1.0442910000000001</v>
      </c>
      <c r="AV126" s="1">
        <v>1.044878</v>
      </c>
      <c r="AW126" s="1">
        <v>1.0512980000000001</v>
      </c>
      <c r="AX126" s="1">
        <v>1.0508029999999999</v>
      </c>
      <c r="AY126" s="1">
        <v>1.04952</v>
      </c>
      <c r="AZ126" s="1">
        <v>1.047204</v>
      </c>
      <c r="BA126" s="1">
        <v>1.0539289999999999</v>
      </c>
      <c r="BB126" s="1">
        <v>1.131893</v>
      </c>
      <c r="BC126" s="1">
        <v>1.129224</v>
      </c>
      <c r="BD126" s="1">
        <v>1.1272770000000001</v>
      </c>
      <c r="BE126" s="1">
        <v>1.1419520000000001</v>
      </c>
      <c r="BF126" s="1">
        <v>1.1475789999999999</v>
      </c>
      <c r="BG126" s="1">
        <v>1.139645</v>
      </c>
      <c r="BH126" s="1">
        <v>1.1398820000000001</v>
      </c>
      <c r="BI126" s="1">
        <v>1.135421</v>
      </c>
      <c r="BJ126" s="1">
        <v>1.1510320000000001</v>
      </c>
      <c r="BK126" s="1">
        <v>1.1360980000000001</v>
      </c>
      <c r="BL126" s="1">
        <v>1.146474</v>
      </c>
      <c r="BM126" s="1">
        <v>1.1452690000000001</v>
      </c>
      <c r="BN126" s="1">
        <v>1.146299</v>
      </c>
      <c r="BO126" s="1">
        <v>1.148366</v>
      </c>
      <c r="BP126" s="1">
        <v>1.153948</v>
      </c>
      <c r="BQ126" s="1">
        <v>1.1545920000000001</v>
      </c>
      <c r="BR126" s="1">
        <v>1.1674370000000001</v>
      </c>
      <c r="BS126" s="1">
        <v>1.162795</v>
      </c>
      <c r="BT126" s="1">
        <v>1.157686</v>
      </c>
      <c r="BU126" s="1">
        <v>1.1661280000000001</v>
      </c>
      <c r="BV126" s="1">
        <v>1.161097</v>
      </c>
      <c r="BW126" s="1">
        <v>1.164372</v>
      </c>
      <c r="BX126" s="1">
        <v>1.166585</v>
      </c>
      <c r="BY126" s="1">
        <v>1.1705760000000001</v>
      </c>
      <c r="BZ126" s="1">
        <v>1.1711389999999999</v>
      </c>
      <c r="CA126" s="1">
        <v>1.1692119999999999</v>
      </c>
      <c r="CB126" s="1">
        <v>3.8597250000000001</v>
      </c>
      <c r="CC126" s="1">
        <v>3.8456299999999999</v>
      </c>
      <c r="CD126" s="1">
        <v>3.848811</v>
      </c>
      <c r="CE126" s="1">
        <v>3.8249879999999998</v>
      </c>
      <c r="CF126" s="1">
        <v>3.825332</v>
      </c>
      <c r="CG126" s="1">
        <v>3.8473830000000002</v>
      </c>
      <c r="CH126" s="1">
        <v>3.8829389999999999</v>
      </c>
      <c r="CI126" s="1">
        <v>3.9292739999999999</v>
      </c>
      <c r="CJ126" s="1">
        <v>3.9081589999999999</v>
      </c>
      <c r="CK126" s="1">
        <v>3.9043519999999998</v>
      </c>
      <c r="CL126" s="1">
        <v>3.9186420000000002</v>
      </c>
      <c r="CM126" s="1">
        <v>3.9068559999999999</v>
      </c>
      <c r="CN126" s="1">
        <v>3.8851070000000001</v>
      </c>
      <c r="CO126" s="1">
        <v>3.8734190000000002</v>
      </c>
      <c r="CP126" s="1">
        <v>3.885294</v>
      </c>
      <c r="CQ126" s="1">
        <v>3.8946529999999999</v>
      </c>
      <c r="CR126" s="1">
        <v>3.9174790000000002</v>
      </c>
      <c r="CS126" s="1">
        <v>3.9065840000000001</v>
      </c>
      <c r="CT126" s="1">
        <v>3.8957999999999999</v>
      </c>
      <c r="CU126" s="1">
        <v>3.8886639999999999</v>
      </c>
      <c r="CV126" s="1">
        <v>3.851782</v>
      </c>
      <c r="CW126" s="1">
        <v>3.829987</v>
      </c>
      <c r="CX126" s="1">
        <v>3.8305889999999998</v>
      </c>
      <c r="CY126" s="1">
        <v>3.7899310000000002</v>
      </c>
      <c r="CZ126" s="1">
        <v>3.8040509999999998</v>
      </c>
      <c r="DA126" s="1">
        <v>3.8413279999999999</v>
      </c>
    </row>
    <row r="127" spans="1:105" x14ac:dyDescent="0.2">
      <c r="A127" s="4" t="s">
        <v>1</v>
      </c>
      <c r="B127" s="1">
        <v>0.99740329999999999</v>
      </c>
      <c r="C127" s="1">
        <v>0.99816680000000002</v>
      </c>
      <c r="D127" s="1">
        <v>1.0044299999999999</v>
      </c>
      <c r="E127" s="1">
        <v>1.000113</v>
      </c>
      <c r="F127" s="1">
        <v>1.0047600000000001</v>
      </c>
      <c r="G127" s="1">
        <v>1.0090669999999999</v>
      </c>
      <c r="H127" s="1">
        <v>1.0183610000000001</v>
      </c>
      <c r="I127" s="1">
        <v>1.021315</v>
      </c>
      <c r="J127" s="1">
        <v>1.017412</v>
      </c>
      <c r="K127" s="1">
        <v>1.01997</v>
      </c>
      <c r="L127" s="1">
        <v>1.02115</v>
      </c>
      <c r="M127" s="1">
        <v>1.02315</v>
      </c>
      <c r="N127" s="1">
        <v>1.019603</v>
      </c>
      <c r="O127" s="1">
        <v>1.026197</v>
      </c>
      <c r="P127" s="1">
        <v>1.0260849999999999</v>
      </c>
      <c r="Q127" s="1">
        <v>1.0372950000000001</v>
      </c>
      <c r="R127" s="1">
        <v>1.0297369999999999</v>
      </c>
      <c r="S127" s="1">
        <v>1.028233</v>
      </c>
      <c r="T127" s="1">
        <v>1.0298689999999999</v>
      </c>
      <c r="U127" s="1">
        <v>1.0278860000000001</v>
      </c>
      <c r="V127" s="1">
        <v>1.034592</v>
      </c>
      <c r="W127" s="1">
        <v>1.0324070000000001</v>
      </c>
      <c r="X127" s="1">
        <v>1.0327539999999999</v>
      </c>
      <c r="Y127" s="1">
        <v>1.0367200000000001</v>
      </c>
      <c r="Z127" s="1">
        <v>1.0394270000000001</v>
      </c>
      <c r="AA127" s="1">
        <v>1.047455</v>
      </c>
      <c r="AB127" s="1">
        <v>1.1384300000000001</v>
      </c>
      <c r="AC127" s="1">
        <v>1.185216</v>
      </c>
      <c r="AD127" s="1">
        <v>1.175225</v>
      </c>
      <c r="AE127" s="1">
        <v>1.1534439999999999</v>
      </c>
      <c r="AF127" s="1">
        <v>1.1421250000000001</v>
      </c>
      <c r="AG127" s="1">
        <v>1.144663</v>
      </c>
      <c r="AH127" s="1">
        <v>1.137983</v>
      </c>
      <c r="AI127" s="1">
        <v>1.1316580000000001</v>
      </c>
      <c r="AJ127" s="1">
        <v>1.137848</v>
      </c>
      <c r="AK127" s="1">
        <v>1.130795</v>
      </c>
      <c r="AL127" s="1">
        <v>1.1337600000000001</v>
      </c>
      <c r="AM127" s="1">
        <v>1.1367210000000001</v>
      </c>
      <c r="AN127" s="1">
        <v>1.1326620000000001</v>
      </c>
      <c r="AO127" s="1">
        <v>1.13998</v>
      </c>
      <c r="AP127" s="1">
        <v>1.13293</v>
      </c>
      <c r="AQ127" s="1">
        <v>1.1330789999999999</v>
      </c>
      <c r="AR127" s="1">
        <v>1.141543</v>
      </c>
      <c r="AS127" s="1">
        <v>1.147942</v>
      </c>
      <c r="AT127" s="1">
        <v>1.140347</v>
      </c>
      <c r="AU127" s="1">
        <v>1.14808</v>
      </c>
      <c r="AV127" s="1">
        <v>1.1511739999999999</v>
      </c>
      <c r="AW127" s="1">
        <v>1.1567400000000001</v>
      </c>
      <c r="AX127" s="1">
        <v>1.1465099999999999</v>
      </c>
      <c r="AY127" s="1">
        <v>1.147532</v>
      </c>
      <c r="AZ127" s="1">
        <v>1.145162</v>
      </c>
      <c r="BA127" s="1">
        <v>1.1391530000000001</v>
      </c>
      <c r="BB127" s="1">
        <v>1.3715379999999999</v>
      </c>
      <c r="BC127" s="1">
        <v>1.393969</v>
      </c>
      <c r="BD127" s="1">
        <v>1.4071130000000001</v>
      </c>
      <c r="BE127" s="1">
        <v>1.4164699999999999</v>
      </c>
      <c r="BF127" s="1">
        <v>1.355469</v>
      </c>
      <c r="BG127" s="1">
        <v>1.4094329999999999</v>
      </c>
      <c r="BH127" s="1">
        <v>1.4257169999999999</v>
      </c>
      <c r="BI127" s="1">
        <v>1.4490510000000001</v>
      </c>
      <c r="BJ127" s="1">
        <v>1.477098</v>
      </c>
      <c r="BK127" s="1">
        <v>1.46238</v>
      </c>
      <c r="BL127" s="1">
        <v>1.4307540000000001</v>
      </c>
      <c r="BM127" s="1">
        <v>1.3731180000000001</v>
      </c>
      <c r="BN127" s="1">
        <v>1.3889389999999999</v>
      </c>
      <c r="BO127" s="1">
        <v>1.355842</v>
      </c>
      <c r="BP127" s="1">
        <v>1.400906</v>
      </c>
      <c r="BQ127" s="1">
        <v>1.4484399999999999</v>
      </c>
      <c r="BR127" s="1">
        <v>1.5350090000000001</v>
      </c>
      <c r="BS127" s="1">
        <v>1.4953449999999999</v>
      </c>
      <c r="BT127" s="1">
        <v>1.5518780000000001</v>
      </c>
      <c r="BU127" s="1">
        <v>1.4737100000000001</v>
      </c>
      <c r="BV127" s="1">
        <v>1.5514079999999999</v>
      </c>
      <c r="BW127" s="1">
        <v>1.5376890000000001</v>
      </c>
      <c r="BX127" s="1">
        <v>1.530643</v>
      </c>
      <c r="BY127" s="1">
        <v>1.5632870000000001</v>
      </c>
      <c r="BZ127" s="1">
        <v>1.538859</v>
      </c>
      <c r="CA127" s="1">
        <v>1.548265</v>
      </c>
      <c r="CB127" s="1">
        <v>3.6102110000000001</v>
      </c>
      <c r="CC127" s="1">
        <v>3.612746</v>
      </c>
      <c r="CD127" s="1">
        <v>3.6251359999999999</v>
      </c>
      <c r="CE127" s="1">
        <v>3.615869</v>
      </c>
      <c r="CF127" s="1">
        <v>3.6325820000000002</v>
      </c>
      <c r="CG127" s="1">
        <v>3.6192000000000002</v>
      </c>
      <c r="CH127" s="1">
        <v>3.6120190000000001</v>
      </c>
      <c r="CI127" s="1">
        <v>3.6062479999999999</v>
      </c>
      <c r="CJ127" s="1">
        <v>3.6059540000000001</v>
      </c>
      <c r="CK127" s="1">
        <v>3.6095760000000001</v>
      </c>
      <c r="CL127" s="1">
        <v>3.6205449999999999</v>
      </c>
      <c r="CM127" s="1">
        <v>3.6443249999999998</v>
      </c>
      <c r="CN127" s="1">
        <v>3.6391659999999999</v>
      </c>
      <c r="CO127" s="1">
        <v>3.6521349999999999</v>
      </c>
      <c r="CP127" s="1">
        <v>3.656015</v>
      </c>
      <c r="CQ127" s="1">
        <v>3.6432869999999999</v>
      </c>
      <c r="CR127" s="1">
        <v>3.653232</v>
      </c>
      <c r="CS127" s="1">
        <v>3.6598820000000001</v>
      </c>
      <c r="CT127" s="1">
        <v>3.6200329999999998</v>
      </c>
      <c r="CU127" s="1">
        <v>3.6298460000000001</v>
      </c>
      <c r="CV127" s="1">
        <v>3.6420650000000001</v>
      </c>
      <c r="CW127" s="1">
        <v>3.6309130000000001</v>
      </c>
      <c r="CX127" s="1">
        <v>3.660358</v>
      </c>
      <c r="CY127" s="1">
        <v>3.6295289999999998</v>
      </c>
      <c r="CZ127" s="1">
        <v>3.610703</v>
      </c>
      <c r="DA127" s="1">
        <v>3.6398039999999998</v>
      </c>
    </row>
    <row r="128" spans="1:105" x14ac:dyDescent="0.2">
      <c r="A128" s="4" t="s">
        <v>1</v>
      </c>
      <c r="B128" s="1">
        <v>1.0131950000000001</v>
      </c>
      <c r="C128" s="1">
        <v>1.012664</v>
      </c>
      <c r="D128" s="1">
        <v>0.97414080000000003</v>
      </c>
      <c r="E128" s="1">
        <v>0.95051249999999998</v>
      </c>
      <c r="F128" s="1">
        <v>0.94046019999999997</v>
      </c>
      <c r="G128" s="1">
        <v>0.9316641</v>
      </c>
      <c r="H128" s="1">
        <v>0.92801020000000001</v>
      </c>
      <c r="I128" s="1">
        <v>0.92986060000000004</v>
      </c>
      <c r="J128" s="1">
        <v>0.94073649999999998</v>
      </c>
      <c r="K128" s="1">
        <v>0.94773169999999995</v>
      </c>
      <c r="L128" s="1">
        <v>0.91433509999999996</v>
      </c>
      <c r="M128" s="1">
        <v>0.90835379999999999</v>
      </c>
      <c r="N128" s="1">
        <v>0.88779830000000004</v>
      </c>
      <c r="O128" s="1">
        <v>0.88693049999999996</v>
      </c>
      <c r="P128" s="1">
        <v>0.88799380000000006</v>
      </c>
      <c r="Q128" s="1">
        <v>0.89206989999999997</v>
      </c>
      <c r="R128" s="1">
        <v>0.89301600000000003</v>
      </c>
      <c r="S128" s="1">
        <v>0.90182510000000005</v>
      </c>
      <c r="T128" s="1">
        <v>0.91697269999999997</v>
      </c>
      <c r="U128" s="1">
        <v>0.90811660000000005</v>
      </c>
      <c r="V128" s="1">
        <v>0.93283950000000004</v>
      </c>
      <c r="W128" s="1">
        <v>0.93647270000000005</v>
      </c>
      <c r="X128" s="1">
        <v>0.92912819999999996</v>
      </c>
      <c r="Y128" s="1">
        <v>0.91624300000000003</v>
      </c>
      <c r="Z128" s="1">
        <v>0.91161420000000004</v>
      </c>
      <c r="AA128" s="1">
        <v>0.91656090000000001</v>
      </c>
      <c r="AB128" s="1">
        <v>0.91004010000000002</v>
      </c>
      <c r="AC128" s="1">
        <v>0.90920869999999998</v>
      </c>
      <c r="AD128" s="1">
        <v>0.91024329999999998</v>
      </c>
      <c r="AE128" s="1">
        <v>0.91047009999999995</v>
      </c>
      <c r="AF128" s="1">
        <v>0.9099045</v>
      </c>
      <c r="AG128" s="1">
        <v>0.91621949999999996</v>
      </c>
      <c r="AH128" s="1">
        <v>0.91327700000000001</v>
      </c>
      <c r="AI128" s="1">
        <v>0.91450719999999996</v>
      </c>
      <c r="AJ128" s="1">
        <v>0.91464529999999999</v>
      </c>
      <c r="AK128" s="1">
        <v>0.91176279999999998</v>
      </c>
      <c r="AL128" s="1">
        <v>0.91147869999999998</v>
      </c>
      <c r="AM128" s="1">
        <v>0.91256809999999999</v>
      </c>
      <c r="AN128" s="1">
        <v>0.90954740000000001</v>
      </c>
      <c r="AO128" s="1">
        <v>0.90933640000000004</v>
      </c>
      <c r="AP128" s="1">
        <v>0.9119218</v>
      </c>
      <c r="AQ128" s="1">
        <v>0.91325880000000004</v>
      </c>
      <c r="AR128" s="1">
        <v>0.91109819999999997</v>
      </c>
      <c r="AS128" s="1">
        <v>0.91233089999999994</v>
      </c>
      <c r="AT128" s="1">
        <v>0.90975600000000001</v>
      </c>
      <c r="AU128" s="1">
        <v>0.91017559999999997</v>
      </c>
      <c r="AV128" s="1">
        <v>0.90768919999999997</v>
      </c>
      <c r="AW128" s="1">
        <v>0.90747549999999999</v>
      </c>
      <c r="AX128" s="1">
        <v>0.90585959999999999</v>
      </c>
      <c r="AY128" s="1">
        <v>0.90485879999999996</v>
      </c>
      <c r="AZ128" s="1">
        <v>0.90465810000000002</v>
      </c>
      <c r="BA128" s="1">
        <v>0.90574759999999999</v>
      </c>
      <c r="BB128" s="1">
        <v>0.94434090000000004</v>
      </c>
      <c r="BC128" s="1">
        <v>0.95097379999999998</v>
      </c>
      <c r="BD128" s="1">
        <v>0.94601939999999995</v>
      </c>
      <c r="BE128" s="1">
        <v>0.94856569999999996</v>
      </c>
      <c r="BF128" s="1">
        <v>0.94601150000000001</v>
      </c>
      <c r="BG128" s="1">
        <v>0.9442315</v>
      </c>
      <c r="BH128" s="1">
        <v>0.95381459999999996</v>
      </c>
      <c r="BI128" s="1">
        <v>0.95058549999999997</v>
      </c>
      <c r="BJ128" s="1">
        <v>0.9519225</v>
      </c>
      <c r="BK128" s="1">
        <v>0.94896959999999997</v>
      </c>
      <c r="BL128" s="1">
        <v>0.95448699999999997</v>
      </c>
      <c r="BM128" s="1">
        <v>0.95322819999999997</v>
      </c>
      <c r="BN128" s="1">
        <v>0.95372610000000002</v>
      </c>
      <c r="BO128" s="1">
        <v>0.95423420000000003</v>
      </c>
      <c r="BP128" s="1">
        <v>0.95219869999999995</v>
      </c>
      <c r="BQ128" s="1">
        <v>0.94920680000000002</v>
      </c>
      <c r="BR128" s="1">
        <v>0.95300149999999995</v>
      </c>
      <c r="BS128" s="1">
        <v>0.95381459999999996</v>
      </c>
      <c r="BT128" s="1">
        <v>0.95687169999999999</v>
      </c>
      <c r="BU128" s="1">
        <v>0.95659289999999997</v>
      </c>
      <c r="BV128" s="1">
        <v>0.96247519999999998</v>
      </c>
      <c r="BW128" s="1">
        <v>0.95936330000000003</v>
      </c>
      <c r="BX128" s="1">
        <v>0.96470619999999996</v>
      </c>
      <c r="BY128" s="1">
        <v>0.960067</v>
      </c>
      <c r="BZ128" s="1">
        <v>0.9587405</v>
      </c>
      <c r="CA128" s="1">
        <v>0.96046319999999996</v>
      </c>
      <c r="CB128" s="1">
        <v>2.3157730000000001</v>
      </c>
      <c r="CC128" s="1">
        <v>2.3140710000000002</v>
      </c>
      <c r="CD128" s="1">
        <v>2.3063699999999998</v>
      </c>
      <c r="CE128" s="1">
        <v>2.2776230000000002</v>
      </c>
      <c r="CF128" s="1">
        <v>2.2807919999999999</v>
      </c>
      <c r="CG128" s="1">
        <v>2.2690070000000002</v>
      </c>
      <c r="CH128" s="1">
        <v>2.2624599999999999</v>
      </c>
      <c r="CI128" s="1">
        <v>2.256564</v>
      </c>
      <c r="CJ128" s="1">
        <v>2.2417639999999999</v>
      </c>
      <c r="CK128" s="1">
        <v>2.2372420000000002</v>
      </c>
      <c r="CL128" s="1">
        <v>2.2157170000000002</v>
      </c>
      <c r="CM128" s="1">
        <v>2.1885469999999998</v>
      </c>
      <c r="CN128" s="1">
        <v>2.1866859999999999</v>
      </c>
      <c r="CO128" s="1">
        <v>2.16736</v>
      </c>
      <c r="CP128" s="1">
        <v>2.1619920000000001</v>
      </c>
      <c r="CQ128" s="1">
        <v>2.1618059999999999</v>
      </c>
      <c r="CR128" s="1">
        <v>2.1516709999999999</v>
      </c>
      <c r="CS128" s="1">
        <v>2.144034</v>
      </c>
      <c r="CT128" s="1">
        <v>2.1460699999999999</v>
      </c>
      <c r="CU128" s="1">
        <v>2.1302270000000001</v>
      </c>
      <c r="CV128" s="1">
        <v>2.125731</v>
      </c>
      <c r="CW128" s="1">
        <v>2.1122570000000001</v>
      </c>
      <c r="CX128" s="1">
        <v>2.1067809999999998</v>
      </c>
      <c r="CY128" s="1">
        <v>2.0823649999999998</v>
      </c>
      <c r="CZ128" s="1">
        <v>2.0738219999999998</v>
      </c>
      <c r="DA128" s="1">
        <v>2.0794380000000001</v>
      </c>
    </row>
    <row r="129" spans="1:105" x14ac:dyDescent="0.2">
      <c r="A129" s="4" t="s">
        <v>1</v>
      </c>
      <c r="B129" s="1">
        <v>0.9895777</v>
      </c>
      <c r="C129" s="1">
        <v>1.0049319999999999</v>
      </c>
      <c r="D129" s="1">
        <v>1.0054909999999999</v>
      </c>
      <c r="E129" s="1">
        <v>0.99907159999999995</v>
      </c>
      <c r="F129" s="1">
        <v>1.0228820000000001</v>
      </c>
      <c r="G129" s="1">
        <v>1.0079979999999999</v>
      </c>
      <c r="H129" s="1">
        <v>1.0040210000000001</v>
      </c>
      <c r="I129" s="1">
        <v>1.0004109999999999</v>
      </c>
      <c r="J129" s="1">
        <v>1.0032080000000001</v>
      </c>
      <c r="K129" s="1">
        <v>1.0120690000000001</v>
      </c>
      <c r="L129" s="1">
        <v>1.009101</v>
      </c>
      <c r="M129" s="1">
        <v>1.0033879999999999</v>
      </c>
      <c r="N129" s="1">
        <v>1.0084949999999999</v>
      </c>
      <c r="O129" s="1">
        <v>1.007933</v>
      </c>
      <c r="P129" s="1">
        <v>1.0109250000000001</v>
      </c>
      <c r="Q129" s="1">
        <v>1.019668</v>
      </c>
      <c r="R129" s="1">
        <v>1.017223</v>
      </c>
      <c r="S129" s="1">
        <v>1.017855</v>
      </c>
      <c r="T129" s="1">
        <v>1.0291859999999999</v>
      </c>
      <c r="U129" s="1">
        <v>1.028429</v>
      </c>
      <c r="V129" s="1">
        <v>1.023485</v>
      </c>
      <c r="W129" s="1">
        <v>1.023849</v>
      </c>
      <c r="X129" s="1">
        <v>1.021992</v>
      </c>
      <c r="Y129" s="1">
        <v>1.0202180000000001</v>
      </c>
      <c r="Z129" s="1">
        <v>1.0334140000000001</v>
      </c>
      <c r="AA129" s="1">
        <v>1.027846</v>
      </c>
      <c r="AB129" s="1">
        <v>1.291855</v>
      </c>
      <c r="AC129" s="1">
        <v>1.306845</v>
      </c>
      <c r="AD129" s="1">
        <v>1.307428</v>
      </c>
      <c r="AE129" s="1">
        <v>1.3117239999999999</v>
      </c>
      <c r="AF129" s="1">
        <v>1.301795</v>
      </c>
      <c r="AG129" s="1">
        <v>1.304314</v>
      </c>
      <c r="AH129" s="1">
        <v>1.3020290000000001</v>
      </c>
      <c r="AI129" s="1">
        <v>1.305793</v>
      </c>
      <c r="AJ129" s="1">
        <v>1.3046960000000001</v>
      </c>
      <c r="AK129" s="1">
        <v>1.3021320000000001</v>
      </c>
      <c r="AL129" s="1">
        <v>1.3053790000000001</v>
      </c>
      <c r="AM129" s="1">
        <v>1.3173269999999999</v>
      </c>
      <c r="AN129" s="1">
        <v>1.303277</v>
      </c>
      <c r="AO129" s="1">
        <v>1.311124</v>
      </c>
      <c r="AP129" s="1">
        <v>1.3143020000000001</v>
      </c>
      <c r="AQ129" s="1">
        <v>1.320085</v>
      </c>
      <c r="AR129" s="1">
        <v>1.320845</v>
      </c>
      <c r="AS129" s="1">
        <v>1.333701</v>
      </c>
      <c r="AT129" s="1">
        <v>1.3254049999999999</v>
      </c>
      <c r="AU129" s="1">
        <v>1.3371900000000001</v>
      </c>
      <c r="AV129" s="1">
        <v>1.3244640000000001</v>
      </c>
      <c r="AW129" s="1">
        <v>1.3204199999999999</v>
      </c>
      <c r="AX129" s="1">
        <v>1.3223800000000001</v>
      </c>
      <c r="AY129" s="1">
        <v>1.3110820000000001</v>
      </c>
      <c r="AZ129" s="1">
        <v>1.313196</v>
      </c>
      <c r="BA129" s="1">
        <v>1.316333</v>
      </c>
      <c r="BB129" s="1">
        <v>1.4231259999999999</v>
      </c>
      <c r="BC129" s="1">
        <v>1.426952</v>
      </c>
      <c r="BD129" s="1">
        <v>1.4235249999999999</v>
      </c>
      <c r="BE129" s="1">
        <v>1.429081</v>
      </c>
      <c r="BF129" s="1">
        <v>1.4252309999999999</v>
      </c>
      <c r="BG129" s="1">
        <v>1.428679</v>
      </c>
      <c r="BH129" s="1">
        <v>1.440715</v>
      </c>
      <c r="BI129" s="1">
        <v>1.437575</v>
      </c>
      <c r="BJ129" s="1">
        <v>1.4467559999999999</v>
      </c>
      <c r="BK129" s="1">
        <v>1.444172</v>
      </c>
      <c r="BL129" s="1">
        <v>1.453867</v>
      </c>
      <c r="BM129" s="1">
        <v>1.4537899999999999</v>
      </c>
      <c r="BN129" s="1">
        <v>1.457158</v>
      </c>
      <c r="BO129" s="1">
        <v>1.459136</v>
      </c>
      <c r="BP129" s="1">
        <v>1.460232</v>
      </c>
      <c r="BQ129" s="1">
        <v>1.4540090000000001</v>
      </c>
      <c r="BR129" s="1">
        <v>1.464283</v>
      </c>
      <c r="BS129" s="1">
        <v>1.4694430000000001</v>
      </c>
      <c r="BT129" s="1">
        <v>1.469525</v>
      </c>
      <c r="BU129" s="1">
        <v>1.467722</v>
      </c>
      <c r="BV129" s="1">
        <v>1.4715769999999999</v>
      </c>
      <c r="BW129" s="1">
        <v>1.4672190000000001</v>
      </c>
      <c r="BX129" s="1">
        <v>1.51031</v>
      </c>
      <c r="BY129" s="1">
        <v>1.5082519999999999</v>
      </c>
      <c r="BZ129" s="1">
        <v>1.5015579999999999</v>
      </c>
      <c r="CA129" s="1">
        <v>1.5055050000000001</v>
      </c>
      <c r="CB129" s="1">
        <v>3.4966379999999999</v>
      </c>
      <c r="CC129" s="1">
        <v>3.478907</v>
      </c>
      <c r="CD129" s="1">
        <v>3.444674</v>
      </c>
      <c r="CE129" s="1">
        <v>3.4093390000000001</v>
      </c>
      <c r="CF129" s="1">
        <v>3.3948809999999998</v>
      </c>
      <c r="CG129" s="1">
        <v>3.3681380000000001</v>
      </c>
      <c r="CH129" s="1">
        <v>3.3544890000000001</v>
      </c>
      <c r="CI129" s="1">
        <v>3.3353449999999998</v>
      </c>
      <c r="CJ129" s="1">
        <v>3.2999360000000002</v>
      </c>
      <c r="CK129" s="1">
        <v>3.2901159999999998</v>
      </c>
      <c r="CL129" s="1">
        <v>3.2579859999999998</v>
      </c>
      <c r="CM129" s="1">
        <v>3.2451509999999999</v>
      </c>
      <c r="CN129" s="1">
        <v>3.2264740000000001</v>
      </c>
      <c r="CO129" s="1">
        <v>3.2225890000000001</v>
      </c>
      <c r="CP129" s="1">
        <v>3.2289400000000001</v>
      </c>
      <c r="CQ129" s="1">
        <v>3.2172429999999999</v>
      </c>
      <c r="CR129" s="1">
        <v>3.2292909999999999</v>
      </c>
      <c r="CS129" s="1">
        <v>3.2109890000000001</v>
      </c>
      <c r="CT129" s="1">
        <v>3.1942279999999998</v>
      </c>
      <c r="CU129" s="1">
        <v>3.15951</v>
      </c>
      <c r="CV129" s="1">
        <v>3.16412</v>
      </c>
      <c r="CW129" s="1">
        <v>3.1438250000000001</v>
      </c>
      <c r="CX129" s="1">
        <v>3.1314220000000001</v>
      </c>
      <c r="CY129" s="1">
        <v>3.0920000000000001</v>
      </c>
      <c r="CZ129" s="1">
        <v>3.0882960000000002</v>
      </c>
      <c r="DA129" s="1">
        <v>3.0736810000000001</v>
      </c>
    </row>
    <row r="130" spans="1:105" x14ac:dyDescent="0.2">
      <c r="A130" s="4" t="s">
        <v>1</v>
      </c>
      <c r="B130" s="1">
        <v>0.86986529999999995</v>
      </c>
      <c r="C130" s="1">
        <v>1.0764769999999999</v>
      </c>
      <c r="D130" s="1">
        <v>1.053658</v>
      </c>
      <c r="E130" s="1">
        <v>1.006062</v>
      </c>
      <c r="F130" s="1">
        <v>1.114252</v>
      </c>
      <c r="G130" s="1">
        <v>1.0701369999999999</v>
      </c>
      <c r="H130" s="1">
        <v>1.0568</v>
      </c>
      <c r="I130" s="1">
        <v>0.99983319999999998</v>
      </c>
      <c r="J130" s="1">
        <v>0.96027119999999999</v>
      </c>
      <c r="K130" s="1">
        <v>0.93784699999999999</v>
      </c>
      <c r="L130" s="1">
        <v>0.92108849999999998</v>
      </c>
      <c r="M130" s="1">
        <v>0.90853209999999995</v>
      </c>
      <c r="N130" s="1">
        <v>0.90514130000000004</v>
      </c>
      <c r="O130" s="1">
        <v>0.90324230000000005</v>
      </c>
      <c r="P130" s="1">
        <v>0.90254610000000002</v>
      </c>
      <c r="Q130" s="1">
        <v>0.90943660000000004</v>
      </c>
      <c r="R130" s="1">
        <v>0.91062379999999998</v>
      </c>
      <c r="S130" s="1">
        <v>0.90602400000000005</v>
      </c>
      <c r="T130" s="1">
        <v>0.89887550000000005</v>
      </c>
      <c r="U130" s="1">
        <v>1.000256</v>
      </c>
      <c r="V130" s="1">
        <v>0.9434631</v>
      </c>
      <c r="W130" s="1">
        <v>0.91451510000000003</v>
      </c>
      <c r="X130" s="1">
        <v>0.90608299999999997</v>
      </c>
      <c r="Y130" s="1">
        <v>0.89939769999999997</v>
      </c>
      <c r="Z130" s="1">
        <v>0.89922670000000005</v>
      </c>
      <c r="AA130" s="1">
        <v>0.89634559999999996</v>
      </c>
      <c r="AB130" s="1">
        <v>0.89893140000000005</v>
      </c>
      <c r="AC130" s="1">
        <v>0.90084600000000004</v>
      </c>
      <c r="AD130" s="1">
        <v>0.90064080000000002</v>
      </c>
      <c r="AE130" s="1">
        <v>0.90275740000000004</v>
      </c>
      <c r="AF130" s="1">
        <v>0.90536499999999998</v>
      </c>
      <c r="AG130" s="1">
        <v>0.90638759999999996</v>
      </c>
      <c r="AH130" s="1">
        <v>0.89753910000000003</v>
      </c>
      <c r="AI130" s="1">
        <v>0.89690510000000001</v>
      </c>
      <c r="AJ130" s="1">
        <v>0.89450249999999998</v>
      </c>
      <c r="AK130" s="1">
        <v>0.89070769999999999</v>
      </c>
      <c r="AL130" s="1">
        <v>0.89965249999999997</v>
      </c>
      <c r="AM130" s="1">
        <v>0.89518940000000002</v>
      </c>
      <c r="AN130" s="1">
        <v>0.89147220000000005</v>
      </c>
      <c r="AO130" s="1">
        <v>0.89085060000000005</v>
      </c>
      <c r="AP130" s="1">
        <v>0.89214039999999994</v>
      </c>
      <c r="AQ130" s="1">
        <v>0.89145050000000003</v>
      </c>
      <c r="AR130" s="1">
        <v>0.89041859999999995</v>
      </c>
      <c r="AS130" s="1">
        <v>0.89843729999999999</v>
      </c>
      <c r="AT130" s="1">
        <v>0.88663919999999996</v>
      </c>
      <c r="AU130" s="1">
        <v>0.89168979999999998</v>
      </c>
      <c r="AV130" s="1">
        <v>0.89118319999999995</v>
      </c>
      <c r="AW130" s="1">
        <v>0.88867189999999996</v>
      </c>
      <c r="AX130" s="1">
        <v>0.89219329999999997</v>
      </c>
      <c r="AY130" s="1">
        <v>0.89652279999999995</v>
      </c>
      <c r="AZ130" s="1">
        <v>0.89179240000000004</v>
      </c>
      <c r="BA130" s="1">
        <v>0.88907899999999995</v>
      </c>
      <c r="BB130" s="1">
        <v>0.94479329999999995</v>
      </c>
      <c r="BC130" s="1">
        <v>0.93770399999999998</v>
      </c>
      <c r="BD130" s="1">
        <v>0.93533869999999997</v>
      </c>
      <c r="BE130" s="1">
        <v>0.93103100000000005</v>
      </c>
      <c r="BF130" s="1">
        <v>0.92723929999999999</v>
      </c>
      <c r="BG130" s="1">
        <v>0.9271336</v>
      </c>
      <c r="BH130" s="1">
        <v>0.92973810000000001</v>
      </c>
      <c r="BI130" s="1">
        <v>0.92252749999999994</v>
      </c>
      <c r="BJ130" s="1">
        <v>0.9256759</v>
      </c>
      <c r="BK130" s="1">
        <v>0.9172688</v>
      </c>
      <c r="BL130" s="1">
        <v>0.93060209999999999</v>
      </c>
      <c r="BM130" s="1">
        <v>0.9220893</v>
      </c>
      <c r="BN130" s="1">
        <v>0.93025709999999995</v>
      </c>
      <c r="BO130" s="1">
        <v>0.93274040000000003</v>
      </c>
      <c r="BP130" s="1">
        <v>0.92924709999999999</v>
      </c>
      <c r="BQ130" s="1">
        <v>0.92159199999999997</v>
      </c>
      <c r="BR130" s="1">
        <v>0.92739780000000005</v>
      </c>
      <c r="BS130" s="1">
        <v>0.92356559999999999</v>
      </c>
      <c r="BT130" s="1">
        <v>0.92272960000000004</v>
      </c>
      <c r="BU130" s="1">
        <v>0.92041720000000005</v>
      </c>
      <c r="BV130" s="1">
        <v>0.92187479999999999</v>
      </c>
      <c r="BW130" s="1">
        <v>0.91995099999999996</v>
      </c>
      <c r="BX130" s="1">
        <v>0.9230372</v>
      </c>
      <c r="BY130" s="1">
        <v>0.92275750000000001</v>
      </c>
      <c r="BZ130" s="1">
        <v>0.92161689999999996</v>
      </c>
      <c r="CA130" s="1">
        <v>0.92322059999999995</v>
      </c>
      <c r="CB130" s="1">
        <v>2.4032520000000002</v>
      </c>
      <c r="CC130" s="1">
        <v>2.3876870000000001</v>
      </c>
      <c r="CD130" s="1">
        <v>2.369669</v>
      </c>
      <c r="CE130" s="1">
        <v>2.3543720000000001</v>
      </c>
      <c r="CF130" s="1">
        <v>2.3437519999999998</v>
      </c>
      <c r="CG130" s="1">
        <v>2.3445689999999999</v>
      </c>
      <c r="CH130" s="1">
        <v>2.320379</v>
      </c>
      <c r="CI130" s="1">
        <v>2.3164319999999998</v>
      </c>
      <c r="CJ130" s="1">
        <v>2.3096969999999999</v>
      </c>
      <c r="CK130" s="1">
        <v>2.3090999999999999</v>
      </c>
      <c r="CL130" s="1">
        <v>2.2901790000000002</v>
      </c>
      <c r="CM130" s="1">
        <v>2.2818589999999999</v>
      </c>
      <c r="CN130" s="1">
        <v>2.2910400000000002</v>
      </c>
      <c r="CO130" s="1">
        <v>2.2914129999999999</v>
      </c>
      <c r="CP130" s="1">
        <v>2.3055110000000001</v>
      </c>
      <c r="CQ130" s="1">
        <v>2.2924199999999999</v>
      </c>
      <c r="CR130" s="1">
        <v>2.283083</v>
      </c>
      <c r="CS130" s="1">
        <v>2.2970510000000002</v>
      </c>
      <c r="CT130" s="1">
        <v>2.2882639999999999</v>
      </c>
      <c r="CU130" s="1">
        <v>2.2616160000000001</v>
      </c>
      <c r="CV130" s="1">
        <v>2.244491</v>
      </c>
      <c r="CW130" s="1">
        <v>2.2500819999999999</v>
      </c>
      <c r="CX130" s="1">
        <v>2.2458770000000001</v>
      </c>
      <c r="CY130" s="1">
        <v>2.2345519999999999</v>
      </c>
      <c r="CZ130" s="1">
        <v>2.230216</v>
      </c>
      <c r="DA130" s="1">
        <v>2.229069</v>
      </c>
    </row>
    <row r="131" spans="1:105" x14ac:dyDescent="0.2">
      <c r="A131" s="4" t="s">
        <v>1</v>
      </c>
      <c r="B131" s="1">
        <v>0.99352940000000001</v>
      </c>
      <c r="C131" s="1">
        <v>1.0026299999999999</v>
      </c>
      <c r="D131" s="1">
        <v>1.003841</v>
      </c>
      <c r="E131" s="1">
        <v>1.045725</v>
      </c>
      <c r="F131" s="1">
        <v>1.0911550000000001</v>
      </c>
      <c r="G131" s="1">
        <v>1.090549</v>
      </c>
      <c r="H131" s="1">
        <v>1.0676650000000001</v>
      </c>
      <c r="I131" s="1">
        <v>1.080125</v>
      </c>
      <c r="J131" s="1">
        <v>1.0175970000000001</v>
      </c>
      <c r="K131" s="1">
        <v>1.0081020000000001</v>
      </c>
      <c r="L131" s="1">
        <v>1.0117860000000001</v>
      </c>
      <c r="M131" s="1">
        <v>1.0260210000000001</v>
      </c>
      <c r="N131" s="1">
        <v>1.01467</v>
      </c>
      <c r="O131" s="1">
        <v>1.043069</v>
      </c>
      <c r="P131" s="1">
        <v>1.0373779999999999</v>
      </c>
      <c r="Q131" s="1">
        <v>1.031388</v>
      </c>
      <c r="R131" s="1">
        <v>1.0418080000000001</v>
      </c>
      <c r="S131" s="1">
        <v>1.02451</v>
      </c>
      <c r="T131" s="1">
        <v>1.0357970000000001</v>
      </c>
      <c r="U131" s="1">
        <v>1.0180689999999999</v>
      </c>
      <c r="V131" s="1">
        <v>1.0361419999999999</v>
      </c>
      <c r="W131" s="1">
        <v>1.0392170000000001</v>
      </c>
      <c r="X131" s="1">
        <v>1.030958</v>
      </c>
      <c r="Y131" s="1">
        <v>1.048408</v>
      </c>
      <c r="Z131" s="1">
        <v>1.0490459999999999</v>
      </c>
      <c r="AA131" s="1">
        <v>1.085083</v>
      </c>
      <c r="AB131" s="1">
        <v>1.6508309999999999</v>
      </c>
      <c r="AC131" s="1">
        <v>1.611677</v>
      </c>
      <c r="AD131" s="1">
        <v>1.5356540000000001</v>
      </c>
      <c r="AE131" s="1">
        <v>1.5312300000000001</v>
      </c>
      <c r="AF131" s="1">
        <v>1.4943690000000001</v>
      </c>
      <c r="AG131" s="1">
        <v>1.484529</v>
      </c>
      <c r="AH131" s="1">
        <v>1.4644520000000001</v>
      </c>
      <c r="AI131" s="1">
        <v>1.4820150000000001</v>
      </c>
      <c r="AJ131" s="1">
        <v>1.4898750000000001</v>
      </c>
      <c r="AK131" s="1">
        <v>1.470065</v>
      </c>
      <c r="AL131" s="1">
        <v>1.5022930000000001</v>
      </c>
      <c r="AM131" s="1">
        <v>1.470242</v>
      </c>
      <c r="AN131" s="1">
        <v>1.4777180000000001</v>
      </c>
      <c r="AO131" s="1">
        <v>1.4677690000000001</v>
      </c>
      <c r="AP131" s="1">
        <v>1.4427300000000001</v>
      </c>
      <c r="AQ131" s="1">
        <v>1.4794400000000001</v>
      </c>
      <c r="AR131" s="1">
        <v>1.5935859999999999</v>
      </c>
      <c r="AS131" s="1">
        <v>1.650571</v>
      </c>
      <c r="AT131" s="1">
        <v>1.599664</v>
      </c>
      <c r="AU131" s="1">
        <v>1.6251930000000001</v>
      </c>
      <c r="AV131" s="1">
        <v>1.610881</v>
      </c>
      <c r="AW131" s="1">
        <v>1.6327400000000001</v>
      </c>
      <c r="AX131" s="1">
        <v>1.5340830000000001</v>
      </c>
      <c r="AY131" s="1">
        <v>1.49732</v>
      </c>
      <c r="AZ131" s="1">
        <v>1.57023</v>
      </c>
      <c r="BA131" s="1">
        <v>1.541873</v>
      </c>
      <c r="BB131" s="1">
        <v>1.94146</v>
      </c>
      <c r="BC131" s="1">
        <v>1.9535180000000001</v>
      </c>
      <c r="BD131" s="1">
        <v>1.972296</v>
      </c>
      <c r="BE131" s="1">
        <v>1.9642839999999999</v>
      </c>
      <c r="BF131" s="1">
        <v>1.923594</v>
      </c>
      <c r="BG131" s="1">
        <v>1.9050450000000001</v>
      </c>
      <c r="BH131" s="1">
        <v>1.836295</v>
      </c>
      <c r="BI131" s="1">
        <v>1.7453190000000001</v>
      </c>
      <c r="BJ131" s="1">
        <v>1.6818960000000001</v>
      </c>
      <c r="BK131" s="1">
        <v>1.665252</v>
      </c>
      <c r="BL131" s="1">
        <v>1.788667</v>
      </c>
      <c r="BM131" s="1">
        <v>1.7506569999999999</v>
      </c>
      <c r="BN131" s="1">
        <v>1.677881</v>
      </c>
      <c r="BO131" s="1">
        <v>1.6449959999999999</v>
      </c>
      <c r="BP131" s="1">
        <v>1.6092329999999999</v>
      </c>
      <c r="BQ131" s="1">
        <v>1.6221890000000001</v>
      </c>
      <c r="BR131" s="1">
        <v>1.6952149999999999</v>
      </c>
      <c r="BS131" s="1">
        <v>1.7321789999999999</v>
      </c>
      <c r="BT131" s="1">
        <v>1.7124999999999999</v>
      </c>
      <c r="BU131" s="1">
        <v>1.7022409999999999</v>
      </c>
      <c r="BV131" s="1">
        <v>1.8159670000000001</v>
      </c>
      <c r="BW131" s="1">
        <v>1.8054060000000001</v>
      </c>
      <c r="BX131" s="1">
        <v>1.8314349999999999</v>
      </c>
      <c r="BY131" s="1">
        <v>1.8203480000000001</v>
      </c>
      <c r="BZ131" s="1">
        <v>1.8851720000000001</v>
      </c>
      <c r="CA131" s="1">
        <v>1.9304760000000001</v>
      </c>
      <c r="CB131" s="1">
        <v>2.902685</v>
      </c>
      <c r="CC131" s="1">
        <v>2.8930250000000002</v>
      </c>
      <c r="CD131" s="1">
        <v>2.8860760000000001</v>
      </c>
      <c r="CE131" s="1">
        <v>2.8750779999999998</v>
      </c>
      <c r="CF131" s="1">
        <v>2.8506969999999998</v>
      </c>
      <c r="CG131" s="1">
        <v>2.844735</v>
      </c>
      <c r="CH131" s="1">
        <v>2.8212980000000001</v>
      </c>
      <c r="CI131" s="1">
        <v>2.798654</v>
      </c>
      <c r="CJ131" s="1">
        <v>2.7907649999999999</v>
      </c>
      <c r="CK131" s="1">
        <v>2.815258</v>
      </c>
      <c r="CL131" s="1">
        <v>2.8113809999999999</v>
      </c>
      <c r="CM131" s="1">
        <v>2.8210090000000001</v>
      </c>
      <c r="CN131" s="1">
        <v>2.8134060000000001</v>
      </c>
      <c r="CO131" s="1">
        <v>2.81243</v>
      </c>
      <c r="CP131" s="1">
        <v>2.8151459999999999</v>
      </c>
      <c r="CQ131" s="1">
        <v>2.7940580000000002</v>
      </c>
      <c r="CR131" s="1">
        <v>2.8032919999999999</v>
      </c>
      <c r="CS131" s="1">
        <v>2.7944309999999999</v>
      </c>
      <c r="CT131" s="1">
        <v>2.785123</v>
      </c>
      <c r="CU131" s="1">
        <v>2.7785479999999998</v>
      </c>
      <c r="CV131" s="1">
        <v>2.771096</v>
      </c>
      <c r="CW131" s="1">
        <v>2.7825350000000002</v>
      </c>
      <c r="CX131" s="1">
        <v>2.7868870000000001</v>
      </c>
      <c r="CY131" s="1">
        <v>2.7676270000000001</v>
      </c>
      <c r="CZ131" s="1">
        <v>2.7394889999999998</v>
      </c>
      <c r="DA131" s="1">
        <v>2.726124</v>
      </c>
    </row>
    <row r="132" spans="1:105" x14ac:dyDescent="0.2">
      <c r="A132" s="4" t="s">
        <v>1</v>
      </c>
      <c r="B132" s="1">
        <v>1.0174479999999999</v>
      </c>
      <c r="C132" s="1">
        <v>0.99180469999999998</v>
      </c>
      <c r="D132" s="1">
        <v>0.99074720000000005</v>
      </c>
      <c r="E132" s="1">
        <v>0.9862282</v>
      </c>
      <c r="F132" s="1">
        <v>0.98172990000000004</v>
      </c>
      <c r="G132" s="1">
        <v>0.97985040000000001</v>
      </c>
      <c r="H132" s="1">
        <v>0.99513399999999996</v>
      </c>
      <c r="I132" s="1">
        <v>0.99221360000000003</v>
      </c>
      <c r="J132" s="1">
        <v>0.98670740000000001</v>
      </c>
      <c r="K132" s="1">
        <v>0.98681470000000004</v>
      </c>
      <c r="L132" s="1">
        <v>0.98816139999999997</v>
      </c>
      <c r="M132" s="1">
        <v>0.98537730000000001</v>
      </c>
      <c r="N132" s="1">
        <v>0.99114380000000002</v>
      </c>
      <c r="O132" s="1">
        <v>0.9917551</v>
      </c>
      <c r="P132" s="1">
        <v>0.98334089999999996</v>
      </c>
      <c r="Q132" s="1">
        <v>0.99104460000000005</v>
      </c>
      <c r="R132" s="1">
        <v>0.98624469999999997</v>
      </c>
      <c r="S132" s="1">
        <v>0.99654259999999995</v>
      </c>
      <c r="T132" s="1">
        <v>1.005085</v>
      </c>
      <c r="U132" s="1">
        <v>1.001941</v>
      </c>
      <c r="V132" s="1">
        <v>1.0225500000000001</v>
      </c>
      <c r="W132" s="1">
        <v>1.0217400000000001</v>
      </c>
      <c r="X132" s="1">
        <v>1.007617</v>
      </c>
      <c r="Y132" s="1">
        <v>1.004953</v>
      </c>
      <c r="Z132" s="1">
        <v>1.0004789999999999</v>
      </c>
      <c r="AA132" s="1">
        <v>1.0055019999999999</v>
      </c>
      <c r="AB132" s="1">
        <v>1.126239</v>
      </c>
      <c r="AC132" s="1">
        <v>1.131146</v>
      </c>
      <c r="AD132" s="1">
        <v>1.1270439999999999</v>
      </c>
      <c r="AE132" s="1">
        <v>1.1426460000000001</v>
      </c>
      <c r="AF132" s="1">
        <v>1.1301460000000001</v>
      </c>
      <c r="AG132" s="1">
        <v>1.1267590000000001</v>
      </c>
      <c r="AH132" s="1">
        <v>1.1288659999999999</v>
      </c>
      <c r="AI132" s="1">
        <v>1.1244829999999999</v>
      </c>
      <c r="AJ132" s="1">
        <v>1.1262719999999999</v>
      </c>
      <c r="AK132" s="1">
        <v>1.1285639999999999</v>
      </c>
      <c r="AL132" s="1">
        <v>1.1339589999999999</v>
      </c>
      <c r="AM132" s="1">
        <v>1.136404</v>
      </c>
      <c r="AN132" s="1">
        <v>1.1379950000000001</v>
      </c>
      <c r="AO132" s="1">
        <v>1.1322650000000001</v>
      </c>
      <c r="AP132" s="1">
        <v>1.126433</v>
      </c>
      <c r="AQ132" s="1">
        <v>1.1346689999999999</v>
      </c>
      <c r="AR132" s="1">
        <v>1.131993</v>
      </c>
      <c r="AS132" s="1">
        <v>1.1387050000000001</v>
      </c>
      <c r="AT132" s="1">
        <v>1.1314759999999999</v>
      </c>
      <c r="AU132" s="1">
        <v>1.138172</v>
      </c>
      <c r="AV132" s="1">
        <v>1.1243300000000001</v>
      </c>
      <c r="AW132" s="1">
        <v>1.1248549999999999</v>
      </c>
      <c r="AX132" s="1">
        <v>1.13317</v>
      </c>
      <c r="AY132" s="1">
        <v>1.1384240000000001</v>
      </c>
      <c r="AZ132" s="1">
        <v>1.1382220000000001</v>
      </c>
      <c r="BA132" s="1">
        <v>1.134182</v>
      </c>
      <c r="BB132" s="1">
        <v>1.3117989999999999</v>
      </c>
      <c r="BC132" s="1">
        <v>1.3241449999999999</v>
      </c>
      <c r="BD132" s="1">
        <v>1.3051520000000001</v>
      </c>
      <c r="BE132" s="1">
        <v>1.316648</v>
      </c>
      <c r="BF132" s="1">
        <v>1.3228150000000001</v>
      </c>
      <c r="BG132" s="1">
        <v>1.294532</v>
      </c>
      <c r="BH132" s="1">
        <v>1.2684759999999999</v>
      </c>
      <c r="BI132" s="1">
        <v>1.2773810000000001</v>
      </c>
      <c r="BJ132" s="1">
        <v>1.2743409999999999</v>
      </c>
      <c r="BK132" s="1">
        <v>1.252783</v>
      </c>
      <c r="BL132" s="1">
        <v>1.2480329999999999</v>
      </c>
      <c r="BM132" s="1">
        <v>1.2440180000000001</v>
      </c>
      <c r="BN132" s="1">
        <v>1.25054</v>
      </c>
      <c r="BO132" s="1">
        <v>1.2547410000000001</v>
      </c>
      <c r="BP132" s="1">
        <v>1.2436</v>
      </c>
      <c r="BQ132" s="1">
        <v>1.2397750000000001</v>
      </c>
      <c r="BR132" s="1">
        <v>1.2163999999999999</v>
      </c>
      <c r="BS132" s="1">
        <v>1.2251730000000001</v>
      </c>
      <c r="BT132" s="1">
        <v>1.216127</v>
      </c>
      <c r="BU132" s="1">
        <v>1.230469</v>
      </c>
      <c r="BV132" s="1">
        <v>1.2273540000000001</v>
      </c>
      <c r="BW132" s="1">
        <v>1.220035</v>
      </c>
      <c r="BX132" s="1">
        <v>1.2134339999999999</v>
      </c>
      <c r="BY132" s="1">
        <v>1.2124630000000001</v>
      </c>
      <c r="BZ132" s="1">
        <v>1.223695</v>
      </c>
      <c r="CA132" s="1">
        <v>1.2146319999999999</v>
      </c>
      <c r="CB132" s="1">
        <v>2.2472020000000001</v>
      </c>
      <c r="CC132" s="1">
        <v>2.237619</v>
      </c>
      <c r="CD132" s="1">
        <v>2.230337</v>
      </c>
      <c r="CE132" s="1">
        <v>2.17822</v>
      </c>
      <c r="CF132" s="1">
        <v>2.1896990000000001</v>
      </c>
      <c r="CG132" s="1">
        <v>2.1379579999999998</v>
      </c>
      <c r="CH132" s="1">
        <v>2.1053500000000001</v>
      </c>
      <c r="CI132" s="1">
        <v>2.0463140000000002</v>
      </c>
      <c r="CJ132" s="1">
        <v>2.0375190000000001</v>
      </c>
      <c r="CK132" s="1">
        <v>2.0268579999999998</v>
      </c>
      <c r="CL132" s="1">
        <v>1.9957119999999999</v>
      </c>
      <c r="CM132" s="1">
        <v>2.0026769999999998</v>
      </c>
      <c r="CN132" s="1">
        <v>2.0241850000000001</v>
      </c>
      <c r="CO132" s="1">
        <v>1.9929030000000001</v>
      </c>
      <c r="CP132" s="1">
        <v>1.994192</v>
      </c>
      <c r="CQ132" s="1">
        <v>1.993663</v>
      </c>
      <c r="CR132" s="1">
        <v>1.9792430000000001</v>
      </c>
      <c r="CS132" s="1">
        <v>1.9638770000000001</v>
      </c>
      <c r="CT132" s="1">
        <v>1.952464</v>
      </c>
      <c r="CU132" s="1">
        <v>1.9646490000000001</v>
      </c>
      <c r="CV132" s="1">
        <v>1.925573</v>
      </c>
      <c r="CW132" s="1">
        <v>1.9358379999999999</v>
      </c>
      <c r="CX132" s="1">
        <v>1.947106</v>
      </c>
      <c r="CY132" s="1">
        <v>1.8993260000000001</v>
      </c>
      <c r="CZ132" s="1">
        <v>1.8953610000000001</v>
      </c>
      <c r="DA132" s="1">
        <v>1.911834</v>
      </c>
    </row>
    <row r="133" spans="1:105" x14ac:dyDescent="0.2">
      <c r="A133" s="4" t="s">
        <v>1</v>
      </c>
      <c r="B133" s="1">
        <v>1.001128</v>
      </c>
      <c r="C133" s="1">
        <v>0.99594530000000003</v>
      </c>
      <c r="D133" s="1">
        <v>1.002926</v>
      </c>
      <c r="E133" s="1">
        <v>1.00901</v>
      </c>
      <c r="F133" s="1">
        <v>1.003293</v>
      </c>
      <c r="G133" s="1">
        <v>0.99614630000000004</v>
      </c>
      <c r="H133" s="1">
        <v>0.99623600000000001</v>
      </c>
      <c r="I133" s="1">
        <v>0.9949403</v>
      </c>
      <c r="J133" s="1">
        <v>0.99404300000000001</v>
      </c>
      <c r="K133" s="1">
        <v>0.99459929999999996</v>
      </c>
      <c r="L133" s="1">
        <v>0.99700420000000001</v>
      </c>
      <c r="M133" s="1">
        <v>1.0016769999999999</v>
      </c>
      <c r="N133" s="1">
        <v>1.0010129999999999</v>
      </c>
      <c r="O133" s="1">
        <v>0.998587</v>
      </c>
      <c r="P133" s="1">
        <v>0.99806649999999997</v>
      </c>
      <c r="Q133" s="1">
        <v>1.002966</v>
      </c>
      <c r="R133" s="1">
        <v>0.99668109999999999</v>
      </c>
      <c r="S133" s="1">
        <v>1.0001089999999999</v>
      </c>
      <c r="T133" s="1">
        <v>0.99946279999999998</v>
      </c>
      <c r="U133" s="1">
        <v>0.99717999999999996</v>
      </c>
      <c r="V133" s="1">
        <v>1.0004789999999999</v>
      </c>
      <c r="W133" s="1">
        <v>1.0055970000000001</v>
      </c>
      <c r="X133" s="1">
        <v>1.0005470000000001</v>
      </c>
      <c r="Y133" s="1">
        <v>1.0002850000000001</v>
      </c>
      <c r="Z133" s="1">
        <v>1.0071650000000001</v>
      </c>
      <c r="AA133" s="1">
        <v>1.00742</v>
      </c>
      <c r="AB133" s="1">
        <v>1.0567329999999999</v>
      </c>
      <c r="AC133" s="1">
        <v>1.060524</v>
      </c>
      <c r="AD133" s="1">
        <v>1.0534209999999999</v>
      </c>
      <c r="AE133" s="1">
        <v>1.0531010000000001</v>
      </c>
      <c r="AF133" s="1">
        <v>1.064289</v>
      </c>
      <c r="AG133" s="1">
        <v>1.070506</v>
      </c>
      <c r="AH133" s="1">
        <v>1.0595909999999999</v>
      </c>
      <c r="AI133" s="1">
        <v>1.0585070000000001</v>
      </c>
      <c r="AJ133" s="1">
        <v>1.0580510000000001</v>
      </c>
      <c r="AK133" s="1">
        <v>1.05748</v>
      </c>
      <c r="AL133" s="1">
        <v>1.0734490000000001</v>
      </c>
      <c r="AM133" s="1">
        <v>1.0694360000000001</v>
      </c>
      <c r="AN133" s="1">
        <v>1.0799380000000001</v>
      </c>
      <c r="AO133" s="1">
        <v>1.0669489999999999</v>
      </c>
      <c r="AP133" s="1">
        <v>1.069472</v>
      </c>
      <c r="AQ133" s="1">
        <v>1.0738510000000001</v>
      </c>
      <c r="AR133" s="1">
        <v>1.0715969999999999</v>
      </c>
      <c r="AS133" s="1">
        <v>1.059504</v>
      </c>
      <c r="AT133" s="1">
        <v>1.0492779999999999</v>
      </c>
      <c r="AU133" s="1">
        <v>1.057706</v>
      </c>
      <c r="AV133" s="1">
        <v>1.0530470000000001</v>
      </c>
      <c r="AW133" s="1">
        <v>1.048762</v>
      </c>
      <c r="AX133" s="1">
        <v>1.0499430000000001</v>
      </c>
      <c r="AY133" s="1">
        <v>1.0399640000000001</v>
      </c>
      <c r="AZ133" s="1">
        <v>1.04355</v>
      </c>
      <c r="BA133" s="1">
        <v>1.0455890000000001</v>
      </c>
      <c r="BB133" s="1">
        <v>1.147467</v>
      </c>
      <c r="BC133" s="1">
        <v>1.141089</v>
      </c>
      <c r="BD133" s="1">
        <v>1.1769890000000001</v>
      </c>
      <c r="BE133" s="1">
        <v>1.2314419999999999</v>
      </c>
      <c r="BF133" s="1">
        <v>1.2705759999999999</v>
      </c>
      <c r="BG133" s="1">
        <v>1.297801</v>
      </c>
      <c r="BH133" s="1">
        <v>1.289779</v>
      </c>
      <c r="BI133" s="1">
        <v>1.311164</v>
      </c>
      <c r="BJ133" s="1">
        <v>1.261843</v>
      </c>
      <c r="BK133" s="1">
        <v>1.2096659999999999</v>
      </c>
      <c r="BL133" s="1">
        <v>1.1841820000000001</v>
      </c>
      <c r="BM133" s="1">
        <v>1.167897</v>
      </c>
      <c r="BN133" s="1">
        <v>1.1744870000000001</v>
      </c>
      <c r="BO133" s="1">
        <v>1.156968</v>
      </c>
      <c r="BP133" s="1">
        <v>1.1622079999999999</v>
      </c>
      <c r="BQ133" s="1">
        <v>1.1505289999999999</v>
      </c>
      <c r="BR133" s="1">
        <v>1.151807</v>
      </c>
      <c r="BS133" s="1">
        <v>1.1514009999999999</v>
      </c>
      <c r="BT133" s="1">
        <v>1.2006749999999999</v>
      </c>
      <c r="BU133" s="1">
        <v>1.154495</v>
      </c>
      <c r="BV133" s="1">
        <v>1.1520760000000001</v>
      </c>
      <c r="BW133" s="1">
        <v>1.2135530000000001</v>
      </c>
      <c r="BX133" s="1">
        <v>1.184634</v>
      </c>
      <c r="BY133" s="1">
        <v>1.1683570000000001</v>
      </c>
      <c r="BZ133" s="1">
        <v>1.148695</v>
      </c>
      <c r="CA133" s="1">
        <v>1.1297680000000001</v>
      </c>
      <c r="CB133" s="1">
        <v>2.0663040000000001</v>
      </c>
      <c r="CC133" s="1">
        <v>2.0674199999999998</v>
      </c>
      <c r="CD133" s="1">
        <v>2.0390899999999998</v>
      </c>
      <c r="CE133" s="1">
        <v>1.9895179999999999</v>
      </c>
      <c r="CF133" s="1">
        <v>1.9666360000000001</v>
      </c>
      <c r="CG133" s="1">
        <v>1.946231</v>
      </c>
      <c r="CH133" s="1">
        <v>1.9618119999999999</v>
      </c>
      <c r="CI133" s="1">
        <v>1.94659</v>
      </c>
      <c r="CJ133" s="1">
        <v>1.9503729999999999</v>
      </c>
      <c r="CK133" s="1">
        <v>1.9581839999999999</v>
      </c>
      <c r="CL133" s="1">
        <v>1.909613</v>
      </c>
      <c r="CM133" s="1">
        <v>1.8892370000000001</v>
      </c>
      <c r="CN133" s="1">
        <v>1.8830629999999999</v>
      </c>
      <c r="CO133" s="1">
        <v>1.8706590000000001</v>
      </c>
      <c r="CP133" s="1">
        <v>1.847275</v>
      </c>
      <c r="CQ133" s="1">
        <v>1.8417790000000001</v>
      </c>
      <c r="CR133" s="1">
        <v>1.8326880000000001</v>
      </c>
      <c r="CS133" s="1">
        <v>1.8531390000000001</v>
      </c>
      <c r="CT133" s="1">
        <v>1.845318</v>
      </c>
      <c r="CU133" s="1">
        <v>1.8266039999999999</v>
      </c>
      <c r="CV133" s="1">
        <v>1.819677</v>
      </c>
      <c r="CW133" s="1">
        <v>1.8006139999999999</v>
      </c>
      <c r="CX133" s="1">
        <v>1.8057030000000001</v>
      </c>
      <c r="CY133" s="1">
        <v>1.792014</v>
      </c>
      <c r="CZ133" s="1">
        <v>1.797247</v>
      </c>
      <c r="DA133" s="1">
        <v>1.8037719999999999</v>
      </c>
    </row>
    <row r="134" spans="1:105" x14ac:dyDescent="0.2">
      <c r="A134" s="4" t="s">
        <v>1</v>
      </c>
      <c r="B134" s="1">
        <v>0.99623510000000004</v>
      </c>
      <c r="C134" s="1">
        <v>1.000602</v>
      </c>
      <c r="D134" s="1">
        <v>1.003163</v>
      </c>
      <c r="E134" s="1">
        <v>0.99684209999999995</v>
      </c>
      <c r="F134" s="1">
        <v>0.99901530000000005</v>
      </c>
      <c r="G134" s="1">
        <v>0.99584660000000003</v>
      </c>
      <c r="H134" s="1">
        <v>1.0042150000000001</v>
      </c>
      <c r="I134" s="1">
        <v>1.001322</v>
      </c>
      <c r="J134" s="1">
        <v>0.99943210000000005</v>
      </c>
      <c r="K134" s="1">
        <v>1.0015240000000001</v>
      </c>
      <c r="L134" s="1">
        <v>1.0024550000000001</v>
      </c>
      <c r="M134" s="1">
        <v>1.0060199999999999</v>
      </c>
      <c r="N134" s="1">
        <v>1.0046440000000001</v>
      </c>
      <c r="O134" s="1">
        <v>1.003916</v>
      </c>
      <c r="P134" s="1">
        <v>1.0084200000000001</v>
      </c>
      <c r="Q134" s="1">
        <v>1.0080070000000001</v>
      </c>
      <c r="R134" s="1">
        <v>1.0078940000000001</v>
      </c>
      <c r="S134" s="1">
        <v>1.0084850000000001</v>
      </c>
      <c r="T134" s="1">
        <v>1.010176</v>
      </c>
      <c r="U134" s="1">
        <v>1.0078860000000001</v>
      </c>
      <c r="V134" s="1">
        <v>1.008505</v>
      </c>
      <c r="W134" s="1">
        <v>1.010694</v>
      </c>
      <c r="X134" s="1">
        <v>1.0094080000000001</v>
      </c>
      <c r="Y134" s="1">
        <v>1.0078130000000001</v>
      </c>
      <c r="Z134" s="1">
        <v>1.0131829999999999</v>
      </c>
      <c r="AA134" s="1">
        <v>1.012297</v>
      </c>
      <c r="AB134" s="1">
        <v>1.033458</v>
      </c>
      <c r="AC134" s="1">
        <v>1.0360640000000001</v>
      </c>
      <c r="AD134" s="1">
        <v>1.064683</v>
      </c>
      <c r="AE134" s="1">
        <v>1.050268</v>
      </c>
      <c r="AF134" s="1">
        <v>1.046116</v>
      </c>
      <c r="AG134" s="1">
        <v>1.0411710000000001</v>
      </c>
      <c r="AH134" s="1">
        <v>1.0379290000000001</v>
      </c>
      <c r="AI134" s="1">
        <v>1.041126</v>
      </c>
      <c r="AJ134" s="1">
        <v>1.0400419999999999</v>
      </c>
      <c r="AK134" s="1">
        <v>1.03888</v>
      </c>
      <c r="AL134" s="1">
        <v>1.042089</v>
      </c>
      <c r="AM134" s="1">
        <v>1.0557110000000001</v>
      </c>
      <c r="AN134" s="1">
        <v>1.0441370000000001</v>
      </c>
      <c r="AO134" s="1">
        <v>1.038767</v>
      </c>
      <c r="AP134" s="1">
        <v>1.0388120000000001</v>
      </c>
      <c r="AQ134" s="1">
        <v>1.0364770000000001</v>
      </c>
      <c r="AR134" s="1">
        <v>1.0382370000000001</v>
      </c>
      <c r="AS134" s="1">
        <v>1.0425139999999999</v>
      </c>
      <c r="AT134" s="1">
        <v>1.0365409999999999</v>
      </c>
      <c r="AU134" s="1">
        <v>1.048492</v>
      </c>
      <c r="AV134" s="1">
        <v>1.0443800000000001</v>
      </c>
      <c r="AW134" s="1">
        <v>1.036254</v>
      </c>
      <c r="AX134" s="1">
        <v>1.0580700000000001</v>
      </c>
      <c r="AY134" s="1">
        <v>1.0374680000000001</v>
      </c>
      <c r="AZ134" s="1">
        <v>1.0494140000000001</v>
      </c>
      <c r="BA134" s="1">
        <v>1.0369299999999999</v>
      </c>
      <c r="BB134" s="1">
        <v>1.061769</v>
      </c>
      <c r="BC134" s="1">
        <v>1.0609189999999999</v>
      </c>
      <c r="BD134" s="1">
        <v>1.0627610000000001</v>
      </c>
      <c r="BE134" s="1">
        <v>1.058681</v>
      </c>
      <c r="BF134" s="1">
        <v>1.059321</v>
      </c>
      <c r="BG134" s="1">
        <v>1.0609919999999999</v>
      </c>
      <c r="BH134" s="1">
        <v>1.06389</v>
      </c>
      <c r="BI134" s="1">
        <v>1.0609999999999999</v>
      </c>
      <c r="BJ134" s="1">
        <v>1.05924</v>
      </c>
      <c r="BK134" s="1">
        <v>1.0598669999999999</v>
      </c>
      <c r="BL134" s="1">
        <v>1.060676</v>
      </c>
      <c r="BM134" s="1">
        <v>1.0633349999999999</v>
      </c>
      <c r="BN134" s="1">
        <v>1.060972</v>
      </c>
      <c r="BO134" s="1">
        <v>1.0631569999999999</v>
      </c>
      <c r="BP134" s="1">
        <v>1.062554</v>
      </c>
      <c r="BQ134" s="1">
        <v>1.0622469999999999</v>
      </c>
      <c r="BR134" s="1">
        <v>1.0651520000000001</v>
      </c>
      <c r="BS134" s="1">
        <v>1.068819</v>
      </c>
      <c r="BT134" s="1">
        <v>1.0647150000000001</v>
      </c>
      <c r="BU134" s="1">
        <v>1.0635380000000001</v>
      </c>
      <c r="BV134" s="1">
        <v>1.059361</v>
      </c>
      <c r="BW134" s="1">
        <v>1.0628249999999999</v>
      </c>
      <c r="BX134" s="1">
        <v>1.0649090000000001</v>
      </c>
      <c r="BY134" s="1">
        <v>1.069401</v>
      </c>
      <c r="BZ134" s="1">
        <v>1.076884</v>
      </c>
      <c r="CA134" s="1">
        <v>1.0678190000000001</v>
      </c>
      <c r="CB134" s="1">
        <v>1.9003080000000001</v>
      </c>
      <c r="CC134" s="1">
        <v>1.8592489999999999</v>
      </c>
      <c r="CD134" s="1">
        <v>1.8349770000000001</v>
      </c>
      <c r="CE134" s="1">
        <v>1.79257</v>
      </c>
      <c r="CF134" s="1">
        <v>1.7751729999999999</v>
      </c>
      <c r="CG134" s="1">
        <v>1.772546</v>
      </c>
      <c r="CH134" s="1">
        <v>1.768394</v>
      </c>
      <c r="CI134" s="1">
        <v>1.740739</v>
      </c>
      <c r="CJ134" s="1">
        <v>1.755198</v>
      </c>
      <c r="CK134" s="1">
        <v>1.724515</v>
      </c>
      <c r="CL134" s="1">
        <v>1.7194480000000001</v>
      </c>
      <c r="CM134" s="1">
        <v>1.6846540000000001</v>
      </c>
      <c r="CN134" s="1">
        <v>1.68225</v>
      </c>
      <c r="CO134" s="1">
        <v>1.6597420000000001</v>
      </c>
      <c r="CP134" s="1">
        <v>1.642369</v>
      </c>
      <c r="CQ134" s="1">
        <v>1.6587019999999999</v>
      </c>
      <c r="CR134" s="1">
        <v>1.6842859999999999</v>
      </c>
      <c r="CS134" s="1">
        <v>1.705276</v>
      </c>
      <c r="CT134" s="1">
        <v>1.690186</v>
      </c>
      <c r="CU134" s="1">
        <v>1.6700120000000001</v>
      </c>
      <c r="CV134" s="1">
        <v>1.6510609999999999</v>
      </c>
      <c r="CW134" s="1">
        <v>1.63449</v>
      </c>
      <c r="CX134" s="1">
        <v>1.624846</v>
      </c>
      <c r="CY134" s="1">
        <v>1.611836</v>
      </c>
      <c r="CZ134" s="1">
        <v>1.6292249999999999</v>
      </c>
      <c r="DA134" s="1">
        <v>1.6257200000000001</v>
      </c>
    </row>
    <row r="135" spans="1:105" x14ac:dyDescent="0.2">
      <c r="A135" s="4" t="s">
        <v>1</v>
      </c>
      <c r="B135" s="1">
        <v>0.99842940000000002</v>
      </c>
      <c r="C135" s="1">
        <v>0.99820509999999996</v>
      </c>
      <c r="D135" s="1">
        <v>1.003366</v>
      </c>
      <c r="E135" s="1">
        <v>1.005989</v>
      </c>
      <c r="F135" s="1">
        <v>0.99746659999999998</v>
      </c>
      <c r="G135" s="1">
        <v>0.99480489999999999</v>
      </c>
      <c r="H135" s="1">
        <v>0.99766140000000003</v>
      </c>
      <c r="I135" s="1">
        <v>1.001098</v>
      </c>
      <c r="J135" s="1">
        <v>0.9992335</v>
      </c>
      <c r="K135" s="1">
        <v>1.003495</v>
      </c>
      <c r="L135" s="1">
        <v>1.008394</v>
      </c>
      <c r="M135" s="1">
        <v>1.0029189999999999</v>
      </c>
      <c r="N135" s="1">
        <v>0.99741000000000002</v>
      </c>
      <c r="O135" s="1">
        <v>0.99947370000000002</v>
      </c>
      <c r="P135" s="1">
        <v>1.0029779999999999</v>
      </c>
      <c r="Q135" s="1">
        <v>1.023355</v>
      </c>
      <c r="R135" s="1">
        <v>1.005477</v>
      </c>
      <c r="S135" s="1">
        <v>1.011469</v>
      </c>
      <c r="T135" s="1">
        <v>1.0098469999999999</v>
      </c>
      <c r="U135" s="1">
        <v>1.0170159999999999</v>
      </c>
      <c r="V135" s="1">
        <v>1.014581</v>
      </c>
      <c r="W135" s="1">
        <v>1.024689</v>
      </c>
      <c r="X135" s="1">
        <v>1.0119959999999999</v>
      </c>
      <c r="Y135" s="1">
        <v>1.0092460000000001</v>
      </c>
      <c r="Z135" s="1">
        <v>1.0221020000000001</v>
      </c>
      <c r="AA135" s="1">
        <v>1.0197620000000001</v>
      </c>
      <c r="AB135" s="1">
        <v>1.2017960000000001</v>
      </c>
      <c r="AC135" s="1">
        <v>1.20272</v>
      </c>
      <c r="AD135" s="1">
        <v>1.207749</v>
      </c>
      <c r="AE135" s="1">
        <v>1.2060660000000001</v>
      </c>
      <c r="AF135" s="1">
        <v>1.2076469999999999</v>
      </c>
      <c r="AG135" s="1">
        <v>1.2152769999999999</v>
      </c>
      <c r="AH135" s="1">
        <v>1.21505</v>
      </c>
      <c r="AI135" s="1">
        <v>1.2053480000000001</v>
      </c>
      <c r="AJ135" s="1">
        <v>1.2004999999999999</v>
      </c>
      <c r="AK135" s="1">
        <v>1.1987449999999999</v>
      </c>
      <c r="AL135" s="1">
        <v>1.199578</v>
      </c>
      <c r="AM135" s="1">
        <v>1.2025889999999999</v>
      </c>
      <c r="AN135" s="1">
        <v>1.2139359999999999</v>
      </c>
      <c r="AO135" s="1">
        <v>1.216985</v>
      </c>
      <c r="AP135" s="1">
        <v>1.2145109999999999</v>
      </c>
      <c r="AQ135" s="1">
        <v>1.217252</v>
      </c>
      <c r="AR135" s="1">
        <v>1.2173179999999999</v>
      </c>
      <c r="AS135" s="1">
        <v>1.2336849999999999</v>
      </c>
      <c r="AT135" s="1">
        <v>1.23393</v>
      </c>
      <c r="AU135" s="1">
        <v>1.2238530000000001</v>
      </c>
      <c r="AV135" s="1">
        <v>1.2267349999999999</v>
      </c>
      <c r="AW135" s="1">
        <v>1.227519</v>
      </c>
      <c r="AX135" s="1">
        <v>1.2225600000000001</v>
      </c>
      <c r="AY135" s="1">
        <v>1.2188399999999999</v>
      </c>
      <c r="AZ135" s="1">
        <v>1.220734</v>
      </c>
      <c r="BA135" s="1">
        <v>1.224782</v>
      </c>
      <c r="BB135" s="1">
        <v>1.3184119999999999</v>
      </c>
      <c r="BC135" s="1">
        <v>1.314756</v>
      </c>
      <c r="BD135" s="1">
        <v>1.312729</v>
      </c>
      <c r="BE135" s="1">
        <v>1.3194589999999999</v>
      </c>
      <c r="BF135" s="1">
        <v>1.3213569999999999</v>
      </c>
      <c r="BG135" s="1">
        <v>1.3202560000000001</v>
      </c>
      <c r="BH135" s="1">
        <v>1.325636</v>
      </c>
      <c r="BI135" s="1">
        <v>1.3243180000000001</v>
      </c>
      <c r="BJ135" s="1">
        <v>1.3267580000000001</v>
      </c>
      <c r="BK135" s="1">
        <v>1.334625</v>
      </c>
      <c r="BL135" s="1">
        <v>1.345612</v>
      </c>
      <c r="BM135" s="1">
        <v>1.339378</v>
      </c>
      <c r="BN135" s="1">
        <v>1.337799</v>
      </c>
      <c r="BO135" s="1">
        <v>1.336902</v>
      </c>
      <c r="BP135" s="1">
        <v>1.3407979999999999</v>
      </c>
      <c r="BQ135" s="1">
        <v>1.336576</v>
      </c>
      <c r="BR135" s="1">
        <v>1.3419490000000001</v>
      </c>
      <c r="BS135" s="1">
        <v>1.3399779999999999</v>
      </c>
      <c r="BT135" s="1">
        <v>1.336104</v>
      </c>
      <c r="BU135" s="1">
        <v>1.3475649999999999</v>
      </c>
      <c r="BV135" s="1">
        <v>1.3470390000000001</v>
      </c>
      <c r="BW135" s="1">
        <v>1.343707</v>
      </c>
      <c r="BX135" s="1">
        <v>1.3477159999999999</v>
      </c>
      <c r="BY135" s="1">
        <v>1.347707</v>
      </c>
      <c r="BZ135" s="1">
        <v>1.3469439999999999</v>
      </c>
      <c r="CA135" s="1">
        <v>1.359394</v>
      </c>
      <c r="CB135" s="1">
        <v>3.2535910000000001</v>
      </c>
      <c r="CC135" s="1">
        <v>3.2804669999999998</v>
      </c>
      <c r="CD135" s="1">
        <v>3.2627470000000001</v>
      </c>
      <c r="CE135" s="1">
        <v>3.227379</v>
      </c>
      <c r="CF135" s="1">
        <v>3.2002679999999999</v>
      </c>
      <c r="CG135" s="1">
        <v>3.2248619999999999</v>
      </c>
      <c r="CH135" s="1">
        <v>3.2283050000000002</v>
      </c>
      <c r="CI135" s="1">
        <v>3.2144210000000002</v>
      </c>
      <c r="CJ135" s="1">
        <v>3.1872850000000001</v>
      </c>
      <c r="CK135" s="1">
        <v>3.1813769999999999</v>
      </c>
      <c r="CL135" s="1">
        <v>3.1683669999999999</v>
      </c>
      <c r="CM135" s="1">
        <v>3.1623640000000002</v>
      </c>
      <c r="CN135" s="1">
        <v>3.1787200000000002</v>
      </c>
      <c r="CO135" s="1">
        <v>3.1875640000000001</v>
      </c>
      <c r="CP135" s="1">
        <v>3.2399849999999999</v>
      </c>
      <c r="CQ135" s="1">
        <v>3.2236319999999998</v>
      </c>
      <c r="CR135" s="1">
        <v>3.1892879999999999</v>
      </c>
      <c r="CS135" s="1">
        <v>3.1836760000000002</v>
      </c>
      <c r="CT135" s="1">
        <v>3.1911679999999998</v>
      </c>
      <c r="CU135" s="1">
        <v>3.1404450000000002</v>
      </c>
      <c r="CV135" s="1">
        <v>3.1320229999999998</v>
      </c>
      <c r="CW135" s="1">
        <v>3.1326459999999998</v>
      </c>
      <c r="CX135" s="1">
        <v>3.1179749999999999</v>
      </c>
      <c r="CY135" s="1">
        <v>3.0976240000000002</v>
      </c>
      <c r="CZ135" s="1">
        <v>3.0913719999999998</v>
      </c>
      <c r="DA135" s="1">
        <v>3.084206</v>
      </c>
    </row>
    <row r="136" spans="1:105" x14ac:dyDescent="0.2">
      <c r="A136" s="4" t="s">
        <v>1</v>
      </c>
      <c r="B136" s="1">
        <v>0.99370179999999997</v>
      </c>
      <c r="C136" s="1">
        <v>1.001296</v>
      </c>
      <c r="D136" s="1">
        <v>1.005002</v>
      </c>
      <c r="E136" s="1">
        <v>1.0029710000000001</v>
      </c>
      <c r="F136" s="1">
        <v>0.99943070000000001</v>
      </c>
      <c r="G136" s="1">
        <v>1.0028030000000001</v>
      </c>
      <c r="H136" s="1">
        <v>1.005412</v>
      </c>
      <c r="I136" s="1">
        <v>1.0030559999999999</v>
      </c>
      <c r="J136" s="1">
        <v>0.99174810000000002</v>
      </c>
      <c r="K136" s="1">
        <v>0.99282210000000004</v>
      </c>
      <c r="L136" s="1">
        <v>0.9973341</v>
      </c>
      <c r="M136" s="1">
        <v>0.99616119999999997</v>
      </c>
      <c r="N136" s="1">
        <v>0.99277439999999995</v>
      </c>
      <c r="O136" s="1">
        <v>0.99844100000000002</v>
      </c>
      <c r="P136" s="1">
        <v>0.99852160000000001</v>
      </c>
      <c r="Q136" s="1">
        <v>0.99063020000000002</v>
      </c>
      <c r="R136" s="1">
        <v>0.98943159999999997</v>
      </c>
      <c r="S136" s="1">
        <v>0.99461440000000001</v>
      </c>
      <c r="T136" s="1">
        <v>0.99214029999999998</v>
      </c>
      <c r="U136" s="1">
        <v>1.0010429999999999</v>
      </c>
      <c r="V136" s="1">
        <v>0.99782159999999998</v>
      </c>
      <c r="W136" s="1">
        <v>1.005123</v>
      </c>
      <c r="X136" s="1">
        <v>0.99927310000000003</v>
      </c>
      <c r="Y136" s="1">
        <v>1.000046</v>
      </c>
      <c r="Z136" s="1">
        <v>0.99498089999999995</v>
      </c>
      <c r="AA136" s="1">
        <v>0.99548309999999995</v>
      </c>
      <c r="AB136" s="1">
        <v>1.006475</v>
      </c>
      <c r="AC136" s="1">
        <v>1.009935</v>
      </c>
      <c r="AD136" s="1">
        <v>1.0084249999999999</v>
      </c>
      <c r="AE136" s="1">
        <v>1.008173</v>
      </c>
      <c r="AF136" s="1">
        <v>1.0088140000000001</v>
      </c>
      <c r="AG136" s="1">
        <v>1.0063770000000001</v>
      </c>
      <c r="AH136" s="1">
        <v>1.006802</v>
      </c>
      <c r="AI136" s="1">
        <v>1.0153380000000001</v>
      </c>
      <c r="AJ136" s="1">
        <v>1.0120210000000001</v>
      </c>
      <c r="AK136" s="1">
        <v>1.0034149999999999</v>
      </c>
      <c r="AL136" s="1">
        <v>1.0065189999999999</v>
      </c>
      <c r="AM136" s="1">
        <v>1.00807</v>
      </c>
      <c r="AN136" s="1">
        <v>1.0070840000000001</v>
      </c>
      <c r="AO136" s="1">
        <v>1.0038769999999999</v>
      </c>
      <c r="AP136" s="1">
        <v>1.0049729999999999</v>
      </c>
      <c r="AQ136" s="1">
        <v>1.0104930000000001</v>
      </c>
      <c r="AR136" s="1">
        <v>1.0090520000000001</v>
      </c>
      <c r="AS136" s="1">
        <v>1.012578</v>
      </c>
      <c r="AT136" s="1">
        <v>1.0077689999999999</v>
      </c>
      <c r="AU136" s="1">
        <v>1.0066949999999999</v>
      </c>
      <c r="AV136" s="1">
        <v>1.0024550000000001</v>
      </c>
      <c r="AW136" s="1">
        <v>1.00528</v>
      </c>
      <c r="AX136" s="1">
        <v>1.004119</v>
      </c>
      <c r="AY136" s="1">
        <v>1.0013289999999999</v>
      </c>
      <c r="AZ136" s="1">
        <v>1.0039169999999999</v>
      </c>
      <c r="BA136" s="1">
        <v>1.002861</v>
      </c>
      <c r="BB136" s="1">
        <v>1.0427109999999999</v>
      </c>
      <c r="BC136" s="1">
        <v>1.0524720000000001</v>
      </c>
      <c r="BD136" s="1">
        <v>1.047304</v>
      </c>
      <c r="BE136" s="1">
        <v>1.054073</v>
      </c>
      <c r="BF136" s="1">
        <v>1.0520910000000001</v>
      </c>
      <c r="BG136" s="1">
        <v>1.049671</v>
      </c>
      <c r="BH136" s="1">
        <v>1.051893</v>
      </c>
      <c r="BI136" s="1">
        <v>1.0501370000000001</v>
      </c>
      <c r="BJ136" s="1">
        <v>1.0462260000000001</v>
      </c>
      <c r="BK136" s="1">
        <v>1.0459510000000001</v>
      </c>
      <c r="BL136" s="1">
        <v>1.0503020000000001</v>
      </c>
      <c r="BM136" s="1">
        <v>1.054154</v>
      </c>
      <c r="BN136" s="1">
        <v>1.0555619999999999</v>
      </c>
      <c r="BO136" s="1">
        <v>1.0610820000000001</v>
      </c>
      <c r="BP136" s="1">
        <v>1.0673090000000001</v>
      </c>
      <c r="BQ136" s="1">
        <v>1.057013</v>
      </c>
      <c r="BR136" s="1">
        <v>1.0603050000000001</v>
      </c>
      <c r="BS136" s="1">
        <v>1.0630649999999999</v>
      </c>
      <c r="BT136" s="1">
        <v>1.069523</v>
      </c>
      <c r="BU136" s="1">
        <v>1.06603</v>
      </c>
      <c r="BV136" s="1">
        <v>1.0594939999999999</v>
      </c>
      <c r="BW136" s="1">
        <v>1.0544</v>
      </c>
      <c r="BX136" s="1">
        <v>1.0515369999999999</v>
      </c>
      <c r="BY136" s="1">
        <v>1.0541210000000001</v>
      </c>
      <c r="BZ136" s="1">
        <v>1.063021</v>
      </c>
      <c r="CA136" s="1">
        <v>1.0541100000000001</v>
      </c>
      <c r="CB136" s="1">
        <v>1.6128800000000001</v>
      </c>
      <c r="CC136" s="1">
        <v>1.6263749999999999</v>
      </c>
      <c r="CD136" s="1">
        <v>1.6282559999999999</v>
      </c>
      <c r="CE136" s="1">
        <v>1.6190850000000001</v>
      </c>
      <c r="CF136" s="1">
        <v>1.6028439999999999</v>
      </c>
      <c r="CG136" s="1">
        <v>1.603067</v>
      </c>
      <c r="CH136" s="1">
        <v>1.6149500000000001</v>
      </c>
      <c r="CI136" s="1">
        <v>1.5996919999999999</v>
      </c>
      <c r="CJ136" s="1">
        <v>1.575137</v>
      </c>
      <c r="CK136" s="1">
        <v>1.6162589999999999</v>
      </c>
      <c r="CL136" s="1">
        <v>1.5935699999999999</v>
      </c>
      <c r="CM136" s="1">
        <v>1.594436</v>
      </c>
      <c r="CN136" s="1">
        <v>1.602144</v>
      </c>
      <c r="CO136" s="1">
        <v>1.5761270000000001</v>
      </c>
      <c r="CP136" s="1">
        <v>1.576783</v>
      </c>
      <c r="CQ136" s="1">
        <v>1.557841</v>
      </c>
      <c r="CR136" s="1">
        <v>1.5877939999999999</v>
      </c>
      <c r="CS136" s="1">
        <v>1.5641309999999999</v>
      </c>
      <c r="CT136" s="1">
        <v>1.5675060000000001</v>
      </c>
      <c r="CU136" s="1">
        <v>1.5600769999999999</v>
      </c>
      <c r="CV136" s="1">
        <v>1.5780810000000001</v>
      </c>
      <c r="CW136" s="1">
        <v>1.5571079999999999</v>
      </c>
      <c r="CX136" s="1">
        <v>1.5526800000000001</v>
      </c>
      <c r="CY136" s="1">
        <v>1.534529</v>
      </c>
      <c r="CZ136" s="1">
        <v>1.5139849999999999</v>
      </c>
      <c r="DA136" s="1">
        <v>1.5323040000000001</v>
      </c>
    </row>
    <row r="137" spans="1:105" x14ac:dyDescent="0.2">
      <c r="A137" s="4" t="s">
        <v>1</v>
      </c>
      <c r="B137" s="1">
        <v>0.99584689999999998</v>
      </c>
      <c r="C137" s="1">
        <v>1.0018590000000001</v>
      </c>
      <c r="D137" s="1">
        <v>1.002294</v>
      </c>
      <c r="E137" s="1">
        <v>1.0000199999999999</v>
      </c>
      <c r="F137" s="1">
        <v>1.0023569999999999</v>
      </c>
      <c r="G137" s="1">
        <v>1.0020070000000001</v>
      </c>
      <c r="H137" s="1">
        <v>1.005517</v>
      </c>
      <c r="I137" s="1">
        <v>1.0042629999999999</v>
      </c>
      <c r="J137" s="1">
        <v>1.0040530000000001</v>
      </c>
      <c r="K137" s="1">
        <v>1.0091509999999999</v>
      </c>
      <c r="L137" s="1">
        <v>1.0080929999999999</v>
      </c>
      <c r="M137" s="1">
        <v>1.0111650000000001</v>
      </c>
      <c r="N137" s="1">
        <v>1.0133449999999999</v>
      </c>
      <c r="O137" s="1">
        <v>1.0161929999999999</v>
      </c>
      <c r="P137" s="1">
        <v>1.017658</v>
      </c>
      <c r="Q137" s="1">
        <v>1.01742</v>
      </c>
      <c r="R137" s="1">
        <v>1.013706</v>
      </c>
      <c r="S137" s="1">
        <v>1.016985</v>
      </c>
      <c r="T137" s="1">
        <v>1.014799</v>
      </c>
      <c r="U137" s="1">
        <v>1.0120800000000001</v>
      </c>
      <c r="V137" s="1">
        <v>1.0109589999999999</v>
      </c>
      <c r="W137" s="1">
        <v>1.0128509999999999</v>
      </c>
      <c r="X137" s="1">
        <v>1.013155</v>
      </c>
      <c r="Y137" s="1">
        <v>1.0153700000000001</v>
      </c>
      <c r="Z137" s="1">
        <v>1.021989</v>
      </c>
      <c r="AA137" s="1">
        <v>1.0216799999999999</v>
      </c>
      <c r="AB137" s="1">
        <v>1.1179779999999999</v>
      </c>
      <c r="AC137" s="1">
        <v>1.1169789999999999</v>
      </c>
      <c r="AD137" s="1">
        <v>1.115361</v>
      </c>
      <c r="AE137" s="1">
        <v>1.111955</v>
      </c>
      <c r="AF137" s="1">
        <v>1.127365</v>
      </c>
      <c r="AG137" s="1">
        <v>1.112439</v>
      </c>
      <c r="AH137" s="1">
        <v>1.1114120000000001</v>
      </c>
      <c r="AI137" s="1">
        <v>1.1219410000000001</v>
      </c>
      <c r="AJ137" s="1">
        <v>1.1220250000000001</v>
      </c>
      <c r="AK137" s="1">
        <v>1.1153500000000001</v>
      </c>
      <c r="AL137" s="1">
        <v>1.1162859999999999</v>
      </c>
      <c r="AM137" s="1">
        <v>1.1218220000000001</v>
      </c>
      <c r="AN137" s="1">
        <v>1.1222700000000001</v>
      </c>
      <c r="AO137" s="1">
        <v>1.113027</v>
      </c>
      <c r="AP137" s="1">
        <v>1.1099049999999999</v>
      </c>
      <c r="AQ137" s="1">
        <v>1.119054</v>
      </c>
      <c r="AR137" s="1">
        <v>1.123265</v>
      </c>
      <c r="AS137" s="1">
        <v>1.1304860000000001</v>
      </c>
      <c r="AT137" s="1">
        <v>1.1206929999999999</v>
      </c>
      <c r="AU137" s="1">
        <v>1.1194010000000001</v>
      </c>
      <c r="AV137" s="1">
        <v>1.118433</v>
      </c>
      <c r="AW137" s="1">
        <v>1.1183209999999999</v>
      </c>
      <c r="AX137" s="1">
        <v>1.1215759999999999</v>
      </c>
      <c r="AY137" s="1">
        <v>1.1231009999999999</v>
      </c>
      <c r="AZ137" s="1">
        <v>1.1271089999999999</v>
      </c>
      <c r="BA137" s="1">
        <v>1.12514</v>
      </c>
      <c r="BB137" s="1">
        <v>1.172048</v>
      </c>
      <c r="BC137" s="1">
        <v>1.1677390000000001</v>
      </c>
      <c r="BD137" s="1">
        <v>1.17215</v>
      </c>
      <c r="BE137" s="1">
        <v>1.165297</v>
      </c>
      <c r="BF137" s="1">
        <v>1.1673389999999999</v>
      </c>
      <c r="BG137" s="1">
        <v>1.171284</v>
      </c>
      <c r="BH137" s="1">
        <v>1.173141</v>
      </c>
      <c r="BI137" s="1">
        <v>1.164936</v>
      </c>
      <c r="BJ137" s="1">
        <v>1.171943</v>
      </c>
      <c r="BK137" s="1">
        <v>1.1766449999999999</v>
      </c>
      <c r="BL137" s="1">
        <v>1.1841189999999999</v>
      </c>
      <c r="BM137" s="1">
        <v>1.1743049999999999</v>
      </c>
      <c r="BN137" s="1">
        <v>1.182164</v>
      </c>
      <c r="BO137" s="1">
        <v>1.1837819999999999</v>
      </c>
      <c r="BP137" s="1">
        <v>1.175457</v>
      </c>
      <c r="BQ137" s="1">
        <v>1.1775629999999999</v>
      </c>
      <c r="BR137" s="1">
        <v>1.18449</v>
      </c>
      <c r="BS137" s="1">
        <v>1.1839299999999999</v>
      </c>
      <c r="BT137" s="1">
        <v>1.178005</v>
      </c>
      <c r="BU137" s="1">
        <v>1.1933860000000001</v>
      </c>
      <c r="BV137" s="1">
        <v>1.179249</v>
      </c>
      <c r="BW137" s="1">
        <v>1.1746129999999999</v>
      </c>
      <c r="BX137" s="1">
        <v>1.190979</v>
      </c>
      <c r="BY137" s="1">
        <v>1.1942170000000001</v>
      </c>
      <c r="BZ137" s="1">
        <v>1.1881379999999999</v>
      </c>
      <c r="CA137" s="1">
        <v>1.1963820000000001</v>
      </c>
      <c r="CB137" s="1">
        <v>2.9228749999999999</v>
      </c>
      <c r="CC137" s="1">
        <v>2.9264450000000002</v>
      </c>
      <c r="CD137" s="1">
        <v>2.891667</v>
      </c>
      <c r="CE137" s="1">
        <v>2.8941859999999999</v>
      </c>
      <c r="CF137" s="1">
        <v>2.9214980000000002</v>
      </c>
      <c r="CG137" s="1">
        <v>2.907238</v>
      </c>
      <c r="CH137" s="1">
        <v>2.9036949999999999</v>
      </c>
      <c r="CI137" s="1">
        <v>2.8531499999999999</v>
      </c>
      <c r="CJ137" s="1">
        <v>2.7966060000000001</v>
      </c>
      <c r="CK137" s="1">
        <v>2.763852</v>
      </c>
      <c r="CL137" s="1">
        <v>2.7003360000000001</v>
      </c>
      <c r="CM137" s="1">
        <v>2.6476950000000001</v>
      </c>
      <c r="CN137" s="1">
        <v>2.5993080000000002</v>
      </c>
      <c r="CO137" s="1">
        <v>2.5665969999999998</v>
      </c>
      <c r="CP137" s="1">
        <v>2.6115189999999999</v>
      </c>
      <c r="CQ137" s="1">
        <v>2.6785909999999999</v>
      </c>
      <c r="CR137" s="1">
        <v>2.6367039999999999</v>
      </c>
      <c r="CS137" s="1">
        <v>2.5714109999999999</v>
      </c>
      <c r="CT137" s="1">
        <v>2.5120610000000001</v>
      </c>
      <c r="CU137" s="1">
        <v>2.4911569999999998</v>
      </c>
      <c r="CV137" s="1">
        <v>2.4691010000000002</v>
      </c>
      <c r="CW137" s="1">
        <v>2.5039769999999999</v>
      </c>
      <c r="CX137" s="1">
        <v>2.4538380000000002</v>
      </c>
      <c r="CY137" s="1">
        <v>2.4585089999999998</v>
      </c>
      <c r="CZ137" s="1">
        <v>2.4669430000000001</v>
      </c>
      <c r="DA137" s="1">
        <v>2.5032869999999998</v>
      </c>
    </row>
    <row r="138" spans="1:105" x14ac:dyDescent="0.2">
      <c r="A138" s="4" t="s">
        <v>1</v>
      </c>
      <c r="B138" s="1">
        <v>0.99863619999999997</v>
      </c>
      <c r="C138" s="1">
        <v>1.0011239999999999</v>
      </c>
      <c r="D138" s="1">
        <v>1.00024</v>
      </c>
      <c r="E138" s="1">
        <v>0.99842419999999998</v>
      </c>
      <c r="F138" s="1">
        <v>0.99903540000000002</v>
      </c>
      <c r="G138" s="1">
        <v>0.99990109999999999</v>
      </c>
      <c r="H138" s="1">
        <v>1.0027699999999999</v>
      </c>
      <c r="I138" s="1">
        <v>1.5834060000000001</v>
      </c>
      <c r="J138" s="1">
        <v>1.063828</v>
      </c>
      <c r="K138" s="1">
        <v>0.99896119999999999</v>
      </c>
      <c r="L138" s="1">
        <v>0.99683770000000005</v>
      </c>
      <c r="M138" s="1">
        <v>0.99765040000000005</v>
      </c>
      <c r="N138" s="1">
        <v>0.99934990000000001</v>
      </c>
      <c r="O138" s="1">
        <v>1.004731</v>
      </c>
      <c r="P138" s="1">
        <v>1.0056210000000001</v>
      </c>
      <c r="Q138" s="1">
        <v>1.0116560000000001</v>
      </c>
      <c r="R138" s="1">
        <v>1.007579</v>
      </c>
      <c r="S138" s="1">
        <v>1.010321</v>
      </c>
      <c r="T138" s="1">
        <v>1.007946</v>
      </c>
      <c r="U138" s="1">
        <v>1.0134049999999999</v>
      </c>
      <c r="V138" s="1">
        <v>1.013101</v>
      </c>
      <c r="W138" s="1">
        <v>1.0165150000000001</v>
      </c>
      <c r="X138" s="1">
        <v>1.0098609999999999</v>
      </c>
      <c r="Y138" s="1">
        <v>1.0085329999999999</v>
      </c>
      <c r="Z138" s="1">
        <v>1.01437</v>
      </c>
      <c r="AA138" s="1">
        <v>1.0157830000000001</v>
      </c>
      <c r="AB138" s="1">
        <v>1.0856460000000001</v>
      </c>
      <c r="AC138" s="1">
        <v>1.086233</v>
      </c>
      <c r="AD138" s="1">
        <v>1.083583</v>
      </c>
      <c r="AE138" s="1">
        <v>1.0817810000000001</v>
      </c>
      <c r="AF138" s="1">
        <v>1.083855</v>
      </c>
      <c r="AG138" s="1">
        <v>1.085798</v>
      </c>
      <c r="AH138" s="1">
        <v>1.0850740000000001</v>
      </c>
      <c r="AI138" s="1">
        <v>1.086957</v>
      </c>
      <c r="AJ138" s="1">
        <v>1.089512</v>
      </c>
      <c r="AK138" s="1">
        <v>1.086176</v>
      </c>
      <c r="AL138" s="1">
        <v>1.0843389999999999</v>
      </c>
      <c r="AM138" s="1">
        <v>1.0872820000000001</v>
      </c>
      <c r="AN138" s="1">
        <v>1.087116</v>
      </c>
      <c r="AO138" s="1">
        <v>1.0919430000000001</v>
      </c>
      <c r="AP138" s="1">
        <v>1.092759</v>
      </c>
      <c r="AQ138" s="1">
        <v>1.087035</v>
      </c>
      <c r="AR138" s="1">
        <v>1.0846640000000001</v>
      </c>
      <c r="AS138" s="1">
        <v>1.090176</v>
      </c>
      <c r="AT138" s="1">
        <v>1.083647</v>
      </c>
      <c r="AU138" s="1">
        <v>1.0854630000000001</v>
      </c>
      <c r="AV138" s="1">
        <v>1.0850919999999999</v>
      </c>
      <c r="AW138" s="1">
        <v>1.0882719999999999</v>
      </c>
      <c r="AX138" s="1">
        <v>1.088544</v>
      </c>
      <c r="AY138" s="1">
        <v>1.089356</v>
      </c>
      <c r="AZ138" s="1">
        <v>1.08629</v>
      </c>
      <c r="BA138" s="1">
        <v>1.091307</v>
      </c>
      <c r="BB138" s="1">
        <v>1.1157459999999999</v>
      </c>
      <c r="BC138" s="1">
        <v>1.1167499999999999</v>
      </c>
      <c r="BD138" s="1">
        <v>1.11511</v>
      </c>
      <c r="BE138" s="1">
        <v>1.1135269999999999</v>
      </c>
      <c r="BF138" s="1">
        <v>1.116768</v>
      </c>
      <c r="BG138" s="1">
        <v>1.11616</v>
      </c>
      <c r="BH138" s="1">
        <v>1.120976</v>
      </c>
      <c r="BI138" s="1">
        <v>1.117308</v>
      </c>
      <c r="BJ138" s="1">
        <v>1.1171420000000001</v>
      </c>
      <c r="BK138" s="1">
        <v>1.1183860000000001</v>
      </c>
      <c r="BL138" s="1">
        <v>1.1166609999999999</v>
      </c>
      <c r="BM138" s="1">
        <v>1.1199399999999999</v>
      </c>
      <c r="BN138" s="1">
        <v>1.1201810000000001</v>
      </c>
      <c r="BO138" s="1">
        <v>1.120622</v>
      </c>
      <c r="BP138" s="1">
        <v>1.124417</v>
      </c>
      <c r="BQ138" s="1">
        <v>1.1207180000000001</v>
      </c>
      <c r="BR138" s="1">
        <v>1.1207389999999999</v>
      </c>
      <c r="BS138" s="1">
        <v>1.121707</v>
      </c>
      <c r="BT138" s="1">
        <v>1.1194809999999999</v>
      </c>
      <c r="BU138" s="1">
        <v>1.121191</v>
      </c>
      <c r="BV138" s="1">
        <v>1.120771</v>
      </c>
      <c r="BW138" s="1">
        <v>1.1218939999999999</v>
      </c>
      <c r="BX138" s="1">
        <v>1.123823</v>
      </c>
      <c r="BY138" s="1">
        <v>1.121</v>
      </c>
      <c r="BZ138" s="1">
        <v>1.122198</v>
      </c>
      <c r="CA138" s="1">
        <v>1.1259539999999999</v>
      </c>
      <c r="CB138" s="1">
        <v>2.2043750000000002</v>
      </c>
      <c r="CC138" s="1">
        <v>2.1862460000000001</v>
      </c>
      <c r="CD138" s="1">
        <v>2.1709329999999998</v>
      </c>
      <c r="CE138" s="1">
        <v>2.1384789999999998</v>
      </c>
      <c r="CF138" s="1">
        <v>2.0987550000000001</v>
      </c>
      <c r="CG138" s="1">
        <v>2.0736089999999998</v>
      </c>
      <c r="CH138" s="1">
        <v>2.0482149999999999</v>
      </c>
      <c r="CI138" s="1">
        <v>2.0449999999999999</v>
      </c>
      <c r="CJ138" s="1">
        <v>2.0209380000000001</v>
      </c>
      <c r="CK138" s="1">
        <v>2.0652879999999998</v>
      </c>
      <c r="CL138" s="1">
        <v>2.0241289999999998</v>
      </c>
      <c r="CM138" s="1">
        <v>1.999315</v>
      </c>
      <c r="CN138" s="1">
        <v>2.0098820000000002</v>
      </c>
      <c r="CO138" s="1">
        <v>2.0014129999999999</v>
      </c>
      <c r="CP138" s="1">
        <v>2.0120770000000001</v>
      </c>
      <c r="CQ138" s="1">
        <v>2.0104829999999998</v>
      </c>
      <c r="CR138" s="1">
        <v>2.0206629999999999</v>
      </c>
      <c r="CS138" s="1">
        <v>2.0275379999999998</v>
      </c>
      <c r="CT138" s="1">
        <v>2.0333009999999998</v>
      </c>
      <c r="CU138" s="1">
        <v>2.0007700000000002</v>
      </c>
      <c r="CV138" s="1">
        <v>1.9801820000000001</v>
      </c>
      <c r="CW138" s="1">
        <v>2.00129</v>
      </c>
      <c r="CX138" s="1">
        <v>1.988877</v>
      </c>
      <c r="CY138" s="1">
        <v>1.946132</v>
      </c>
      <c r="CZ138" s="1">
        <v>1.961929</v>
      </c>
      <c r="DA138" s="1">
        <v>1.9419770000000001</v>
      </c>
    </row>
    <row r="139" spans="1:105" x14ac:dyDescent="0.2">
      <c r="A139" s="4" t="s">
        <v>1</v>
      </c>
      <c r="B139" s="1">
        <v>0.99926930000000003</v>
      </c>
      <c r="C139" s="1">
        <v>0.99905820000000001</v>
      </c>
      <c r="D139" s="1">
        <v>1.001673</v>
      </c>
      <c r="E139" s="1">
        <v>0.99729199999999996</v>
      </c>
      <c r="F139" s="1">
        <v>1.0028090000000001</v>
      </c>
      <c r="G139" s="1">
        <v>1.001954</v>
      </c>
      <c r="H139" s="1">
        <v>1.0002279999999999</v>
      </c>
      <c r="I139" s="1">
        <v>1.001358</v>
      </c>
      <c r="J139" s="1">
        <v>1.002931</v>
      </c>
      <c r="K139" s="1">
        <v>1.001784</v>
      </c>
      <c r="L139" s="1">
        <v>1.0011909999999999</v>
      </c>
      <c r="M139" s="1">
        <v>1.0049570000000001</v>
      </c>
      <c r="N139" s="1">
        <v>1.003735</v>
      </c>
      <c r="O139" s="1">
        <v>1.0035829999999999</v>
      </c>
      <c r="P139" s="1">
        <v>1.0070190000000001</v>
      </c>
      <c r="Q139" s="1">
        <v>1.014373</v>
      </c>
      <c r="R139" s="1">
        <v>1.0118039999999999</v>
      </c>
      <c r="S139" s="1">
        <v>1.0083599999999999</v>
      </c>
      <c r="T139" s="1">
        <v>1.014588</v>
      </c>
      <c r="U139" s="1">
        <v>1.013655</v>
      </c>
      <c r="V139" s="1">
        <v>1.0119590000000001</v>
      </c>
      <c r="W139" s="1">
        <v>1.012985</v>
      </c>
      <c r="X139" s="1">
        <v>1.007334</v>
      </c>
      <c r="Y139" s="1">
        <v>1.0027429999999999</v>
      </c>
      <c r="Z139" s="1">
        <v>1.0094339999999999</v>
      </c>
      <c r="AA139" s="1">
        <v>1.0140960000000001</v>
      </c>
      <c r="AB139" s="1">
        <v>1.087402</v>
      </c>
      <c r="AC139" s="1">
        <v>1.095485</v>
      </c>
      <c r="AD139" s="1">
        <v>1.094522</v>
      </c>
      <c r="AE139" s="1">
        <v>1.095</v>
      </c>
      <c r="AF139" s="1">
        <v>1.095807</v>
      </c>
      <c r="AG139" s="1">
        <v>1.1118779999999999</v>
      </c>
      <c r="AH139" s="1">
        <v>1.092708</v>
      </c>
      <c r="AI139" s="1">
        <v>1.0992440000000001</v>
      </c>
      <c r="AJ139" s="1">
        <v>1.104924</v>
      </c>
      <c r="AK139" s="1">
        <v>1.100417</v>
      </c>
      <c r="AL139" s="1">
        <v>1.104039</v>
      </c>
      <c r="AM139" s="1">
        <v>1.098333</v>
      </c>
      <c r="AN139" s="1">
        <v>1.10128</v>
      </c>
      <c r="AO139" s="1">
        <v>1.0966149999999999</v>
      </c>
      <c r="AP139" s="1">
        <v>1.1115520000000001</v>
      </c>
      <c r="AQ139" s="1">
        <v>1.1044020000000001</v>
      </c>
      <c r="AR139" s="1">
        <v>1.1115740000000001</v>
      </c>
      <c r="AS139" s="1">
        <v>1.106198</v>
      </c>
      <c r="AT139" s="1">
        <v>1.10168</v>
      </c>
      <c r="AU139" s="1">
        <v>1.0999840000000001</v>
      </c>
      <c r="AV139" s="1">
        <v>1.1115740000000001</v>
      </c>
      <c r="AW139" s="1">
        <v>1.105772</v>
      </c>
      <c r="AX139" s="1">
        <v>1.0991470000000001</v>
      </c>
      <c r="AY139" s="1">
        <v>1.0991439999999999</v>
      </c>
      <c r="AZ139" s="1">
        <v>1.097037</v>
      </c>
      <c r="BA139" s="1">
        <v>1.097396</v>
      </c>
      <c r="BB139" s="1">
        <v>1.150436</v>
      </c>
      <c r="BC139" s="1">
        <v>1.1443000000000001</v>
      </c>
      <c r="BD139" s="1">
        <v>1.146226</v>
      </c>
      <c r="BE139" s="1">
        <v>1.148633</v>
      </c>
      <c r="BF139" s="1">
        <v>1.155254</v>
      </c>
      <c r="BG139" s="1">
        <v>1.161489</v>
      </c>
      <c r="BH139" s="1">
        <v>1.1650590000000001</v>
      </c>
      <c r="BI139" s="1">
        <v>1.165729</v>
      </c>
      <c r="BJ139" s="1">
        <v>1.168269</v>
      </c>
      <c r="BK139" s="1">
        <v>1.1608229999999999</v>
      </c>
      <c r="BL139" s="1">
        <v>1.1583190000000001</v>
      </c>
      <c r="BM139" s="1">
        <v>1.1518280000000001</v>
      </c>
      <c r="BN139" s="1">
        <v>1.163448</v>
      </c>
      <c r="BO139" s="1">
        <v>1.1487959999999999</v>
      </c>
      <c r="BP139" s="1">
        <v>1.153187</v>
      </c>
      <c r="BQ139" s="1">
        <v>1.164048</v>
      </c>
      <c r="BR139" s="1">
        <v>1.158034</v>
      </c>
      <c r="BS139" s="1">
        <v>1.1619600000000001</v>
      </c>
      <c r="BT139" s="1">
        <v>1.1699839999999999</v>
      </c>
      <c r="BU139" s="1">
        <v>1.1724159999999999</v>
      </c>
      <c r="BV139" s="1">
        <v>1.1655070000000001</v>
      </c>
      <c r="BW139" s="1">
        <v>1.174264</v>
      </c>
      <c r="BX139" s="1">
        <v>1.1705950000000001</v>
      </c>
      <c r="BY139" s="1">
        <v>1.18204</v>
      </c>
      <c r="BZ139" s="1">
        <v>1.171624</v>
      </c>
      <c r="CA139" s="1">
        <v>1.181489</v>
      </c>
      <c r="CB139" s="1">
        <v>2.3578519999999998</v>
      </c>
      <c r="CC139" s="1">
        <v>2.2920259999999999</v>
      </c>
      <c r="CD139" s="1">
        <v>2.2627290000000002</v>
      </c>
      <c r="CE139" s="1">
        <v>2.2867350000000002</v>
      </c>
      <c r="CF139" s="1">
        <v>2.2830870000000001</v>
      </c>
      <c r="CG139" s="1">
        <v>2.2656869999999998</v>
      </c>
      <c r="CH139" s="1">
        <v>2.2721230000000001</v>
      </c>
      <c r="CI139" s="1">
        <v>2.2439399999999998</v>
      </c>
      <c r="CJ139" s="1">
        <v>2.2013129999999999</v>
      </c>
      <c r="CK139" s="1">
        <v>2.1576810000000002</v>
      </c>
      <c r="CL139" s="1">
        <v>2.0959279999999998</v>
      </c>
      <c r="CM139" s="1">
        <v>2.0800869999999998</v>
      </c>
      <c r="CN139" s="1">
        <v>2.090811</v>
      </c>
      <c r="CO139" s="1">
        <v>2.096832</v>
      </c>
      <c r="CP139" s="1">
        <v>2.1224340000000002</v>
      </c>
      <c r="CQ139" s="1">
        <v>2.0726339999999999</v>
      </c>
      <c r="CR139" s="1">
        <v>2.0602399999999998</v>
      </c>
      <c r="CS139" s="1">
        <v>2.0414620000000001</v>
      </c>
      <c r="CT139" s="1">
        <v>1.9988570000000001</v>
      </c>
      <c r="CU139" s="1">
        <v>1.9910810000000001</v>
      </c>
      <c r="CV139" s="1">
        <v>1.979787</v>
      </c>
      <c r="CW139" s="1">
        <v>2.0447389999999999</v>
      </c>
      <c r="CX139" s="1">
        <v>2.0365380000000002</v>
      </c>
      <c r="CY139" s="1">
        <v>1.982572</v>
      </c>
      <c r="CZ139" s="1">
        <v>1.986737</v>
      </c>
      <c r="DA139" s="1">
        <v>1.983401</v>
      </c>
    </row>
    <row r="140" spans="1:105" x14ac:dyDescent="0.2">
      <c r="A140" s="4" t="s">
        <v>1</v>
      </c>
      <c r="B140" s="1">
        <v>0.99663230000000003</v>
      </c>
      <c r="C140" s="1">
        <v>0.99859220000000004</v>
      </c>
      <c r="D140" s="1">
        <v>1.0047759999999999</v>
      </c>
      <c r="E140" s="1">
        <v>1.0006949999999999</v>
      </c>
      <c r="F140" s="1">
        <v>1.005171</v>
      </c>
      <c r="G140" s="1">
        <v>1.000777</v>
      </c>
      <c r="H140" s="1">
        <v>1.008249</v>
      </c>
      <c r="I140" s="1">
        <v>1.0028429999999999</v>
      </c>
      <c r="J140" s="1">
        <v>1.0023690000000001</v>
      </c>
      <c r="K140" s="1">
        <v>0.99965490000000001</v>
      </c>
      <c r="L140" s="1">
        <v>1.002443</v>
      </c>
      <c r="M140" s="1">
        <v>1.0052680000000001</v>
      </c>
      <c r="N140" s="1">
        <v>1.0057229999999999</v>
      </c>
      <c r="O140" s="1">
        <v>1.003147</v>
      </c>
      <c r="P140" s="1">
        <v>1.0069840000000001</v>
      </c>
      <c r="Q140" s="1">
        <v>1.010043</v>
      </c>
      <c r="R140" s="1">
        <v>1.0097719999999999</v>
      </c>
      <c r="S140" s="1">
        <v>1.01129</v>
      </c>
      <c r="T140" s="1">
        <v>1.0179290000000001</v>
      </c>
      <c r="U140" s="1">
        <v>1.0187889999999999</v>
      </c>
      <c r="V140" s="1">
        <v>1.0127759999999999</v>
      </c>
      <c r="W140" s="1">
        <v>1.014248</v>
      </c>
      <c r="X140" s="1">
        <v>1.0136229999999999</v>
      </c>
      <c r="Y140" s="1">
        <v>1.0163409999999999</v>
      </c>
      <c r="Z140" s="1">
        <v>1.0229889999999999</v>
      </c>
      <c r="AA140" s="1">
        <v>1.0251429999999999</v>
      </c>
      <c r="AB140" s="1">
        <v>1.060443</v>
      </c>
      <c r="AC140" s="1">
        <v>1.063769</v>
      </c>
      <c r="AD140" s="1">
        <v>1.060425</v>
      </c>
      <c r="AE140" s="1">
        <v>1.062513</v>
      </c>
      <c r="AF140" s="1">
        <v>1.06301</v>
      </c>
      <c r="AG140" s="1">
        <v>1.062435</v>
      </c>
      <c r="AH140" s="1">
        <v>1.058999</v>
      </c>
      <c r="AI140" s="1">
        <v>1.0614049999999999</v>
      </c>
      <c r="AJ140" s="1">
        <v>1.0636909999999999</v>
      </c>
      <c r="AK140" s="1">
        <v>1.0615749999999999</v>
      </c>
      <c r="AL140" s="1">
        <v>1.0614650000000001</v>
      </c>
      <c r="AM140" s="1">
        <v>1.0744480000000001</v>
      </c>
      <c r="AN140" s="1">
        <v>1.08128</v>
      </c>
      <c r="AO140" s="1">
        <v>1.072106</v>
      </c>
      <c r="AP140" s="1">
        <v>1.068343</v>
      </c>
      <c r="AQ140" s="1">
        <v>1.0661989999999999</v>
      </c>
      <c r="AR140" s="1">
        <v>1.0668800000000001</v>
      </c>
      <c r="AS140" s="1">
        <v>1.0682</v>
      </c>
      <c r="AT140" s="1">
        <v>1.064257</v>
      </c>
      <c r="AU140" s="1">
        <v>1.067326</v>
      </c>
      <c r="AV140" s="1">
        <v>1.0624769999999999</v>
      </c>
      <c r="AW140" s="1">
        <v>1.068959</v>
      </c>
      <c r="AX140" s="1">
        <v>1.067404</v>
      </c>
      <c r="AY140" s="1">
        <v>1.065053</v>
      </c>
      <c r="AZ140" s="1">
        <v>1.068154</v>
      </c>
      <c r="BA140" s="1">
        <v>1.071061</v>
      </c>
      <c r="BB140" s="1">
        <v>1.089418</v>
      </c>
      <c r="BC140" s="1">
        <v>1.0925229999999999</v>
      </c>
      <c r="BD140" s="1">
        <v>1.0899430000000001</v>
      </c>
      <c r="BE140" s="1">
        <v>1.1067210000000001</v>
      </c>
      <c r="BF140" s="1">
        <v>1.0943909999999999</v>
      </c>
      <c r="BG140" s="1">
        <v>1.0924039999999999</v>
      </c>
      <c r="BH140" s="1">
        <v>1.09683</v>
      </c>
      <c r="BI140" s="1">
        <v>1.096595</v>
      </c>
      <c r="BJ140" s="1">
        <v>1.0957159999999999</v>
      </c>
      <c r="BK140" s="1">
        <v>1.093701</v>
      </c>
      <c r="BL140" s="1">
        <v>1.0941339999999999</v>
      </c>
      <c r="BM140" s="1">
        <v>1.0948610000000001</v>
      </c>
      <c r="BN140" s="1">
        <v>1.091369</v>
      </c>
      <c r="BO140" s="1">
        <v>1.092905</v>
      </c>
      <c r="BP140" s="1">
        <v>1.0965309999999999</v>
      </c>
      <c r="BQ140" s="1">
        <v>1.0956520000000001</v>
      </c>
      <c r="BR140" s="1">
        <v>1.0963240000000001</v>
      </c>
      <c r="BS140" s="1">
        <v>1.1054839999999999</v>
      </c>
      <c r="BT140" s="1">
        <v>1.0989739999999999</v>
      </c>
      <c r="BU140" s="1">
        <v>1.0980490000000001</v>
      </c>
      <c r="BV140" s="1">
        <v>1.0921780000000001</v>
      </c>
      <c r="BW140" s="1">
        <v>1.093296</v>
      </c>
      <c r="BX140" s="1">
        <v>1.091939</v>
      </c>
      <c r="BY140" s="1">
        <v>1.0971010000000001</v>
      </c>
      <c r="BZ140" s="1">
        <v>1.1028340000000001</v>
      </c>
      <c r="CA140" s="1">
        <v>1.101094</v>
      </c>
      <c r="CB140" s="1">
        <v>1.9061189999999999</v>
      </c>
      <c r="CC140" s="1">
        <v>1.9072880000000001</v>
      </c>
      <c r="CD140" s="1">
        <v>1.8981650000000001</v>
      </c>
      <c r="CE140" s="1">
        <v>1.8670869999999999</v>
      </c>
      <c r="CF140" s="1">
        <v>1.8578129999999999</v>
      </c>
      <c r="CG140" s="1">
        <v>1.868187</v>
      </c>
      <c r="CH140" s="1">
        <v>1.890036</v>
      </c>
      <c r="CI140" s="1">
        <v>1.9219360000000001</v>
      </c>
      <c r="CJ140" s="1">
        <v>1.9142809999999999</v>
      </c>
      <c r="CK140" s="1">
        <v>1.9016569999999999</v>
      </c>
      <c r="CL140" s="1">
        <v>1.875318</v>
      </c>
      <c r="CM140" s="1">
        <v>1.883208</v>
      </c>
      <c r="CN140" s="1">
        <v>1.8977599999999999</v>
      </c>
      <c r="CO140" s="1">
        <v>1.868436</v>
      </c>
      <c r="CP140" s="1">
        <v>1.84022</v>
      </c>
      <c r="CQ140" s="1">
        <v>1.838071</v>
      </c>
      <c r="CR140" s="1">
        <v>1.855761</v>
      </c>
      <c r="CS140" s="1">
        <v>1.868757</v>
      </c>
      <c r="CT140" s="1">
        <v>1.8345100000000001</v>
      </c>
      <c r="CU140" s="1">
        <v>1.8453219999999999</v>
      </c>
      <c r="CV140" s="1">
        <v>1.8414710000000001</v>
      </c>
      <c r="CW140" s="1">
        <v>1.867097</v>
      </c>
      <c r="CX140" s="1">
        <v>1.8324910000000001</v>
      </c>
      <c r="CY140" s="1">
        <v>1.833742</v>
      </c>
      <c r="CZ140" s="1">
        <v>1.8189789999999999</v>
      </c>
      <c r="DA140" s="1">
        <v>1.8200829999999999</v>
      </c>
    </row>
    <row r="141" spans="1:105" x14ac:dyDescent="0.2">
      <c r="A141" s="4" t="s">
        <v>1</v>
      </c>
      <c r="B141" s="1">
        <v>0.9964269</v>
      </c>
      <c r="C141" s="1">
        <v>0.99937699999999996</v>
      </c>
      <c r="D141" s="1">
        <v>1.0041960000000001</v>
      </c>
      <c r="E141" s="1">
        <v>1.004159</v>
      </c>
      <c r="F141" s="1">
        <v>1.003485</v>
      </c>
      <c r="G141" s="1">
        <v>1.011126</v>
      </c>
      <c r="H141" s="1">
        <v>1.005611</v>
      </c>
      <c r="I141" s="1">
        <v>1.00675</v>
      </c>
      <c r="J141" s="1">
        <v>1.006721</v>
      </c>
      <c r="K141" s="1">
        <v>1.0266569999999999</v>
      </c>
      <c r="L141" s="1">
        <v>1.0068159999999999</v>
      </c>
      <c r="M141" s="1">
        <v>1.0081469999999999</v>
      </c>
      <c r="N141" s="1">
        <v>1.0035909999999999</v>
      </c>
      <c r="O141" s="1">
        <v>1.0028330000000001</v>
      </c>
      <c r="P141" s="1">
        <v>1.0032179999999999</v>
      </c>
      <c r="Q141" s="1">
        <v>1.0058530000000001</v>
      </c>
      <c r="R141" s="1">
        <v>1.005028</v>
      </c>
      <c r="S141" s="1">
        <v>1.0082530000000001</v>
      </c>
      <c r="T141" s="1">
        <v>1.010148</v>
      </c>
      <c r="U141" s="1">
        <v>1.0099130000000001</v>
      </c>
      <c r="V141" s="1">
        <v>1.009755</v>
      </c>
      <c r="W141" s="1">
        <v>1.0103569999999999</v>
      </c>
      <c r="X141" s="1">
        <v>1.010672</v>
      </c>
      <c r="Y141" s="1">
        <v>1.008751</v>
      </c>
      <c r="Z141" s="1">
        <v>1.0161910000000001</v>
      </c>
      <c r="AA141" s="1">
        <v>1.020497</v>
      </c>
      <c r="AB141" s="1">
        <v>1.079426</v>
      </c>
      <c r="AC141" s="1">
        <v>1.0840540000000001</v>
      </c>
      <c r="AD141" s="1">
        <v>1.090611</v>
      </c>
      <c r="AE141" s="1">
        <v>1.088152</v>
      </c>
      <c r="AF141" s="1">
        <v>1.084252</v>
      </c>
      <c r="AG141" s="1">
        <v>1.087558</v>
      </c>
      <c r="AH141" s="1">
        <v>1.0854360000000001</v>
      </c>
      <c r="AI141" s="1">
        <v>1.0925860000000001</v>
      </c>
      <c r="AJ141" s="1">
        <v>1.0880639999999999</v>
      </c>
      <c r="AK141" s="1">
        <v>1.0900319999999999</v>
      </c>
      <c r="AL141" s="1">
        <v>1.0889169999999999</v>
      </c>
      <c r="AM141" s="1">
        <v>1.0924100000000001</v>
      </c>
      <c r="AN141" s="1">
        <v>1.089445</v>
      </c>
      <c r="AO141" s="1">
        <v>1.09517</v>
      </c>
      <c r="AP141" s="1">
        <v>1.0913949999999999</v>
      </c>
      <c r="AQ141" s="1">
        <v>1.0913980000000001</v>
      </c>
      <c r="AR141" s="1">
        <v>1.0922270000000001</v>
      </c>
      <c r="AS141" s="1">
        <v>1.0965800000000001</v>
      </c>
      <c r="AT141" s="1">
        <v>1.095521</v>
      </c>
      <c r="AU141" s="1">
        <v>1.0958619999999999</v>
      </c>
      <c r="AV141" s="1">
        <v>1.092938</v>
      </c>
      <c r="AW141" s="1">
        <v>1.096379</v>
      </c>
      <c r="AX141" s="1">
        <v>1.0978520000000001</v>
      </c>
      <c r="AY141" s="1">
        <v>1.092139</v>
      </c>
      <c r="AZ141" s="1">
        <v>1.0883860000000001</v>
      </c>
      <c r="BA141" s="1">
        <v>1.088819</v>
      </c>
      <c r="BB141" s="1">
        <v>1.1181110000000001</v>
      </c>
      <c r="BC141" s="1">
        <v>1.118895</v>
      </c>
      <c r="BD141" s="1">
        <v>1.1181620000000001</v>
      </c>
      <c r="BE141" s="1">
        <v>1.1204050000000001</v>
      </c>
      <c r="BF141" s="1">
        <v>1.11995</v>
      </c>
      <c r="BG141" s="1">
        <v>1.1161430000000001</v>
      </c>
      <c r="BH141" s="1">
        <v>1.167467</v>
      </c>
      <c r="BI141" s="1">
        <v>1.160684</v>
      </c>
      <c r="BJ141" s="1">
        <v>1.1635610000000001</v>
      </c>
      <c r="BK141" s="1">
        <v>1.157521</v>
      </c>
      <c r="BL141" s="1">
        <v>1.153967</v>
      </c>
      <c r="BM141" s="1">
        <v>1.1582539999999999</v>
      </c>
      <c r="BN141" s="1">
        <v>1.145435</v>
      </c>
      <c r="BO141" s="1">
        <v>1.152776</v>
      </c>
      <c r="BP141" s="1">
        <v>1.1454059999999999</v>
      </c>
      <c r="BQ141" s="1">
        <v>1.147832</v>
      </c>
      <c r="BR141" s="1">
        <v>1.1401319999999999</v>
      </c>
      <c r="BS141" s="1">
        <v>1.144204</v>
      </c>
      <c r="BT141" s="1">
        <v>1.1259680000000001</v>
      </c>
      <c r="BU141" s="1">
        <v>1.1209690000000001</v>
      </c>
      <c r="BV141" s="1">
        <v>1.1119429999999999</v>
      </c>
      <c r="BW141" s="1">
        <v>1.112452</v>
      </c>
      <c r="BX141" s="1">
        <v>1.1104700000000001</v>
      </c>
      <c r="BY141" s="1">
        <v>1.110484</v>
      </c>
      <c r="BZ141" s="1">
        <v>1.107545</v>
      </c>
      <c r="CA141" s="1">
        <v>1.104643</v>
      </c>
      <c r="CB141" s="1">
        <v>2.2273160000000001</v>
      </c>
      <c r="CC141" s="1">
        <v>2.2444820000000001</v>
      </c>
      <c r="CD141" s="1">
        <v>2.1941579999999998</v>
      </c>
      <c r="CE141" s="1">
        <v>2.1619959999999998</v>
      </c>
      <c r="CF141" s="1">
        <v>2.1281699999999999</v>
      </c>
      <c r="CG141" s="1">
        <v>2.0943559999999999</v>
      </c>
      <c r="CH141" s="1">
        <v>2.0545460000000002</v>
      </c>
      <c r="CI141" s="1">
        <v>2.0549710000000001</v>
      </c>
      <c r="CJ141" s="1">
        <v>2.0460259999999999</v>
      </c>
      <c r="CK141" s="1">
        <v>2.0124200000000001</v>
      </c>
      <c r="CL141" s="1">
        <v>1.9652179999999999</v>
      </c>
      <c r="CM141" s="1">
        <v>1.956467</v>
      </c>
      <c r="CN141" s="1">
        <v>1.924026</v>
      </c>
      <c r="CO141" s="1">
        <v>1.8972439999999999</v>
      </c>
      <c r="CP141" s="1">
        <v>1.8986879999999999</v>
      </c>
      <c r="CQ141" s="1">
        <v>1.8766560000000001</v>
      </c>
      <c r="CR141" s="1">
        <v>1.848346</v>
      </c>
      <c r="CS141" s="1">
        <v>1.807682</v>
      </c>
      <c r="CT141" s="1">
        <v>1.780413</v>
      </c>
      <c r="CU141" s="1">
        <v>1.8001469999999999</v>
      </c>
      <c r="CV141" s="1">
        <v>1.7900659999999999</v>
      </c>
      <c r="CW141" s="1">
        <v>1.798117</v>
      </c>
      <c r="CX141" s="1">
        <v>1.805626</v>
      </c>
      <c r="CY141" s="1">
        <v>1.8108120000000001</v>
      </c>
      <c r="CZ141" s="1">
        <v>1.84179</v>
      </c>
      <c r="DA141" s="1">
        <v>1.849218</v>
      </c>
    </row>
    <row r="142" spans="1:105" x14ac:dyDescent="0.2">
      <c r="A142" s="4" t="s">
        <v>1</v>
      </c>
      <c r="B142" s="1">
        <v>0.99570879999999995</v>
      </c>
      <c r="C142" s="1">
        <v>1.0017069999999999</v>
      </c>
      <c r="D142" s="1">
        <v>1.0025839999999999</v>
      </c>
      <c r="E142" s="1">
        <v>1.001466</v>
      </c>
      <c r="F142" s="1">
        <v>1.000802</v>
      </c>
      <c r="G142" s="1">
        <v>1.002294</v>
      </c>
      <c r="H142" s="1">
        <v>1.0013129999999999</v>
      </c>
      <c r="I142" s="1">
        <v>1.0189619999999999</v>
      </c>
      <c r="J142" s="1">
        <v>1.035182</v>
      </c>
      <c r="K142" s="1">
        <v>1.3837269999999999</v>
      </c>
      <c r="L142" s="1">
        <v>1.001285</v>
      </c>
      <c r="M142" s="1">
        <v>1.0024999999999999</v>
      </c>
      <c r="N142" s="1">
        <v>1.000605</v>
      </c>
      <c r="O142" s="1">
        <v>1.003236</v>
      </c>
      <c r="P142" s="1">
        <v>1.0046759999999999</v>
      </c>
      <c r="Q142" s="1">
        <v>1.0078860000000001</v>
      </c>
      <c r="R142" s="1">
        <v>1.00143</v>
      </c>
      <c r="S142" s="1">
        <v>1.010413</v>
      </c>
      <c r="T142" s="1">
        <v>1.002073</v>
      </c>
      <c r="U142" s="1">
        <v>1.005223</v>
      </c>
      <c r="V142" s="1">
        <v>1.005155</v>
      </c>
      <c r="W142" s="1">
        <v>1.007034</v>
      </c>
      <c r="X142" s="1">
        <v>1.0054529999999999</v>
      </c>
      <c r="Y142" s="1">
        <v>1.0019480000000001</v>
      </c>
      <c r="Z142" s="1">
        <v>1.006016</v>
      </c>
      <c r="AA142" s="1">
        <v>1.009757</v>
      </c>
      <c r="AB142" s="1">
        <v>1.056665</v>
      </c>
      <c r="AC142" s="1">
        <v>1.062853</v>
      </c>
      <c r="AD142" s="1">
        <v>1.0532379999999999</v>
      </c>
      <c r="AE142" s="1">
        <v>1.0513429999999999</v>
      </c>
      <c r="AF142" s="1">
        <v>1.050389</v>
      </c>
      <c r="AG142" s="1">
        <v>1.0522320000000001</v>
      </c>
      <c r="AH142" s="1">
        <v>1.0495490000000001</v>
      </c>
      <c r="AI142" s="1">
        <v>1.0555950000000001</v>
      </c>
      <c r="AJ142" s="1">
        <v>1.055153</v>
      </c>
      <c r="AK142" s="1">
        <v>1.0558080000000001</v>
      </c>
      <c r="AL142" s="1">
        <v>1.058729</v>
      </c>
      <c r="AM142" s="1">
        <v>1.0552250000000001</v>
      </c>
      <c r="AN142" s="1">
        <v>1.052465</v>
      </c>
      <c r="AO142" s="1">
        <v>1.0579730000000001</v>
      </c>
      <c r="AP142" s="1">
        <v>1.0562590000000001</v>
      </c>
      <c r="AQ142" s="1">
        <v>1.0557319999999999</v>
      </c>
      <c r="AR142" s="1">
        <v>1.0591600000000001</v>
      </c>
      <c r="AS142" s="1">
        <v>1.063742</v>
      </c>
      <c r="AT142" s="1">
        <v>1.0615410000000001</v>
      </c>
      <c r="AU142" s="1">
        <v>1.056179</v>
      </c>
      <c r="AV142" s="1">
        <v>1.049939</v>
      </c>
      <c r="AW142" s="1">
        <v>1.0563560000000001</v>
      </c>
      <c r="AX142" s="1">
        <v>1.056376</v>
      </c>
      <c r="AY142" s="1">
        <v>1.0505340000000001</v>
      </c>
      <c r="AZ142" s="1">
        <v>1.050772</v>
      </c>
      <c r="BA142" s="1">
        <v>1.0494079999999999</v>
      </c>
      <c r="BB142" s="1">
        <v>1.071796</v>
      </c>
      <c r="BC142" s="1">
        <v>1.076314</v>
      </c>
      <c r="BD142" s="1">
        <v>1.0798779999999999</v>
      </c>
      <c r="BE142" s="1">
        <v>1.086222</v>
      </c>
      <c r="BF142" s="1">
        <v>1.0826420000000001</v>
      </c>
      <c r="BG142" s="1">
        <v>1.0812219999999999</v>
      </c>
      <c r="BH142" s="1">
        <v>1.082811</v>
      </c>
      <c r="BI142" s="1">
        <v>1.0926549999999999</v>
      </c>
      <c r="BJ142" s="1">
        <v>1.089421</v>
      </c>
      <c r="BK142" s="1">
        <v>1.092538</v>
      </c>
      <c r="BL142" s="1">
        <v>1.0822229999999999</v>
      </c>
      <c r="BM142" s="1">
        <v>1.07637</v>
      </c>
      <c r="BN142" s="1">
        <v>1.070689</v>
      </c>
      <c r="BO142" s="1">
        <v>1.0727770000000001</v>
      </c>
      <c r="BP142" s="1">
        <v>1.0716669999999999</v>
      </c>
      <c r="BQ142" s="1">
        <v>1.0692410000000001</v>
      </c>
      <c r="BR142" s="1">
        <v>1.073393</v>
      </c>
      <c r="BS142" s="1">
        <v>1.0769610000000001</v>
      </c>
      <c r="BT142" s="1">
        <v>1.100166</v>
      </c>
      <c r="BU142" s="1">
        <v>1.091766</v>
      </c>
      <c r="BV142" s="1">
        <v>1.0766519999999999</v>
      </c>
      <c r="BW142" s="1">
        <v>1.0967789999999999</v>
      </c>
      <c r="BX142" s="1">
        <v>1.081628</v>
      </c>
      <c r="BY142" s="1">
        <v>1.078756</v>
      </c>
      <c r="BZ142" s="1">
        <v>1.0859209999999999</v>
      </c>
      <c r="CA142" s="1">
        <v>1.167378</v>
      </c>
      <c r="CB142" s="1">
        <v>1.9624839999999999</v>
      </c>
      <c r="CC142" s="1">
        <v>1.957484</v>
      </c>
      <c r="CD142" s="1">
        <v>1.913138</v>
      </c>
      <c r="CE142" s="1">
        <v>1.884768</v>
      </c>
      <c r="CF142" s="1">
        <v>1.8581030000000001</v>
      </c>
      <c r="CG142" s="1">
        <v>1.851067</v>
      </c>
      <c r="CH142" s="1">
        <v>1.856015</v>
      </c>
      <c r="CI142" s="1">
        <v>1.850649</v>
      </c>
      <c r="CJ142" s="1">
        <v>1.9007829999999999</v>
      </c>
      <c r="CK142" s="1">
        <v>1.8998619999999999</v>
      </c>
      <c r="CL142" s="1">
        <v>1.8643829999999999</v>
      </c>
      <c r="CM142" s="1">
        <v>1.8606940000000001</v>
      </c>
      <c r="CN142" s="1">
        <v>1.833982</v>
      </c>
      <c r="CO142" s="1">
        <v>1.8182389999999999</v>
      </c>
      <c r="CP142" s="1">
        <v>1.7758529999999999</v>
      </c>
      <c r="CQ142" s="1">
        <v>1.760594</v>
      </c>
      <c r="CR142" s="1">
        <v>1.7587839999999999</v>
      </c>
      <c r="CS142" s="1">
        <v>1.7639009999999999</v>
      </c>
      <c r="CT142" s="1">
        <v>1.750013</v>
      </c>
      <c r="CU142" s="1">
        <v>1.733986</v>
      </c>
      <c r="CV142" s="1">
        <v>1.7220089999999999</v>
      </c>
      <c r="CW142" s="1">
        <v>1.753204</v>
      </c>
      <c r="CX142" s="1">
        <v>1.7627820000000001</v>
      </c>
      <c r="CY142" s="1">
        <v>1.761117</v>
      </c>
      <c r="CZ142" s="1">
        <v>1.77871</v>
      </c>
      <c r="DA142" s="1">
        <v>1.742189</v>
      </c>
    </row>
    <row r="143" spans="1:105" x14ac:dyDescent="0.2">
      <c r="A143" s="4" t="s">
        <v>1</v>
      </c>
      <c r="B143" s="1">
        <v>0.99681799999999998</v>
      </c>
      <c r="C143" s="1">
        <v>1.0008410000000001</v>
      </c>
      <c r="D143" s="1">
        <v>1.0023409999999999</v>
      </c>
      <c r="E143" s="1">
        <v>1.004947</v>
      </c>
      <c r="F143" s="1">
        <v>0.99875290000000005</v>
      </c>
      <c r="G143" s="1">
        <v>0.99859960000000003</v>
      </c>
      <c r="H143" s="1">
        <v>1.0013300000000001</v>
      </c>
      <c r="I143" s="1">
        <v>0.99539270000000002</v>
      </c>
      <c r="J143" s="1">
        <v>0.99965199999999999</v>
      </c>
      <c r="K143" s="1">
        <v>0.99555839999999995</v>
      </c>
      <c r="L143" s="1">
        <v>0.99141939999999995</v>
      </c>
      <c r="M143" s="1">
        <v>0.99747260000000004</v>
      </c>
      <c r="N143" s="1">
        <v>0.99498249999999999</v>
      </c>
      <c r="O143" s="1">
        <v>0.99401720000000005</v>
      </c>
      <c r="P143" s="1">
        <v>0.99129920000000005</v>
      </c>
      <c r="Q143" s="1">
        <v>0.99623379999999995</v>
      </c>
      <c r="R143" s="1">
        <v>0.98353480000000004</v>
      </c>
      <c r="S143" s="1">
        <v>0.98378339999999997</v>
      </c>
      <c r="T143" s="1">
        <v>0.9849021</v>
      </c>
      <c r="U143" s="1">
        <v>0.98506780000000005</v>
      </c>
      <c r="V143" s="1">
        <v>0.98658420000000002</v>
      </c>
      <c r="W143" s="1">
        <v>0.98452510000000004</v>
      </c>
      <c r="X143" s="1">
        <v>0.97910160000000002</v>
      </c>
      <c r="Y143" s="1">
        <v>0.97583260000000005</v>
      </c>
      <c r="Z143" s="1">
        <v>0.97679380000000005</v>
      </c>
      <c r="AA143" s="1">
        <v>0.98256949999999998</v>
      </c>
      <c r="AB143" s="1">
        <v>0.96662630000000005</v>
      </c>
      <c r="AC143" s="1">
        <v>0.96884709999999996</v>
      </c>
      <c r="AD143" s="1">
        <v>0.96776989999999996</v>
      </c>
      <c r="AE143" s="1">
        <v>0.9679314</v>
      </c>
      <c r="AF143" s="1">
        <v>0.96799360000000001</v>
      </c>
      <c r="AG143" s="1">
        <v>0.96985390000000005</v>
      </c>
      <c r="AH143" s="1">
        <v>0.96984150000000002</v>
      </c>
      <c r="AI143" s="1">
        <v>0.96965089999999998</v>
      </c>
      <c r="AJ143" s="1">
        <v>0.96743009999999996</v>
      </c>
      <c r="AK143" s="1">
        <v>0.96637770000000001</v>
      </c>
      <c r="AL143" s="1">
        <v>0.96672170000000002</v>
      </c>
      <c r="AM143" s="1">
        <v>0.97063699999999997</v>
      </c>
      <c r="AN143" s="1">
        <v>0.97138690000000005</v>
      </c>
      <c r="AO143" s="1">
        <v>0.97322649999999999</v>
      </c>
      <c r="AP143" s="1">
        <v>0.9703138</v>
      </c>
      <c r="AQ143" s="1">
        <v>0.96926970000000001</v>
      </c>
      <c r="AR143" s="1">
        <v>0.96799360000000001</v>
      </c>
      <c r="AS143" s="1">
        <v>0.97279139999999997</v>
      </c>
      <c r="AT143" s="1">
        <v>0.96528389999999997</v>
      </c>
      <c r="AU143" s="1">
        <v>0.96772840000000004</v>
      </c>
      <c r="AV143" s="1">
        <v>0.96898379999999995</v>
      </c>
      <c r="AW143" s="1">
        <v>0.96989539999999996</v>
      </c>
      <c r="AX143" s="1">
        <v>0.96941469999999996</v>
      </c>
      <c r="AY143" s="1">
        <v>0.96785270000000001</v>
      </c>
      <c r="AZ143" s="1">
        <v>0.96637360000000005</v>
      </c>
      <c r="BA143" s="1">
        <v>0.96963849999999996</v>
      </c>
      <c r="BB143" s="1">
        <v>0.9802824</v>
      </c>
      <c r="BC143" s="1">
        <v>0.97934189999999999</v>
      </c>
      <c r="BD143" s="1">
        <v>0.98128499999999996</v>
      </c>
      <c r="BE143" s="1">
        <v>0.98218000000000005</v>
      </c>
      <c r="BF143" s="1">
        <v>0.98485650000000002</v>
      </c>
      <c r="BG143" s="1">
        <v>0.98331939999999995</v>
      </c>
      <c r="BH143" s="1">
        <v>0.98595449999999996</v>
      </c>
      <c r="BI143" s="1">
        <v>0.9892649</v>
      </c>
      <c r="BJ143" s="1">
        <v>0.98482749999999997</v>
      </c>
      <c r="BK143" s="1">
        <v>0.98408169999999995</v>
      </c>
      <c r="BL143" s="1">
        <v>0.98338150000000002</v>
      </c>
      <c r="BM143" s="1">
        <v>0.98501399999999995</v>
      </c>
      <c r="BN143" s="1">
        <v>0.98501810000000001</v>
      </c>
      <c r="BO143" s="1">
        <v>0.9855526</v>
      </c>
      <c r="BP143" s="1">
        <v>0.98695299999999997</v>
      </c>
      <c r="BQ143" s="1">
        <v>0.98506369999999999</v>
      </c>
      <c r="BR143" s="1">
        <v>0.98366739999999997</v>
      </c>
      <c r="BS143" s="1">
        <v>0.9846452</v>
      </c>
      <c r="BT143" s="1">
        <v>0.98484000000000005</v>
      </c>
      <c r="BU143" s="1">
        <v>0.99438599999999999</v>
      </c>
      <c r="BV143" s="1">
        <v>0.993143</v>
      </c>
      <c r="BW143" s="1">
        <v>0.98979110000000003</v>
      </c>
      <c r="BX143" s="1">
        <v>0.98975800000000003</v>
      </c>
      <c r="BY143" s="1">
        <v>0.98916959999999998</v>
      </c>
      <c r="BZ143" s="1">
        <v>0.99025510000000005</v>
      </c>
      <c r="CA143" s="1">
        <v>0.99408759999999996</v>
      </c>
      <c r="CB143" s="1">
        <v>1.7510250000000001</v>
      </c>
      <c r="CC143" s="1">
        <v>1.73807</v>
      </c>
      <c r="CD143" s="1">
        <v>1.708591</v>
      </c>
      <c r="CE143" s="1">
        <v>1.676004</v>
      </c>
      <c r="CF143" s="1">
        <v>1.6548780000000001</v>
      </c>
      <c r="CG143" s="1">
        <v>1.657235</v>
      </c>
      <c r="CH143" s="1">
        <v>1.6597710000000001</v>
      </c>
      <c r="CI143" s="1">
        <v>1.659667</v>
      </c>
      <c r="CJ143" s="1">
        <v>1.660712</v>
      </c>
      <c r="CK143" s="1">
        <v>1.641354</v>
      </c>
      <c r="CL143" s="1">
        <v>1.626339</v>
      </c>
      <c r="CM143" s="1">
        <v>1.6253740000000001</v>
      </c>
      <c r="CN143" s="1">
        <v>1.6055900000000001</v>
      </c>
      <c r="CO143" s="1">
        <v>1.587691</v>
      </c>
      <c r="CP143" s="1">
        <v>1.5693779999999999</v>
      </c>
      <c r="CQ143" s="1">
        <v>1.5508949999999999</v>
      </c>
      <c r="CR143" s="1">
        <v>1.543885</v>
      </c>
      <c r="CS143" s="1">
        <v>1.547166</v>
      </c>
      <c r="CT143" s="1">
        <v>1.54294</v>
      </c>
      <c r="CU143" s="1">
        <v>1.51528</v>
      </c>
      <c r="CV143" s="1">
        <v>1.4976879999999999</v>
      </c>
      <c r="CW143" s="1">
        <v>1.5080750000000001</v>
      </c>
      <c r="CX143" s="1">
        <v>1.524022</v>
      </c>
      <c r="CY143" s="1">
        <v>1.5146839999999999</v>
      </c>
      <c r="CZ143" s="1">
        <v>1.51654</v>
      </c>
      <c r="DA143" s="1">
        <v>1.4957119999999999</v>
      </c>
    </row>
    <row r="144" spans="1:105" x14ac:dyDescent="0.2">
      <c r="A144" s="4" t="s">
        <v>1</v>
      </c>
      <c r="B144" s="1">
        <v>0.99778120000000003</v>
      </c>
      <c r="C144" s="1">
        <v>0.99997879999999995</v>
      </c>
      <c r="D144" s="1">
        <v>1.00224</v>
      </c>
      <c r="E144" s="1">
        <v>0.99467030000000001</v>
      </c>
      <c r="F144" s="1">
        <v>0.99423569999999994</v>
      </c>
      <c r="G144" s="1">
        <v>1.0183070000000001</v>
      </c>
      <c r="H144" s="1">
        <v>0.99678979999999995</v>
      </c>
      <c r="I144" s="1">
        <v>1.0527899999999999</v>
      </c>
      <c r="J144" s="1">
        <v>1.0132669999999999</v>
      </c>
      <c r="K144" s="1">
        <v>1.0035000000000001</v>
      </c>
      <c r="L144" s="1">
        <v>0.99474359999999995</v>
      </c>
      <c r="M144" s="1">
        <v>0.99735640000000003</v>
      </c>
      <c r="N144" s="1">
        <v>1.014337</v>
      </c>
      <c r="O144" s="1">
        <v>1.0005649999999999</v>
      </c>
      <c r="P144" s="1">
        <v>0.99872859999999997</v>
      </c>
      <c r="Q144" s="1">
        <v>1.004062</v>
      </c>
      <c r="R144" s="1">
        <v>1.0460069999999999</v>
      </c>
      <c r="S144" s="1">
        <v>1.0077579999999999</v>
      </c>
      <c r="T144" s="1">
        <v>1.0002470000000001</v>
      </c>
      <c r="U144" s="1">
        <v>1.0005500000000001</v>
      </c>
      <c r="V144" s="1">
        <v>1.002772</v>
      </c>
      <c r="W144" s="1">
        <v>1.0071239999999999</v>
      </c>
      <c r="X144" s="1">
        <v>1.001112</v>
      </c>
      <c r="Y144" s="1">
        <v>1.003954</v>
      </c>
      <c r="Z144" s="1">
        <v>1.001571</v>
      </c>
      <c r="AA144" s="1">
        <v>1.0037830000000001</v>
      </c>
      <c r="AB144" s="1">
        <v>1.062001</v>
      </c>
      <c r="AC144" s="1">
        <v>1.0630850000000001</v>
      </c>
      <c r="AD144" s="1">
        <v>1.06579</v>
      </c>
      <c r="AE144" s="1">
        <v>1.06623</v>
      </c>
      <c r="AF144" s="1">
        <v>1.061048</v>
      </c>
      <c r="AG144" s="1">
        <v>1.0586120000000001</v>
      </c>
      <c r="AH144" s="1">
        <v>1.0600860000000001</v>
      </c>
      <c r="AI144" s="1">
        <v>1.0621370000000001</v>
      </c>
      <c r="AJ144" s="1">
        <v>1.060829</v>
      </c>
      <c r="AK144" s="1">
        <v>1.060975</v>
      </c>
      <c r="AL144" s="1">
        <v>1.0592760000000001</v>
      </c>
      <c r="AM144" s="1">
        <v>1.0617220000000001</v>
      </c>
      <c r="AN144" s="1">
        <v>1.058128</v>
      </c>
      <c r="AO144" s="1">
        <v>1.0614490000000001</v>
      </c>
      <c r="AP144" s="1">
        <v>1.062103</v>
      </c>
      <c r="AQ144" s="1">
        <v>1.064325</v>
      </c>
      <c r="AR144" s="1">
        <v>1.0617080000000001</v>
      </c>
      <c r="AS144" s="1">
        <v>1.0639540000000001</v>
      </c>
      <c r="AT144" s="1">
        <v>1.0752109999999999</v>
      </c>
      <c r="AU144" s="1">
        <v>1.0870340000000001</v>
      </c>
      <c r="AV144" s="1">
        <v>1.089466</v>
      </c>
      <c r="AW144" s="1">
        <v>1.0932459999999999</v>
      </c>
      <c r="AX144" s="1">
        <v>1.09352</v>
      </c>
      <c r="AY144" s="1">
        <v>1.089852</v>
      </c>
      <c r="AZ144" s="1">
        <v>1.085369</v>
      </c>
      <c r="BA144" s="1">
        <v>1.0770029999999999</v>
      </c>
      <c r="BB144" s="1">
        <v>1.0935589999999999</v>
      </c>
      <c r="BC144" s="1">
        <v>1.12097</v>
      </c>
      <c r="BD144" s="1">
        <v>1.1272599999999999</v>
      </c>
      <c r="BE144" s="1">
        <v>1.1057140000000001</v>
      </c>
      <c r="BF144" s="1">
        <v>1.10233</v>
      </c>
      <c r="BG144" s="1">
        <v>1.1043320000000001</v>
      </c>
      <c r="BH144" s="1">
        <v>1.1298049999999999</v>
      </c>
      <c r="BI144" s="1">
        <v>1.106115</v>
      </c>
      <c r="BJ144" s="1">
        <v>1.1033409999999999</v>
      </c>
      <c r="BK144" s="1">
        <v>1.099072</v>
      </c>
      <c r="BL144" s="1">
        <v>1.1009329999999999</v>
      </c>
      <c r="BM144" s="1">
        <v>1.102144</v>
      </c>
      <c r="BN144" s="1">
        <v>1.106393</v>
      </c>
      <c r="BO144" s="1">
        <v>1.0992770000000001</v>
      </c>
      <c r="BP144" s="1">
        <v>1.106744</v>
      </c>
      <c r="BQ144" s="1">
        <v>1.100894</v>
      </c>
      <c r="BR144" s="1">
        <v>1.1180060000000001</v>
      </c>
      <c r="BS144" s="1">
        <v>1.1126240000000001</v>
      </c>
      <c r="BT144" s="1">
        <v>1.1179380000000001</v>
      </c>
      <c r="BU144" s="1">
        <v>1.1237440000000001</v>
      </c>
      <c r="BV144" s="1">
        <v>1.105504</v>
      </c>
      <c r="BW144" s="1">
        <v>1.1059239999999999</v>
      </c>
      <c r="BX144" s="1">
        <v>1.113059</v>
      </c>
      <c r="BY144" s="1">
        <v>1.104654</v>
      </c>
      <c r="BZ144" s="1">
        <v>1.118924</v>
      </c>
      <c r="CA144" s="1">
        <v>1.1034139999999999</v>
      </c>
      <c r="CB144" s="1">
        <v>1.840635</v>
      </c>
      <c r="CC144" s="1">
        <v>1.828792</v>
      </c>
      <c r="CD144" s="1">
        <v>1.8415090000000001</v>
      </c>
      <c r="CE144" s="1">
        <v>1.8367420000000001</v>
      </c>
      <c r="CF144" s="1">
        <v>1.809599</v>
      </c>
      <c r="CG144" s="1">
        <v>1.7851570000000001</v>
      </c>
      <c r="CH144" s="1">
        <v>1.7856110000000001</v>
      </c>
      <c r="CI144" s="1">
        <v>1.7633220000000001</v>
      </c>
      <c r="CJ144" s="1">
        <v>1.7554449999999999</v>
      </c>
      <c r="CK144" s="1">
        <v>1.7599279999999999</v>
      </c>
      <c r="CL144" s="1">
        <v>1.784942</v>
      </c>
      <c r="CM144" s="1">
        <v>1.775145</v>
      </c>
      <c r="CN144" s="1">
        <v>1.7781880000000001</v>
      </c>
      <c r="CO144" s="1">
        <v>1.762707</v>
      </c>
      <c r="CP144" s="1">
        <v>1.7618720000000001</v>
      </c>
      <c r="CQ144" s="1">
        <v>1.7470159999999999</v>
      </c>
      <c r="CR144" s="1">
        <v>1.7184999999999999</v>
      </c>
      <c r="CS144" s="1">
        <v>1.7199409999999999</v>
      </c>
      <c r="CT144" s="1">
        <v>1.718437</v>
      </c>
      <c r="CU144" s="1">
        <v>1.7156480000000001</v>
      </c>
      <c r="CV144" s="1">
        <v>1.709676</v>
      </c>
      <c r="CW144" s="1">
        <v>1.7023790000000001</v>
      </c>
      <c r="CX144" s="1">
        <v>1.6938530000000001</v>
      </c>
      <c r="CY144" s="1">
        <v>1.6831529999999999</v>
      </c>
      <c r="CZ144" s="1">
        <v>1.6799200000000001</v>
      </c>
      <c r="DA144" s="1">
        <v>1.6547499999999999</v>
      </c>
    </row>
    <row r="145" spans="1:105" x14ac:dyDescent="0.2">
      <c r="A145" s="4" t="s">
        <v>1</v>
      </c>
      <c r="B145" s="1">
        <v>0.9781763</v>
      </c>
      <c r="C145" s="1">
        <v>1.013171</v>
      </c>
      <c r="D145" s="1">
        <v>1.008653</v>
      </c>
      <c r="E145" s="1">
        <v>0.97665760000000001</v>
      </c>
      <c r="F145" s="1">
        <v>0.93419669999999999</v>
      </c>
      <c r="G145" s="1">
        <v>0.95639879999999999</v>
      </c>
      <c r="H145" s="1">
        <v>0.89959160000000005</v>
      </c>
      <c r="I145" s="1">
        <v>0.90217780000000003</v>
      </c>
      <c r="J145" s="1">
        <v>0.87938879999999997</v>
      </c>
      <c r="K145" s="1">
        <v>0.87616570000000005</v>
      </c>
      <c r="L145" s="1">
        <v>0.88240249999999998</v>
      </c>
      <c r="M145" s="1">
        <v>0.8605602</v>
      </c>
      <c r="N145" s="1">
        <v>0.85792679999999999</v>
      </c>
      <c r="O145" s="1">
        <v>0.86857530000000005</v>
      </c>
      <c r="P145" s="1">
        <v>0.84652349999999998</v>
      </c>
      <c r="Q145" s="1">
        <v>0.88625679999999996</v>
      </c>
      <c r="R145" s="1">
        <v>0.85228559999999998</v>
      </c>
      <c r="S145" s="1">
        <v>0.84134819999999999</v>
      </c>
      <c r="T145" s="1">
        <v>0.85669419999999996</v>
      </c>
      <c r="U145" s="1">
        <v>0.86791180000000001</v>
      </c>
      <c r="V145" s="1">
        <v>0.87395699999999998</v>
      </c>
      <c r="W145" s="1">
        <v>0.87265939999999997</v>
      </c>
      <c r="X145" s="1">
        <v>0.89476420000000001</v>
      </c>
      <c r="Y145" s="1">
        <v>0.89143790000000001</v>
      </c>
      <c r="Z145" s="1">
        <v>0.91065870000000004</v>
      </c>
      <c r="AA145" s="1">
        <v>0.89579339999999996</v>
      </c>
      <c r="AB145" s="1">
        <v>0.83842589999999995</v>
      </c>
      <c r="AC145" s="1">
        <v>0.84225939999999999</v>
      </c>
      <c r="AD145" s="1">
        <v>0.84497239999999996</v>
      </c>
      <c r="AE145" s="1">
        <v>0.84606349999999997</v>
      </c>
      <c r="AF145" s="1">
        <v>0.84357170000000004</v>
      </c>
      <c r="AG145" s="1">
        <v>0.84464209999999995</v>
      </c>
      <c r="AH145" s="1">
        <v>0.84648219999999996</v>
      </c>
      <c r="AI145" s="1">
        <v>0.84506680000000001</v>
      </c>
      <c r="AJ145" s="1">
        <v>0.84406420000000004</v>
      </c>
      <c r="AK145" s="1">
        <v>0.83918669999999995</v>
      </c>
      <c r="AL145" s="1">
        <v>0.83463069999999995</v>
      </c>
      <c r="AM145" s="1">
        <v>0.83975290000000002</v>
      </c>
      <c r="AN145" s="1">
        <v>0.83778889999999995</v>
      </c>
      <c r="AO145" s="1">
        <v>0.84598090000000004</v>
      </c>
      <c r="AP145" s="1">
        <v>0.84155170000000001</v>
      </c>
      <c r="AQ145" s="1">
        <v>0.83916599999999997</v>
      </c>
      <c r="AR145" s="1">
        <v>0.84468339999999997</v>
      </c>
      <c r="AS145" s="1">
        <v>0.84358639999999996</v>
      </c>
      <c r="AT145" s="1">
        <v>0.83835510000000002</v>
      </c>
      <c r="AU145" s="1">
        <v>0.83965559999999995</v>
      </c>
      <c r="AV145" s="1">
        <v>0.8378833</v>
      </c>
      <c r="AW145" s="1">
        <v>0.84038690000000005</v>
      </c>
      <c r="AX145" s="1">
        <v>0.83846419999999999</v>
      </c>
      <c r="AY145" s="1">
        <v>0.83026049999999996</v>
      </c>
      <c r="AZ145" s="1">
        <v>0.8304049</v>
      </c>
      <c r="BA145" s="1">
        <v>0.83200620000000003</v>
      </c>
      <c r="BB145" s="1">
        <v>0.8982734</v>
      </c>
      <c r="BC145" s="1">
        <v>0.88983959999999995</v>
      </c>
      <c r="BD145" s="1">
        <v>0.90031110000000003</v>
      </c>
      <c r="BE145" s="1">
        <v>0.90149069999999998</v>
      </c>
      <c r="BF145" s="1">
        <v>0.88314269999999995</v>
      </c>
      <c r="BG145" s="1">
        <v>0.88226099999999996</v>
      </c>
      <c r="BH145" s="1">
        <v>0.89273250000000004</v>
      </c>
      <c r="BI145" s="1">
        <v>0.89140549999999996</v>
      </c>
      <c r="BJ145" s="1">
        <v>0.88730949999999997</v>
      </c>
      <c r="BK145" s="1">
        <v>0.89362900000000001</v>
      </c>
      <c r="BL145" s="1">
        <v>0.92027210000000004</v>
      </c>
      <c r="BM145" s="1">
        <v>0.91419740000000005</v>
      </c>
      <c r="BN145" s="1">
        <v>0.89780459999999995</v>
      </c>
      <c r="BO145" s="1">
        <v>0.93103840000000004</v>
      </c>
      <c r="BP145" s="1">
        <v>0.96612129999999996</v>
      </c>
      <c r="BQ145" s="1">
        <v>0.92640869999999997</v>
      </c>
      <c r="BR145" s="1">
        <v>0.92430319999999999</v>
      </c>
      <c r="BS145" s="1">
        <v>0.9343648</v>
      </c>
      <c r="BT145" s="1">
        <v>0.94912099999999999</v>
      </c>
      <c r="BU145" s="1">
        <v>0.94095850000000003</v>
      </c>
      <c r="BV145" s="1">
        <v>0.94647000000000003</v>
      </c>
      <c r="BW145" s="1">
        <v>0.96498890000000004</v>
      </c>
      <c r="BX145" s="1">
        <v>0.95952459999999995</v>
      </c>
      <c r="BY145" s="1">
        <v>0.97249379999999996</v>
      </c>
      <c r="BZ145" s="1">
        <v>0.95877559999999995</v>
      </c>
      <c r="CA145" s="1">
        <v>0.96726540000000005</v>
      </c>
      <c r="CB145" s="1">
        <v>1.386582</v>
      </c>
      <c r="CC145" s="1">
        <v>1.395526</v>
      </c>
      <c r="CD145" s="1">
        <v>1.3713150000000001</v>
      </c>
      <c r="CE145" s="1">
        <v>1.3417410000000001</v>
      </c>
      <c r="CF145" s="1">
        <v>1.336964</v>
      </c>
      <c r="CG145" s="1">
        <v>1.350163</v>
      </c>
      <c r="CH145" s="1">
        <v>1.3522650000000001</v>
      </c>
      <c r="CI145" s="1">
        <v>1.34402</v>
      </c>
      <c r="CJ145" s="1">
        <v>1.3223959999999999</v>
      </c>
      <c r="CK145" s="1">
        <v>1.326581</v>
      </c>
      <c r="CL145" s="1">
        <v>1.3020700000000001</v>
      </c>
      <c r="CM145" s="1">
        <v>1.289947</v>
      </c>
      <c r="CN145" s="1">
        <v>1.284394</v>
      </c>
      <c r="CO145" s="1">
        <v>1.277585</v>
      </c>
      <c r="CP145" s="1">
        <v>1.2716339999999999</v>
      </c>
      <c r="CQ145" s="1">
        <v>1.272678</v>
      </c>
      <c r="CR145" s="1">
        <v>1.2552680000000001</v>
      </c>
      <c r="CS145" s="1">
        <v>1.2476780000000001</v>
      </c>
      <c r="CT145" s="1">
        <v>1.2402880000000001</v>
      </c>
      <c r="CU145" s="1">
        <v>1.235976</v>
      </c>
      <c r="CV145" s="1">
        <v>1.236658</v>
      </c>
      <c r="CW145" s="1">
        <v>1.2234700000000001</v>
      </c>
      <c r="CX145" s="1">
        <v>1.2394000000000001</v>
      </c>
      <c r="CY145" s="1">
        <v>1.241096</v>
      </c>
      <c r="CZ145" s="1">
        <v>1.2474769999999999</v>
      </c>
      <c r="DA145" s="1">
        <v>1.240146</v>
      </c>
    </row>
    <row r="146" spans="1:105" x14ac:dyDescent="0.2">
      <c r="A146" s="4" t="s">
        <v>1</v>
      </c>
      <c r="B146" s="1">
        <v>0.99652980000000002</v>
      </c>
      <c r="C146" s="1">
        <v>0.99723649999999997</v>
      </c>
      <c r="D146" s="1">
        <v>1.0062340000000001</v>
      </c>
      <c r="E146" s="1">
        <v>1.001395</v>
      </c>
      <c r="F146" s="1">
        <v>1.0003919999999999</v>
      </c>
      <c r="G146" s="1">
        <v>1.0002439999999999</v>
      </c>
      <c r="H146" s="1">
        <v>1.00319</v>
      </c>
      <c r="I146" s="1">
        <v>1.000737</v>
      </c>
      <c r="J146" s="1">
        <v>1.0019469999999999</v>
      </c>
      <c r="K146" s="1">
        <v>0.99810759999999998</v>
      </c>
      <c r="L146" s="1">
        <v>0.99928119999999998</v>
      </c>
      <c r="M146" s="1">
        <v>1.004238</v>
      </c>
      <c r="N146" s="1">
        <v>1.0078020000000001</v>
      </c>
      <c r="O146" s="1">
        <v>1.0035480000000001</v>
      </c>
      <c r="P146" s="1">
        <v>1.005126</v>
      </c>
      <c r="Q146" s="1">
        <v>1.0120750000000001</v>
      </c>
      <c r="R146" s="1">
        <v>1.009587</v>
      </c>
      <c r="S146" s="1">
        <v>1.0098039999999999</v>
      </c>
      <c r="T146" s="1">
        <v>1.0080880000000001</v>
      </c>
      <c r="U146" s="1">
        <v>1.008535</v>
      </c>
      <c r="V146" s="1">
        <v>1.0099940000000001</v>
      </c>
      <c r="W146" s="1">
        <v>1.0134590000000001</v>
      </c>
      <c r="X146" s="1">
        <v>1.0081770000000001</v>
      </c>
      <c r="Y146" s="1">
        <v>1.00935</v>
      </c>
      <c r="Z146" s="1">
        <v>1.011188</v>
      </c>
      <c r="AA146" s="1">
        <v>1.0124040000000001</v>
      </c>
      <c r="AB146" s="1">
        <v>1.144568</v>
      </c>
      <c r="AC146" s="1">
        <v>1.1387499999999999</v>
      </c>
      <c r="AD146" s="1">
        <v>1.1522110000000001</v>
      </c>
      <c r="AE146" s="1">
        <v>1.152191</v>
      </c>
      <c r="AF146" s="1">
        <v>1.146396</v>
      </c>
      <c r="AG146" s="1">
        <v>1.146892</v>
      </c>
      <c r="AH146" s="1">
        <v>1.1400520000000001</v>
      </c>
      <c r="AI146" s="1">
        <v>1.1394660000000001</v>
      </c>
      <c r="AJ146" s="1">
        <v>1.139877</v>
      </c>
      <c r="AK146" s="1">
        <v>1.1345879999999999</v>
      </c>
      <c r="AL146" s="1">
        <v>1.1374839999999999</v>
      </c>
      <c r="AM146" s="1">
        <v>1.146504</v>
      </c>
      <c r="AN146" s="1">
        <v>1.151813</v>
      </c>
      <c r="AO146" s="1">
        <v>1.1446700000000001</v>
      </c>
      <c r="AP146" s="1">
        <v>1.14253</v>
      </c>
      <c r="AQ146" s="1">
        <v>1.144598</v>
      </c>
      <c r="AR146" s="1">
        <v>1.1392819999999999</v>
      </c>
      <c r="AS146" s="1">
        <v>1.1482760000000001</v>
      </c>
      <c r="AT146" s="1">
        <v>1.1442559999999999</v>
      </c>
      <c r="AU146" s="1">
        <v>1.144598</v>
      </c>
      <c r="AV146" s="1">
        <v>1.1498109999999999</v>
      </c>
      <c r="AW146" s="1">
        <v>1.1488149999999999</v>
      </c>
      <c r="AX146" s="1">
        <v>1.1530229999999999</v>
      </c>
      <c r="AY146" s="1">
        <v>1.1413040000000001</v>
      </c>
      <c r="AZ146" s="1">
        <v>1.1476850000000001</v>
      </c>
      <c r="BA146" s="1">
        <v>1.1439269999999999</v>
      </c>
      <c r="BB146" s="1">
        <v>1.1996530000000001</v>
      </c>
      <c r="BC146" s="1">
        <v>1.20008</v>
      </c>
      <c r="BD146" s="1">
        <v>1.1962470000000001</v>
      </c>
      <c r="BE146" s="1">
        <v>1.199058</v>
      </c>
      <c r="BF146" s="1">
        <v>1.1992119999999999</v>
      </c>
      <c r="BG146" s="1">
        <v>1.200922</v>
      </c>
      <c r="BH146" s="1">
        <v>1.206753</v>
      </c>
      <c r="BI146" s="1">
        <v>1.1984300000000001</v>
      </c>
      <c r="BJ146" s="1">
        <v>1.2106589999999999</v>
      </c>
      <c r="BK146" s="1">
        <v>1.207884</v>
      </c>
      <c r="BL146" s="1">
        <v>1.2086600000000001</v>
      </c>
      <c r="BM146" s="1">
        <v>1.216987</v>
      </c>
      <c r="BN146" s="1">
        <v>1.21699</v>
      </c>
      <c r="BO146" s="1">
        <v>1.2187190000000001</v>
      </c>
      <c r="BP146" s="1">
        <v>1.217657</v>
      </c>
      <c r="BQ146" s="1">
        <v>1.210323</v>
      </c>
      <c r="BR146" s="1">
        <v>1.2135050000000001</v>
      </c>
      <c r="BS146" s="1">
        <v>1.210961</v>
      </c>
      <c r="BT146" s="1">
        <v>1.205471</v>
      </c>
      <c r="BU146" s="1">
        <v>1.207835</v>
      </c>
      <c r="BV146" s="1">
        <v>1.2093959999999999</v>
      </c>
      <c r="BW146" s="1">
        <v>1.210629</v>
      </c>
      <c r="BX146" s="1">
        <v>1.2145079999999999</v>
      </c>
      <c r="BY146" s="1">
        <v>1.211937</v>
      </c>
      <c r="BZ146" s="1">
        <v>1.213897</v>
      </c>
      <c r="CA146" s="1">
        <v>1.21533</v>
      </c>
      <c r="CB146" s="1">
        <v>2.497986</v>
      </c>
      <c r="CC146" s="1">
        <v>2.496645</v>
      </c>
      <c r="CD146" s="1">
        <v>2.5320390000000002</v>
      </c>
      <c r="CE146" s="1">
        <v>2.5198330000000002</v>
      </c>
      <c r="CF146" s="1">
        <v>2.495708</v>
      </c>
      <c r="CG146" s="1">
        <v>2.4325700000000001</v>
      </c>
      <c r="CH146" s="1">
        <v>2.3973330000000002</v>
      </c>
      <c r="CI146" s="1">
        <v>2.3386200000000001</v>
      </c>
      <c r="CJ146" s="1">
        <v>2.2980909999999999</v>
      </c>
      <c r="CK146" s="1">
        <v>2.2939129999999999</v>
      </c>
      <c r="CL146" s="1">
        <v>2.302101</v>
      </c>
      <c r="CM146" s="1">
        <v>2.27508</v>
      </c>
      <c r="CN146" s="1">
        <v>2.2413069999999999</v>
      </c>
      <c r="CO146" s="1">
        <v>2.2207479999999999</v>
      </c>
      <c r="CP146" s="1">
        <v>2.2460209999999998</v>
      </c>
      <c r="CQ146" s="1">
        <v>2.256481</v>
      </c>
      <c r="CR146" s="1">
        <v>2.2258270000000002</v>
      </c>
      <c r="CS146" s="1">
        <v>2.1807460000000001</v>
      </c>
      <c r="CT146" s="1">
        <v>2.174312</v>
      </c>
      <c r="CU146" s="1">
        <v>2.1508409999999998</v>
      </c>
      <c r="CV146" s="1">
        <v>2.1509559999999999</v>
      </c>
      <c r="CW146" s="1">
        <v>2.1467360000000002</v>
      </c>
      <c r="CX146" s="1">
        <v>2.167837</v>
      </c>
      <c r="CY146" s="1">
        <v>2.1447500000000002</v>
      </c>
      <c r="CZ146" s="1">
        <v>2.1416599999999999</v>
      </c>
      <c r="DA146" s="1">
        <v>2.1420219999999999</v>
      </c>
    </row>
    <row r="147" spans="1:105" x14ac:dyDescent="0.2">
      <c r="A147" s="4" t="s">
        <v>1</v>
      </c>
      <c r="B147" s="1">
        <v>0.98495319999999997</v>
      </c>
      <c r="C147" s="1">
        <v>1.0127429999999999</v>
      </c>
      <c r="D147" s="1">
        <v>1.0023040000000001</v>
      </c>
      <c r="E147" s="1">
        <v>1.00796</v>
      </c>
      <c r="F147" s="1">
        <v>1.012724</v>
      </c>
      <c r="G147" s="1">
        <v>0.94702489999999995</v>
      </c>
      <c r="H147" s="1">
        <v>0.92552670000000004</v>
      </c>
      <c r="I147" s="1">
        <v>0.92767650000000001</v>
      </c>
      <c r="J147" s="1">
        <v>0.92217859999999996</v>
      </c>
      <c r="K147" s="1">
        <v>0.90923350000000003</v>
      </c>
      <c r="L147" s="1">
        <v>0.89534820000000004</v>
      </c>
      <c r="M147" s="1">
        <v>0.92383919999999997</v>
      </c>
      <c r="N147" s="1">
        <v>0.91862259999999996</v>
      </c>
      <c r="O147" s="1">
        <v>0.91950869999999996</v>
      </c>
      <c r="P147" s="1">
        <v>0.93132700000000002</v>
      </c>
      <c r="Q147" s="1">
        <v>0.94940009999999997</v>
      </c>
      <c r="R147" s="1">
        <v>0.91421889999999995</v>
      </c>
      <c r="S147" s="1">
        <v>0.9215757</v>
      </c>
      <c r="T147" s="1">
        <v>0.93492160000000002</v>
      </c>
      <c r="U147" s="1">
        <v>0.91951260000000001</v>
      </c>
      <c r="V147" s="1">
        <v>0.91921399999999998</v>
      </c>
      <c r="W147" s="1">
        <v>0.91504719999999995</v>
      </c>
      <c r="X147" s="1">
        <v>0.92114229999999997</v>
      </c>
      <c r="Y147" s="1">
        <v>0.93441680000000005</v>
      </c>
      <c r="Z147" s="1">
        <v>0.92236169999999995</v>
      </c>
      <c r="AA147" s="1">
        <v>0.91570799999999997</v>
      </c>
      <c r="AB147" s="1">
        <v>1.118587</v>
      </c>
      <c r="AC147" s="1">
        <v>1.123189</v>
      </c>
      <c r="AD147" s="1">
        <v>1.114347</v>
      </c>
      <c r="AE147" s="1">
        <v>1.1108070000000001</v>
      </c>
      <c r="AF147" s="1">
        <v>1.104943</v>
      </c>
      <c r="AG147" s="1">
        <v>1.1060000000000001</v>
      </c>
      <c r="AH147" s="1">
        <v>1.1048039999999999</v>
      </c>
      <c r="AI147" s="1">
        <v>1.110654</v>
      </c>
      <c r="AJ147" s="1">
        <v>1.0979209999999999</v>
      </c>
      <c r="AK147" s="1">
        <v>1.087933</v>
      </c>
      <c r="AL147" s="1">
        <v>1.0925830000000001</v>
      </c>
      <c r="AM147" s="1">
        <v>1.085078</v>
      </c>
      <c r="AN147" s="1">
        <v>1.077053</v>
      </c>
      <c r="AO147" s="1">
        <v>1.079135</v>
      </c>
      <c r="AP147" s="1">
        <v>1.0787519999999999</v>
      </c>
      <c r="AQ147" s="1">
        <v>1.0821730000000001</v>
      </c>
      <c r="AR147" s="1">
        <v>1.082233</v>
      </c>
      <c r="AS147" s="1">
        <v>1.084554</v>
      </c>
      <c r="AT147" s="1">
        <v>1.090052</v>
      </c>
      <c r="AU147" s="1">
        <v>1.092824</v>
      </c>
      <c r="AV147" s="1">
        <v>1.097661</v>
      </c>
      <c r="AW147" s="1">
        <v>1.1100129999999999</v>
      </c>
      <c r="AX147" s="1">
        <v>1.107996</v>
      </c>
      <c r="AY147" s="1">
        <v>1.1099699999999999</v>
      </c>
      <c r="AZ147" s="1">
        <v>1.114627</v>
      </c>
      <c r="BA147" s="1">
        <v>1.109</v>
      </c>
      <c r="BB147" s="1">
        <v>1.192404</v>
      </c>
      <c r="BC147" s="1">
        <v>1.1961729999999999</v>
      </c>
      <c r="BD147" s="1">
        <v>1.2011719999999999</v>
      </c>
      <c r="BE147" s="1">
        <v>1.207851</v>
      </c>
      <c r="BF147" s="1">
        <v>1.205902</v>
      </c>
      <c r="BG147" s="1">
        <v>1.204609</v>
      </c>
      <c r="BH147" s="1">
        <v>1.2039850000000001</v>
      </c>
      <c r="BI147" s="1">
        <v>1.2067490000000001</v>
      </c>
      <c r="BJ147" s="1">
        <v>1.2067030000000001</v>
      </c>
      <c r="BK147" s="1">
        <v>1.198485</v>
      </c>
      <c r="BL147" s="1">
        <v>1.2015960000000001</v>
      </c>
      <c r="BM147" s="1">
        <v>1.197722</v>
      </c>
      <c r="BN147" s="1">
        <v>1.199084</v>
      </c>
      <c r="BO147" s="1">
        <v>1.200115</v>
      </c>
      <c r="BP147" s="1">
        <v>1.2054069999999999</v>
      </c>
      <c r="BQ147" s="1">
        <v>1.2026829999999999</v>
      </c>
      <c r="BR147" s="1">
        <v>1.2109700000000001</v>
      </c>
      <c r="BS147" s="1">
        <v>1.2097789999999999</v>
      </c>
      <c r="BT147" s="1">
        <v>1.21143</v>
      </c>
      <c r="BU147" s="1">
        <v>1.2149319999999999</v>
      </c>
      <c r="BV147" s="1">
        <v>1.220561</v>
      </c>
      <c r="BW147" s="1">
        <v>1.2231430000000001</v>
      </c>
      <c r="BX147" s="1">
        <v>1.221382</v>
      </c>
      <c r="BY147" s="1">
        <v>1.2233719999999999</v>
      </c>
      <c r="BZ147" s="1">
        <v>1.2237709999999999</v>
      </c>
      <c r="CA147" s="1">
        <v>1.224626</v>
      </c>
      <c r="CB147" s="1">
        <v>1.3084089999999999</v>
      </c>
      <c r="CC147" s="1">
        <v>1.308292</v>
      </c>
      <c r="CD147" s="1">
        <v>1.9433800000000001</v>
      </c>
      <c r="CE147" s="1">
        <v>2.1780870000000001</v>
      </c>
      <c r="CF147" s="1">
        <v>2.2873540000000001</v>
      </c>
      <c r="CG147" s="1">
        <v>2.366098</v>
      </c>
      <c r="CH147" s="1">
        <v>2.3932500000000001</v>
      </c>
      <c r="CI147" s="1">
        <v>2.412782</v>
      </c>
      <c r="CJ147" s="1">
        <v>2.4311859999999998</v>
      </c>
      <c r="CK147" s="1">
        <v>2.4380099999999998</v>
      </c>
      <c r="CL147" s="1">
        <v>2.4513479999999999</v>
      </c>
      <c r="CM147" s="1">
        <v>2.4582039999999998</v>
      </c>
      <c r="CN147" s="1">
        <v>2.4509470000000002</v>
      </c>
      <c r="CO147" s="1">
        <v>2.4718100000000001</v>
      </c>
      <c r="CP147" s="1">
        <v>2.4549289999999999</v>
      </c>
      <c r="CQ147" s="1">
        <v>2.4593379999999998</v>
      </c>
      <c r="CR147" s="1">
        <v>2.4421900000000001</v>
      </c>
      <c r="CS147" s="1">
        <v>2.4407580000000002</v>
      </c>
      <c r="CT147" s="1">
        <v>2.4540389999999999</v>
      </c>
      <c r="CU147" s="1">
        <v>2.4471310000000002</v>
      </c>
      <c r="CV147" s="1">
        <v>2.454135</v>
      </c>
      <c r="CW147" s="1">
        <v>2.4335939999999998</v>
      </c>
      <c r="CX147" s="1">
        <v>2.441656</v>
      </c>
      <c r="CY147" s="1">
        <v>2.4287380000000001</v>
      </c>
      <c r="CZ147" s="1">
        <v>2.4330530000000001</v>
      </c>
      <c r="DA147" s="1">
        <v>2.4209209999999999</v>
      </c>
    </row>
    <row r="148" spans="1:105" x14ac:dyDescent="0.2">
      <c r="A148" s="4" t="s">
        <v>1</v>
      </c>
      <c r="B148" s="1">
        <v>0.99858820000000004</v>
      </c>
      <c r="C148" s="1">
        <v>1.001125</v>
      </c>
      <c r="D148" s="1">
        <v>1.0002869999999999</v>
      </c>
      <c r="E148" s="1">
        <v>1.0249630000000001</v>
      </c>
      <c r="F148" s="1">
        <v>1.0264249999999999</v>
      </c>
      <c r="G148" s="1">
        <v>1.0434600000000001</v>
      </c>
      <c r="H148" s="1">
        <v>1.0415399999999999</v>
      </c>
      <c r="I148" s="1">
        <v>1.030438</v>
      </c>
      <c r="J148" s="1">
        <v>1.021649</v>
      </c>
      <c r="K148" s="1">
        <v>1.0089900000000001</v>
      </c>
      <c r="L148" s="1">
        <v>1.0223899999999999</v>
      </c>
      <c r="M148" s="1">
        <v>1.0207440000000001</v>
      </c>
      <c r="N148" s="1">
        <v>1.009379</v>
      </c>
      <c r="O148" s="1">
        <v>1.0405770000000001</v>
      </c>
      <c r="P148" s="1">
        <v>1.0392330000000001</v>
      </c>
      <c r="Q148" s="1">
        <v>1.034405</v>
      </c>
      <c r="R148" s="1">
        <v>1.029447</v>
      </c>
      <c r="S148" s="1">
        <v>1.0468630000000001</v>
      </c>
      <c r="T148" s="1">
        <v>1.059528</v>
      </c>
      <c r="U148" s="1">
        <v>1.0714250000000001</v>
      </c>
      <c r="V148" s="1">
        <v>1.0697000000000001</v>
      </c>
      <c r="W148" s="1">
        <v>1.072622</v>
      </c>
      <c r="X148" s="1">
        <v>1.0962289999999999</v>
      </c>
      <c r="Y148" s="1">
        <v>1.0788990000000001</v>
      </c>
      <c r="Z148" s="1">
        <v>1.0836920000000001</v>
      </c>
      <c r="AA148" s="1">
        <v>1.063218</v>
      </c>
      <c r="AB148" s="1">
        <v>1.2064060000000001</v>
      </c>
      <c r="AC148" s="1">
        <v>1.213225</v>
      </c>
      <c r="AD148" s="1">
        <v>1.2159990000000001</v>
      </c>
      <c r="AE148" s="1">
        <v>1.21715</v>
      </c>
      <c r="AF148" s="1">
        <v>1.2185509999999999</v>
      </c>
      <c r="AG148" s="1">
        <v>1.229582</v>
      </c>
      <c r="AH148" s="1">
        <v>1.2180839999999999</v>
      </c>
      <c r="AI148" s="1">
        <v>1.2266250000000001</v>
      </c>
      <c r="AJ148" s="1">
        <v>1.2228570000000001</v>
      </c>
      <c r="AK148" s="1">
        <v>1.2179219999999999</v>
      </c>
      <c r="AL148" s="1">
        <v>1.2220740000000001</v>
      </c>
      <c r="AM148" s="1">
        <v>1.2335750000000001</v>
      </c>
      <c r="AN148" s="1">
        <v>1.231662</v>
      </c>
      <c r="AO148" s="1">
        <v>1.2343500000000001</v>
      </c>
      <c r="AP148" s="1">
        <v>1.2325390000000001</v>
      </c>
      <c r="AQ148" s="1">
        <v>1.2392559999999999</v>
      </c>
      <c r="AR148" s="1">
        <v>1.2473399999999999</v>
      </c>
      <c r="AS148" s="1">
        <v>1.24542</v>
      </c>
      <c r="AT148" s="1">
        <v>1.244856</v>
      </c>
      <c r="AU148" s="1">
        <v>1.253757</v>
      </c>
      <c r="AV148" s="1">
        <v>1.262724</v>
      </c>
      <c r="AW148" s="1">
        <v>1.2685010000000001</v>
      </c>
      <c r="AX148" s="1">
        <v>1.265941</v>
      </c>
      <c r="AY148" s="1">
        <v>1.2664869999999999</v>
      </c>
      <c r="AZ148" s="1">
        <v>1.2603150000000001</v>
      </c>
      <c r="BA148" s="1">
        <v>1.254227</v>
      </c>
      <c r="BB148" s="1">
        <v>1.5561179999999999</v>
      </c>
      <c r="BC148" s="1">
        <v>1.5617650000000001</v>
      </c>
      <c r="BD148" s="1">
        <v>1.567504</v>
      </c>
      <c r="BE148" s="1">
        <v>1.564325</v>
      </c>
      <c r="BF148" s="1">
        <v>1.557204</v>
      </c>
      <c r="BG148" s="1">
        <v>1.5629059999999999</v>
      </c>
      <c r="BH148" s="1">
        <v>1.554897</v>
      </c>
      <c r="BI148" s="1">
        <v>1.550278</v>
      </c>
      <c r="BJ148" s="1">
        <v>1.555938</v>
      </c>
      <c r="BK148" s="1">
        <v>1.5602959999999999</v>
      </c>
      <c r="BL148" s="1">
        <v>1.564057</v>
      </c>
      <c r="BM148" s="1">
        <v>1.567329</v>
      </c>
      <c r="BN148" s="1">
        <v>1.568308</v>
      </c>
      <c r="BO148" s="1">
        <v>1.5653090000000001</v>
      </c>
      <c r="BP148" s="1">
        <v>1.5734300000000001</v>
      </c>
      <c r="BQ148" s="1">
        <v>1.5739620000000001</v>
      </c>
      <c r="BR148" s="1">
        <v>1.581718</v>
      </c>
      <c r="BS148" s="1">
        <v>1.58474</v>
      </c>
      <c r="BT148" s="1">
        <v>1.5832710000000001</v>
      </c>
      <c r="BU148" s="1">
        <v>1.5820939999999999</v>
      </c>
      <c r="BV148" s="1">
        <v>1.591267</v>
      </c>
      <c r="BW148" s="1">
        <v>1.585823</v>
      </c>
      <c r="BX148" s="1">
        <v>1.592462</v>
      </c>
      <c r="BY148" s="1">
        <v>1.5899669999999999</v>
      </c>
      <c r="BZ148" s="1">
        <v>1.598814</v>
      </c>
      <c r="CA148" s="1">
        <v>1.6018429999999999</v>
      </c>
      <c r="CB148" s="1">
        <v>1.727328</v>
      </c>
      <c r="CC148" s="1">
        <v>1.7268870000000001</v>
      </c>
      <c r="CD148" s="1">
        <v>2.9512839999999998</v>
      </c>
      <c r="CE148" s="1">
        <v>3.2998639999999999</v>
      </c>
      <c r="CF148" s="1">
        <v>3.455565</v>
      </c>
      <c r="CG148" s="1">
        <v>3.5782889999999998</v>
      </c>
      <c r="CH148" s="1">
        <v>3.6294770000000001</v>
      </c>
      <c r="CI148" s="1">
        <v>3.6709930000000002</v>
      </c>
      <c r="CJ148" s="1">
        <v>3.7192599999999998</v>
      </c>
      <c r="CK148" s="1">
        <v>3.7400319999999998</v>
      </c>
      <c r="CL148" s="1">
        <v>3.7656969999999998</v>
      </c>
      <c r="CM148" s="1">
        <v>3.7786050000000002</v>
      </c>
      <c r="CN148" s="1">
        <v>3.7724139999999999</v>
      </c>
      <c r="CO148" s="1">
        <v>3.8105069999999999</v>
      </c>
      <c r="CP148" s="1">
        <v>3.7911329999999999</v>
      </c>
      <c r="CQ148" s="1">
        <v>3.8089620000000002</v>
      </c>
      <c r="CR148" s="1">
        <v>3.7848329999999999</v>
      </c>
      <c r="CS148" s="1">
        <v>3.7896040000000002</v>
      </c>
      <c r="CT148" s="1">
        <v>3.8179959999999999</v>
      </c>
      <c r="CU148" s="1">
        <v>3.8174329999999999</v>
      </c>
      <c r="CV148" s="1">
        <v>3.8379829999999999</v>
      </c>
      <c r="CW148" s="1">
        <v>3.811652</v>
      </c>
      <c r="CX148" s="1">
        <v>3.828824</v>
      </c>
      <c r="CY148" s="1">
        <v>3.816144</v>
      </c>
      <c r="CZ148" s="1">
        <v>3.829993</v>
      </c>
      <c r="DA148" s="1">
        <v>3.8207469999999999</v>
      </c>
    </row>
    <row r="149" spans="1:105" x14ac:dyDescent="0.2">
      <c r="A149" s="4" t="s">
        <v>1</v>
      </c>
      <c r="B149" s="1">
        <v>1.001439</v>
      </c>
      <c r="C149" s="1">
        <v>0.99857470000000004</v>
      </c>
      <c r="D149" s="1">
        <v>0.99998609999999999</v>
      </c>
      <c r="E149" s="1">
        <v>1.0010920000000001</v>
      </c>
      <c r="F149" s="1">
        <v>0.99368749999999995</v>
      </c>
      <c r="G149" s="1">
        <v>0.9922687</v>
      </c>
      <c r="H149" s="1">
        <v>0.99088670000000001</v>
      </c>
      <c r="I149" s="1">
        <v>1.0010870000000001</v>
      </c>
      <c r="J149" s="1">
        <v>0.99802930000000001</v>
      </c>
      <c r="K149" s="1">
        <v>1.017987</v>
      </c>
      <c r="L149" s="1">
        <v>1.001784</v>
      </c>
      <c r="M149" s="1">
        <v>1.0001819999999999</v>
      </c>
      <c r="N149" s="1">
        <v>1.0063949999999999</v>
      </c>
      <c r="O149" s="1">
        <v>1.0107489999999999</v>
      </c>
      <c r="P149" s="1">
        <v>1.0075419999999999</v>
      </c>
      <c r="Q149" s="1">
        <v>1.0084470000000001</v>
      </c>
      <c r="R149" s="1">
        <v>1.002726</v>
      </c>
      <c r="S149" s="1">
        <v>1.011126</v>
      </c>
      <c r="T149" s="1">
        <v>1.0029999999999999</v>
      </c>
      <c r="U149" s="1">
        <v>1.031668</v>
      </c>
      <c r="V149" s="1">
        <v>1.0046949999999999</v>
      </c>
      <c r="W149" s="1">
        <v>1.0125470000000001</v>
      </c>
      <c r="X149" s="1">
        <v>1.017463</v>
      </c>
      <c r="Y149" s="1">
        <v>1.007388</v>
      </c>
      <c r="Z149" s="1">
        <v>1.0152859999999999</v>
      </c>
      <c r="AA149" s="1">
        <v>1.0003899999999999</v>
      </c>
      <c r="AB149" s="1">
        <v>1.1615960000000001</v>
      </c>
      <c r="AC149" s="1">
        <v>1.1679219999999999</v>
      </c>
      <c r="AD149" s="1">
        <v>1.169154</v>
      </c>
      <c r="AE149" s="1">
        <v>1.16469</v>
      </c>
      <c r="AF149" s="1">
        <v>1.1630640000000001</v>
      </c>
      <c r="AG149" s="1">
        <v>1.1649400000000001</v>
      </c>
      <c r="AH149" s="1">
        <v>1.1657230000000001</v>
      </c>
      <c r="AI149" s="1">
        <v>1.1769719999999999</v>
      </c>
      <c r="AJ149" s="1">
        <v>1.167273</v>
      </c>
      <c r="AK149" s="1">
        <v>1.162137</v>
      </c>
      <c r="AL149" s="1">
        <v>1.1652800000000001</v>
      </c>
      <c r="AM149" s="1">
        <v>1.1651229999999999</v>
      </c>
      <c r="AN149" s="1">
        <v>1.1630339999999999</v>
      </c>
      <c r="AO149" s="1">
        <v>1.163805</v>
      </c>
      <c r="AP149" s="1">
        <v>1.167692</v>
      </c>
      <c r="AQ149" s="1">
        <v>1.166415</v>
      </c>
      <c r="AR149" s="1">
        <v>1.1663859999999999</v>
      </c>
      <c r="AS149" s="1">
        <v>1.1753750000000001</v>
      </c>
      <c r="AT149" s="1">
        <v>1.1757610000000001</v>
      </c>
      <c r="AU149" s="1">
        <v>1.176326</v>
      </c>
      <c r="AV149" s="1">
        <v>1.179783</v>
      </c>
      <c r="AW149" s="1">
        <v>1.1841999999999999</v>
      </c>
      <c r="AX149" s="1">
        <v>1.179149</v>
      </c>
      <c r="AY149" s="1">
        <v>1.179697</v>
      </c>
      <c r="AZ149" s="1">
        <v>1.1841759999999999</v>
      </c>
      <c r="BA149" s="1">
        <v>1.181568</v>
      </c>
      <c r="BB149" s="1">
        <v>1.3561719999999999</v>
      </c>
      <c r="BC149" s="1">
        <v>1.3522430000000001</v>
      </c>
      <c r="BD149" s="1">
        <v>1.3575250000000001</v>
      </c>
      <c r="BE149" s="1">
        <v>1.3610910000000001</v>
      </c>
      <c r="BF149" s="1">
        <v>1.360587</v>
      </c>
      <c r="BG149" s="1">
        <v>1.368155</v>
      </c>
      <c r="BH149" s="1">
        <v>1.3584609999999999</v>
      </c>
      <c r="BI149" s="1">
        <v>1.3512109999999999</v>
      </c>
      <c r="BJ149" s="1">
        <v>1.3579399999999999</v>
      </c>
      <c r="BK149" s="1">
        <v>1.3534619999999999</v>
      </c>
      <c r="BL149" s="1">
        <v>1.361507</v>
      </c>
      <c r="BM149" s="1">
        <v>1.3640920000000001</v>
      </c>
      <c r="BN149" s="1">
        <v>1.3653839999999999</v>
      </c>
      <c r="BO149" s="1">
        <v>1.3633630000000001</v>
      </c>
      <c r="BP149" s="1">
        <v>1.3653470000000001</v>
      </c>
      <c r="BQ149" s="1">
        <v>1.363672</v>
      </c>
      <c r="BR149" s="1">
        <v>1.368163</v>
      </c>
      <c r="BS149" s="1">
        <v>1.369826</v>
      </c>
      <c r="BT149" s="1">
        <v>1.368546</v>
      </c>
      <c r="BU149" s="1">
        <v>1.3627149999999999</v>
      </c>
      <c r="BV149" s="1">
        <v>1.3701270000000001</v>
      </c>
      <c r="BW149" s="1">
        <v>1.3607830000000001</v>
      </c>
      <c r="BX149" s="1">
        <v>1.3617900000000001</v>
      </c>
      <c r="BY149" s="1">
        <v>1.3735630000000001</v>
      </c>
      <c r="BZ149" s="1">
        <v>1.370012</v>
      </c>
      <c r="CA149" s="1">
        <v>1.3732800000000001</v>
      </c>
      <c r="CB149" s="1">
        <v>1.3647819999999999</v>
      </c>
      <c r="CC149" s="1">
        <v>1.369364</v>
      </c>
      <c r="CD149" s="1">
        <v>2.1421260000000002</v>
      </c>
      <c r="CE149" s="1">
        <v>2.3482080000000001</v>
      </c>
      <c r="CF149" s="1">
        <v>2.4134350000000002</v>
      </c>
      <c r="CG149" s="1">
        <v>2.4418220000000002</v>
      </c>
      <c r="CH149" s="1">
        <v>2.4240900000000001</v>
      </c>
      <c r="CI149" s="1">
        <v>2.402841</v>
      </c>
      <c r="CJ149" s="1">
        <v>2.3947620000000001</v>
      </c>
      <c r="CK149" s="1">
        <v>2.373831</v>
      </c>
      <c r="CL149" s="1">
        <v>2.3647779999999998</v>
      </c>
      <c r="CM149" s="1">
        <v>2.3423600000000002</v>
      </c>
      <c r="CN149" s="1">
        <v>2.2991959999999998</v>
      </c>
      <c r="CO149" s="1">
        <v>2.3100710000000002</v>
      </c>
      <c r="CP149" s="1">
        <v>2.276602</v>
      </c>
      <c r="CQ149" s="1">
        <v>2.2782870000000002</v>
      </c>
      <c r="CR149" s="1">
        <v>2.2442890000000002</v>
      </c>
      <c r="CS149" s="1">
        <v>2.2341060000000001</v>
      </c>
      <c r="CT149" s="1">
        <v>2.2407180000000002</v>
      </c>
      <c r="CU149" s="1">
        <v>2.2435209999999999</v>
      </c>
      <c r="CV149" s="1">
        <v>2.254235</v>
      </c>
      <c r="CW149" s="1">
        <v>2.2510569999999999</v>
      </c>
      <c r="CX149" s="1">
        <v>2.2570890000000001</v>
      </c>
      <c r="CY149" s="1">
        <v>2.238575</v>
      </c>
      <c r="CZ149" s="1">
        <v>2.2283360000000001</v>
      </c>
      <c r="DA149" s="1">
        <v>2.1993450000000001</v>
      </c>
    </row>
    <row r="150" spans="1:105" x14ac:dyDescent="0.2">
      <c r="A150" s="4" t="s">
        <v>1</v>
      </c>
      <c r="B150" s="1">
        <v>0.99637089999999995</v>
      </c>
      <c r="C150" s="1">
        <v>1.003328</v>
      </c>
      <c r="D150" s="1">
        <v>1.0003010000000001</v>
      </c>
      <c r="E150" s="1">
        <v>0.99504999999999999</v>
      </c>
      <c r="F150" s="1">
        <v>0.99820439999999999</v>
      </c>
      <c r="G150" s="1">
        <v>0.99084879999999997</v>
      </c>
      <c r="H150" s="1">
        <v>0.99212690000000003</v>
      </c>
      <c r="I150" s="1">
        <v>0.99662010000000001</v>
      </c>
      <c r="J150" s="1">
        <v>0.99602550000000001</v>
      </c>
      <c r="K150" s="1">
        <v>0.99478650000000002</v>
      </c>
      <c r="L150" s="1">
        <v>0.98727430000000005</v>
      </c>
      <c r="M150" s="1">
        <v>0.99130810000000003</v>
      </c>
      <c r="N150" s="1">
        <v>0.98741310000000004</v>
      </c>
      <c r="O150" s="1">
        <v>0.99617149999999999</v>
      </c>
      <c r="P150" s="1">
        <v>0.9990945</v>
      </c>
      <c r="Q150" s="1">
        <v>0.9905853</v>
      </c>
      <c r="R150" s="1">
        <v>0.98535879999999998</v>
      </c>
      <c r="S150" s="1">
        <v>0.98952439999999997</v>
      </c>
      <c r="T150" s="1">
        <v>0.98782250000000005</v>
      </c>
      <c r="U150" s="1">
        <v>0.99202009999999996</v>
      </c>
      <c r="V150" s="1">
        <v>0.98921110000000001</v>
      </c>
      <c r="W150" s="1">
        <v>0.98854169999999997</v>
      </c>
      <c r="X150" s="1">
        <v>0.99086660000000004</v>
      </c>
      <c r="Y150" s="1">
        <v>0.99663080000000004</v>
      </c>
      <c r="Z150" s="1">
        <v>1.0120290000000001</v>
      </c>
      <c r="AA150" s="1">
        <v>0.99848210000000004</v>
      </c>
      <c r="AB150" s="1">
        <v>1.142803</v>
      </c>
      <c r="AC150" s="1">
        <v>1.179748</v>
      </c>
      <c r="AD150" s="1">
        <v>1.1873959999999999</v>
      </c>
      <c r="AE150" s="1">
        <v>1.1696439999999999</v>
      </c>
      <c r="AF150" s="1">
        <v>1.173575</v>
      </c>
      <c r="AG150" s="1">
        <v>1.1652290000000001</v>
      </c>
      <c r="AH150" s="1">
        <v>1.165457</v>
      </c>
      <c r="AI150" s="1">
        <v>1.165543</v>
      </c>
      <c r="AJ150" s="1">
        <v>1.168747</v>
      </c>
      <c r="AK150" s="1">
        <v>1.1567590000000001</v>
      </c>
      <c r="AL150" s="1">
        <v>1.1539429999999999</v>
      </c>
      <c r="AM150" s="1">
        <v>1.158066</v>
      </c>
      <c r="AN150" s="1">
        <v>1.1550290000000001</v>
      </c>
      <c r="AO150" s="1">
        <v>1.1445510000000001</v>
      </c>
      <c r="AP150" s="1">
        <v>1.148026</v>
      </c>
      <c r="AQ150" s="1">
        <v>1.1624129999999999</v>
      </c>
      <c r="AR150" s="1">
        <v>1.169619</v>
      </c>
      <c r="AS150" s="1">
        <v>1.152053</v>
      </c>
      <c r="AT150" s="1">
        <v>1.1394420000000001</v>
      </c>
      <c r="AU150" s="1">
        <v>1.1448959999999999</v>
      </c>
      <c r="AV150" s="1">
        <v>1.1324780000000001</v>
      </c>
      <c r="AW150" s="1">
        <v>1.133386</v>
      </c>
      <c r="AX150" s="1">
        <v>1.142828</v>
      </c>
      <c r="AY150" s="1">
        <v>1.144882</v>
      </c>
      <c r="AZ150" s="1">
        <v>1.1415500000000001</v>
      </c>
      <c r="BA150" s="1">
        <v>1.1493679999999999</v>
      </c>
      <c r="BB150" s="1">
        <v>1.270543</v>
      </c>
      <c r="BC150" s="1">
        <v>1.273064</v>
      </c>
      <c r="BD150" s="1">
        <v>1.2808790000000001</v>
      </c>
      <c r="BE150" s="1">
        <v>1.2988580000000001</v>
      </c>
      <c r="BF150" s="1">
        <v>1.2956080000000001</v>
      </c>
      <c r="BG150" s="1">
        <v>1.2865359999999999</v>
      </c>
      <c r="BH150" s="1">
        <v>1.290492</v>
      </c>
      <c r="BI150" s="1">
        <v>1.2781370000000001</v>
      </c>
      <c r="BJ150" s="1">
        <v>1.288281</v>
      </c>
      <c r="BK150" s="1">
        <v>1.3706769999999999</v>
      </c>
      <c r="BL150" s="1">
        <v>1.3283309999999999</v>
      </c>
      <c r="BM150" s="1">
        <v>1.301628</v>
      </c>
      <c r="BN150" s="1">
        <v>1.295715</v>
      </c>
      <c r="BO150" s="1">
        <v>1.370976</v>
      </c>
      <c r="BP150" s="1">
        <v>1.3236699999999999</v>
      </c>
      <c r="BQ150" s="1">
        <v>1.3058719999999999</v>
      </c>
      <c r="BR150" s="1">
        <v>1.307471</v>
      </c>
      <c r="BS150" s="1">
        <v>1.326138</v>
      </c>
      <c r="BT150" s="1">
        <v>1.3285260000000001</v>
      </c>
      <c r="BU150" s="1">
        <v>1.325931</v>
      </c>
      <c r="BV150" s="1">
        <v>1.3264260000000001</v>
      </c>
      <c r="BW150" s="1">
        <v>1.326533</v>
      </c>
      <c r="BX150" s="1">
        <v>1.3238840000000001</v>
      </c>
      <c r="BY150" s="1">
        <v>1.308689</v>
      </c>
      <c r="BZ150" s="1">
        <v>1.3148340000000001</v>
      </c>
      <c r="CA150" s="1">
        <v>1.307788</v>
      </c>
      <c r="CB150" s="1">
        <v>1.295676</v>
      </c>
      <c r="CC150" s="1">
        <v>1.296594</v>
      </c>
      <c r="CD150" s="1">
        <v>2.7281840000000002</v>
      </c>
      <c r="CE150" s="1">
        <v>2.930285</v>
      </c>
      <c r="CF150" s="1">
        <v>2.9333900000000002</v>
      </c>
      <c r="CG150" s="1">
        <v>2.9041459999999999</v>
      </c>
      <c r="CH150" s="1">
        <v>2.850047</v>
      </c>
      <c r="CI150" s="1">
        <v>2.7977319999999999</v>
      </c>
      <c r="CJ150" s="1">
        <v>2.7699539999999998</v>
      </c>
      <c r="CK150" s="1">
        <v>2.72743</v>
      </c>
      <c r="CL150" s="1">
        <v>2.7055129999999998</v>
      </c>
      <c r="CM150" s="1">
        <v>2.6823060000000001</v>
      </c>
      <c r="CN150" s="1">
        <v>2.650061</v>
      </c>
      <c r="CO150" s="1">
        <v>2.6434950000000002</v>
      </c>
      <c r="CP150" s="1">
        <v>2.6102959999999999</v>
      </c>
      <c r="CQ150" s="1">
        <v>2.605375</v>
      </c>
      <c r="CR150" s="1">
        <v>2.5656140000000001</v>
      </c>
      <c r="CS150" s="1">
        <v>2.5713629999999998</v>
      </c>
      <c r="CT150" s="1">
        <v>2.5733929999999998</v>
      </c>
      <c r="CU150" s="1">
        <v>2.5682269999999998</v>
      </c>
      <c r="CV150" s="1">
        <v>2.5727660000000001</v>
      </c>
      <c r="CW150" s="1">
        <v>2.5557159999999999</v>
      </c>
      <c r="CX150" s="1">
        <v>2.581941</v>
      </c>
      <c r="CY150" s="1">
        <v>2.57429</v>
      </c>
      <c r="CZ150" s="1">
        <v>2.5836070000000002</v>
      </c>
      <c r="DA150" s="1">
        <v>2.5805699999999998</v>
      </c>
    </row>
    <row r="151" spans="1:105" x14ac:dyDescent="0.2">
      <c r="A151" s="4" t="s">
        <v>1</v>
      </c>
      <c r="B151" s="1">
        <v>1.0143169999999999</v>
      </c>
      <c r="C151" s="1">
        <v>0.9918939</v>
      </c>
      <c r="D151" s="1">
        <v>0.99378929999999999</v>
      </c>
      <c r="E151" s="1">
        <v>0.9983071</v>
      </c>
      <c r="F151" s="1">
        <v>1.022643</v>
      </c>
      <c r="G151" s="1">
        <v>1.021461</v>
      </c>
      <c r="H151" s="1">
        <v>0.97321089999999999</v>
      </c>
      <c r="I151" s="1">
        <v>0.96966399999999997</v>
      </c>
      <c r="J151" s="1">
        <v>0.99994530000000004</v>
      </c>
      <c r="K151" s="1">
        <v>0.9781166</v>
      </c>
      <c r="L151" s="1">
        <v>0.93323120000000004</v>
      </c>
      <c r="M151" s="1">
        <v>0.94240420000000003</v>
      </c>
      <c r="N151" s="1">
        <v>0.92834090000000002</v>
      </c>
      <c r="O151" s="1">
        <v>0.93439499999999998</v>
      </c>
      <c r="P151" s="1">
        <v>0.961974</v>
      </c>
      <c r="Q151" s="1">
        <v>0.92622610000000005</v>
      </c>
      <c r="R151" s="1">
        <v>0.97668900000000003</v>
      </c>
      <c r="S151" s="1">
        <v>0.93469869999999999</v>
      </c>
      <c r="T151" s="1">
        <v>0.95712370000000002</v>
      </c>
      <c r="U151" s="1">
        <v>0.95267900000000005</v>
      </c>
      <c r="V151" s="1">
        <v>0.98482020000000003</v>
      </c>
      <c r="W151" s="1">
        <v>0.98606159999999998</v>
      </c>
      <c r="X151" s="1">
        <v>0.95180339999999997</v>
      </c>
      <c r="Y151" s="1">
        <v>0.94860900000000004</v>
      </c>
      <c r="Z151" s="1">
        <v>0.94415550000000004</v>
      </c>
      <c r="AA151" s="1">
        <v>0.93073510000000004</v>
      </c>
      <c r="AB151" s="1">
        <v>0.95956430000000004</v>
      </c>
      <c r="AC151" s="1">
        <v>0.96351249999999999</v>
      </c>
      <c r="AD151" s="1">
        <v>0.96572480000000005</v>
      </c>
      <c r="AE151" s="1">
        <v>0.96423510000000001</v>
      </c>
      <c r="AF151" s="1">
        <v>0.96434819999999999</v>
      </c>
      <c r="AG151" s="1">
        <v>0.96346149999999997</v>
      </c>
      <c r="AH151" s="1">
        <v>0.96046659999999995</v>
      </c>
      <c r="AI151" s="1">
        <v>0.97040000000000004</v>
      </c>
      <c r="AJ151" s="1">
        <v>0.96815879999999999</v>
      </c>
      <c r="AK151" s="1">
        <v>0.96455210000000002</v>
      </c>
      <c r="AL151" s="1">
        <v>0.96687310000000004</v>
      </c>
      <c r="AM151" s="1">
        <v>0.97332390000000002</v>
      </c>
      <c r="AN151" s="1">
        <v>0.9682231</v>
      </c>
      <c r="AO151" s="1">
        <v>0.97033349999999996</v>
      </c>
      <c r="AP151" s="1">
        <v>0.97078790000000004</v>
      </c>
      <c r="AQ151" s="1">
        <v>0.97164139999999999</v>
      </c>
      <c r="AR151" s="1">
        <v>0.9713754</v>
      </c>
      <c r="AS151" s="1">
        <v>0.97063049999999995</v>
      </c>
      <c r="AT151" s="1">
        <v>0.96999659999999999</v>
      </c>
      <c r="AU151" s="1">
        <v>0.97127560000000002</v>
      </c>
      <c r="AV151" s="1">
        <v>0.97295149999999997</v>
      </c>
      <c r="AW151" s="1">
        <v>0.97557400000000005</v>
      </c>
      <c r="AX151" s="1">
        <v>0.97371410000000003</v>
      </c>
      <c r="AY151" s="1">
        <v>0.97653380000000001</v>
      </c>
      <c r="AZ151" s="1">
        <v>0.98006959999999999</v>
      </c>
      <c r="BA151" s="1">
        <v>0.97662919999999998</v>
      </c>
      <c r="BB151" s="1">
        <v>1.092654</v>
      </c>
      <c r="BC151" s="1">
        <v>1.0941719999999999</v>
      </c>
      <c r="BD151" s="1">
        <v>1.0937969999999999</v>
      </c>
      <c r="BE151" s="1">
        <v>1.0965240000000001</v>
      </c>
      <c r="BF151" s="1">
        <v>1.0994120000000001</v>
      </c>
      <c r="BG151" s="1">
        <v>1.1020840000000001</v>
      </c>
      <c r="BH151" s="1">
        <v>1.098009</v>
      </c>
      <c r="BI151" s="1">
        <v>1.09646</v>
      </c>
      <c r="BJ151" s="1">
        <v>1.1015980000000001</v>
      </c>
      <c r="BK151" s="1">
        <v>1.0984020000000001</v>
      </c>
      <c r="BL151" s="1">
        <v>1.100581</v>
      </c>
      <c r="BM151" s="1">
        <v>1.1002019999999999</v>
      </c>
      <c r="BN151" s="1">
        <v>1.102004</v>
      </c>
      <c r="BO151" s="1">
        <v>1.1017999999999999</v>
      </c>
      <c r="BP151" s="1">
        <v>1.102425</v>
      </c>
      <c r="BQ151" s="1">
        <v>1.10256</v>
      </c>
      <c r="BR151" s="1">
        <v>1.1072200000000001</v>
      </c>
      <c r="BS151" s="1">
        <v>1.107016</v>
      </c>
      <c r="BT151" s="1">
        <v>1.1063000000000001</v>
      </c>
      <c r="BU151" s="1">
        <v>1.1089850000000001</v>
      </c>
      <c r="BV151" s="1">
        <v>1.11215</v>
      </c>
      <c r="BW151" s="1">
        <v>1.1080650000000001</v>
      </c>
      <c r="BX151" s="1">
        <v>1.110166</v>
      </c>
      <c r="BY151" s="1">
        <v>1.1112059999999999</v>
      </c>
      <c r="BZ151" s="1">
        <v>1.11321</v>
      </c>
      <c r="CA151" s="1">
        <v>1.1147659999999999</v>
      </c>
      <c r="CB151" s="1">
        <v>1.1603159999999999</v>
      </c>
      <c r="CC151" s="1">
        <v>1.16547</v>
      </c>
      <c r="CD151" s="1">
        <v>1.5667059999999999</v>
      </c>
      <c r="CE151" s="1">
        <v>1.7258230000000001</v>
      </c>
      <c r="CF151" s="1">
        <v>1.790265</v>
      </c>
      <c r="CG151" s="1">
        <v>1.8381780000000001</v>
      </c>
      <c r="CH151" s="1">
        <v>1.857677</v>
      </c>
      <c r="CI151" s="1">
        <v>1.867294</v>
      </c>
      <c r="CJ151" s="1">
        <v>1.8741719999999999</v>
      </c>
      <c r="CK151" s="1">
        <v>1.879885</v>
      </c>
      <c r="CL151" s="1">
        <v>1.894655</v>
      </c>
      <c r="CM151" s="1">
        <v>1.8968719999999999</v>
      </c>
      <c r="CN151" s="1">
        <v>1.889375</v>
      </c>
      <c r="CO151" s="1">
        <v>1.9023209999999999</v>
      </c>
      <c r="CP151" s="1">
        <v>1.8910819999999999</v>
      </c>
      <c r="CQ151" s="1">
        <v>1.8992599999999999</v>
      </c>
      <c r="CR151" s="1">
        <v>1.888455</v>
      </c>
      <c r="CS151" s="1">
        <v>1.89272</v>
      </c>
      <c r="CT151" s="1">
        <v>1.902425</v>
      </c>
      <c r="CU151" s="1">
        <v>1.897143</v>
      </c>
      <c r="CV151" s="1">
        <v>1.913243</v>
      </c>
      <c r="CW151" s="1">
        <v>1.902647</v>
      </c>
      <c r="CX151" s="1">
        <v>1.9204570000000001</v>
      </c>
      <c r="CY151" s="1">
        <v>1.9190929999999999</v>
      </c>
      <c r="CZ151" s="1">
        <v>1.934795</v>
      </c>
      <c r="DA151" s="1">
        <v>1.9399489999999999</v>
      </c>
    </row>
    <row r="152" spans="1:105" x14ac:dyDescent="0.2">
      <c r="A152" s="4" t="s">
        <v>1</v>
      </c>
      <c r="B152" s="1">
        <v>0.99842470000000005</v>
      </c>
      <c r="C152" s="1">
        <v>0.99950859999999997</v>
      </c>
      <c r="D152" s="1">
        <v>1.002067</v>
      </c>
      <c r="E152" s="1">
        <v>0.9930968</v>
      </c>
      <c r="F152" s="1">
        <v>0.99263330000000005</v>
      </c>
      <c r="G152" s="1">
        <v>0.99402369999999995</v>
      </c>
      <c r="H152" s="1">
        <v>0.98331310000000005</v>
      </c>
      <c r="I152" s="1">
        <v>0.99293260000000005</v>
      </c>
      <c r="J152" s="1">
        <v>0.9925969</v>
      </c>
      <c r="K152" s="1">
        <v>0.99525719999999995</v>
      </c>
      <c r="L152" s="1">
        <v>0.99381569999999997</v>
      </c>
      <c r="M152" s="1">
        <v>0.99623150000000005</v>
      </c>
      <c r="N152" s="1">
        <v>0.98876149999999996</v>
      </c>
      <c r="O152" s="1">
        <v>0.98334600000000005</v>
      </c>
      <c r="P152" s="1">
        <v>0.98335329999999999</v>
      </c>
      <c r="Q152" s="1">
        <v>0.98153590000000002</v>
      </c>
      <c r="R152" s="1">
        <v>0.98038639999999999</v>
      </c>
      <c r="S152" s="1">
        <v>0.98631639999999998</v>
      </c>
      <c r="T152" s="1">
        <v>0.98682000000000003</v>
      </c>
      <c r="U152" s="1">
        <v>0.99546889999999999</v>
      </c>
      <c r="V152" s="1">
        <v>0.99470619999999998</v>
      </c>
      <c r="W152" s="1">
        <v>0.99042189999999997</v>
      </c>
      <c r="X152" s="1">
        <v>0.99028689999999997</v>
      </c>
      <c r="Y152" s="1">
        <v>0.9885024</v>
      </c>
      <c r="Z152" s="1">
        <v>0.99779340000000005</v>
      </c>
      <c r="AA152" s="1">
        <v>0.98473999999999995</v>
      </c>
      <c r="AB152" s="1">
        <v>1.0385409999999999</v>
      </c>
      <c r="AC152" s="1">
        <v>1.0422450000000001</v>
      </c>
      <c r="AD152" s="1">
        <v>1.04592</v>
      </c>
      <c r="AE152" s="1">
        <v>1.0461279999999999</v>
      </c>
      <c r="AF152" s="1">
        <v>1.03383</v>
      </c>
      <c r="AG152" s="1">
        <v>1.031323</v>
      </c>
      <c r="AH152" s="1">
        <v>1.0346949999999999</v>
      </c>
      <c r="AI152" s="1">
        <v>1.0368520000000001</v>
      </c>
      <c r="AJ152" s="1">
        <v>1.0337529999999999</v>
      </c>
      <c r="AK152" s="1">
        <v>1.028192</v>
      </c>
      <c r="AL152" s="1">
        <v>1.0399499999999999</v>
      </c>
      <c r="AM152" s="1">
        <v>1.033844</v>
      </c>
      <c r="AN152" s="1">
        <v>1.0263819999999999</v>
      </c>
      <c r="AO152" s="1">
        <v>1.030994</v>
      </c>
      <c r="AP152" s="1">
        <v>1.030327</v>
      </c>
      <c r="AQ152" s="1">
        <v>1.0334179999999999</v>
      </c>
      <c r="AR152" s="1">
        <v>1.0289649999999999</v>
      </c>
      <c r="AS152" s="1">
        <v>1.026769</v>
      </c>
      <c r="AT152" s="1">
        <v>1.0256810000000001</v>
      </c>
      <c r="AU152" s="1">
        <v>1.030392</v>
      </c>
      <c r="AV152" s="1">
        <v>1.0324070000000001</v>
      </c>
      <c r="AW152" s="1">
        <v>1.0277609999999999</v>
      </c>
      <c r="AX152" s="1">
        <v>1.0284690000000001</v>
      </c>
      <c r="AY152" s="1">
        <v>1.031498</v>
      </c>
      <c r="AZ152" s="1">
        <v>1.0325930000000001</v>
      </c>
      <c r="BA152" s="1">
        <v>1.0321370000000001</v>
      </c>
      <c r="BB152" s="1">
        <v>1.133418</v>
      </c>
      <c r="BC152" s="1">
        <v>1.134134</v>
      </c>
      <c r="BD152" s="1">
        <v>1.1007279999999999</v>
      </c>
      <c r="BE152" s="1">
        <v>1.095707</v>
      </c>
      <c r="BF152" s="1">
        <v>1.1984669999999999</v>
      </c>
      <c r="BG152" s="1">
        <v>1.1116980000000001</v>
      </c>
      <c r="BH152" s="1">
        <v>1.1536280000000001</v>
      </c>
      <c r="BI152" s="1">
        <v>1.1353489999999999</v>
      </c>
      <c r="BJ152" s="1">
        <v>1.1122749999999999</v>
      </c>
      <c r="BK152" s="1">
        <v>1.1624080000000001</v>
      </c>
      <c r="BL152" s="1">
        <v>1.120004</v>
      </c>
      <c r="BM152" s="1">
        <v>1.109056</v>
      </c>
      <c r="BN152" s="1">
        <v>1.099378</v>
      </c>
      <c r="BO152" s="1">
        <v>1.1024400000000001</v>
      </c>
      <c r="BP152" s="1">
        <v>1.1059939999999999</v>
      </c>
      <c r="BQ152" s="1">
        <v>1.100976</v>
      </c>
      <c r="BR152" s="1">
        <v>1.1047750000000001</v>
      </c>
      <c r="BS152" s="1">
        <v>1.1290610000000001</v>
      </c>
      <c r="BT152" s="1">
        <v>1.0985279999999999</v>
      </c>
      <c r="BU152" s="1">
        <v>1.092652</v>
      </c>
      <c r="BV152" s="1">
        <v>1.1150329999999999</v>
      </c>
      <c r="BW152" s="1">
        <v>1.1210150000000001</v>
      </c>
      <c r="BX152" s="1">
        <v>1.113008</v>
      </c>
      <c r="BY152" s="1">
        <v>1.1180289999999999</v>
      </c>
      <c r="BZ152" s="1">
        <v>1.099542</v>
      </c>
      <c r="CA152" s="1">
        <v>1.0908100000000001</v>
      </c>
      <c r="CB152" s="1">
        <v>1.0627759999999999</v>
      </c>
      <c r="CC152" s="1">
        <v>1.0698259999999999</v>
      </c>
      <c r="CD152" s="1">
        <v>2.1200920000000001</v>
      </c>
      <c r="CE152" s="1">
        <v>2.23576</v>
      </c>
      <c r="CF152" s="1">
        <v>2.2299720000000001</v>
      </c>
      <c r="CG152" s="1">
        <v>2.2321209999999998</v>
      </c>
      <c r="CH152" s="1">
        <v>2.2087659999999998</v>
      </c>
      <c r="CI152" s="1">
        <v>2.2097950000000002</v>
      </c>
      <c r="CJ152" s="1">
        <v>2.2138900000000001</v>
      </c>
      <c r="CK152" s="1">
        <v>2.1992780000000001</v>
      </c>
      <c r="CL152" s="1">
        <v>2.2001940000000002</v>
      </c>
      <c r="CM152" s="1">
        <v>2.2096420000000001</v>
      </c>
      <c r="CN152" s="1">
        <v>2.1727590000000001</v>
      </c>
      <c r="CO152" s="1">
        <v>2.1884760000000001</v>
      </c>
      <c r="CP152" s="1">
        <v>2.1783419999999998</v>
      </c>
      <c r="CQ152" s="1">
        <v>2.160523</v>
      </c>
      <c r="CR152" s="1">
        <v>2.121877</v>
      </c>
      <c r="CS152" s="1">
        <v>2.1080570000000001</v>
      </c>
      <c r="CT152" s="1">
        <v>2.1268069999999999</v>
      </c>
      <c r="CU152" s="1">
        <v>2.125559</v>
      </c>
      <c r="CV152" s="1">
        <v>2.1102099999999999</v>
      </c>
      <c r="CW152" s="1">
        <v>2.0872489999999999</v>
      </c>
      <c r="CX152" s="1">
        <v>2.1072980000000001</v>
      </c>
      <c r="CY152" s="1">
        <v>2.09388</v>
      </c>
      <c r="CZ152" s="1">
        <v>2.0872419999999998</v>
      </c>
      <c r="DA152" s="1">
        <v>2.0747469999999999</v>
      </c>
    </row>
    <row r="153" spans="1:105" x14ac:dyDescent="0.2">
      <c r="A153" s="4" t="s">
        <v>1</v>
      </c>
      <c r="B153" s="1">
        <v>0.99957379999999996</v>
      </c>
      <c r="C153" s="1">
        <v>1.000756</v>
      </c>
      <c r="D153" s="1">
        <v>0.99966980000000005</v>
      </c>
      <c r="E153" s="1">
        <v>1.007074</v>
      </c>
      <c r="F153" s="1">
        <v>1.004553</v>
      </c>
      <c r="G153" s="1">
        <v>1.003158</v>
      </c>
      <c r="H153" s="1">
        <v>1.0072099999999999</v>
      </c>
      <c r="I153" s="1">
        <v>1.007644</v>
      </c>
      <c r="J153" s="1">
        <v>1.002883</v>
      </c>
      <c r="K153" s="1">
        <v>1.006011</v>
      </c>
      <c r="L153" s="1">
        <v>1.0140640000000001</v>
      </c>
      <c r="M153" s="1">
        <v>1.0084820000000001</v>
      </c>
      <c r="N153" s="1">
        <v>1.0131399999999999</v>
      </c>
      <c r="O153" s="1">
        <v>1.02125</v>
      </c>
      <c r="P153" s="1">
        <v>1.017245</v>
      </c>
      <c r="Q153" s="1">
        <v>1.008237</v>
      </c>
      <c r="R153" s="1">
        <v>1.0122979999999999</v>
      </c>
      <c r="S153" s="1">
        <v>1.0161279999999999</v>
      </c>
      <c r="T153" s="1">
        <v>1.008966</v>
      </c>
      <c r="U153" s="1">
        <v>1.02928</v>
      </c>
      <c r="V153" s="1">
        <v>1.030489</v>
      </c>
      <c r="W153" s="1">
        <v>1.03037</v>
      </c>
      <c r="X153" s="1">
        <v>1.0342960000000001</v>
      </c>
      <c r="Y153" s="1">
        <v>1.030357</v>
      </c>
      <c r="Z153" s="1">
        <v>1.035909</v>
      </c>
      <c r="AA153" s="1">
        <v>1.029128</v>
      </c>
      <c r="AB153" s="1">
        <v>1.114404</v>
      </c>
      <c r="AC153" s="1">
        <v>1.1169480000000001</v>
      </c>
      <c r="AD153" s="1">
        <v>1.115753</v>
      </c>
      <c r="AE153" s="1">
        <v>1.1127739999999999</v>
      </c>
      <c r="AF153" s="1">
        <v>1.111221</v>
      </c>
      <c r="AG153" s="1">
        <v>1.1094949999999999</v>
      </c>
      <c r="AH153" s="1">
        <v>1.104595</v>
      </c>
      <c r="AI153" s="1">
        <v>1.117343</v>
      </c>
      <c r="AJ153" s="1">
        <v>1.116034</v>
      </c>
      <c r="AK153" s="1">
        <v>1.12263</v>
      </c>
      <c r="AL153" s="1">
        <v>1.1173489999999999</v>
      </c>
      <c r="AM153" s="1">
        <v>1.1201159999999999</v>
      </c>
      <c r="AN153" s="1">
        <v>1.1290340000000001</v>
      </c>
      <c r="AO153" s="1">
        <v>1.123478</v>
      </c>
      <c r="AP153" s="1">
        <v>1.123316</v>
      </c>
      <c r="AQ153" s="1">
        <v>1.1247739999999999</v>
      </c>
      <c r="AR153" s="1">
        <v>1.126987</v>
      </c>
      <c r="AS153" s="1">
        <v>1.118244</v>
      </c>
      <c r="AT153" s="1">
        <v>1.1196520000000001</v>
      </c>
      <c r="AU153" s="1">
        <v>1.121013</v>
      </c>
      <c r="AV153" s="1">
        <v>1.1173029999999999</v>
      </c>
      <c r="AW153" s="1">
        <v>1.120722</v>
      </c>
      <c r="AX153" s="1">
        <v>1.1171739999999999</v>
      </c>
      <c r="AY153" s="1">
        <v>1.1221989999999999</v>
      </c>
      <c r="AZ153" s="1">
        <v>1.119205</v>
      </c>
      <c r="BA153" s="1">
        <v>1.117445</v>
      </c>
      <c r="BB153" s="1">
        <v>1.206356</v>
      </c>
      <c r="BC153" s="1">
        <v>1.2082079999999999</v>
      </c>
      <c r="BD153" s="1">
        <v>1.2089000000000001</v>
      </c>
      <c r="BE153" s="1">
        <v>1.2103120000000001</v>
      </c>
      <c r="BF153" s="1">
        <v>1.2119679999999999</v>
      </c>
      <c r="BG153" s="1">
        <v>1.2151879999999999</v>
      </c>
      <c r="BH153" s="1">
        <v>1.2166490000000001</v>
      </c>
      <c r="BI153" s="1">
        <v>1.212342</v>
      </c>
      <c r="BJ153" s="1">
        <v>1.2219500000000001</v>
      </c>
      <c r="BK153" s="1">
        <v>1.218421</v>
      </c>
      <c r="BL153" s="1">
        <v>1.2262630000000001</v>
      </c>
      <c r="BM153" s="1">
        <v>1.2248950000000001</v>
      </c>
      <c r="BN153" s="1">
        <v>1.2317689999999999</v>
      </c>
      <c r="BO153" s="1">
        <v>1.2242519999999999</v>
      </c>
      <c r="BP153" s="1">
        <v>1.2232320000000001</v>
      </c>
      <c r="BQ153" s="1">
        <v>1.220002</v>
      </c>
      <c r="BR153" s="1">
        <v>1.223984</v>
      </c>
      <c r="BS153" s="1">
        <v>1.2224660000000001</v>
      </c>
      <c r="BT153" s="1">
        <v>1.2218899999999999</v>
      </c>
      <c r="BU153" s="1">
        <v>1.2210449999999999</v>
      </c>
      <c r="BV153" s="1">
        <v>1.227654</v>
      </c>
      <c r="BW153" s="1">
        <v>1.224335</v>
      </c>
      <c r="BX153" s="1">
        <v>1.2221949999999999</v>
      </c>
      <c r="BY153" s="1">
        <v>1.219058</v>
      </c>
      <c r="BZ153" s="1">
        <v>1.224564</v>
      </c>
      <c r="CA153" s="1">
        <v>1.228483</v>
      </c>
      <c r="CB153" s="1">
        <v>1.2370989999999999</v>
      </c>
      <c r="CC153" s="1">
        <v>1.2391529999999999</v>
      </c>
      <c r="CD153" s="1">
        <v>2.0374279999999998</v>
      </c>
      <c r="CE153" s="1">
        <v>2.171141</v>
      </c>
      <c r="CF153" s="1">
        <v>2.1920090000000001</v>
      </c>
      <c r="CG153" s="1">
        <v>2.195179</v>
      </c>
      <c r="CH153" s="1">
        <v>2.1606359999999998</v>
      </c>
      <c r="CI153" s="1">
        <v>2.1208420000000001</v>
      </c>
      <c r="CJ153" s="1">
        <v>2.095866</v>
      </c>
      <c r="CK153" s="1">
        <v>2.0632809999999999</v>
      </c>
      <c r="CL153" s="1">
        <v>2.0448520000000001</v>
      </c>
      <c r="CM153" s="1">
        <v>2.0218440000000002</v>
      </c>
      <c r="CN153" s="1">
        <v>1.9983949999999999</v>
      </c>
      <c r="CO153" s="1">
        <v>2.0019100000000001</v>
      </c>
      <c r="CP153" s="1">
        <v>1.9845379999999999</v>
      </c>
      <c r="CQ153" s="1">
        <v>1.9786440000000001</v>
      </c>
      <c r="CR153" s="1">
        <v>1.9620470000000001</v>
      </c>
      <c r="CS153" s="1">
        <v>1.955033</v>
      </c>
      <c r="CT153" s="1">
        <v>1.962626</v>
      </c>
      <c r="CU153" s="1">
        <v>1.9574579999999999</v>
      </c>
      <c r="CV153" s="1">
        <v>1.9671620000000001</v>
      </c>
      <c r="CW153" s="1">
        <v>1.9513100000000001</v>
      </c>
      <c r="CX153" s="1">
        <v>1.9613579999999999</v>
      </c>
      <c r="CY153" s="1">
        <v>1.9494050000000001</v>
      </c>
      <c r="CZ153" s="1">
        <v>1.9558519999999999</v>
      </c>
      <c r="DA153" s="1">
        <v>1.948699</v>
      </c>
    </row>
    <row r="154" spans="1:105" x14ac:dyDescent="0.2">
      <c r="A154" s="4" t="s">
        <v>1</v>
      </c>
      <c r="B154" s="1">
        <v>0.9981411</v>
      </c>
      <c r="C154" s="1">
        <v>1.0023569999999999</v>
      </c>
      <c r="D154" s="1">
        <v>0.99950240000000001</v>
      </c>
      <c r="E154" s="1">
        <v>0.99416640000000001</v>
      </c>
      <c r="F154" s="1">
        <v>0.99072939999999998</v>
      </c>
      <c r="G154" s="1">
        <v>0.99266980000000005</v>
      </c>
      <c r="H154" s="1">
        <v>0.99986710000000001</v>
      </c>
      <c r="I154" s="1">
        <v>1.017703</v>
      </c>
      <c r="J154" s="1">
        <v>1.017139</v>
      </c>
      <c r="K154" s="1">
        <v>1.0163709999999999</v>
      </c>
      <c r="L154" s="1">
        <v>1.0139499999999999</v>
      </c>
      <c r="M154" s="1">
        <v>1.0050600000000001</v>
      </c>
      <c r="N154" s="1">
        <v>1.0124310000000001</v>
      </c>
      <c r="O154" s="1">
        <v>1.0052369999999999</v>
      </c>
      <c r="P154" s="1">
        <v>1.0046539999999999</v>
      </c>
      <c r="Q154" s="1">
        <v>1.009441</v>
      </c>
      <c r="R154" s="1">
        <v>1.008926</v>
      </c>
      <c r="S154" s="1">
        <v>1.0075829999999999</v>
      </c>
      <c r="T154" s="1">
        <v>1.008294</v>
      </c>
      <c r="U154" s="1">
        <v>1.018993</v>
      </c>
      <c r="V154" s="1">
        <v>1.013341</v>
      </c>
      <c r="W154" s="1">
        <v>1.017436</v>
      </c>
      <c r="X154" s="1">
        <v>1.0177179999999999</v>
      </c>
      <c r="Y154" s="1">
        <v>1.023952</v>
      </c>
      <c r="Z154" s="1">
        <v>1.0245649999999999</v>
      </c>
      <c r="AA154" s="1">
        <v>1.021892</v>
      </c>
      <c r="AB154" s="1">
        <v>1.0013449999999999</v>
      </c>
      <c r="AC154" s="1">
        <v>0.99053380000000002</v>
      </c>
      <c r="AD154" s="1">
        <v>0.99427549999999998</v>
      </c>
      <c r="AE154" s="1">
        <v>0.99104899999999996</v>
      </c>
      <c r="AF154" s="1">
        <v>0.99112800000000001</v>
      </c>
      <c r="AG154" s="1">
        <v>0.99487709999999996</v>
      </c>
      <c r="AH154" s="1">
        <v>0.99165820000000005</v>
      </c>
      <c r="AI154" s="1">
        <v>0.99582839999999995</v>
      </c>
      <c r="AJ154" s="1">
        <v>0.99407990000000002</v>
      </c>
      <c r="AK154" s="1">
        <v>0.99610299999999996</v>
      </c>
      <c r="AL154" s="1">
        <v>0.99325260000000004</v>
      </c>
      <c r="AM154" s="1">
        <v>0.99427160000000003</v>
      </c>
      <c r="AN154" s="1">
        <v>0.98778869999999996</v>
      </c>
      <c r="AO154" s="1">
        <v>0.99018039999999996</v>
      </c>
      <c r="AP154" s="1">
        <v>0.9937452</v>
      </c>
      <c r="AQ154" s="1">
        <v>0.99767110000000003</v>
      </c>
      <c r="AR154" s="1">
        <v>0.994313</v>
      </c>
      <c r="AS154" s="1">
        <v>0.99547870000000005</v>
      </c>
      <c r="AT154" s="1">
        <v>0.99361359999999999</v>
      </c>
      <c r="AU154" s="1">
        <v>0.99868639999999997</v>
      </c>
      <c r="AV154" s="1">
        <v>0.9940987</v>
      </c>
      <c r="AW154" s="1">
        <v>0.98648009999999997</v>
      </c>
      <c r="AX154" s="1">
        <v>0.98090719999999998</v>
      </c>
      <c r="AY154" s="1">
        <v>0.9830506</v>
      </c>
      <c r="AZ154" s="1">
        <v>0.97788759999999997</v>
      </c>
      <c r="BA154" s="1">
        <v>0.98535569999999995</v>
      </c>
      <c r="BB154" s="1">
        <v>1.101548</v>
      </c>
      <c r="BC154" s="1">
        <v>1.0891690000000001</v>
      </c>
      <c r="BD154" s="1">
        <v>1.09053</v>
      </c>
      <c r="BE154" s="1">
        <v>1.1011569999999999</v>
      </c>
      <c r="BF154" s="1">
        <v>1.097953</v>
      </c>
      <c r="BG154" s="1">
        <v>1.099728</v>
      </c>
      <c r="BH154" s="1">
        <v>1.1033500000000001</v>
      </c>
      <c r="BI154" s="1">
        <v>1.0909819999999999</v>
      </c>
      <c r="BJ154" s="1">
        <v>1.0983780000000001</v>
      </c>
      <c r="BK154" s="1">
        <v>1.0950310000000001</v>
      </c>
      <c r="BL154" s="1">
        <v>1.093855</v>
      </c>
      <c r="BM154" s="1">
        <v>1.082554</v>
      </c>
      <c r="BN154" s="1">
        <v>1.09646</v>
      </c>
      <c r="BO154" s="1">
        <v>1.0870629999999999</v>
      </c>
      <c r="BP154" s="1">
        <v>1.097472</v>
      </c>
      <c r="BQ154" s="1">
        <v>1.0923769999999999</v>
      </c>
      <c r="BR154" s="1">
        <v>1.0989800000000001</v>
      </c>
      <c r="BS154" s="1">
        <v>1.100217</v>
      </c>
      <c r="BT154" s="1">
        <v>1.4095059999999999</v>
      </c>
      <c r="BU154" s="1">
        <v>1.4795849999999999</v>
      </c>
      <c r="BV154" s="1">
        <v>1.442504</v>
      </c>
      <c r="BW154" s="1">
        <v>1.4294549999999999</v>
      </c>
      <c r="BX154" s="1">
        <v>1.3996420000000001</v>
      </c>
      <c r="BY154" s="1">
        <v>1.377434</v>
      </c>
      <c r="BZ154" s="1">
        <v>1.321437</v>
      </c>
      <c r="CA154" s="1">
        <v>1.2761659999999999</v>
      </c>
      <c r="CB154" s="1">
        <v>1.1331359999999999</v>
      </c>
      <c r="CC154" s="1">
        <v>1.141405</v>
      </c>
      <c r="CD154" s="1">
        <v>1.8441970000000001</v>
      </c>
      <c r="CE154" s="1">
        <v>1.8988160000000001</v>
      </c>
      <c r="CF154" s="1">
        <v>1.864465</v>
      </c>
      <c r="CG154" s="1">
        <v>1.8154300000000001</v>
      </c>
      <c r="CH154" s="1">
        <v>1.7730090000000001</v>
      </c>
      <c r="CI154" s="1">
        <v>1.7455689999999999</v>
      </c>
      <c r="CJ154" s="1">
        <v>1.7185319999999999</v>
      </c>
      <c r="CK154" s="1">
        <v>1.704615</v>
      </c>
      <c r="CL154" s="1">
        <v>1.685365</v>
      </c>
      <c r="CM154" s="1">
        <v>1.6674089999999999</v>
      </c>
      <c r="CN154" s="1">
        <v>1.6483140000000001</v>
      </c>
      <c r="CO154" s="1">
        <v>1.612312</v>
      </c>
      <c r="CP154" s="1">
        <v>1.593739</v>
      </c>
      <c r="CQ154" s="1">
        <v>1.5895459999999999</v>
      </c>
      <c r="CR154" s="1">
        <v>1.582247</v>
      </c>
      <c r="CS154" s="1">
        <v>1.570748</v>
      </c>
      <c r="CT154" s="1">
        <v>1.561569</v>
      </c>
      <c r="CU154" s="1">
        <v>1.5336780000000001</v>
      </c>
      <c r="CV154" s="1">
        <v>1.5212349999999999</v>
      </c>
      <c r="CW154" s="1">
        <v>1.4974240000000001</v>
      </c>
      <c r="CX154" s="1">
        <v>1.49607</v>
      </c>
      <c r="CY154" s="1">
        <v>1.494529</v>
      </c>
      <c r="CZ154" s="1">
        <v>1.5044409999999999</v>
      </c>
      <c r="DA154" s="1">
        <v>1.527752</v>
      </c>
    </row>
    <row r="155" spans="1:105" x14ac:dyDescent="0.2">
      <c r="A155" s="4" t="s">
        <v>1</v>
      </c>
      <c r="B155" s="1">
        <v>1.0094380000000001</v>
      </c>
      <c r="C155" s="1">
        <v>1.0003599999999999</v>
      </c>
      <c r="D155" s="1">
        <v>0.99020149999999996</v>
      </c>
      <c r="E155" s="1">
        <v>0.98305679999999995</v>
      </c>
      <c r="F155" s="1">
        <v>0.99720419999999999</v>
      </c>
      <c r="G155" s="1">
        <v>0.99846330000000005</v>
      </c>
      <c r="H155" s="1">
        <v>1.017911</v>
      </c>
      <c r="I155" s="1">
        <v>1.0151030000000001</v>
      </c>
      <c r="J155" s="1">
        <v>0.99721409999999999</v>
      </c>
      <c r="K155" s="1">
        <v>0.99798739999999997</v>
      </c>
      <c r="L155" s="1">
        <v>0.99178449999999996</v>
      </c>
      <c r="M155" s="1">
        <v>0.99281889999999995</v>
      </c>
      <c r="N155" s="1">
        <v>0.98506930000000004</v>
      </c>
      <c r="O155" s="1">
        <v>1.00034</v>
      </c>
      <c r="P155" s="1">
        <v>1.008642</v>
      </c>
      <c r="Q155" s="1">
        <v>1.009924</v>
      </c>
      <c r="R155" s="1">
        <v>0.99417710000000004</v>
      </c>
      <c r="S155" s="1">
        <v>1.0326900000000001</v>
      </c>
      <c r="T155" s="1">
        <v>1.0279450000000001</v>
      </c>
      <c r="U155" s="1">
        <v>1.0161830000000001</v>
      </c>
      <c r="V155" s="1">
        <v>1.0223990000000001</v>
      </c>
      <c r="W155" s="1">
        <v>1.0458000000000001</v>
      </c>
      <c r="X155" s="1">
        <v>1.039247</v>
      </c>
      <c r="Y155" s="1">
        <v>1.0231889999999999</v>
      </c>
      <c r="Z155" s="1">
        <v>1.026745</v>
      </c>
      <c r="AA155" s="1">
        <v>1.035172</v>
      </c>
      <c r="AB155" s="1">
        <v>1.0346230000000001</v>
      </c>
      <c r="AC155" s="1">
        <v>1.025479</v>
      </c>
      <c r="AD155" s="1">
        <v>1.0273000000000001</v>
      </c>
      <c r="AE155" s="1">
        <v>1.031768</v>
      </c>
      <c r="AF155" s="1">
        <v>1.02965</v>
      </c>
      <c r="AG155" s="1">
        <v>1.029871</v>
      </c>
      <c r="AH155" s="1">
        <v>1.0276339999999999</v>
      </c>
      <c r="AI155" s="1">
        <v>1.0315369999999999</v>
      </c>
      <c r="AJ155" s="1">
        <v>1.0326010000000001</v>
      </c>
      <c r="AK155" s="1">
        <v>1.0339860000000001</v>
      </c>
      <c r="AL155" s="1">
        <v>1.032089</v>
      </c>
      <c r="AM155" s="1">
        <v>1.032138</v>
      </c>
      <c r="AN155" s="1">
        <v>1.0298510000000001</v>
      </c>
      <c r="AO155" s="1">
        <v>1.030902</v>
      </c>
      <c r="AP155" s="1">
        <v>1.0322370000000001</v>
      </c>
      <c r="AQ155" s="1">
        <v>1.0311140000000001</v>
      </c>
      <c r="AR155" s="1">
        <v>1.031104</v>
      </c>
      <c r="AS155" s="1">
        <v>1.030896</v>
      </c>
      <c r="AT155" s="1">
        <v>1.0347489999999999</v>
      </c>
      <c r="AU155" s="1">
        <v>1.0389489999999999</v>
      </c>
      <c r="AV155" s="1">
        <v>1.036289</v>
      </c>
      <c r="AW155" s="1">
        <v>1.0342960000000001</v>
      </c>
      <c r="AX155" s="1">
        <v>1.0325549999999999</v>
      </c>
      <c r="AY155" s="1">
        <v>1.0328349999999999</v>
      </c>
      <c r="AZ155" s="1">
        <v>1.031183</v>
      </c>
      <c r="BA155" s="1">
        <v>1.0368409999999999</v>
      </c>
      <c r="BB155" s="1">
        <v>1.1932389999999999</v>
      </c>
      <c r="BC155" s="1">
        <v>1.1929879999999999</v>
      </c>
      <c r="BD155" s="1">
        <v>1.192625</v>
      </c>
      <c r="BE155" s="1">
        <v>1.1909130000000001</v>
      </c>
      <c r="BF155" s="1">
        <v>1.1883950000000001</v>
      </c>
      <c r="BG155" s="1">
        <v>1.1916690000000001</v>
      </c>
      <c r="BH155" s="1">
        <v>1.193408</v>
      </c>
      <c r="BI155" s="1">
        <v>1.178242</v>
      </c>
      <c r="BJ155" s="1">
        <v>1.187651</v>
      </c>
      <c r="BK155" s="1">
        <v>1.189287</v>
      </c>
      <c r="BL155" s="1">
        <v>1.189373</v>
      </c>
      <c r="BM155" s="1">
        <v>1.184194</v>
      </c>
      <c r="BN155" s="1">
        <v>1.19431</v>
      </c>
      <c r="BO155" s="1">
        <v>1.19011</v>
      </c>
      <c r="BP155" s="1">
        <v>1.1960710000000001</v>
      </c>
      <c r="BQ155" s="1">
        <v>1.1938409999999999</v>
      </c>
      <c r="BR155" s="1">
        <v>1.197139</v>
      </c>
      <c r="BS155" s="1">
        <v>1.198299</v>
      </c>
      <c r="BT155" s="1">
        <v>1.1946399999999999</v>
      </c>
      <c r="BU155" s="1">
        <v>1.201147</v>
      </c>
      <c r="BV155" s="1">
        <v>1.1989989999999999</v>
      </c>
      <c r="BW155" s="1">
        <v>1.2014119999999999</v>
      </c>
      <c r="BX155" s="1">
        <v>1.3071889999999999</v>
      </c>
      <c r="BY155" s="1">
        <v>1.2633490000000001</v>
      </c>
      <c r="BZ155" s="1">
        <v>1.2445550000000001</v>
      </c>
      <c r="CA155" s="1">
        <v>1.2389699999999999</v>
      </c>
      <c r="CB155" s="1">
        <v>1.263177</v>
      </c>
      <c r="CC155" s="1">
        <v>1.271042</v>
      </c>
      <c r="CD155" s="1">
        <v>2.0991179999999998</v>
      </c>
      <c r="CE155" s="1">
        <v>2.2566730000000002</v>
      </c>
      <c r="CF155" s="1">
        <v>2.2682530000000001</v>
      </c>
      <c r="CG155" s="1">
        <v>2.2481270000000002</v>
      </c>
      <c r="CH155" s="1">
        <v>2.2318380000000002</v>
      </c>
      <c r="CI155" s="1">
        <v>2.2210350000000001</v>
      </c>
      <c r="CJ155" s="1">
        <v>2.2098620000000002</v>
      </c>
      <c r="CK155" s="1">
        <v>2.2028129999999999</v>
      </c>
      <c r="CL155" s="1">
        <v>2.1804960000000002</v>
      </c>
      <c r="CM155" s="1">
        <v>2.1823869999999999</v>
      </c>
      <c r="CN155" s="1">
        <v>2.1863790000000001</v>
      </c>
      <c r="CO155" s="1">
        <v>2.1889129999999999</v>
      </c>
      <c r="CP155" s="1">
        <v>2.1870989999999999</v>
      </c>
      <c r="CQ155" s="1">
        <v>2.1826810000000001</v>
      </c>
      <c r="CR155" s="1">
        <v>2.1733709999999999</v>
      </c>
      <c r="CS155" s="1">
        <v>2.1522049999999999</v>
      </c>
      <c r="CT155" s="1">
        <v>2.1594720000000001</v>
      </c>
      <c r="CU155" s="1">
        <v>2.1577760000000001</v>
      </c>
      <c r="CV155" s="1">
        <v>2.1584940000000001</v>
      </c>
      <c r="CW155" s="1">
        <v>2.1586189999999998</v>
      </c>
      <c r="CX155" s="1">
        <v>2.1723499999999998</v>
      </c>
      <c r="CY155" s="1">
        <v>2.1727270000000001</v>
      </c>
      <c r="CZ155" s="1">
        <v>2.1715900000000001</v>
      </c>
      <c r="DA155" s="1">
        <v>2.1802450000000002</v>
      </c>
    </row>
    <row r="156" spans="1:105" x14ac:dyDescent="0.2">
      <c r="A156" s="4" t="s">
        <v>1</v>
      </c>
      <c r="B156" s="1">
        <v>1.0019469999999999</v>
      </c>
      <c r="C156" s="1">
        <v>1.0047919999999999</v>
      </c>
      <c r="D156" s="1">
        <v>0.99326110000000001</v>
      </c>
      <c r="E156" s="1">
        <v>0.98911090000000002</v>
      </c>
      <c r="F156" s="1">
        <v>0.98887650000000005</v>
      </c>
      <c r="G156" s="1">
        <v>0.98796209999999995</v>
      </c>
      <c r="H156" s="1">
        <v>0.99475910000000001</v>
      </c>
      <c r="I156" s="1">
        <v>0.9947878</v>
      </c>
      <c r="J156" s="1">
        <v>0.9896007</v>
      </c>
      <c r="K156" s="1">
        <v>0.99295370000000005</v>
      </c>
      <c r="L156" s="1">
        <v>0.99175789999999997</v>
      </c>
      <c r="M156" s="1">
        <v>0.9939827</v>
      </c>
      <c r="N156" s="1">
        <v>0.98574499999999998</v>
      </c>
      <c r="O156" s="1">
        <v>0.98906400000000005</v>
      </c>
      <c r="P156" s="1">
        <v>0.98995239999999995</v>
      </c>
      <c r="Q156" s="1">
        <v>0.99263319999999999</v>
      </c>
      <c r="R156" s="1">
        <v>0.98328570000000004</v>
      </c>
      <c r="S156" s="1">
        <v>0.98752180000000001</v>
      </c>
      <c r="T156" s="1">
        <v>0.98611749999999998</v>
      </c>
      <c r="U156" s="1">
        <v>0.98641710000000005</v>
      </c>
      <c r="V156" s="1">
        <v>0.98977789999999999</v>
      </c>
      <c r="W156" s="1">
        <v>0.98873060000000002</v>
      </c>
      <c r="X156" s="1">
        <v>0.98666469999999995</v>
      </c>
      <c r="Y156" s="1">
        <v>0.98400469999999995</v>
      </c>
      <c r="Z156" s="1">
        <v>0.98099820000000004</v>
      </c>
      <c r="AA156" s="1">
        <v>0.97703309999999999</v>
      </c>
      <c r="AB156" s="1">
        <v>0.9603621</v>
      </c>
      <c r="AC156" s="1">
        <v>0.95132709999999998</v>
      </c>
      <c r="AD156" s="1">
        <v>0.95309350000000004</v>
      </c>
      <c r="AE156" s="1">
        <v>0.95257510000000001</v>
      </c>
      <c r="AF156" s="1">
        <v>0.94860730000000004</v>
      </c>
      <c r="AG156" s="1">
        <v>0.95196800000000004</v>
      </c>
      <c r="AH156" s="1">
        <v>0.95024339999999996</v>
      </c>
      <c r="AI156" s="1">
        <v>0.94959210000000005</v>
      </c>
      <c r="AJ156" s="1">
        <v>0.94674970000000003</v>
      </c>
      <c r="AK156" s="1">
        <v>0.94856560000000001</v>
      </c>
      <c r="AL156" s="1">
        <v>0.94522309999999998</v>
      </c>
      <c r="AM156" s="1">
        <v>0.94967539999999995</v>
      </c>
      <c r="AN156" s="1">
        <v>0.94212030000000002</v>
      </c>
      <c r="AO156" s="1">
        <v>0.94491049999999999</v>
      </c>
      <c r="AP156" s="1">
        <v>0.94119540000000002</v>
      </c>
      <c r="AQ156" s="1">
        <v>0.93943160000000003</v>
      </c>
      <c r="AR156" s="1">
        <v>0.93599270000000001</v>
      </c>
      <c r="AS156" s="1">
        <v>0.93903040000000004</v>
      </c>
      <c r="AT156" s="1">
        <v>0.94074460000000004</v>
      </c>
      <c r="AU156" s="1">
        <v>0.94214109999999995</v>
      </c>
      <c r="AV156" s="1">
        <v>0.93683939999999999</v>
      </c>
      <c r="AW156" s="1">
        <v>0.94317010000000001</v>
      </c>
      <c r="AX156" s="1">
        <v>0.93689149999999999</v>
      </c>
      <c r="AY156" s="1">
        <v>0.93553419999999998</v>
      </c>
      <c r="AZ156" s="1">
        <v>0.93347599999999997</v>
      </c>
      <c r="BA156" s="1">
        <v>0.93950460000000002</v>
      </c>
      <c r="BB156" s="1">
        <v>1.083715</v>
      </c>
      <c r="BC156" s="1">
        <v>1.0896840000000001</v>
      </c>
      <c r="BD156" s="1">
        <v>1.090827</v>
      </c>
      <c r="BE156" s="1">
        <v>1.0933310000000001</v>
      </c>
      <c r="BF156" s="1">
        <v>1.08921</v>
      </c>
      <c r="BG156" s="1">
        <v>1.090319</v>
      </c>
      <c r="BH156" s="1">
        <v>1.0908530000000001</v>
      </c>
      <c r="BI156" s="1">
        <v>1.0756079999999999</v>
      </c>
      <c r="BJ156" s="1">
        <v>1.085747</v>
      </c>
      <c r="BK156" s="1">
        <v>1.0835300000000001</v>
      </c>
      <c r="BL156" s="1">
        <v>1.078004</v>
      </c>
      <c r="BM156" s="1">
        <v>1.077207</v>
      </c>
      <c r="BN156" s="1">
        <v>1.0807819999999999</v>
      </c>
      <c r="BO156" s="1">
        <v>1.075769</v>
      </c>
      <c r="BP156" s="1">
        <v>1.0797159999999999</v>
      </c>
      <c r="BQ156" s="1">
        <v>1.077653</v>
      </c>
      <c r="BR156" s="1">
        <v>1.0812710000000001</v>
      </c>
      <c r="BS156" s="1">
        <v>1.0784290000000001</v>
      </c>
      <c r="BT156" s="1">
        <v>1.0753649999999999</v>
      </c>
      <c r="BU156" s="1">
        <v>1.0818939999999999</v>
      </c>
      <c r="BV156" s="1">
        <v>1.078932</v>
      </c>
      <c r="BW156" s="1">
        <v>1.080797</v>
      </c>
      <c r="BX156" s="1">
        <v>1.083369</v>
      </c>
      <c r="BY156" s="1">
        <v>1.08779</v>
      </c>
      <c r="BZ156" s="1">
        <v>1.0842259999999999</v>
      </c>
      <c r="CA156" s="1">
        <v>1.0870420000000001</v>
      </c>
      <c r="CB156" s="1">
        <v>1.100271</v>
      </c>
      <c r="CC156" s="1">
        <v>1.105607</v>
      </c>
      <c r="CD156" s="1">
        <v>1.540789</v>
      </c>
      <c r="CE156" s="1">
        <v>1.570233</v>
      </c>
      <c r="CF156" s="1">
        <v>1.5898300000000001</v>
      </c>
      <c r="CG156" s="1">
        <v>1.604573</v>
      </c>
      <c r="CH156" s="1">
        <v>1.612188</v>
      </c>
      <c r="CI156" s="1">
        <v>1.6141810000000001</v>
      </c>
      <c r="CJ156" s="1">
        <v>1.6210150000000001</v>
      </c>
      <c r="CK156" s="1">
        <v>1.6366309999999999</v>
      </c>
      <c r="CL156" s="1">
        <v>1.6255189999999999</v>
      </c>
      <c r="CM156" s="1">
        <v>1.6186179999999999</v>
      </c>
      <c r="CN156" s="1">
        <v>1.610927</v>
      </c>
      <c r="CO156" s="1">
        <v>1.6109579999999999</v>
      </c>
      <c r="CP156" s="1">
        <v>1.602069</v>
      </c>
      <c r="CQ156" s="1">
        <v>1.5927690000000001</v>
      </c>
      <c r="CR156" s="1">
        <v>1.592263</v>
      </c>
      <c r="CS156" s="1">
        <v>1.5837129999999999</v>
      </c>
      <c r="CT156" s="1">
        <v>1.5884050000000001</v>
      </c>
      <c r="CU156" s="1">
        <v>1.583645</v>
      </c>
      <c r="CV156" s="1">
        <v>1.5840650000000001</v>
      </c>
      <c r="CW156" s="1">
        <v>1.5687720000000001</v>
      </c>
      <c r="CX156" s="1">
        <v>1.56637</v>
      </c>
      <c r="CY156" s="1">
        <v>1.5612870000000001</v>
      </c>
      <c r="CZ156" s="1">
        <v>1.550783</v>
      </c>
      <c r="DA156" s="1">
        <v>1.545674</v>
      </c>
    </row>
    <row r="157" spans="1:105" x14ac:dyDescent="0.2">
      <c r="A157" s="4" t="s">
        <v>1</v>
      </c>
      <c r="B157" s="1">
        <v>1.0021009999999999</v>
      </c>
      <c r="C157" s="1">
        <v>0.99548959999999997</v>
      </c>
      <c r="D157" s="1">
        <v>1.00241</v>
      </c>
      <c r="E157" s="1">
        <v>1.0075909999999999</v>
      </c>
      <c r="F157" s="1">
        <v>0.99611570000000005</v>
      </c>
      <c r="G157" s="1">
        <v>0.97622850000000005</v>
      </c>
      <c r="H157" s="1">
        <v>0.9801086</v>
      </c>
      <c r="I157" s="1">
        <v>0.98615280000000005</v>
      </c>
      <c r="J157" s="1">
        <v>0.97980199999999995</v>
      </c>
      <c r="K157" s="1">
        <v>0.98135810000000001</v>
      </c>
      <c r="L157" s="1">
        <v>0.97573390000000004</v>
      </c>
      <c r="M157" s="1">
        <v>0.98655210000000004</v>
      </c>
      <c r="N157" s="1">
        <v>0.97033380000000002</v>
      </c>
      <c r="O157" s="1">
        <v>0.96547729999999998</v>
      </c>
      <c r="P157" s="1">
        <v>0.97068160000000003</v>
      </c>
      <c r="Q157" s="1">
        <v>0.98143029999999998</v>
      </c>
      <c r="R157" s="1">
        <v>0.97449980000000003</v>
      </c>
      <c r="S157" s="1">
        <v>0.98320799999999997</v>
      </c>
      <c r="T157" s="1">
        <v>0.97683660000000005</v>
      </c>
      <c r="U157" s="1">
        <v>0.98719619999999997</v>
      </c>
      <c r="V157" s="1">
        <v>0.98586680000000004</v>
      </c>
      <c r="W157" s="1">
        <v>0.97727450000000005</v>
      </c>
      <c r="X157" s="1">
        <v>0.98019619999999996</v>
      </c>
      <c r="Y157" s="1">
        <v>0.98184249999999995</v>
      </c>
      <c r="Z157" s="1">
        <v>0.98132209999999997</v>
      </c>
      <c r="AA157" s="1">
        <v>0.97511550000000002</v>
      </c>
      <c r="AB157" s="1">
        <v>1.0253239999999999</v>
      </c>
      <c r="AC157" s="1">
        <v>1.016861</v>
      </c>
      <c r="AD157" s="1">
        <v>1.095747</v>
      </c>
      <c r="AE157" s="1">
        <v>1.089718</v>
      </c>
      <c r="AF157" s="1">
        <v>1.124188</v>
      </c>
      <c r="AG157" s="1">
        <v>1.065941</v>
      </c>
      <c r="AH157" s="1">
        <v>1.0416399999999999</v>
      </c>
      <c r="AI157" s="1">
        <v>1.0387960000000001</v>
      </c>
      <c r="AJ157" s="1">
        <v>1.031417</v>
      </c>
      <c r="AK157" s="1">
        <v>1.0317369999999999</v>
      </c>
      <c r="AL157" s="1">
        <v>1.020321</v>
      </c>
      <c r="AM157" s="1">
        <v>1.023137</v>
      </c>
      <c r="AN157" s="1">
        <v>1.0247809999999999</v>
      </c>
      <c r="AO157" s="1">
        <v>1.024848</v>
      </c>
      <c r="AP157" s="1">
        <v>1.024376</v>
      </c>
      <c r="AQ157" s="1">
        <v>1.021903</v>
      </c>
      <c r="AR157" s="1">
        <v>1.0229459999999999</v>
      </c>
      <c r="AS157" s="1">
        <v>1.0290239999999999</v>
      </c>
      <c r="AT157" s="1">
        <v>1.032422</v>
      </c>
      <c r="AU157" s="1">
        <v>1.0321100000000001</v>
      </c>
      <c r="AV157" s="1">
        <v>1.027347</v>
      </c>
      <c r="AW157" s="1">
        <v>1.027444</v>
      </c>
      <c r="AX157" s="1">
        <v>1.0255510000000001</v>
      </c>
      <c r="AY157" s="1">
        <v>1.028491</v>
      </c>
      <c r="AZ157" s="1">
        <v>1.0257419999999999</v>
      </c>
      <c r="BA157" s="1">
        <v>1.0308889999999999</v>
      </c>
      <c r="BB157" s="1">
        <v>1.271191</v>
      </c>
      <c r="BC157" s="1">
        <v>1.2882469999999999</v>
      </c>
      <c r="BD157" s="1">
        <v>1.282705</v>
      </c>
      <c r="BE157" s="1">
        <v>1.2593449999999999</v>
      </c>
      <c r="BF157" s="1">
        <v>1.2380850000000001</v>
      </c>
      <c r="BG157" s="1">
        <v>1.261679</v>
      </c>
      <c r="BH157" s="1">
        <v>1.2536639999999999</v>
      </c>
      <c r="BI157" s="1">
        <v>1.224283</v>
      </c>
      <c r="BJ157" s="1">
        <v>1.245592</v>
      </c>
      <c r="BK157" s="1">
        <v>1.241323</v>
      </c>
      <c r="BL157" s="1">
        <v>1.2445440000000001</v>
      </c>
      <c r="BM157" s="1">
        <v>1.2462979999999999</v>
      </c>
      <c r="BN157" s="1">
        <v>1.23336</v>
      </c>
      <c r="BO157" s="1">
        <v>1.229876</v>
      </c>
      <c r="BP157" s="1">
        <v>1.2619370000000001</v>
      </c>
      <c r="BQ157" s="1">
        <v>1.226888</v>
      </c>
      <c r="BR157" s="1">
        <v>1.2534609999999999</v>
      </c>
      <c r="BS157" s="1">
        <v>1.24231</v>
      </c>
      <c r="BT157" s="1">
        <v>1.245765</v>
      </c>
      <c r="BU157" s="1">
        <v>1.2578510000000001</v>
      </c>
      <c r="BV157" s="1">
        <v>1.2607159999999999</v>
      </c>
      <c r="BW157" s="1">
        <v>1.2976300000000001</v>
      </c>
      <c r="BX157" s="1">
        <v>1.275641</v>
      </c>
      <c r="BY157" s="1">
        <v>1.284125</v>
      </c>
      <c r="BZ157" s="1">
        <v>1.300273</v>
      </c>
      <c r="CA157" s="1">
        <v>1.2850159999999999</v>
      </c>
      <c r="CB157" s="1">
        <v>1.5464389999999999</v>
      </c>
      <c r="CC157" s="1">
        <v>1.554978</v>
      </c>
      <c r="CD157" s="1">
        <v>2.0509089999999999</v>
      </c>
      <c r="CE157" s="1">
        <v>2.1470020000000001</v>
      </c>
      <c r="CF157" s="1">
        <v>2.1605829999999999</v>
      </c>
      <c r="CG157" s="1">
        <v>2.1464509999999999</v>
      </c>
      <c r="CH157" s="1">
        <v>2.1410589999999998</v>
      </c>
      <c r="CI157" s="1">
        <v>2.1304829999999999</v>
      </c>
      <c r="CJ157" s="1">
        <v>2.1120739999999998</v>
      </c>
      <c r="CK157" s="1">
        <v>2.0999829999999999</v>
      </c>
      <c r="CL157" s="1">
        <v>2.0879799999999999</v>
      </c>
      <c r="CM157" s="1">
        <v>2.0771670000000002</v>
      </c>
      <c r="CN157" s="1">
        <v>2.0676939999999999</v>
      </c>
      <c r="CO157" s="1">
        <v>2.0634969999999999</v>
      </c>
      <c r="CP157" s="1">
        <v>2.0629870000000001</v>
      </c>
      <c r="CQ157" s="1">
        <v>2.0563400000000001</v>
      </c>
      <c r="CR157" s="1">
        <v>2.0607319999999998</v>
      </c>
      <c r="CS157" s="1">
        <v>2.0480309999999999</v>
      </c>
      <c r="CT157" s="1">
        <v>2.0540129999999999</v>
      </c>
      <c r="CU157" s="1">
        <v>2.0416099999999999</v>
      </c>
      <c r="CV157" s="1">
        <v>2.0494680000000001</v>
      </c>
      <c r="CW157" s="1">
        <v>2.042996</v>
      </c>
      <c r="CX157" s="1">
        <v>2.0462579999999999</v>
      </c>
      <c r="CY157" s="1">
        <v>2.041871</v>
      </c>
      <c r="CZ157" s="1">
        <v>2.042589</v>
      </c>
      <c r="DA157" s="1">
        <v>2.0376609999999999</v>
      </c>
    </row>
    <row r="158" spans="1:105" x14ac:dyDescent="0.2">
      <c r="A158" s="4" t="s">
        <v>1</v>
      </c>
      <c r="B158" s="1">
        <v>0.99880329999999995</v>
      </c>
      <c r="C158" s="1">
        <v>0.99491410000000002</v>
      </c>
      <c r="D158" s="1">
        <v>1.006283</v>
      </c>
      <c r="E158" s="1">
        <v>1.0038739999999999</v>
      </c>
      <c r="F158" s="1">
        <v>1.011638</v>
      </c>
      <c r="G158" s="1">
        <v>1.0012639999999999</v>
      </c>
      <c r="H158" s="1">
        <v>1.005585</v>
      </c>
      <c r="I158" s="1">
        <v>1.0152330000000001</v>
      </c>
      <c r="J158" s="1">
        <v>1.00312</v>
      </c>
      <c r="K158" s="1">
        <v>0.99772130000000003</v>
      </c>
      <c r="L158" s="1">
        <v>1.0022979999999999</v>
      </c>
      <c r="M158" s="1">
        <v>1.0248740000000001</v>
      </c>
      <c r="N158" s="1">
        <v>1.0106010000000001</v>
      </c>
      <c r="O158" s="1">
        <v>1.0093650000000001</v>
      </c>
      <c r="P158" s="1">
        <v>1.015682</v>
      </c>
      <c r="Q158" s="1">
        <v>1.0285470000000001</v>
      </c>
      <c r="R158" s="1">
        <v>1.01502</v>
      </c>
      <c r="S158" s="1">
        <v>1.0265919999999999</v>
      </c>
      <c r="T158" s="1">
        <v>1.027458</v>
      </c>
      <c r="U158" s="1">
        <v>1.032721</v>
      </c>
      <c r="V158" s="1">
        <v>1.0425450000000001</v>
      </c>
      <c r="W158" s="1">
        <v>1.0321709999999999</v>
      </c>
      <c r="X158" s="1">
        <v>1.019428</v>
      </c>
      <c r="Y158" s="1">
        <v>1.008945</v>
      </c>
      <c r="Z158" s="1">
        <v>1.020413</v>
      </c>
      <c r="AA158" s="1">
        <v>1.0325930000000001</v>
      </c>
      <c r="AB158" s="1">
        <v>1.164442</v>
      </c>
      <c r="AC158" s="1">
        <v>1.1530279999999999</v>
      </c>
      <c r="AD158" s="1">
        <v>1.1530739999999999</v>
      </c>
      <c r="AE158" s="1">
        <v>1.1636089999999999</v>
      </c>
      <c r="AF158" s="1">
        <v>1.1559950000000001</v>
      </c>
      <c r="AG158" s="1">
        <v>1.1604859999999999</v>
      </c>
      <c r="AH158" s="1">
        <v>1.1610039999999999</v>
      </c>
      <c r="AI158" s="1">
        <v>1.1635070000000001</v>
      </c>
      <c r="AJ158" s="1">
        <v>1.163899</v>
      </c>
      <c r="AK158" s="1">
        <v>1.167035</v>
      </c>
      <c r="AL158" s="1">
        <v>1.15683</v>
      </c>
      <c r="AM158" s="1">
        <v>1.160598</v>
      </c>
      <c r="AN158" s="1">
        <v>1.1596489999999999</v>
      </c>
      <c r="AO158" s="1">
        <v>1.160372</v>
      </c>
      <c r="AP158" s="1">
        <v>1.1619619999999999</v>
      </c>
      <c r="AQ158" s="1">
        <v>1.1614279999999999</v>
      </c>
      <c r="AR158" s="1">
        <v>1.163429</v>
      </c>
      <c r="AS158" s="1">
        <v>1.170417</v>
      </c>
      <c r="AT158" s="1">
        <v>1.170488</v>
      </c>
      <c r="AU158" s="1">
        <v>1.173516</v>
      </c>
      <c r="AV158" s="1">
        <v>1.1713089999999999</v>
      </c>
      <c r="AW158" s="1">
        <v>1.1740139999999999</v>
      </c>
      <c r="AX158" s="1">
        <v>1.1710240000000001</v>
      </c>
      <c r="AY158" s="1">
        <v>1.1750529999999999</v>
      </c>
      <c r="AZ158" s="1">
        <v>1.1765220000000001</v>
      </c>
      <c r="BA158" s="1">
        <v>1.1857359999999999</v>
      </c>
      <c r="BB158" s="1">
        <v>1.484299</v>
      </c>
      <c r="BC158" s="1">
        <v>1.4844219999999999</v>
      </c>
      <c r="BD158" s="1">
        <v>1.4828440000000001</v>
      </c>
      <c r="BE158" s="1">
        <v>1.4873909999999999</v>
      </c>
      <c r="BF158" s="1">
        <v>1.4810239999999999</v>
      </c>
      <c r="BG158" s="1">
        <v>1.4881660000000001</v>
      </c>
      <c r="BH158" s="1">
        <v>1.4934890000000001</v>
      </c>
      <c r="BI158" s="1">
        <v>1.4768190000000001</v>
      </c>
      <c r="BJ158" s="1">
        <v>1.4926060000000001</v>
      </c>
      <c r="BK158" s="1">
        <v>1.4913339999999999</v>
      </c>
      <c r="BL158" s="1">
        <v>1.4924759999999999</v>
      </c>
      <c r="BM158" s="1">
        <v>1.4954160000000001</v>
      </c>
      <c r="BN158" s="1">
        <v>1.498802</v>
      </c>
      <c r="BO158" s="1">
        <v>1.4950239999999999</v>
      </c>
      <c r="BP158" s="1">
        <v>1.5040100000000001</v>
      </c>
      <c r="BQ158" s="1">
        <v>1.4983299999999999</v>
      </c>
      <c r="BR158" s="1">
        <v>1.5089980000000001</v>
      </c>
      <c r="BS158" s="1">
        <v>1.506419</v>
      </c>
      <c r="BT158" s="1">
        <v>1.5047010000000001</v>
      </c>
      <c r="BU158" s="1">
        <v>1.5157890000000001</v>
      </c>
      <c r="BV158" s="1">
        <v>1.5047619999999999</v>
      </c>
      <c r="BW158" s="1">
        <v>1.5096529999999999</v>
      </c>
      <c r="BX158" s="1">
        <v>1.509401</v>
      </c>
      <c r="BY158" s="1">
        <v>1.5148470000000001</v>
      </c>
      <c r="BZ158" s="1">
        <v>1.5077259999999999</v>
      </c>
      <c r="CA158" s="1">
        <v>1.5106710000000001</v>
      </c>
      <c r="CB158" s="1">
        <v>1.617213</v>
      </c>
      <c r="CC158" s="1">
        <v>1.6362719999999999</v>
      </c>
      <c r="CD158" s="1">
        <v>2.4437500000000001</v>
      </c>
      <c r="CE158" s="1">
        <v>2.6109</v>
      </c>
      <c r="CF158" s="1">
        <v>2.657686</v>
      </c>
      <c r="CG158" s="1">
        <v>2.6861799999999998</v>
      </c>
      <c r="CH158" s="1">
        <v>2.7064279999999998</v>
      </c>
      <c r="CI158" s="1">
        <v>2.7140019999999998</v>
      </c>
      <c r="CJ158" s="1">
        <v>2.706893</v>
      </c>
      <c r="CK158" s="1">
        <v>2.7106129999999999</v>
      </c>
      <c r="CL158" s="1">
        <v>2.704005</v>
      </c>
      <c r="CM158" s="1">
        <v>2.6960820000000001</v>
      </c>
      <c r="CN158" s="1">
        <v>2.6838639999999998</v>
      </c>
      <c r="CO158" s="1">
        <v>2.6865589999999999</v>
      </c>
      <c r="CP158" s="1">
        <v>2.6829079999999998</v>
      </c>
      <c r="CQ158" s="1">
        <v>2.6854969999999998</v>
      </c>
      <c r="CR158" s="1">
        <v>2.688161</v>
      </c>
      <c r="CS158" s="1">
        <v>2.6748210000000001</v>
      </c>
      <c r="CT158" s="1">
        <v>2.6867070000000002</v>
      </c>
      <c r="CU158" s="1">
        <v>2.677009</v>
      </c>
      <c r="CV158" s="1">
        <v>2.6824970000000001</v>
      </c>
      <c r="CW158" s="1">
        <v>2.6740759999999999</v>
      </c>
      <c r="CX158" s="1">
        <v>2.679462</v>
      </c>
      <c r="CY158" s="1">
        <v>2.6708509999999999</v>
      </c>
      <c r="CZ158" s="1">
        <v>2.6703790000000001</v>
      </c>
      <c r="DA158" s="1">
        <v>2.6785800000000002</v>
      </c>
    </row>
    <row r="159" spans="1:105" x14ac:dyDescent="0.2">
      <c r="A159" s="4" t="s">
        <v>1</v>
      </c>
      <c r="B159" s="1">
        <v>0.99876670000000001</v>
      </c>
      <c r="C159" s="1">
        <v>1.001023</v>
      </c>
      <c r="D159" s="1">
        <v>1.00021</v>
      </c>
      <c r="E159" s="1">
        <v>0.99438079999999995</v>
      </c>
      <c r="F159" s="1">
        <v>0.99219579999999996</v>
      </c>
      <c r="G159" s="1">
        <v>0.99740870000000004</v>
      </c>
      <c r="H159" s="1">
        <v>1.0278590000000001</v>
      </c>
      <c r="I159" s="1">
        <v>1.0304979999999999</v>
      </c>
      <c r="J159" s="1">
        <v>1.0262690000000001</v>
      </c>
      <c r="K159" s="1">
        <v>1.017509</v>
      </c>
      <c r="L159" s="1">
        <v>1.019766</v>
      </c>
      <c r="M159" s="1">
        <v>1.0175650000000001</v>
      </c>
      <c r="N159" s="1">
        <v>1.014316</v>
      </c>
      <c r="O159" s="1">
        <v>1.019911</v>
      </c>
      <c r="P159" s="1">
        <v>1.021925</v>
      </c>
      <c r="Q159" s="1">
        <v>1.0238590000000001</v>
      </c>
      <c r="R159" s="1">
        <v>1.015668</v>
      </c>
      <c r="S159" s="1">
        <v>1.0218449999999999</v>
      </c>
      <c r="T159" s="1">
        <v>1.0244439999999999</v>
      </c>
      <c r="U159" s="1">
        <v>1.0149280000000001</v>
      </c>
      <c r="V159" s="1">
        <v>1.016807</v>
      </c>
      <c r="W159" s="1">
        <v>1.0182899999999999</v>
      </c>
      <c r="X159" s="1">
        <v>1.0062279999999999</v>
      </c>
      <c r="Y159" s="1">
        <v>1.0047010000000001</v>
      </c>
      <c r="Z159" s="1">
        <v>0.99579439999999997</v>
      </c>
      <c r="AA159" s="1">
        <v>0.99557169999999995</v>
      </c>
      <c r="AB159" s="1">
        <v>1.3859619999999999</v>
      </c>
      <c r="AC159" s="1">
        <v>1.37788</v>
      </c>
      <c r="AD159" s="1">
        <v>1.4101239999999999</v>
      </c>
      <c r="AE159" s="1">
        <v>1.381238</v>
      </c>
      <c r="AF159" s="1">
        <v>1.3375010000000001</v>
      </c>
      <c r="AG159" s="1">
        <v>1.325202</v>
      </c>
      <c r="AH159" s="1">
        <v>1.3238620000000001</v>
      </c>
      <c r="AI159" s="1">
        <v>1.344211</v>
      </c>
      <c r="AJ159" s="1">
        <v>1.3412839999999999</v>
      </c>
      <c r="AK159" s="1">
        <v>1.3454140000000001</v>
      </c>
      <c r="AL159" s="1">
        <v>1.314462</v>
      </c>
      <c r="AM159" s="1">
        <v>1.3396760000000001</v>
      </c>
      <c r="AN159" s="1">
        <v>1.3339859999999999</v>
      </c>
      <c r="AO159" s="1">
        <v>1.325852</v>
      </c>
      <c r="AP159" s="1">
        <v>1.3292820000000001</v>
      </c>
      <c r="AQ159" s="1">
        <v>1.357172</v>
      </c>
      <c r="AR159" s="1">
        <v>1.336503</v>
      </c>
      <c r="AS159" s="1">
        <v>1.329061</v>
      </c>
      <c r="AT159" s="1">
        <v>1.3280989999999999</v>
      </c>
      <c r="AU159" s="1">
        <v>1.328803</v>
      </c>
      <c r="AV159" s="1">
        <v>1.3231379999999999</v>
      </c>
      <c r="AW159" s="1">
        <v>1.323472</v>
      </c>
      <c r="AX159" s="1">
        <v>1.325361</v>
      </c>
      <c r="AY159" s="1">
        <v>1.3322179999999999</v>
      </c>
      <c r="AZ159" s="1">
        <v>1.3286579999999999</v>
      </c>
      <c r="BA159" s="1">
        <v>1.3323320000000001</v>
      </c>
      <c r="BB159" s="1">
        <v>1.6018619999999999</v>
      </c>
      <c r="BC159" s="1">
        <v>1.597343</v>
      </c>
      <c r="BD159" s="1">
        <v>1.602803</v>
      </c>
      <c r="BE159" s="1">
        <v>1.6027610000000001</v>
      </c>
      <c r="BF159" s="1">
        <v>1.608053</v>
      </c>
      <c r="BG159" s="1">
        <v>1.6103499999999999</v>
      </c>
      <c r="BH159" s="1">
        <v>1.6161810000000001</v>
      </c>
      <c r="BI159" s="1">
        <v>1.6048249999999999</v>
      </c>
      <c r="BJ159" s="1">
        <v>1.6149279999999999</v>
      </c>
      <c r="BK159" s="1">
        <v>1.6198589999999999</v>
      </c>
      <c r="BL159" s="1">
        <v>1.6140319999999999</v>
      </c>
      <c r="BM159" s="1">
        <v>1.6189420000000001</v>
      </c>
      <c r="BN159" s="1">
        <v>1.6207990000000001</v>
      </c>
      <c r="BO159" s="1">
        <v>1.620344</v>
      </c>
      <c r="BP159" s="1">
        <v>1.6281239999999999</v>
      </c>
      <c r="BQ159" s="1">
        <v>1.628706</v>
      </c>
      <c r="BR159" s="1">
        <v>1.6326609999999999</v>
      </c>
      <c r="BS159" s="1">
        <v>1.6309450000000001</v>
      </c>
      <c r="BT159" s="1">
        <v>1.633013</v>
      </c>
      <c r="BU159" s="1">
        <v>1.6556900000000001</v>
      </c>
      <c r="BV159" s="1">
        <v>1.6510530000000001</v>
      </c>
      <c r="BW159" s="1">
        <v>1.648733</v>
      </c>
      <c r="BX159" s="1">
        <v>1.6436390000000001</v>
      </c>
      <c r="BY159" s="1">
        <v>1.654026</v>
      </c>
      <c r="BZ159" s="1">
        <v>1.6488499999999999</v>
      </c>
      <c r="CA159" s="1">
        <v>1.6589879999999999</v>
      </c>
      <c r="CB159" s="1">
        <v>1.7836810000000001</v>
      </c>
      <c r="CC159" s="1">
        <v>1.7951429999999999</v>
      </c>
      <c r="CD159" s="1">
        <v>2.2359079999999998</v>
      </c>
      <c r="CE159" s="1">
        <v>2.44909</v>
      </c>
      <c r="CF159" s="1">
        <v>2.5509170000000001</v>
      </c>
      <c r="CG159" s="1">
        <v>2.5953460000000002</v>
      </c>
      <c r="CH159" s="1">
        <v>2.6327509999999998</v>
      </c>
      <c r="CI159" s="1">
        <v>2.6518280000000001</v>
      </c>
      <c r="CJ159" s="1">
        <v>2.6602950000000001</v>
      </c>
      <c r="CK159" s="1">
        <v>2.6696260000000001</v>
      </c>
      <c r="CL159" s="1">
        <v>2.6578539999999999</v>
      </c>
      <c r="CM159" s="1">
        <v>2.6522000000000001</v>
      </c>
      <c r="CN159" s="1">
        <v>2.643818</v>
      </c>
      <c r="CO159" s="1">
        <v>2.6579299999999999</v>
      </c>
      <c r="CP159" s="1">
        <v>2.6681330000000001</v>
      </c>
      <c r="CQ159" s="1">
        <v>2.6745390000000002</v>
      </c>
      <c r="CR159" s="1">
        <v>2.696685</v>
      </c>
      <c r="CS159" s="1">
        <v>2.6924079999999999</v>
      </c>
      <c r="CT159" s="1">
        <v>2.7117990000000001</v>
      </c>
      <c r="CU159" s="1">
        <v>2.7101600000000001</v>
      </c>
      <c r="CV159" s="1">
        <v>2.7254710000000002</v>
      </c>
      <c r="CW159" s="1">
        <v>2.7184349999999999</v>
      </c>
      <c r="CX159" s="1">
        <v>2.7199</v>
      </c>
      <c r="CY159" s="1">
        <v>2.7152660000000002</v>
      </c>
      <c r="CZ159" s="1">
        <v>2.7210580000000002</v>
      </c>
      <c r="DA159" s="1">
        <v>2.7354319999999999</v>
      </c>
    </row>
    <row r="160" spans="1:105" x14ac:dyDescent="0.2">
      <c r="A160" s="4" t="s">
        <v>1</v>
      </c>
      <c r="B160" s="1">
        <v>0.9487951</v>
      </c>
      <c r="C160" s="1">
        <v>1.121461</v>
      </c>
      <c r="D160" s="1">
        <v>0.9297436</v>
      </c>
      <c r="E160" s="1">
        <v>0.95459539999999998</v>
      </c>
      <c r="F160" s="1">
        <v>0.95838590000000001</v>
      </c>
      <c r="G160" s="1">
        <v>0.95637139999999998</v>
      </c>
      <c r="H160" s="1">
        <v>0.95820280000000002</v>
      </c>
      <c r="I160" s="1">
        <v>0.94787699999999997</v>
      </c>
      <c r="J160" s="1">
        <v>1.0359799999999999</v>
      </c>
      <c r="K160" s="1">
        <v>0.93213159999999995</v>
      </c>
      <c r="L160" s="1">
        <v>0.93282319999999996</v>
      </c>
      <c r="M160" s="1">
        <v>0.95318570000000002</v>
      </c>
      <c r="N160" s="1">
        <v>0.98049779999999997</v>
      </c>
      <c r="O160" s="1">
        <v>0.94112969999999996</v>
      </c>
      <c r="P160" s="1">
        <v>0.96428979999999997</v>
      </c>
      <c r="Q160" s="1">
        <v>0.98944529999999997</v>
      </c>
      <c r="R160" s="1">
        <v>0.96395010000000003</v>
      </c>
      <c r="S160" s="1">
        <v>0.97386379999999995</v>
      </c>
      <c r="T160" s="1">
        <v>0.98971279999999995</v>
      </c>
      <c r="U160" s="1">
        <v>0.935809</v>
      </c>
      <c r="V160" s="1">
        <v>0.98338959999999997</v>
      </c>
      <c r="W160" s="1">
        <v>0.94727939999999999</v>
      </c>
      <c r="X160" s="1">
        <v>1.0200199999999999</v>
      </c>
      <c r="Y160" s="1">
        <v>0.93601619999999996</v>
      </c>
      <c r="Z160" s="1">
        <v>0.94817580000000001</v>
      </c>
      <c r="AA160" s="1">
        <v>1.0483640000000001</v>
      </c>
      <c r="AB160" s="1">
        <v>1.0161739999999999</v>
      </c>
      <c r="AC160" s="1">
        <v>0.99885299999999999</v>
      </c>
      <c r="AD160" s="1">
        <v>0.99649379999999999</v>
      </c>
      <c r="AE160" s="1">
        <v>1.0008919999999999</v>
      </c>
      <c r="AF160" s="1">
        <v>1.005101</v>
      </c>
      <c r="AG160" s="1">
        <v>1.0127600000000001</v>
      </c>
      <c r="AH160" s="1">
        <v>1.007844</v>
      </c>
      <c r="AI160" s="1">
        <v>1.0121519999999999</v>
      </c>
      <c r="AJ160" s="1">
        <v>1.009422</v>
      </c>
      <c r="AK160" s="1">
        <v>1.013666</v>
      </c>
      <c r="AL160" s="1">
        <v>1.006559</v>
      </c>
      <c r="AM160" s="1">
        <v>1.010567</v>
      </c>
      <c r="AN160" s="1">
        <v>1.0069330000000001</v>
      </c>
      <c r="AO160" s="1">
        <v>1.0070969999999999</v>
      </c>
      <c r="AP160" s="1">
        <v>1.014006</v>
      </c>
      <c r="AQ160" s="1">
        <v>1.0124010000000001</v>
      </c>
      <c r="AR160" s="1">
        <v>1.011099</v>
      </c>
      <c r="AS160" s="1">
        <v>1.0119279999999999</v>
      </c>
      <c r="AT160" s="1">
        <v>1.017512</v>
      </c>
      <c r="AU160" s="1">
        <v>1.015536</v>
      </c>
      <c r="AV160" s="1">
        <v>1.015531</v>
      </c>
      <c r="AW160" s="1">
        <v>1.0194510000000001</v>
      </c>
      <c r="AX160" s="1">
        <v>1.0109189999999999</v>
      </c>
      <c r="AY160" s="1">
        <v>1.013871</v>
      </c>
      <c r="AZ160" s="1">
        <v>1.009687</v>
      </c>
      <c r="BA160" s="1">
        <v>1.0181089999999999</v>
      </c>
      <c r="BB160" s="1">
        <v>1.086009</v>
      </c>
      <c r="BC160" s="1">
        <v>1.0841940000000001</v>
      </c>
      <c r="BD160" s="1">
        <v>1.0836710000000001</v>
      </c>
      <c r="BE160" s="1">
        <v>1.08151</v>
      </c>
      <c r="BF160" s="1">
        <v>1.083115</v>
      </c>
      <c r="BG160" s="1">
        <v>1.0895950000000001</v>
      </c>
      <c r="BH160" s="1">
        <v>1.0940240000000001</v>
      </c>
      <c r="BI160" s="1">
        <v>1.1040410000000001</v>
      </c>
      <c r="BJ160" s="1">
        <v>1.0991519999999999</v>
      </c>
      <c r="BK160" s="1">
        <v>1.102875</v>
      </c>
      <c r="BL160" s="1">
        <v>1.111861</v>
      </c>
      <c r="BM160" s="1">
        <v>1.0994189999999999</v>
      </c>
      <c r="BN160" s="1">
        <v>1.106776</v>
      </c>
      <c r="BO160" s="1">
        <v>1.09999</v>
      </c>
      <c r="BP160" s="1">
        <v>1.1048169999999999</v>
      </c>
      <c r="BQ160" s="1">
        <v>1.139583</v>
      </c>
      <c r="BR160" s="1">
        <v>1.120206</v>
      </c>
      <c r="BS160" s="1">
        <v>1.1202810000000001</v>
      </c>
      <c r="BT160" s="1">
        <v>1.115415</v>
      </c>
      <c r="BU160" s="1">
        <v>1.1254999999999999</v>
      </c>
      <c r="BV160" s="1">
        <v>1.1204369999999999</v>
      </c>
      <c r="BW160" s="1">
        <v>1.117823</v>
      </c>
      <c r="BX160" s="1">
        <v>1.116736</v>
      </c>
      <c r="BY160" s="1">
        <v>1.1375029999999999</v>
      </c>
      <c r="BZ160" s="1">
        <v>1.1185499999999999</v>
      </c>
      <c r="CA160" s="1">
        <v>1.1315919999999999</v>
      </c>
      <c r="CB160" s="1">
        <v>1.1306179999999999</v>
      </c>
      <c r="CC160" s="1">
        <v>1.1388240000000001</v>
      </c>
      <c r="CD160" s="1">
        <v>3.0832830000000002</v>
      </c>
      <c r="CE160" s="1">
        <v>3.5018340000000001</v>
      </c>
      <c r="CF160" s="1">
        <v>3.5960380000000001</v>
      </c>
      <c r="CG160" s="1">
        <v>3.6277560000000002</v>
      </c>
      <c r="CH160" s="1">
        <v>3.5944579999999999</v>
      </c>
      <c r="CI160" s="1">
        <v>3.5189859999999999</v>
      </c>
      <c r="CJ160" s="1">
        <v>3.4420039999999998</v>
      </c>
      <c r="CK160" s="1">
        <v>3.3777650000000001</v>
      </c>
      <c r="CL160" s="1">
        <v>3.3324790000000002</v>
      </c>
      <c r="CM160" s="1">
        <v>3.3251430000000002</v>
      </c>
      <c r="CN160" s="1">
        <v>3.3022269999999998</v>
      </c>
      <c r="CO160" s="1">
        <v>3.3051159999999999</v>
      </c>
      <c r="CP160" s="1">
        <v>3.3058339999999999</v>
      </c>
      <c r="CQ160" s="1">
        <v>3.309075</v>
      </c>
      <c r="CR160" s="1">
        <v>3.3236490000000001</v>
      </c>
      <c r="CS160" s="1">
        <v>3.2838259999999999</v>
      </c>
      <c r="CT160" s="1">
        <v>3.276348</v>
      </c>
      <c r="CU160" s="1">
        <v>3.2720729999999998</v>
      </c>
      <c r="CV160" s="1">
        <v>3.2787679999999999</v>
      </c>
      <c r="CW160" s="1">
        <v>3.2670059999999999</v>
      </c>
      <c r="CX160" s="1">
        <v>3.2544119999999999</v>
      </c>
      <c r="CY160" s="1">
        <v>3.2130700000000001</v>
      </c>
      <c r="CZ160" s="1">
        <v>3.1975250000000002</v>
      </c>
      <c r="DA160" s="1">
        <v>3.220955</v>
      </c>
    </row>
    <row r="161" spans="1:105" x14ac:dyDescent="0.2">
      <c r="A161" s="4" t="s">
        <v>1</v>
      </c>
      <c r="B161" s="1">
        <v>1.038824</v>
      </c>
      <c r="C161" s="1">
        <v>1.0108710000000001</v>
      </c>
      <c r="D161" s="1">
        <v>0.95030490000000001</v>
      </c>
      <c r="E161" s="1">
        <v>0.88085020000000003</v>
      </c>
      <c r="F161" s="1">
        <v>0.85993439999999999</v>
      </c>
      <c r="G161" s="1">
        <v>0.94547650000000005</v>
      </c>
      <c r="H161" s="1">
        <v>0.90043340000000005</v>
      </c>
      <c r="I161" s="1">
        <v>0.85980959999999995</v>
      </c>
      <c r="J161" s="1">
        <v>0.85064930000000005</v>
      </c>
      <c r="K161" s="1">
        <v>0.83403550000000004</v>
      </c>
      <c r="L161" s="1">
        <v>0.84181340000000004</v>
      </c>
      <c r="M161" s="1">
        <v>0.8294416</v>
      </c>
      <c r="N161" s="1">
        <v>0.88691379999999997</v>
      </c>
      <c r="O161" s="1">
        <v>0.86730560000000001</v>
      </c>
      <c r="P161" s="1">
        <v>0.84370730000000005</v>
      </c>
      <c r="Q161" s="1">
        <v>0.83475909999999998</v>
      </c>
      <c r="R161" s="1">
        <v>0.84872789999999998</v>
      </c>
      <c r="S161" s="1">
        <v>0.90503730000000004</v>
      </c>
      <c r="T161" s="1">
        <v>0.87079410000000002</v>
      </c>
      <c r="U161" s="1">
        <v>0.86751270000000003</v>
      </c>
      <c r="V161" s="1">
        <v>0.87204420000000005</v>
      </c>
      <c r="W161" s="1">
        <v>0.87638099999999997</v>
      </c>
      <c r="X161" s="1">
        <v>0.8733417</v>
      </c>
      <c r="Y161" s="1">
        <v>0.85668299999999997</v>
      </c>
      <c r="Z161" s="1">
        <v>0.89429000000000003</v>
      </c>
      <c r="AA161" s="1">
        <v>0.86273659999999996</v>
      </c>
      <c r="AB161" s="1">
        <v>1.0337730000000001</v>
      </c>
      <c r="AC161" s="1">
        <v>0.94172599999999995</v>
      </c>
      <c r="AD161" s="1">
        <v>1.03156</v>
      </c>
      <c r="AE161" s="1">
        <v>1.0159469999999999</v>
      </c>
      <c r="AF161" s="1">
        <v>1.025307</v>
      </c>
      <c r="AG161" s="1">
        <v>0.96861299999999995</v>
      </c>
      <c r="AH161" s="1">
        <v>0.95519069999999995</v>
      </c>
      <c r="AI161" s="1">
        <v>0.94743529999999998</v>
      </c>
      <c r="AJ161" s="1">
        <v>0.93608650000000004</v>
      </c>
      <c r="AK161" s="1">
        <v>0.93771099999999996</v>
      </c>
      <c r="AL161" s="1">
        <v>0.92606290000000002</v>
      </c>
      <c r="AM161" s="1">
        <v>0.91876910000000001</v>
      </c>
      <c r="AN161" s="1">
        <v>0.91583700000000001</v>
      </c>
      <c r="AO161" s="1">
        <v>0.91444709999999996</v>
      </c>
      <c r="AP161" s="1">
        <v>0.92077279999999995</v>
      </c>
      <c r="AQ161" s="1">
        <v>0.91722689999999996</v>
      </c>
      <c r="AR161" s="1">
        <v>0.91890629999999995</v>
      </c>
      <c r="AS161" s="1">
        <v>0.91341910000000004</v>
      </c>
      <c r="AT161" s="1">
        <v>0.91082390000000002</v>
      </c>
      <c r="AU161" s="1">
        <v>0.90533920000000001</v>
      </c>
      <c r="AV161" s="1">
        <v>0.90395429999999999</v>
      </c>
      <c r="AW161" s="1">
        <v>0.90386949999999999</v>
      </c>
      <c r="AX161" s="1">
        <v>0.94776959999999999</v>
      </c>
      <c r="AY161" s="1">
        <v>0.9353629</v>
      </c>
      <c r="AZ161" s="1">
        <v>0.92740540000000005</v>
      </c>
      <c r="BA161" s="1">
        <v>0.93575470000000005</v>
      </c>
      <c r="BB161" s="1">
        <v>1.1991579999999999</v>
      </c>
      <c r="BC161" s="1">
        <v>1.2017359999999999</v>
      </c>
      <c r="BD161" s="1">
        <v>1.194661</v>
      </c>
      <c r="BE161" s="1">
        <v>1.1711959999999999</v>
      </c>
      <c r="BF161" s="1">
        <v>1.1889719999999999</v>
      </c>
      <c r="BG161" s="1">
        <v>1.1856660000000001</v>
      </c>
      <c r="BH161" s="1">
        <v>1.194993</v>
      </c>
      <c r="BI161" s="1">
        <v>1.173751</v>
      </c>
      <c r="BJ161" s="1">
        <v>1.1713629999999999</v>
      </c>
      <c r="BK161" s="1">
        <v>1.171602</v>
      </c>
      <c r="BL161" s="1">
        <v>1.1714279999999999</v>
      </c>
      <c r="BM161" s="1">
        <v>1.1662999999999999</v>
      </c>
      <c r="BN161" s="1">
        <v>1.176423</v>
      </c>
      <c r="BO161" s="1">
        <v>1.191365</v>
      </c>
      <c r="BP161" s="1">
        <v>1.1972640000000001</v>
      </c>
      <c r="BQ161" s="1">
        <v>1.230442</v>
      </c>
      <c r="BR161" s="1">
        <v>1.2410570000000001</v>
      </c>
      <c r="BS161" s="1">
        <v>1.209721</v>
      </c>
      <c r="BT161" s="1">
        <v>1.1928270000000001</v>
      </c>
      <c r="BU161" s="1">
        <v>1.196007</v>
      </c>
      <c r="BV161" s="1">
        <v>1.186342</v>
      </c>
      <c r="BW161" s="1">
        <v>1.197978</v>
      </c>
      <c r="BX161" s="1">
        <v>1.191792</v>
      </c>
      <c r="BY161" s="1">
        <v>1.1946319999999999</v>
      </c>
      <c r="BZ161" s="1">
        <v>1.1892940000000001</v>
      </c>
      <c r="CA161" s="1">
        <v>1.2109259999999999</v>
      </c>
      <c r="CB161" s="1">
        <v>1.2229209999999999</v>
      </c>
      <c r="CC161" s="1">
        <v>1.230667</v>
      </c>
      <c r="CD161" s="1">
        <v>1.6815979999999999</v>
      </c>
      <c r="CE161" s="1">
        <v>1.84606</v>
      </c>
      <c r="CF161" s="1">
        <v>1.899764</v>
      </c>
      <c r="CG161" s="1">
        <v>1.9448369999999999</v>
      </c>
      <c r="CH161" s="1">
        <v>1.9923150000000001</v>
      </c>
      <c r="CI161" s="1">
        <v>2.0004300000000002</v>
      </c>
      <c r="CJ161" s="1">
        <v>2.0227179999999998</v>
      </c>
      <c r="CK161" s="1">
        <v>2.0394869999999998</v>
      </c>
      <c r="CL161" s="1">
        <v>2.0399780000000001</v>
      </c>
      <c r="CM161" s="1">
        <v>2.0608140000000001</v>
      </c>
      <c r="CN161" s="1">
        <v>2.0695929999999998</v>
      </c>
      <c r="CO161" s="1">
        <v>2.094179</v>
      </c>
      <c r="CP161" s="1">
        <v>2.1103640000000001</v>
      </c>
      <c r="CQ161" s="1">
        <v>2.123402</v>
      </c>
      <c r="CR161" s="1">
        <v>2.1380020000000002</v>
      </c>
      <c r="CS161" s="1">
        <v>2.131462</v>
      </c>
      <c r="CT161" s="1">
        <v>2.1520830000000002</v>
      </c>
      <c r="CU161" s="1">
        <v>2.1526719999999999</v>
      </c>
      <c r="CV161" s="1">
        <v>2.1614330000000002</v>
      </c>
      <c r="CW161" s="1">
        <v>2.153807</v>
      </c>
      <c r="CX161" s="1">
        <v>2.178741</v>
      </c>
      <c r="CY161" s="1">
        <v>2.185451</v>
      </c>
      <c r="CZ161" s="1">
        <v>2.2030669999999999</v>
      </c>
      <c r="DA161" s="1">
        <v>2.229959</v>
      </c>
    </row>
    <row r="162" spans="1:105" x14ac:dyDescent="0.2">
      <c r="A162" s="4" t="s">
        <v>1</v>
      </c>
      <c r="B162" s="1">
        <v>0.99751369999999995</v>
      </c>
      <c r="C162" s="1">
        <v>1.001576</v>
      </c>
      <c r="D162" s="1">
        <v>1.00091</v>
      </c>
      <c r="E162" s="1">
        <v>1.007995</v>
      </c>
      <c r="F162" s="1">
        <v>1.0002979999999999</v>
      </c>
      <c r="G162" s="1">
        <v>0.99461719999999998</v>
      </c>
      <c r="H162" s="1">
        <v>0.99800659999999997</v>
      </c>
      <c r="I162" s="1">
        <v>1.0016480000000001</v>
      </c>
      <c r="J162" s="1">
        <v>0.99701399999999996</v>
      </c>
      <c r="K162" s="1">
        <v>0.99846900000000005</v>
      </c>
      <c r="L162" s="1">
        <v>0.99639860000000002</v>
      </c>
      <c r="M162" s="1">
        <v>0.99829559999999995</v>
      </c>
      <c r="N162" s="1">
        <v>1.0000530000000001</v>
      </c>
      <c r="O162" s="1">
        <v>1.001525</v>
      </c>
      <c r="P162" s="1">
        <v>1.0085010000000001</v>
      </c>
      <c r="Q162" s="1">
        <v>1.0054449999999999</v>
      </c>
      <c r="R162" s="1">
        <v>0.99720439999999999</v>
      </c>
      <c r="S162" s="1">
        <v>1.0025489999999999</v>
      </c>
      <c r="T162" s="1">
        <v>0.99717370000000005</v>
      </c>
      <c r="U162" s="1">
        <v>0.99800999999999995</v>
      </c>
      <c r="V162" s="1">
        <v>0.99875119999999995</v>
      </c>
      <c r="W162" s="1">
        <v>1.0060640000000001</v>
      </c>
      <c r="X162" s="1">
        <v>1.0042960000000001</v>
      </c>
      <c r="Y162" s="1">
        <v>1.00417</v>
      </c>
      <c r="Z162" s="1">
        <v>1.0045269999999999</v>
      </c>
      <c r="AA162" s="1">
        <v>1.003266</v>
      </c>
      <c r="AB162" s="1">
        <v>1.0778270000000001</v>
      </c>
      <c r="AC162" s="1">
        <v>1.065952</v>
      </c>
      <c r="AD162" s="1">
        <v>1.06755</v>
      </c>
      <c r="AE162" s="1">
        <v>1.0726329999999999</v>
      </c>
      <c r="AF162" s="1">
        <v>1.0711329999999999</v>
      </c>
      <c r="AG162" s="1">
        <v>1.069118</v>
      </c>
      <c r="AH162" s="1">
        <v>1.0715349999999999</v>
      </c>
      <c r="AI162" s="1">
        <v>1.073663</v>
      </c>
      <c r="AJ162" s="1">
        <v>1.0712729999999999</v>
      </c>
      <c r="AK162" s="1">
        <v>1.074033</v>
      </c>
      <c r="AL162" s="1">
        <v>1.071847</v>
      </c>
      <c r="AM162" s="1">
        <v>1.0724659999999999</v>
      </c>
      <c r="AN162" s="1">
        <v>1.069294</v>
      </c>
      <c r="AO162" s="1">
        <v>1.068597</v>
      </c>
      <c r="AP162" s="1">
        <v>1.0712900000000001</v>
      </c>
      <c r="AQ162" s="1">
        <v>1.072065</v>
      </c>
      <c r="AR162" s="1">
        <v>1.067564</v>
      </c>
      <c r="AS162" s="1">
        <v>1.0746690000000001</v>
      </c>
      <c r="AT162" s="1">
        <v>1.075431</v>
      </c>
      <c r="AU162" s="1">
        <v>1.0739719999999999</v>
      </c>
      <c r="AV162" s="1">
        <v>1.074945</v>
      </c>
      <c r="AW162" s="1">
        <v>1.077396</v>
      </c>
      <c r="AX162" s="1">
        <v>1.077936</v>
      </c>
      <c r="AY162" s="1">
        <v>1.0819479999999999</v>
      </c>
      <c r="AZ162" s="1">
        <v>1.07883</v>
      </c>
      <c r="BA162" s="1">
        <v>1.0800609999999999</v>
      </c>
      <c r="BB162" s="1">
        <v>1.330392</v>
      </c>
      <c r="BC162" s="1">
        <v>1.3758360000000001</v>
      </c>
      <c r="BD162" s="1">
        <v>1.411192</v>
      </c>
      <c r="BE162" s="1">
        <v>1.4223330000000001</v>
      </c>
      <c r="BF162" s="1">
        <v>1.4078329999999999</v>
      </c>
      <c r="BG162" s="1">
        <v>1.404981</v>
      </c>
      <c r="BH162" s="1">
        <v>1.4315869999999999</v>
      </c>
      <c r="BI162" s="1">
        <v>1.433351</v>
      </c>
      <c r="BJ162" s="1">
        <v>1.4151149999999999</v>
      </c>
      <c r="BK162" s="1">
        <v>1.425824</v>
      </c>
      <c r="BL162" s="1">
        <v>1.4317500000000001</v>
      </c>
      <c r="BM162" s="1">
        <v>1.430186</v>
      </c>
      <c r="BN162" s="1">
        <v>1.4809699999999999</v>
      </c>
      <c r="BO162" s="1">
        <v>1.427881</v>
      </c>
      <c r="BP162" s="1">
        <v>1.437322</v>
      </c>
      <c r="BQ162" s="1">
        <v>1.388836</v>
      </c>
      <c r="BR162" s="1">
        <v>1.3615740000000001</v>
      </c>
      <c r="BS162" s="1">
        <v>1.338392</v>
      </c>
      <c r="BT162" s="1">
        <v>1.3337509999999999</v>
      </c>
      <c r="BU162" s="1">
        <v>1.366007</v>
      </c>
      <c r="BV162" s="1">
        <v>1.337188</v>
      </c>
      <c r="BW162" s="1">
        <v>1.333367</v>
      </c>
      <c r="BX162" s="1">
        <v>1.4081049999999999</v>
      </c>
      <c r="BY162" s="1">
        <v>1.369621</v>
      </c>
      <c r="BZ162" s="1">
        <v>1.3452789999999999</v>
      </c>
      <c r="CA162" s="1">
        <v>1.33487</v>
      </c>
      <c r="CB162" s="1">
        <v>1.2778499999999999</v>
      </c>
      <c r="CC162" s="1">
        <v>1.2855510000000001</v>
      </c>
      <c r="CD162" s="1">
        <v>2.1678630000000001</v>
      </c>
      <c r="CE162" s="1">
        <v>2.3962560000000002</v>
      </c>
      <c r="CF162" s="1">
        <v>2.5111849999999998</v>
      </c>
      <c r="CG162" s="1">
        <v>2.5398749999999999</v>
      </c>
      <c r="CH162" s="1">
        <v>2.541045</v>
      </c>
      <c r="CI162" s="1">
        <v>2.5469400000000002</v>
      </c>
      <c r="CJ162" s="1">
        <v>2.5285069999999998</v>
      </c>
      <c r="CK162" s="1">
        <v>2.50576</v>
      </c>
      <c r="CL162" s="1">
        <v>2.4509810000000001</v>
      </c>
      <c r="CM162" s="1">
        <v>2.4100079999999999</v>
      </c>
      <c r="CN162" s="1">
        <v>2.383912</v>
      </c>
      <c r="CO162" s="1">
        <v>2.3716050000000002</v>
      </c>
      <c r="CP162" s="1">
        <v>2.3509120000000001</v>
      </c>
      <c r="CQ162" s="1">
        <v>2.3315100000000002</v>
      </c>
      <c r="CR162" s="1">
        <v>2.3144499999999999</v>
      </c>
      <c r="CS162" s="1">
        <v>2.2966319999999998</v>
      </c>
      <c r="CT162" s="1">
        <v>2.2865660000000001</v>
      </c>
      <c r="CU162" s="1">
        <v>2.2800180000000001</v>
      </c>
      <c r="CV162" s="1">
        <v>2.2940719999999999</v>
      </c>
      <c r="CW162" s="1">
        <v>2.27841</v>
      </c>
      <c r="CX162" s="1">
        <v>2.267001</v>
      </c>
      <c r="CY162" s="1">
        <v>2.2416459999999998</v>
      </c>
      <c r="CZ162" s="1">
        <v>2.2258140000000002</v>
      </c>
      <c r="DA162" s="1">
        <v>2.2311209999999999</v>
      </c>
    </row>
    <row r="163" spans="1:105" x14ac:dyDescent="0.2">
      <c r="A163" s="4" t="s">
        <v>1</v>
      </c>
      <c r="B163" s="1">
        <v>0.99847870000000005</v>
      </c>
      <c r="C163" s="1">
        <v>1.0044729999999999</v>
      </c>
      <c r="D163" s="1">
        <v>0.99704780000000004</v>
      </c>
      <c r="E163" s="1">
        <v>1.2335640000000001</v>
      </c>
      <c r="F163" s="1">
        <v>0.98566359999999997</v>
      </c>
      <c r="G163" s="1">
        <v>1.033013</v>
      </c>
      <c r="H163" s="1">
        <v>1.1897</v>
      </c>
      <c r="I163" s="1">
        <v>1.184593</v>
      </c>
      <c r="J163" s="1">
        <v>1.092044</v>
      </c>
      <c r="K163" s="1">
        <v>1.032481</v>
      </c>
      <c r="L163" s="1">
        <v>1.029407</v>
      </c>
      <c r="M163" s="1">
        <v>1.2446539999999999</v>
      </c>
      <c r="N163" s="1">
        <v>1.1829160000000001</v>
      </c>
      <c r="O163" s="1">
        <v>1.1951179999999999</v>
      </c>
      <c r="P163" s="1">
        <v>1.382876</v>
      </c>
      <c r="Q163" s="1">
        <v>1.103483</v>
      </c>
      <c r="R163" s="1">
        <v>1.1277410000000001</v>
      </c>
      <c r="S163" s="1">
        <v>1.1623520000000001</v>
      </c>
      <c r="T163" s="1">
        <v>1.0935550000000001</v>
      </c>
      <c r="U163" s="1">
        <v>1.1379440000000001</v>
      </c>
      <c r="V163" s="1">
        <v>1.1874180000000001</v>
      </c>
      <c r="W163" s="1">
        <v>1.0916440000000001</v>
      </c>
      <c r="X163" s="1">
        <v>1.0415829999999999</v>
      </c>
      <c r="Y163" s="1">
        <v>1.1284890000000001</v>
      </c>
      <c r="Z163" s="1">
        <v>1.1439790000000001</v>
      </c>
      <c r="AA163" s="1">
        <v>1.1289990000000001</v>
      </c>
      <c r="AB163" s="1">
        <v>1.1777759999999999</v>
      </c>
      <c r="AC163" s="1">
        <v>1.1736409999999999</v>
      </c>
      <c r="AD163" s="1">
        <v>1.1766129999999999</v>
      </c>
      <c r="AE163" s="1">
        <v>1.242658</v>
      </c>
      <c r="AF163" s="1">
        <v>1.1888369999999999</v>
      </c>
      <c r="AG163" s="1">
        <v>1.185568</v>
      </c>
      <c r="AH163" s="1">
        <v>1.1669750000000001</v>
      </c>
      <c r="AI163" s="1">
        <v>1.178715</v>
      </c>
      <c r="AJ163" s="1">
        <v>1.195155</v>
      </c>
      <c r="AK163" s="1">
        <v>1.1933210000000001</v>
      </c>
      <c r="AL163" s="1">
        <v>1.198556</v>
      </c>
      <c r="AM163" s="1">
        <v>1.1927700000000001</v>
      </c>
      <c r="AN163" s="1">
        <v>1.1824939999999999</v>
      </c>
      <c r="AO163" s="1">
        <v>1.179937</v>
      </c>
      <c r="AP163" s="1">
        <v>1.185125</v>
      </c>
      <c r="AQ163" s="1">
        <v>1.1841299999999999</v>
      </c>
      <c r="AR163" s="1">
        <v>1.1880379999999999</v>
      </c>
      <c r="AS163" s="1">
        <v>1.183745</v>
      </c>
      <c r="AT163" s="1">
        <v>1.192062</v>
      </c>
      <c r="AU163" s="1">
        <v>1.1925429999999999</v>
      </c>
      <c r="AV163" s="1">
        <v>1.1997150000000001</v>
      </c>
      <c r="AW163" s="1">
        <v>1.1766529999999999</v>
      </c>
      <c r="AX163" s="1">
        <v>1.1862440000000001</v>
      </c>
      <c r="AY163" s="1">
        <v>1.1974</v>
      </c>
      <c r="AZ163" s="1">
        <v>1.172614</v>
      </c>
      <c r="BA163" s="1">
        <v>1.18628</v>
      </c>
      <c r="BB163" s="1">
        <v>1.292392</v>
      </c>
      <c r="BC163" s="1">
        <v>1.286589</v>
      </c>
      <c r="BD163" s="1">
        <v>1.284842</v>
      </c>
      <c r="BE163" s="1">
        <v>1.2799700000000001</v>
      </c>
      <c r="BF163" s="1">
        <v>1.27993</v>
      </c>
      <c r="BG163" s="1">
        <v>1.2769360000000001</v>
      </c>
      <c r="BH163" s="1">
        <v>1.2790969999999999</v>
      </c>
      <c r="BI163" s="1">
        <v>1.2668250000000001</v>
      </c>
      <c r="BJ163" s="1">
        <v>1.2760659999999999</v>
      </c>
      <c r="BK163" s="1">
        <v>1.283657</v>
      </c>
      <c r="BL163" s="1">
        <v>1.2859320000000001</v>
      </c>
      <c r="BM163" s="1">
        <v>1.2774829999999999</v>
      </c>
      <c r="BN163" s="1">
        <v>1.2845230000000001</v>
      </c>
      <c r="BO163" s="1">
        <v>1.2761400000000001</v>
      </c>
      <c r="BP163" s="1">
        <v>1.278319</v>
      </c>
      <c r="BQ163" s="1">
        <v>1.2848790000000001</v>
      </c>
      <c r="BR163" s="1">
        <v>1.286357</v>
      </c>
      <c r="BS163" s="1">
        <v>1.288122</v>
      </c>
      <c r="BT163" s="1">
        <v>1.2857229999999999</v>
      </c>
      <c r="BU163" s="1">
        <v>1.2936510000000001</v>
      </c>
      <c r="BV163" s="1">
        <v>1.2905070000000001</v>
      </c>
      <c r="BW163" s="1">
        <v>1.2946340000000001</v>
      </c>
      <c r="BX163" s="1">
        <v>1.2944869999999999</v>
      </c>
      <c r="BY163" s="1">
        <v>1.290665</v>
      </c>
      <c r="BZ163" s="1">
        <v>1.291739</v>
      </c>
      <c r="CA163" s="1">
        <v>1.2943480000000001</v>
      </c>
      <c r="CB163" s="1">
        <v>1.3244469999999999</v>
      </c>
      <c r="CC163" s="1">
        <v>1.339302</v>
      </c>
      <c r="CD163" s="1">
        <v>2.0708869999999999</v>
      </c>
      <c r="CE163" s="1">
        <v>2.1681910000000002</v>
      </c>
      <c r="CF163" s="1">
        <v>2.1728499999999999</v>
      </c>
      <c r="CG163" s="1">
        <v>2.163564</v>
      </c>
      <c r="CH163" s="1">
        <v>2.137648</v>
      </c>
      <c r="CI163" s="1">
        <v>2.11077</v>
      </c>
      <c r="CJ163" s="1">
        <v>2.0856650000000001</v>
      </c>
      <c r="CK163" s="1">
        <v>2.0689129999999998</v>
      </c>
      <c r="CL163" s="1">
        <v>2.045007</v>
      </c>
      <c r="CM163" s="1">
        <v>2.036276</v>
      </c>
      <c r="CN163" s="1">
        <v>2.01193</v>
      </c>
      <c r="CO163" s="1">
        <v>1.9986889999999999</v>
      </c>
      <c r="CP163" s="1">
        <v>1.997808</v>
      </c>
      <c r="CQ163" s="1">
        <v>1.99688</v>
      </c>
      <c r="CR163" s="1">
        <v>1.9950969999999999</v>
      </c>
      <c r="CS163" s="1">
        <v>1.992683</v>
      </c>
      <c r="CT163" s="1">
        <v>1.9956989999999999</v>
      </c>
      <c r="CU163" s="1">
        <v>1.978566</v>
      </c>
      <c r="CV163" s="1">
        <v>1.976845</v>
      </c>
      <c r="CW163" s="1">
        <v>1.9562520000000001</v>
      </c>
      <c r="CX163" s="1">
        <v>1.961957</v>
      </c>
      <c r="CY163" s="1">
        <v>1.9635309999999999</v>
      </c>
      <c r="CZ163" s="1">
        <v>1.9647559999999999</v>
      </c>
      <c r="DA163" s="1">
        <v>1.964059</v>
      </c>
    </row>
    <row r="164" spans="1:105" x14ac:dyDescent="0.2">
      <c r="A164" s="4" t="s">
        <v>1</v>
      </c>
      <c r="B164" s="1">
        <v>0.99619709999999995</v>
      </c>
      <c r="C164" s="1">
        <v>1.0032779999999999</v>
      </c>
      <c r="D164" s="1">
        <v>1.0005250000000001</v>
      </c>
      <c r="E164" s="1">
        <v>0.99884150000000005</v>
      </c>
      <c r="F164" s="1">
        <v>1.004289</v>
      </c>
      <c r="G164" s="1">
        <v>0.98957720000000005</v>
      </c>
      <c r="H164" s="1">
        <v>0.99323980000000001</v>
      </c>
      <c r="I164" s="1">
        <v>0.98856980000000005</v>
      </c>
      <c r="J164" s="1">
        <v>0.9833674</v>
      </c>
      <c r="K164" s="1">
        <v>0.98757680000000003</v>
      </c>
      <c r="L164" s="1">
        <v>0.9850584</v>
      </c>
      <c r="M164" s="1">
        <v>0.9846087</v>
      </c>
      <c r="N164" s="1">
        <v>0.98857340000000005</v>
      </c>
      <c r="O164" s="1">
        <v>0.99882349999999998</v>
      </c>
      <c r="P164" s="1">
        <v>0.98479930000000004</v>
      </c>
      <c r="Q164" s="1">
        <v>0.9790896</v>
      </c>
      <c r="R164" s="1">
        <v>0.97609259999999998</v>
      </c>
      <c r="S164" s="1">
        <v>0.97314970000000001</v>
      </c>
      <c r="T164" s="1">
        <v>0.9655511</v>
      </c>
      <c r="U164" s="1">
        <v>0.96094950000000001</v>
      </c>
      <c r="V164" s="1">
        <v>0.96017240000000004</v>
      </c>
      <c r="W164" s="1">
        <v>0.96602600000000005</v>
      </c>
      <c r="X164" s="1">
        <v>0.96243540000000005</v>
      </c>
      <c r="Y164" s="1">
        <v>0.96353270000000002</v>
      </c>
      <c r="Z164" s="1">
        <v>0.96697219999999995</v>
      </c>
      <c r="AA164" s="1">
        <v>0.96455089999999999</v>
      </c>
      <c r="AB164" s="1">
        <v>1.0672569999999999</v>
      </c>
      <c r="AC164" s="1">
        <v>1.116892</v>
      </c>
      <c r="AD164" s="1">
        <v>1.138288</v>
      </c>
      <c r="AE164" s="1">
        <v>1.1636169999999999</v>
      </c>
      <c r="AF164" s="1">
        <v>1.1093120000000001</v>
      </c>
      <c r="AG164" s="1">
        <v>1.0885530000000001</v>
      </c>
      <c r="AH164" s="1">
        <v>1.0834760000000001</v>
      </c>
      <c r="AI164" s="1">
        <v>1.1174679999999999</v>
      </c>
      <c r="AJ164" s="1">
        <v>1.0983639999999999</v>
      </c>
      <c r="AK164" s="1">
        <v>1.098198</v>
      </c>
      <c r="AL164" s="1">
        <v>1.148549</v>
      </c>
      <c r="AM164" s="1">
        <v>1.1029370000000001</v>
      </c>
      <c r="AN164" s="1">
        <v>1.0942590000000001</v>
      </c>
      <c r="AO164" s="1">
        <v>1.092543</v>
      </c>
      <c r="AP164" s="1">
        <v>1.1066670000000001</v>
      </c>
      <c r="AQ164" s="1">
        <v>1.0921179999999999</v>
      </c>
      <c r="AR164" s="1">
        <v>1.083915</v>
      </c>
      <c r="AS164" s="1">
        <v>1.0876459999999999</v>
      </c>
      <c r="AT164" s="1">
        <v>1.0837669999999999</v>
      </c>
      <c r="AU164" s="1">
        <v>1.0843069999999999</v>
      </c>
      <c r="AV164" s="1">
        <v>1.0859080000000001</v>
      </c>
      <c r="AW164" s="1">
        <v>1.0857319999999999</v>
      </c>
      <c r="AX164" s="1">
        <v>1.083534</v>
      </c>
      <c r="AY164" s="1">
        <v>1.0857570000000001</v>
      </c>
      <c r="AZ164" s="1">
        <v>1.083933</v>
      </c>
      <c r="BA164" s="1">
        <v>1.090103</v>
      </c>
      <c r="BB164" s="1">
        <v>1.242567</v>
      </c>
      <c r="BC164" s="1">
        <v>1.242103</v>
      </c>
      <c r="BD164" s="1">
        <v>1.243279</v>
      </c>
      <c r="BE164" s="1">
        <v>1.238958</v>
      </c>
      <c r="BF164" s="1">
        <v>1.243859</v>
      </c>
      <c r="BG164" s="1">
        <v>1.2464489999999999</v>
      </c>
      <c r="BH164" s="1">
        <v>1.2446360000000001</v>
      </c>
      <c r="BI164" s="1">
        <v>1.2329969999999999</v>
      </c>
      <c r="BJ164" s="1">
        <v>1.2496830000000001</v>
      </c>
      <c r="BK164" s="1">
        <v>1.2547349999999999</v>
      </c>
      <c r="BL164" s="1">
        <v>1.251069</v>
      </c>
      <c r="BM164" s="1">
        <v>1.254033</v>
      </c>
      <c r="BN164" s="1">
        <v>1.2653449999999999</v>
      </c>
      <c r="BO164" s="1">
        <v>1.263747</v>
      </c>
      <c r="BP164" s="1">
        <v>1.264913</v>
      </c>
      <c r="BQ164" s="1">
        <v>1.2597499999999999</v>
      </c>
      <c r="BR164" s="1">
        <v>1.263744</v>
      </c>
      <c r="BS164" s="1">
        <v>1.2627360000000001</v>
      </c>
      <c r="BT164" s="1">
        <v>1.260545</v>
      </c>
      <c r="BU164" s="1">
        <v>1.2660610000000001</v>
      </c>
      <c r="BV164" s="1">
        <v>1.2624089999999999</v>
      </c>
      <c r="BW164" s="1">
        <v>1.2625740000000001</v>
      </c>
      <c r="BX164" s="1">
        <v>1.2631460000000001</v>
      </c>
      <c r="BY164" s="1">
        <v>1.2678769999999999</v>
      </c>
      <c r="BZ164" s="1">
        <v>1.271817</v>
      </c>
      <c r="CA164" s="1">
        <v>1.2780739999999999</v>
      </c>
      <c r="CB164" s="1">
        <v>1.312209</v>
      </c>
      <c r="CC164" s="1">
        <v>1.321334</v>
      </c>
      <c r="CD164" s="1">
        <v>1.677127</v>
      </c>
      <c r="CE164" s="1">
        <v>1.860884</v>
      </c>
      <c r="CF164" s="1">
        <v>1.9027879999999999</v>
      </c>
      <c r="CG164" s="1">
        <v>1.9073640000000001</v>
      </c>
      <c r="CH164" s="1">
        <v>1.9095800000000001</v>
      </c>
      <c r="CI164" s="1">
        <v>1.885011</v>
      </c>
      <c r="CJ164" s="1">
        <v>1.871523</v>
      </c>
      <c r="CK164" s="1">
        <v>1.8660110000000001</v>
      </c>
      <c r="CL164" s="1">
        <v>1.8573759999999999</v>
      </c>
      <c r="CM164" s="1">
        <v>1.860053</v>
      </c>
      <c r="CN164" s="1">
        <v>1.8573759999999999</v>
      </c>
      <c r="CO164" s="1">
        <v>1.8747180000000001</v>
      </c>
      <c r="CP164" s="1">
        <v>1.8706449999999999</v>
      </c>
      <c r="CQ164" s="1">
        <v>1.871713</v>
      </c>
      <c r="CR164" s="1">
        <v>1.8754980000000001</v>
      </c>
      <c r="CS164" s="1">
        <v>1.8695550000000001</v>
      </c>
      <c r="CT164" s="1">
        <v>1.879553</v>
      </c>
      <c r="CU164" s="1">
        <v>1.8816580000000001</v>
      </c>
      <c r="CV164" s="1">
        <v>1.8936459999999999</v>
      </c>
      <c r="CW164" s="1">
        <v>1.8900870000000001</v>
      </c>
      <c r="CX164" s="1">
        <v>1.902183</v>
      </c>
      <c r="CY164" s="1">
        <v>1.9161250000000001</v>
      </c>
      <c r="CZ164" s="1">
        <v>1.924223</v>
      </c>
      <c r="DA164" s="1">
        <v>1.9325019999999999</v>
      </c>
    </row>
    <row r="165" spans="1:105" x14ac:dyDescent="0.2">
      <c r="A165" s="4" t="s">
        <v>1</v>
      </c>
      <c r="B165" s="1">
        <v>1.0357559999999999</v>
      </c>
      <c r="C165" s="1">
        <v>0.97976700000000005</v>
      </c>
      <c r="D165" s="1">
        <v>0.98447720000000005</v>
      </c>
      <c r="E165" s="1">
        <v>1.0181530000000001</v>
      </c>
      <c r="F165" s="1">
        <v>1.0554779999999999</v>
      </c>
      <c r="G165" s="1">
        <v>0.94605309999999998</v>
      </c>
      <c r="H165" s="1">
        <v>0.96788390000000002</v>
      </c>
      <c r="I165" s="1">
        <v>0.99044509999999997</v>
      </c>
      <c r="J165" s="1">
        <v>0.97987990000000003</v>
      </c>
      <c r="K165" s="1">
        <v>1.0065409999999999</v>
      </c>
      <c r="L165" s="1">
        <v>1.0019070000000001</v>
      </c>
      <c r="M165" s="1">
        <v>1.0260830000000001</v>
      </c>
      <c r="N165" s="1">
        <v>1.0279240000000001</v>
      </c>
      <c r="O165" s="1">
        <v>1.0072639999999999</v>
      </c>
      <c r="P165" s="1">
        <v>1.0526770000000001</v>
      </c>
      <c r="Q165" s="1">
        <v>1.068581</v>
      </c>
      <c r="R165" s="1">
        <v>1.0058450000000001</v>
      </c>
      <c r="S165" s="1">
        <v>1.039126</v>
      </c>
      <c r="T165" s="1">
        <v>1.0179389999999999</v>
      </c>
      <c r="U165" s="1">
        <v>0.97650250000000005</v>
      </c>
      <c r="V165" s="1">
        <v>0.97370869999999998</v>
      </c>
      <c r="W165" s="1">
        <v>1.004516</v>
      </c>
      <c r="X165" s="1">
        <v>1.002016</v>
      </c>
      <c r="Y165" s="1">
        <v>0.96868589999999999</v>
      </c>
      <c r="Z165" s="1">
        <v>0.98096430000000001</v>
      </c>
      <c r="AA165" s="1">
        <v>0.98285820000000002</v>
      </c>
      <c r="AB165" s="1">
        <v>1.0425139999999999</v>
      </c>
      <c r="AC165" s="1">
        <v>1.035255</v>
      </c>
      <c r="AD165" s="1">
        <v>1.0420400000000001</v>
      </c>
      <c r="AE165" s="1">
        <v>1.0442910000000001</v>
      </c>
      <c r="AF165" s="1">
        <v>1.0439339999999999</v>
      </c>
      <c r="AG165" s="1">
        <v>1.0458799999999999</v>
      </c>
      <c r="AH165" s="1">
        <v>1.0452779999999999</v>
      </c>
      <c r="AI165" s="1">
        <v>1.04393</v>
      </c>
      <c r="AJ165" s="1">
        <v>1.041652</v>
      </c>
      <c r="AK165" s="1">
        <v>1.042883</v>
      </c>
      <c r="AL165" s="1">
        <v>1.0388999999999999</v>
      </c>
      <c r="AM165" s="1">
        <v>1.048381</v>
      </c>
      <c r="AN165" s="1">
        <v>1.041663</v>
      </c>
      <c r="AO165" s="1">
        <v>1.046743</v>
      </c>
      <c r="AP165" s="1">
        <v>1.0490060000000001</v>
      </c>
      <c r="AQ165" s="1">
        <v>1.046581</v>
      </c>
      <c r="AR165" s="1">
        <v>1.0445439999999999</v>
      </c>
      <c r="AS165" s="1">
        <v>1.0464150000000001</v>
      </c>
      <c r="AT165" s="1">
        <v>1.0467310000000001</v>
      </c>
      <c r="AU165" s="1">
        <v>1.0504929999999999</v>
      </c>
      <c r="AV165" s="1">
        <v>1.0485800000000001</v>
      </c>
      <c r="AW165" s="1">
        <v>1.048057</v>
      </c>
      <c r="AX165" s="1">
        <v>1.043166</v>
      </c>
      <c r="AY165" s="1">
        <v>1.046554</v>
      </c>
      <c r="AZ165" s="1">
        <v>1.048915</v>
      </c>
      <c r="BA165" s="1">
        <v>1.0553269999999999</v>
      </c>
      <c r="BB165" s="1">
        <v>1.214126</v>
      </c>
      <c r="BC165" s="1">
        <v>1.2119310000000001</v>
      </c>
      <c r="BD165" s="1">
        <v>1.2140580000000001</v>
      </c>
      <c r="BE165" s="1">
        <v>1.2118359999999999</v>
      </c>
      <c r="BF165" s="1">
        <v>1.2136100000000001</v>
      </c>
      <c r="BG165" s="1">
        <v>1.2160569999999999</v>
      </c>
      <c r="BH165" s="1">
        <v>1.215767</v>
      </c>
      <c r="BI165" s="1">
        <v>1.203549</v>
      </c>
      <c r="BJ165" s="1">
        <v>1.2128080000000001</v>
      </c>
      <c r="BK165" s="1">
        <v>1.2154769999999999</v>
      </c>
      <c r="BL165" s="1">
        <v>1.2151609999999999</v>
      </c>
      <c r="BM165" s="1">
        <v>1.212928</v>
      </c>
      <c r="BN165" s="1">
        <v>1.220402</v>
      </c>
      <c r="BO165" s="1">
        <v>1.216825</v>
      </c>
      <c r="BP165" s="1">
        <v>1.2191860000000001</v>
      </c>
      <c r="BQ165" s="1">
        <v>1.2209589999999999</v>
      </c>
      <c r="BR165" s="1">
        <v>1.224194</v>
      </c>
      <c r="BS165" s="1">
        <v>1.224585</v>
      </c>
      <c r="BT165" s="1">
        <v>1.2253309999999999</v>
      </c>
      <c r="BU165" s="1">
        <v>1.233938</v>
      </c>
      <c r="BV165" s="1">
        <v>1.2293860000000001</v>
      </c>
      <c r="BW165" s="1">
        <v>1.229571</v>
      </c>
      <c r="BX165" s="1">
        <v>1.227187</v>
      </c>
      <c r="BY165" s="1">
        <v>1.233652</v>
      </c>
      <c r="BZ165" s="1">
        <v>1.22689</v>
      </c>
      <c r="CA165" s="1">
        <v>1.2339530000000001</v>
      </c>
      <c r="CB165" s="1">
        <v>1.326017</v>
      </c>
      <c r="CC165" s="1">
        <v>1.3365480000000001</v>
      </c>
      <c r="CD165" s="1">
        <v>2.3633009999999999</v>
      </c>
      <c r="CE165" s="1">
        <v>2.6215459999999999</v>
      </c>
      <c r="CF165" s="1">
        <v>2.6800389999999998</v>
      </c>
      <c r="CG165" s="1">
        <v>2.6897009999999999</v>
      </c>
      <c r="CH165" s="1">
        <v>2.6979120000000001</v>
      </c>
      <c r="CI165" s="1">
        <v>2.6922269999999999</v>
      </c>
      <c r="CJ165" s="1">
        <v>2.6698539999999999</v>
      </c>
      <c r="CK165" s="1">
        <v>2.658935</v>
      </c>
      <c r="CL165" s="1">
        <v>2.6450109999999998</v>
      </c>
      <c r="CM165" s="1">
        <v>2.6467809999999998</v>
      </c>
      <c r="CN165" s="1">
        <v>2.6437759999999999</v>
      </c>
      <c r="CO165" s="1">
        <v>2.6400679999999999</v>
      </c>
      <c r="CP165" s="1">
        <v>2.635805</v>
      </c>
      <c r="CQ165" s="1">
        <v>2.622201</v>
      </c>
      <c r="CR165" s="1">
        <v>2.6194489999999999</v>
      </c>
      <c r="CS165" s="1">
        <v>2.6061239999999999</v>
      </c>
      <c r="CT165" s="1">
        <v>2.6243590000000001</v>
      </c>
      <c r="CU165" s="1">
        <v>2.6215730000000002</v>
      </c>
      <c r="CV165" s="1">
        <v>2.6376089999999999</v>
      </c>
      <c r="CW165" s="1">
        <v>2.6455160000000002</v>
      </c>
      <c r="CX165" s="1">
        <v>2.6617929999999999</v>
      </c>
      <c r="CY165" s="1">
        <v>2.6640440000000001</v>
      </c>
      <c r="CZ165" s="1">
        <v>2.680329</v>
      </c>
      <c r="DA165" s="1">
        <v>2.6886540000000001</v>
      </c>
    </row>
    <row r="166" spans="1:105" x14ac:dyDescent="0.2">
      <c r="A166" s="4" t="s">
        <v>1</v>
      </c>
      <c r="B166" s="1">
        <v>1.002977</v>
      </c>
      <c r="C166" s="1">
        <v>1.0181709999999999</v>
      </c>
      <c r="D166" s="1">
        <v>0.97885149999999999</v>
      </c>
      <c r="E166" s="1">
        <v>1.019776</v>
      </c>
      <c r="F166" s="1">
        <v>0.98844799999999999</v>
      </c>
      <c r="G166" s="1">
        <v>0.98014780000000001</v>
      </c>
      <c r="H166" s="1">
        <v>0.96182000000000001</v>
      </c>
      <c r="I166" s="1">
        <v>0.98316939999999997</v>
      </c>
      <c r="J166" s="1">
        <v>0.96374610000000005</v>
      </c>
      <c r="K166" s="1">
        <v>0.96913740000000004</v>
      </c>
      <c r="L166" s="1">
        <v>0.94632989999999995</v>
      </c>
      <c r="M166" s="1">
        <v>0.93587819999999999</v>
      </c>
      <c r="N166" s="1">
        <v>0.97907449999999996</v>
      </c>
      <c r="O166" s="1">
        <v>0.94620979999999999</v>
      </c>
      <c r="P166" s="1">
        <v>0.99491010000000002</v>
      </c>
      <c r="Q166" s="1">
        <v>0.98760499999999996</v>
      </c>
      <c r="R166" s="1">
        <v>0.97892009999999996</v>
      </c>
      <c r="S166" s="1">
        <v>0.99254540000000002</v>
      </c>
      <c r="T166" s="1">
        <v>1.0122990000000001</v>
      </c>
      <c r="U166" s="1">
        <v>0.99464549999999996</v>
      </c>
      <c r="V166" s="1">
        <v>1.0207539999999999</v>
      </c>
      <c r="W166" s="1">
        <v>1.037401</v>
      </c>
      <c r="X166" s="1">
        <v>0.95231909999999997</v>
      </c>
      <c r="Y166" s="1">
        <v>0.96738519999999995</v>
      </c>
      <c r="Z166" s="1">
        <v>0.98487990000000003</v>
      </c>
      <c r="AA166" s="1">
        <v>0.99468959999999995</v>
      </c>
      <c r="AB166" s="1">
        <v>0.95306650000000004</v>
      </c>
      <c r="AC166" s="1">
        <v>0.93725049999999999</v>
      </c>
      <c r="AD166" s="1">
        <v>0.95355670000000003</v>
      </c>
      <c r="AE166" s="1">
        <v>0.95153739999999998</v>
      </c>
      <c r="AF166" s="1">
        <v>0.94328140000000005</v>
      </c>
      <c r="AG166" s="1">
        <v>0.93850769999999994</v>
      </c>
      <c r="AH166" s="1">
        <v>0.93690739999999995</v>
      </c>
      <c r="AI166" s="1">
        <v>0.94631520000000002</v>
      </c>
      <c r="AJ166" s="1">
        <v>0.95142709999999997</v>
      </c>
      <c r="AK166" s="1">
        <v>0.9568527</v>
      </c>
      <c r="AL166" s="1">
        <v>0.96135930000000003</v>
      </c>
      <c r="AM166" s="1">
        <v>0.95745550000000001</v>
      </c>
      <c r="AN166" s="1">
        <v>0.94546240000000004</v>
      </c>
      <c r="AO166" s="1">
        <v>0.95022139999999999</v>
      </c>
      <c r="AP166" s="1">
        <v>0.94442579999999998</v>
      </c>
      <c r="AQ166" s="1">
        <v>0.95340230000000004</v>
      </c>
      <c r="AR166" s="1">
        <v>0.9464108</v>
      </c>
      <c r="AS166" s="1">
        <v>0.94898629999999995</v>
      </c>
      <c r="AT166" s="1">
        <v>0.951677</v>
      </c>
      <c r="AU166" s="1">
        <v>0.9512507</v>
      </c>
      <c r="AV166" s="1">
        <v>0.94791539999999996</v>
      </c>
      <c r="AW166" s="1">
        <v>0.96064130000000003</v>
      </c>
      <c r="AX166" s="1">
        <v>0.97171549999999995</v>
      </c>
      <c r="AY166" s="1">
        <v>0.96447150000000004</v>
      </c>
      <c r="AZ166" s="1">
        <v>0.96849779999999996</v>
      </c>
      <c r="BA166" s="1">
        <v>0.96937510000000005</v>
      </c>
      <c r="BB166" s="1">
        <v>1.2077530000000001</v>
      </c>
      <c r="BC166" s="1">
        <v>1.210642</v>
      </c>
      <c r="BD166" s="1">
        <v>1.2074119999999999</v>
      </c>
      <c r="BE166" s="1">
        <v>1.2153860000000001</v>
      </c>
      <c r="BF166" s="1">
        <v>1.2387919999999999</v>
      </c>
      <c r="BG166" s="1">
        <v>1.247714</v>
      </c>
      <c r="BH166" s="1">
        <v>1.2222310000000001</v>
      </c>
      <c r="BI166" s="1">
        <v>1.1981710000000001</v>
      </c>
      <c r="BJ166" s="1">
        <v>1.201077</v>
      </c>
      <c r="BK166" s="1">
        <v>1.2101200000000001</v>
      </c>
      <c r="BL166" s="1">
        <v>1.1927179999999999</v>
      </c>
      <c r="BM166" s="1">
        <v>1.183119</v>
      </c>
      <c r="BN166" s="1">
        <v>1.1770370000000001</v>
      </c>
      <c r="BO166" s="1">
        <v>1.1681049999999999</v>
      </c>
      <c r="BP166" s="1">
        <v>1.1917260000000001</v>
      </c>
      <c r="BQ166" s="1">
        <v>1.1962470000000001</v>
      </c>
      <c r="BR166" s="1">
        <v>1.1954530000000001</v>
      </c>
      <c r="BS166" s="1">
        <v>1.195791</v>
      </c>
      <c r="BT166" s="1">
        <v>1.192329</v>
      </c>
      <c r="BU166" s="1">
        <v>1.2083360000000001</v>
      </c>
      <c r="BV166" s="1">
        <v>1.197357</v>
      </c>
      <c r="BW166" s="1">
        <v>1.1791940000000001</v>
      </c>
      <c r="BX166" s="1">
        <v>1.180051</v>
      </c>
      <c r="BY166" s="1">
        <v>1.194218</v>
      </c>
      <c r="BZ166" s="1">
        <v>1.178566</v>
      </c>
      <c r="CA166" s="1">
        <v>1.1783330000000001</v>
      </c>
      <c r="CB166" s="1">
        <v>1.1506080000000001</v>
      </c>
      <c r="CC166" s="1">
        <v>1.1554549999999999</v>
      </c>
      <c r="CD166" s="1">
        <v>1.505223</v>
      </c>
      <c r="CE166" s="1">
        <v>1.644703</v>
      </c>
      <c r="CF166" s="1">
        <v>1.66669</v>
      </c>
      <c r="CG166" s="1">
        <v>1.65947</v>
      </c>
      <c r="CH166" s="1">
        <v>1.6824220000000001</v>
      </c>
      <c r="CI166" s="1">
        <v>1.695263</v>
      </c>
      <c r="CJ166" s="1">
        <v>1.6790499999999999</v>
      </c>
      <c r="CK166" s="1">
        <v>1.6710739999999999</v>
      </c>
      <c r="CL166" s="1">
        <v>1.6265000000000001</v>
      </c>
      <c r="CM166" s="1">
        <v>1.6229169999999999</v>
      </c>
      <c r="CN166" s="1">
        <v>1.6271739999999999</v>
      </c>
      <c r="CO166" s="1">
        <v>1.6465259999999999</v>
      </c>
      <c r="CP166" s="1">
        <v>1.613723</v>
      </c>
      <c r="CQ166" s="1">
        <v>1.5936429999999999</v>
      </c>
      <c r="CR166" s="1">
        <v>1.596787</v>
      </c>
      <c r="CS166" s="1">
        <v>1.584419</v>
      </c>
      <c r="CT166" s="1">
        <v>1.596733</v>
      </c>
      <c r="CU166" s="1">
        <v>1.588962</v>
      </c>
      <c r="CV166" s="1">
        <v>1.5775349999999999</v>
      </c>
      <c r="CW166" s="1">
        <v>1.5725750000000001</v>
      </c>
      <c r="CX166" s="1">
        <v>1.5897509999999999</v>
      </c>
      <c r="CY166" s="1">
        <v>1.5897779999999999</v>
      </c>
      <c r="CZ166" s="1">
        <v>1.588835</v>
      </c>
      <c r="DA166" s="1">
        <v>1.578111</v>
      </c>
    </row>
    <row r="167" spans="1:105" x14ac:dyDescent="0.2">
      <c r="A167" s="4" t="s">
        <v>1</v>
      </c>
      <c r="B167" s="1">
        <v>1.0139769999999999</v>
      </c>
      <c r="C167" s="1">
        <v>1.005779</v>
      </c>
      <c r="D167" s="1">
        <v>0.98024449999999996</v>
      </c>
      <c r="E167" s="1">
        <v>1.0179609999999999</v>
      </c>
      <c r="F167" s="1">
        <v>1.001088</v>
      </c>
      <c r="G167" s="1">
        <v>1.0196320000000001</v>
      </c>
      <c r="H167" s="1">
        <v>0.99465130000000002</v>
      </c>
      <c r="I167" s="1">
        <v>1.0190809999999999</v>
      </c>
      <c r="J167" s="1">
        <v>0.9869909</v>
      </c>
      <c r="K167" s="1">
        <v>1.0166200000000001</v>
      </c>
      <c r="L167" s="1">
        <v>1.0162850000000001</v>
      </c>
      <c r="M167" s="1">
        <v>0.98289910000000003</v>
      </c>
      <c r="N167" s="1">
        <v>0.9778597</v>
      </c>
      <c r="O167" s="1">
        <v>0.99740720000000005</v>
      </c>
      <c r="P167" s="1">
        <v>0.96944839999999999</v>
      </c>
      <c r="Q167" s="1">
        <v>0.9783153</v>
      </c>
      <c r="R167" s="1">
        <v>0.9813018</v>
      </c>
      <c r="S167" s="1">
        <v>0.99143409999999998</v>
      </c>
      <c r="T167" s="1">
        <v>0.95797480000000002</v>
      </c>
      <c r="U167" s="1">
        <v>0.99796960000000001</v>
      </c>
      <c r="V167" s="1">
        <v>0.99471869999999996</v>
      </c>
      <c r="W167" s="1">
        <v>1.0154080000000001</v>
      </c>
      <c r="X167" s="1">
        <v>1.007784</v>
      </c>
      <c r="Y167" s="1">
        <v>1.003957</v>
      </c>
      <c r="Z167" s="1">
        <v>1.041795</v>
      </c>
      <c r="AA167" s="1">
        <v>1.0310999999999999</v>
      </c>
      <c r="AB167" s="1">
        <v>1.0839799999999999</v>
      </c>
      <c r="AC167" s="1">
        <v>1.0800209999999999</v>
      </c>
      <c r="AD167" s="1">
        <v>1.0767439999999999</v>
      </c>
      <c r="AE167" s="1">
        <v>1.08182</v>
      </c>
      <c r="AF167" s="1">
        <v>1.08704</v>
      </c>
      <c r="AG167" s="1">
        <v>1.0952059999999999</v>
      </c>
      <c r="AH167" s="1">
        <v>1.0995710000000001</v>
      </c>
      <c r="AI167" s="1">
        <v>1.1088480000000001</v>
      </c>
      <c r="AJ167" s="1">
        <v>1.1225860000000001</v>
      </c>
      <c r="AK167" s="1">
        <v>1.1356740000000001</v>
      </c>
      <c r="AL167" s="1">
        <v>1.1224700000000001</v>
      </c>
      <c r="AM167" s="1">
        <v>1.11961</v>
      </c>
      <c r="AN167" s="1">
        <v>1.109518</v>
      </c>
      <c r="AO167" s="1">
        <v>1.107917</v>
      </c>
      <c r="AP167" s="1">
        <v>1.1086910000000001</v>
      </c>
      <c r="AQ167" s="1">
        <v>1.1060110000000001</v>
      </c>
      <c r="AR167" s="1">
        <v>1.0948599999999999</v>
      </c>
      <c r="AS167" s="1">
        <v>1.0952200000000001</v>
      </c>
      <c r="AT167" s="1">
        <v>1.0950040000000001</v>
      </c>
      <c r="AU167" s="1">
        <v>1.091798</v>
      </c>
      <c r="AV167" s="1">
        <v>1.090465</v>
      </c>
      <c r="AW167" s="1">
        <v>1.092481</v>
      </c>
      <c r="AX167" s="1">
        <v>1.089717</v>
      </c>
      <c r="AY167" s="1">
        <v>1.0967560000000001</v>
      </c>
      <c r="AZ167" s="1">
        <v>1.0962190000000001</v>
      </c>
      <c r="BA167" s="1">
        <v>1.108058</v>
      </c>
      <c r="BB167" s="1">
        <v>1.2168330000000001</v>
      </c>
      <c r="BC167" s="1">
        <v>1.2148699999999999</v>
      </c>
      <c r="BD167" s="1">
        <v>1.2190209999999999</v>
      </c>
      <c r="BE167" s="1">
        <v>1.215967</v>
      </c>
      <c r="BF167" s="1">
        <v>1.2150780000000001</v>
      </c>
      <c r="BG167" s="1">
        <v>1.221392</v>
      </c>
      <c r="BH167" s="1">
        <v>1.2237480000000001</v>
      </c>
      <c r="BI167" s="1">
        <v>1.215157</v>
      </c>
      <c r="BJ167" s="1">
        <v>1.225295</v>
      </c>
      <c r="BK167" s="1">
        <v>1.2374069999999999</v>
      </c>
      <c r="BL167" s="1">
        <v>1.2345809999999999</v>
      </c>
      <c r="BM167" s="1">
        <v>1.237649</v>
      </c>
      <c r="BN167" s="1">
        <v>1.2382869999999999</v>
      </c>
      <c r="BO167" s="1">
        <v>1.235382</v>
      </c>
      <c r="BP167" s="1">
        <v>1.239924</v>
      </c>
      <c r="BQ167" s="1">
        <v>1.242011</v>
      </c>
      <c r="BR167" s="1">
        <v>1.2412650000000001</v>
      </c>
      <c r="BS167" s="1">
        <v>1.2433179999999999</v>
      </c>
      <c r="BT167" s="1">
        <v>1.2399659999999999</v>
      </c>
      <c r="BU167" s="1">
        <v>1.251552</v>
      </c>
      <c r="BV167" s="1">
        <v>1.248127</v>
      </c>
      <c r="BW167" s="1">
        <v>1.24685</v>
      </c>
      <c r="BX167" s="1">
        <v>1.241271</v>
      </c>
      <c r="BY167" s="1">
        <v>1.2478819999999999</v>
      </c>
      <c r="BZ167" s="1">
        <v>1.243001</v>
      </c>
      <c r="CA167" s="1">
        <v>1.2466680000000001</v>
      </c>
      <c r="CB167" s="1">
        <v>1.4866900000000001</v>
      </c>
      <c r="CC167" s="1">
        <v>1.493765</v>
      </c>
      <c r="CD167" s="1">
        <v>2.0176720000000001</v>
      </c>
      <c r="CE167" s="1">
        <v>2.179262</v>
      </c>
      <c r="CF167" s="1">
        <v>2.1930079999999998</v>
      </c>
      <c r="CG167" s="1">
        <v>2.1726649999999998</v>
      </c>
      <c r="CH167" s="1">
        <v>2.1315059999999999</v>
      </c>
      <c r="CI167" s="1">
        <v>2.0884230000000001</v>
      </c>
      <c r="CJ167" s="1">
        <v>2.0444149999999999</v>
      </c>
      <c r="CK167" s="1">
        <v>2.0277590000000001</v>
      </c>
      <c r="CL167" s="1">
        <v>2.0032570000000001</v>
      </c>
      <c r="CM167" s="1">
        <v>1.9933380000000001</v>
      </c>
      <c r="CN167" s="1">
        <v>1.9817689999999999</v>
      </c>
      <c r="CO167" s="1">
        <v>1.986035</v>
      </c>
      <c r="CP167" s="1">
        <v>1.975444</v>
      </c>
      <c r="CQ167" s="1">
        <v>1.961074</v>
      </c>
      <c r="CR167" s="1">
        <v>1.957592</v>
      </c>
      <c r="CS167" s="1">
        <v>1.940677</v>
      </c>
      <c r="CT167" s="1">
        <v>1.9428369999999999</v>
      </c>
      <c r="CU167" s="1">
        <v>1.936844</v>
      </c>
      <c r="CV167" s="1">
        <v>1.937049</v>
      </c>
      <c r="CW167" s="1">
        <v>1.929054</v>
      </c>
      <c r="CX167" s="1">
        <v>1.926383</v>
      </c>
      <c r="CY167" s="1">
        <v>1.9201429999999999</v>
      </c>
      <c r="CZ167" s="1">
        <v>1.913475</v>
      </c>
      <c r="DA167" s="1">
        <v>1.913343</v>
      </c>
    </row>
    <row r="168" spans="1:105" x14ac:dyDescent="0.2">
      <c r="A168" s="4" t="s">
        <v>1</v>
      </c>
      <c r="B168" s="1">
        <v>0.96921239999999997</v>
      </c>
      <c r="C168" s="1">
        <v>0.9739506</v>
      </c>
      <c r="D168" s="1">
        <v>1.056837</v>
      </c>
      <c r="E168" s="1">
        <v>1.070532</v>
      </c>
      <c r="F168" s="1">
        <v>1.029215</v>
      </c>
      <c r="G168" s="1">
        <v>0.9972936</v>
      </c>
      <c r="H168" s="1">
        <v>0.98592619999999997</v>
      </c>
      <c r="I168" s="1">
        <v>0.96823380000000003</v>
      </c>
      <c r="J168" s="1">
        <v>1.0054540000000001</v>
      </c>
      <c r="K168" s="1">
        <v>1.06196</v>
      </c>
      <c r="L168" s="1">
        <v>1.0381720000000001</v>
      </c>
      <c r="M168" s="1">
        <v>1.0093110000000001</v>
      </c>
      <c r="N168" s="1">
        <v>0.98320879999999999</v>
      </c>
      <c r="O168" s="1">
        <v>0.97029880000000002</v>
      </c>
      <c r="P168" s="1">
        <v>0.96057340000000002</v>
      </c>
      <c r="Q168" s="1">
        <v>0.9573777</v>
      </c>
      <c r="R168" s="1">
        <v>0.94727649999999997</v>
      </c>
      <c r="S168" s="1">
        <v>0.94791510000000001</v>
      </c>
      <c r="T168" s="1">
        <v>0.94274000000000002</v>
      </c>
      <c r="U168" s="1">
        <v>0.94832419999999995</v>
      </c>
      <c r="V168" s="1">
        <v>0.94844859999999998</v>
      </c>
      <c r="W168" s="1">
        <v>0.94687560000000004</v>
      </c>
      <c r="X168" s="1">
        <v>0.94888260000000002</v>
      </c>
      <c r="Y168" s="1">
        <v>0.95110519999999998</v>
      </c>
      <c r="Z168" s="1">
        <v>0.94861450000000003</v>
      </c>
      <c r="AA168" s="1">
        <v>0.95304310000000003</v>
      </c>
      <c r="AB168" s="1">
        <v>0.95130979999999998</v>
      </c>
      <c r="AC168" s="1">
        <v>0.96480299999999997</v>
      </c>
      <c r="AD168" s="1">
        <v>0.98891180000000001</v>
      </c>
      <c r="AE168" s="1">
        <v>0.99101830000000002</v>
      </c>
      <c r="AF168" s="1">
        <v>0.97008589999999995</v>
      </c>
      <c r="AG168" s="1">
        <v>1.009247</v>
      </c>
      <c r="AH168" s="1">
        <v>0.98183759999999998</v>
      </c>
      <c r="AI168" s="1">
        <v>0.96759240000000002</v>
      </c>
      <c r="AJ168" s="1">
        <v>0.953878</v>
      </c>
      <c r="AK168" s="1">
        <v>0.94642230000000005</v>
      </c>
      <c r="AL168" s="1">
        <v>0.93427530000000003</v>
      </c>
      <c r="AM168" s="1">
        <v>0.93502439999999998</v>
      </c>
      <c r="AN168" s="1">
        <v>0.93067319999999998</v>
      </c>
      <c r="AO168" s="1">
        <v>0.93443010000000004</v>
      </c>
      <c r="AP168" s="1">
        <v>0.93514059999999999</v>
      </c>
      <c r="AQ168" s="1">
        <v>0.92854179999999997</v>
      </c>
      <c r="AR168" s="1">
        <v>0.92898959999999997</v>
      </c>
      <c r="AS168" s="1">
        <v>0.92995170000000005</v>
      </c>
      <c r="AT168" s="1">
        <v>0.93231529999999996</v>
      </c>
      <c r="AU168" s="1">
        <v>0.93227930000000003</v>
      </c>
      <c r="AV168" s="1">
        <v>0.93407620000000002</v>
      </c>
      <c r="AW168" s="1">
        <v>0.93571000000000004</v>
      </c>
      <c r="AX168" s="1">
        <v>0.93065109999999995</v>
      </c>
      <c r="AY168" s="1">
        <v>0.93448810000000004</v>
      </c>
      <c r="AZ168" s="1">
        <v>0.92943750000000003</v>
      </c>
      <c r="BA168" s="1">
        <v>0.93576250000000005</v>
      </c>
      <c r="BB168" s="1">
        <v>1.093391</v>
      </c>
      <c r="BC168" s="1">
        <v>1.091863</v>
      </c>
      <c r="BD168" s="1">
        <v>1.104889</v>
      </c>
      <c r="BE168" s="1">
        <v>1.0928739999999999</v>
      </c>
      <c r="BF168" s="1">
        <v>1.0919460000000001</v>
      </c>
      <c r="BG168" s="1">
        <v>1.097167</v>
      </c>
      <c r="BH168" s="1">
        <v>1.0983670000000001</v>
      </c>
      <c r="BI168" s="1">
        <v>1.1070260000000001</v>
      </c>
      <c r="BJ168" s="1">
        <v>1.114946</v>
      </c>
      <c r="BK168" s="1">
        <v>1.108328</v>
      </c>
      <c r="BL168" s="1">
        <v>1.1037939999999999</v>
      </c>
      <c r="BM168" s="1">
        <v>1.0982069999999999</v>
      </c>
      <c r="BN168" s="1">
        <v>1.106484</v>
      </c>
      <c r="BO168" s="1">
        <v>1.09568</v>
      </c>
      <c r="BP168" s="1">
        <v>1.099647</v>
      </c>
      <c r="BQ168" s="1">
        <v>1.094633</v>
      </c>
      <c r="BR168" s="1">
        <v>1.0972839999999999</v>
      </c>
      <c r="BS168" s="1">
        <v>1.1013310000000001</v>
      </c>
      <c r="BT168" s="1">
        <v>1.1009800000000001</v>
      </c>
      <c r="BU168" s="1">
        <v>1.1170720000000001</v>
      </c>
      <c r="BV168" s="1">
        <v>1.1000369999999999</v>
      </c>
      <c r="BW168" s="1">
        <v>1.1258680000000001</v>
      </c>
      <c r="BX168" s="1">
        <v>1.098282</v>
      </c>
      <c r="BY168" s="1">
        <v>1.0986629999999999</v>
      </c>
      <c r="BZ168" s="1">
        <v>1.091926</v>
      </c>
      <c r="CA168" s="1">
        <v>1.093518</v>
      </c>
      <c r="CB168" s="1">
        <v>1.066452</v>
      </c>
      <c r="CC168" s="1">
        <v>1.0748500000000001</v>
      </c>
      <c r="CD168" s="1">
        <v>1.474548</v>
      </c>
      <c r="CE168" s="1">
        <v>1.54111</v>
      </c>
      <c r="CF168" s="1">
        <v>1.5779570000000001</v>
      </c>
      <c r="CG168" s="1">
        <v>1.6127560000000001</v>
      </c>
      <c r="CH168" s="1">
        <v>1.6423110000000001</v>
      </c>
      <c r="CI168" s="1">
        <v>1.658104</v>
      </c>
      <c r="CJ168" s="1">
        <v>1.669162</v>
      </c>
      <c r="CK168" s="1">
        <v>1.6790860000000001</v>
      </c>
      <c r="CL168" s="1">
        <v>1.6748259999999999</v>
      </c>
      <c r="CM168" s="1">
        <v>1.6765460000000001</v>
      </c>
      <c r="CN168" s="1">
        <v>1.6737919999999999</v>
      </c>
      <c r="CO168" s="1">
        <v>1.67876</v>
      </c>
      <c r="CP168" s="1">
        <v>1.6709339999999999</v>
      </c>
      <c r="CQ168" s="1">
        <v>1.655978</v>
      </c>
      <c r="CR168" s="1">
        <v>1.6491119999999999</v>
      </c>
      <c r="CS168" s="1">
        <v>1.6336280000000001</v>
      </c>
      <c r="CT168" s="1">
        <v>1.6324449999999999</v>
      </c>
      <c r="CU168" s="1">
        <v>1.6244000000000001</v>
      </c>
      <c r="CV168" s="1">
        <v>1.6184590000000001</v>
      </c>
      <c r="CW168" s="1">
        <v>1.6059939999999999</v>
      </c>
      <c r="CX168" s="1">
        <v>1.600479</v>
      </c>
      <c r="CY168" s="1">
        <v>1.594069</v>
      </c>
      <c r="CZ168" s="1">
        <v>1.5920529999999999</v>
      </c>
      <c r="DA168" s="1">
        <v>1.5893969999999999</v>
      </c>
    </row>
    <row r="169" spans="1:105" x14ac:dyDescent="0.2">
      <c r="A169" s="4" t="s">
        <v>1</v>
      </c>
      <c r="B169" s="1">
        <v>0.97743590000000002</v>
      </c>
      <c r="C169" s="1">
        <v>0.99304289999999995</v>
      </c>
      <c r="D169" s="1">
        <v>1.0295209999999999</v>
      </c>
      <c r="E169" s="1">
        <v>0.97812429999999995</v>
      </c>
      <c r="F169" s="1">
        <v>0.96868120000000002</v>
      </c>
      <c r="G169" s="1">
        <v>1.0348280000000001</v>
      </c>
      <c r="H169" s="1">
        <v>0.97551639999999995</v>
      </c>
      <c r="I169" s="1">
        <v>0.97021840000000004</v>
      </c>
      <c r="J169" s="1">
        <v>0.99120790000000003</v>
      </c>
      <c r="K169" s="1">
        <v>0.96816590000000002</v>
      </c>
      <c r="L169" s="1">
        <v>0.99130289999999999</v>
      </c>
      <c r="M169" s="1">
        <v>0.99786790000000003</v>
      </c>
      <c r="N169" s="1">
        <v>0.97774629999999996</v>
      </c>
      <c r="O169" s="1">
        <v>0.9812516</v>
      </c>
      <c r="P169" s="1">
        <v>0.98068569999999999</v>
      </c>
      <c r="Q169" s="1">
        <v>0.97871770000000002</v>
      </c>
      <c r="R169" s="1">
        <v>0.97088779999999997</v>
      </c>
      <c r="S169" s="1">
        <v>0.98132549999999996</v>
      </c>
      <c r="T169" s="1">
        <v>0.9912164</v>
      </c>
      <c r="U169" s="1">
        <v>0.99402060000000003</v>
      </c>
      <c r="V169" s="1">
        <v>0.98349620000000004</v>
      </c>
      <c r="W169" s="1">
        <v>1.011646</v>
      </c>
      <c r="X169" s="1">
        <v>0.99437319999999996</v>
      </c>
      <c r="Y169" s="1">
        <v>1.000826</v>
      </c>
      <c r="Z169" s="1">
        <v>1.0002120000000001</v>
      </c>
      <c r="AA169" s="1">
        <v>0.99304709999999996</v>
      </c>
      <c r="AB169" s="1">
        <v>1.3442080000000001</v>
      </c>
      <c r="AC169" s="1">
        <v>1.348957</v>
      </c>
      <c r="AD169" s="1">
        <v>1.3589279999999999</v>
      </c>
      <c r="AE169" s="1">
        <v>1.3769610000000001</v>
      </c>
      <c r="AF169" s="1">
        <v>1.377829</v>
      </c>
      <c r="AG169" s="1">
        <v>1.388239</v>
      </c>
      <c r="AH169" s="1">
        <v>1.3968780000000001</v>
      </c>
      <c r="AI169" s="1">
        <v>1.4073009999999999</v>
      </c>
      <c r="AJ169" s="1">
        <v>1.4143490000000001</v>
      </c>
      <c r="AK169" s="1">
        <v>1.428696</v>
      </c>
      <c r="AL169" s="1">
        <v>1.4262170000000001</v>
      </c>
      <c r="AM169" s="1">
        <v>1.4369289999999999</v>
      </c>
      <c r="AN169" s="1">
        <v>1.4426429999999999</v>
      </c>
      <c r="AO169" s="1">
        <v>1.4476329999999999</v>
      </c>
      <c r="AP169" s="1">
        <v>1.455066</v>
      </c>
      <c r="AQ169" s="1">
        <v>1.456434</v>
      </c>
      <c r="AR169" s="1">
        <v>1.461886</v>
      </c>
      <c r="AS169" s="1">
        <v>1.4692689999999999</v>
      </c>
      <c r="AT169" s="1">
        <v>1.480156</v>
      </c>
      <c r="AU169" s="1">
        <v>1.4845969999999999</v>
      </c>
      <c r="AV169" s="1">
        <v>1.4831650000000001</v>
      </c>
      <c r="AW169" s="1">
        <v>1.4867379999999999</v>
      </c>
      <c r="AX169" s="1">
        <v>1.4859709999999999</v>
      </c>
      <c r="AY169" s="1">
        <v>1.494507</v>
      </c>
      <c r="AZ169" s="1">
        <v>1.496939</v>
      </c>
      <c r="BA169" s="1">
        <v>1.5136099999999999</v>
      </c>
      <c r="BB169" s="1">
        <v>1.6044020000000001</v>
      </c>
      <c r="BC169" s="1">
        <v>1.5822510000000001</v>
      </c>
      <c r="BD169" s="1">
        <v>1.5790409999999999</v>
      </c>
      <c r="BE169" s="1">
        <v>1.5869789999999999</v>
      </c>
      <c r="BF169" s="1">
        <v>1.585653</v>
      </c>
      <c r="BG169" s="1">
        <v>1.5838159999999999</v>
      </c>
      <c r="BH169" s="1">
        <v>1.58514</v>
      </c>
      <c r="BI169" s="1">
        <v>1.5830360000000001</v>
      </c>
      <c r="BJ169" s="1">
        <v>1.5791489999999999</v>
      </c>
      <c r="BK169" s="1">
        <v>1.59975</v>
      </c>
      <c r="BL169" s="1">
        <v>1.5872090000000001</v>
      </c>
      <c r="BM169" s="1">
        <v>1.583191</v>
      </c>
      <c r="BN169" s="1">
        <v>1.583602</v>
      </c>
      <c r="BO169" s="1">
        <v>1.5911219999999999</v>
      </c>
      <c r="BP169" s="1">
        <v>1.608555</v>
      </c>
      <c r="BQ169" s="1">
        <v>1.596897</v>
      </c>
      <c r="BR169" s="1">
        <v>1.589941</v>
      </c>
      <c r="BS169" s="1">
        <v>1.5807599999999999</v>
      </c>
      <c r="BT169" s="1">
        <v>1.5775650000000001</v>
      </c>
      <c r="BU169" s="1">
        <v>1.5912040000000001</v>
      </c>
      <c r="BV169" s="1">
        <v>1.5927770000000001</v>
      </c>
      <c r="BW169" s="1">
        <v>1.596903</v>
      </c>
      <c r="BX169" s="1">
        <v>1.6019479999999999</v>
      </c>
      <c r="BY169" s="1">
        <v>1.599693</v>
      </c>
      <c r="BZ169" s="1">
        <v>1.5903050000000001</v>
      </c>
      <c r="CA169" s="1">
        <v>1.5915520000000001</v>
      </c>
      <c r="CB169" s="1">
        <v>1.642833</v>
      </c>
      <c r="CC169" s="1">
        <v>1.6799789999999999</v>
      </c>
      <c r="CD169" s="1">
        <v>2.5210080000000001</v>
      </c>
      <c r="CE169" s="1">
        <v>2.6522410000000001</v>
      </c>
      <c r="CF169" s="1">
        <v>2.6763050000000002</v>
      </c>
      <c r="CG169" s="1">
        <v>2.6491410000000002</v>
      </c>
      <c r="CH169" s="1">
        <v>2.603097</v>
      </c>
      <c r="CI169" s="1">
        <v>2.5529649999999999</v>
      </c>
      <c r="CJ169" s="1">
        <v>2.5357280000000002</v>
      </c>
      <c r="CK169" s="1">
        <v>2.523164</v>
      </c>
      <c r="CL169" s="1">
        <v>2.4970309999999998</v>
      </c>
      <c r="CM169" s="1">
        <v>2.4910299999999999</v>
      </c>
      <c r="CN169" s="1">
        <v>2.509115</v>
      </c>
      <c r="CO169" s="1">
        <v>2.53667</v>
      </c>
      <c r="CP169" s="1">
        <v>2.4563990000000002</v>
      </c>
      <c r="CQ169" s="1">
        <v>2.4371559999999999</v>
      </c>
      <c r="CR169" s="1">
        <v>2.4575650000000002</v>
      </c>
      <c r="CS169" s="1">
        <v>2.4778660000000001</v>
      </c>
      <c r="CT169" s="1">
        <v>2.4865550000000001</v>
      </c>
      <c r="CU169" s="1">
        <v>2.5320309999999999</v>
      </c>
      <c r="CV169" s="1">
        <v>2.5565509999999998</v>
      </c>
      <c r="CW169" s="1">
        <v>2.4789129999999999</v>
      </c>
      <c r="CX169" s="1">
        <v>2.4492699999999998</v>
      </c>
      <c r="CY169" s="1">
        <v>2.4229850000000002</v>
      </c>
      <c r="CZ169" s="1">
        <v>2.4228070000000002</v>
      </c>
      <c r="DA169" s="1">
        <v>2.4377200000000001</v>
      </c>
    </row>
    <row r="170" spans="1:105" x14ac:dyDescent="0.2">
      <c r="A170" s="4" t="s">
        <v>1</v>
      </c>
      <c r="B170" s="1">
        <v>0.9992394</v>
      </c>
      <c r="C170" s="1">
        <v>0.99624659999999998</v>
      </c>
      <c r="D170" s="1">
        <v>1.0045139999999999</v>
      </c>
      <c r="E170" s="1">
        <v>0.99386189999999996</v>
      </c>
      <c r="F170" s="1">
        <v>0.98953380000000002</v>
      </c>
      <c r="G170" s="1">
        <v>0.97991050000000002</v>
      </c>
      <c r="H170" s="1">
        <v>0.99139949999999999</v>
      </c>
      <c r="I170" s="1">
        <v>0.98327830000000005</v>
      </c>
      <c r="J170" s="1">
        <v>0.98375159999999995</v>
      </c>
      <c r="K170" s="1">
        <v>0.98074499999999998</v>
      </c>
      <c r="L170" s="1">
        <v>0.98297420000000002</v>
      </c>
      <c r="M170" s="1">
        <v>0.98853009999999997</v>
      </c>
      <c r="N170" s="1">
        <v>0.97555729999999996</v>
      </c>
      <c r="O170" s="1">
        <v>0.98330799999999996</v>
      </c>
      <c r="P170" s="1">
        <v>0.99473069999999997</v>
      </c>
      <c r="Q170" s="1">
        <v>0.99170809999999998</v>
      </c>
      <c r="R170" s="1">
        <v>0.98659580000000002</v>
      </c>
      <c r="S170" s="1">
        <v>0.99706969999999995</v>
      </c>
      <c r="T170" s="1">
        <v>0.99243970000000004</v>
      </c>
      <c r="U170" s="1">
        <v>1.0030829999999999</v>
      </c>
      <c r="V170" s="1">
        <v>1.0045440000000001</v>
      </c>
      <c r="W170" s="1">
        <v>1.008394</v>
      </c>
      <c r="X170" s="1">
        <v>1.0090429999999999</v>
      </c>
      <c r="Y170" s="1">
        <v>1.0124839999999999</v>
      </c>
      <c r="Z170" s="1">
        <v>1.0046949999999999</v>
      </c>
      <c r="AA170" s="1">
        <v>1.0057229999999999</v>
      </c>
      <c r="AB170" s="1">
        <v>1.4097010000000001</v>
      </c>
      <c r="AC170" s="1">
        <v>1.413503</v>
      </c>
      <c r="AD170" s="1">
        <v>1.431065</v>
      </c>
      <c r="AE170" s="1">
        <v>1.4492119999999999</v>
      </c>
      <c r="AF170" s="1">
        <v>1.459713</v>
      </c>
      <c r="AG170" s="1">
        <v>1.4720979999999999</v>
      </c>
      <c r="AH170" s="1">
        <v>1.4829650000000001</v>
      </c>
      <c r="AI170" s="1">
        <v>1.4961329999999999</v>
      </c>
      <c r="AJ170" s="1">
        <v>1.5044249999999999</v>
      </c>
      <c r="AK170" s="1">
        <v>1.518413</v>
      </c>
      <c r="AL170" s="1">
        <v>1.5234019999999999</v>
      </c>
      <c r="AM170" s="1">
        <v>1.5363629999999999</v>
      </c>
      <c r="AN170" s="1">
        <v>1.547574</v>
      </c>
      <c r="AO170" s="1">
        <v>1.5526880000000001</v>
      </c>
      <c r="AP170" s="1">
        <v>1.5591470000000001</v>
      </c>
      <c r="AQ170" s="1">
        <v>1.559728</v>
      </c>
      <c r="AR170" s="1">
        <v>1.5680160000000001</v>
      </c>
      <c r="AS170" s="1">
        <v>1.5829759999999999</v>
      </c>
      <c r="AT170" s="1">
        <v>1.589585</v>
      </c>
      <c r="AU170" s="1">
        <v>1.5955509999999999</v>
      </c>
      <c r="AV170" s="1">
        <v>1.593683</v>
      </c>
      <c r="AW170" s="1">
        <v>1.5969409999999999</v>
      </c>
      <c r="AX170" s="1">
        <v>1.594679</v>
      </c>
      <c r="AY170" s="1">
        <v>1.6128130000000001</v>
      </c>
      <c r="AZ170" s="1">
        <v>1.6186199999999999</v>
      </c>
      <c r="BA170" s="1">
        <v>1.638109</v>
      </c>
      <c r="BB170" s="1">
        <v>1.6119889999999999</v>
      </c>
      <c r="BC170" s="1">
        <v>1.5992390000000001</v>
      </c>
      <c r="BD170" s="1">
        <v>1.5912520000000001</v>
      </c>
      <c r="BE170" s="1">
        <v>1.5841160000000001</v>
      </c>
      <c r="BF170" s="1">
        <v>1.5959369999999999</v>
      </c>
      <c r="BG170" s="1">
        <v>1.593866</v>
      </c>
      <c r="BH170" s="1">
        <v>1.595855</v>
      </c>
      <c r="BI170" s="1">
        <v>1.5909500000000001</v>
      </c>
      <c r="BJ170" s="1">
        <v>1.5882499999999999</v>
      </c>
      <c r="BK170" s="1">
        <v>1.59443</v>
      </c>
      <c r="BL170" s="1">
        <v>1.5847450000000001</v>
      </c>
      <c r="BM170" s="1">
        <v>1.5872280000000001</v>
      </c>
      <c r="BN170" s="1">
        <v>1.593024</v>
      </c>
      <c r="BO170" s="1">
        <v>1.587871</v>
      </c>
      <c r="BP170" s="1">
        <v>1.6114660000000001</v>
      </c>
      <c r="BQ170" s="1">
        <v>1.602446</v>
      </c>
      <c r="BR170" s="1">
        <v>1.600654</v>
      </c>
      <c r="BS170" s="1">
        <v>1.5910439999999999</v>
      </c>
      <c r="BT170" s="1">
        <v>1.589396</v>
      </c>
      <c r="BU170" s="1">
        <v>1.5995969999999999</v>
      </c>
      <c r="BV170" s="1">
        <v>1.6005050000000001</v>
      </c>
      <c r="BW170" s="1">
        <v>1.5967279999999999</v>
      </c>
      <c r="BX170" s="1">
        <v>1.5933649999999999</v>
      </c>
      <c r="BY170" s="1">
        <v>1.5943210000000001</v>
      </c>
      <c r="BZ170" s="1">
        <v>1.5858540000000001</v>
      </c>
      <c r="CA170" s="1">
        <v>1.5884259999999999</v>
      </c>
      <c r="CB170" s="1">
        <v>1.62199</v>
      </c>
      <c r="CC170" s="1">
        <v>1.6526110000000001</v>
      </c>
      <c r="CD170" s="1">
        <v>2.2013980000000002</v>
      </c>
      <c r="CE170" s="1">
        <v>2.241368</v>
      </c>
      <c r="CF170" s="1">
        <v>2.221946</v>
      </c>
      <c r="CG170" s="1">
        <v>2.1828189999999998</v>
      </c>
      <c r="CH170" s="1">
        <v>2.134341</v>
      </c>
      <c r="CI170" s="1">
        <v>2.0962800000000001</v>
      </c>
      <c r="CJ170" s="1">
        <v>2.0780530000000002</v>
      </c>
      <c r="CK170" s="1">
        <v>2.0694590000000002</v>
      </c>
      <c r="CL170" s="1">
        <v>2.0717840000000001</v>
      </c>
      <c r="CM170" s="1">
        <v>2.042516</v>
      </c>
      <c r="CN170" s="1">
        <v>2.0436550000000002</v>
      </c>
      <c r="CO170" s="1">
        <v>2.0555029999999999</v>
      </c>
      <c r="CP170" s="1">
        <v>2.0365489999999999</v>
      </c>
      <c r="CQ170" s="1">
        <v>2.0194679999999998</v>
      </c>
      <c r="CR170" s="1">
        <v>2.0313729999999999</v>
      </c>
      <c r="CS170" s="1">
        <v>2.0284939999999998</v>
      </c>
      <c r="CT170" s="1">
        <v>2.044997</v>
      </c>
      <c r="CU170" s="1">
        <v>2.08175</v>
      </c>
      <c r="CV170" s="1">
        <v>2.1176810000000001</v>
      </c>
      <c r="CW170" s="1">
        <v>2.0585070000000001</v>
      </c>
      <c r="CX170" s="1">
        <v>2.0255770000000002</v>
      </c>
      <c r="CY170" s="1">
        <v>2.0027910000000002</v>
      </c>
      <c r="CZ170" s="1">
        <v>1.991263</v>
      </c>
      <c r="DA170" s="1">
        <v>2.012359</v>
      </c>
    </row>
    <row r="171" spans="1:105" x14ac:dyDescent="0.2">
      <c r="A171" s="4" t="s">
        <v>1</v>
      </c>
      <c r="B171" s="1">
        <v>0.99804979999999999</v>
      </c>
      <c r="C171" s="1">
        <v>0.99189720000000003</v>
      </c>
      <c r="D171" s="1">
        <v>1.0100530000000001</v>
      </c>
      <c r="E171" s="1">
        <v>1.0378160000000001</v>
      </c>
      <c r="F171" s="1">
        <v>1.025936</v>
      </c>
      <c r="G171" s="1">
        <v>1.025847</v>
      </c>
      <c r="H171" s="1">
        <v>1.011172</v>
      </c>
      <c r="I171" s="1">
        <v>1.022024</v>
      </c>
      <c r="J171" s="1">
        <v>1.0184500000000001</v>
      </c>
      <c r="K171" s="1">
        <v>1.014211</v>
      </c>
      <c r="L171" s="1">
        <v>1.025239</v>
      </c>
      <c r="M171" s="1">
        <v>1.0137020000000001</v>
      </c>
      <c r="N171" s="1">
        <v>1.0347789999999999</v>
      </c>
      <c r="O171" s="1">
        <v>0.99877870000000002</v>
      </c>
      <c r="P171" s="1">
        <v>1.035229</v>
      </c>
      <c r="Q171" s="1">
        <v>1.0358750000000001</v>
      </c>
      <c r="R171" s="1">
        <v>1.0487690000000001</v>
      </c>
      <c r="S171" s="1">
        <v>1.046244</v>
      </c>
      <c r="T171" s="1">
        <v>1.051077</v>
      </c>
      <c r="U171" s="1">
        <v>1.042853</v>
      </c>
      <c r="V171" s="1">
        <v>1.0459529999999999</v>
      </c>
      <c r="W171" s="1">
        <v>1.02328</v>
      </c>
      <c r="X171" s="1">
        <v>1.0324059999999999</v>
      </c>
      <c r="Y171" s="1">
        <v>1.0307649999999999</v>
      </c>
      <c r="Z171" s="1">
        <v>1.002664</v>
      </c>
      <c r="AA171" s="1">
        <v>0.99638230000000005</v>
      </c>
      <c r="AB171" s="1">
        <v>0.94257610000000003</v>
      </c>
      <c r="AC171" s="1">
        <v>0.94335500000000005</v>
      </c>
      <c r="AD171" s="1">
        <v>0.94247409999999998</v>
      </c>
      <c r="AE171" s="1">
        <v>0.93430199999999997</v>
      </c>
      <c r="AF171" s="1">
        <v>0.93924870000000005</v>
      </c>
      <c r="AG171" s="1">
        <v>0.94008539999999996</v>
      </c>
      <c r="AH171" s="1">
        <v>0.94405899999999998</v>
      </c>
      <c r="AI171" s="1">
        <v>0.94696119999999995</v>
      </c>
      <c r="AJ171" s="1">
        <v>0.94441280000000005</v>
      </c>
      <c r="AK171" s="1">
        <v>0.94438979999999995</v>
      </c>
      <c r="AL171" s="1">
        <v>0.93626379999999998</v>
      </c>
      <c r="AM171" s="1">
        <v>0.92980149999999995</v>
      </c>
      <c r="AN171" s="1">
        <v>0.92541640000000003</v>
      </c>
      <c r="AO171" s="1">
        <v>0.93108239999999998</v>
      </c>
      <c r="AP171" s="1">
        <v>0.93625029999999998</v>
      </c>
      <c r="AQ171" s="1">
        <v>0.9334827</v>
      </c>
      <c r="AR171" s="1">
        <v>0.93225369999999996</v>
      </c>
      <c r="AS171" s="1">
        <v>0.9329172</v>
      </c>
      <c r="AT171" s="1">
        <v>0.93287109999999995</v>
      </c>
      <c r="AU171" s="1">
        <v>0.93456939999999999</v>
      </c>
      <c r="AV171" s="1">
        <v>0.93601380000000001</v>
      </c>
      <c r="AW171" s="1">
        <v>0.93131319999999995</v>
      </c>
      <c r="AX171" s="1">
        <v>0.93453470000000005</v>
      </c>
      <c r="AY171" s="1">
        <v>0.92948609999999998</v>
      </c>
      <c r="AZ171" s="1">
        <v>0.92993040000000005</v>
      </c>
      <c r="BA171" s="1">
        <v>0.934979</v>
      </c>
      <c r="BB171" s="1">
        <v>0.97397009999999995</v>
      </c>
      <c r="BC171" s="1">
        <v>0.99033349999999998</v>
      </c>
      <c r="BD171" s="1">
        <v>0.98601380000000005</v>
      </c>
      <c r="BE171" s="1">
        <v>0.98256719999999997</v>
      </c>
      <c r="BF171" s="1">
        <v>0.99242989999999998</v>
      </c>
      <c r="BG171" s="1">
        <v>0.9802689</v>
      </c>
      <c r="BH171" s="1">
        <v>0.98404040000000004</v>
      </c>
      <c r="BI171" s="1">
        <v>0.97080619999999995</v>
      </c>
      <c r="BJ171" s="1">
        <v>0.96467480000000005</v>
      </c>
      <c r="BK171" s="1">
        <v>0.95784709999999995</v>
      </c>
      <c r="BL171" s="1">
        <v>0.95763359999999997</v>
      </c>
      <c r="BM171" s="1">
        <v>0.95599489999999998</v>
      </c>
      <c r="BN171" s="1">
        <v>0.95617770000000002</v>
      </c>
      <c r="BO171" s="1">
        <v>0.95178479999999999</v>
      </c>
      <c r="BP171" s="1">
        <v>0.97465089999999999</v>
      </c>
      <c r="BQ171" s="1">
        <v>0.97022540000000002</v>
      </c>
      <c r="BR171" s="1">
        <v>0.96484020000000004</v>
      </c>
      <c r="BS171" s="1">
        <v>0.96984459999999995</v>
      </c>
      <c r="BT171" s="1">
        <v>0.96321109999999999</v>
      </c>
      <c r="BU171" s="1">
        <v>0.95675270000000001</v>
      </c>
      <c r="BV171" s="1">
        <v>0.95893759999999995</v>
      </c>
      <c r="BW171" s="1">
        <v>0.97251220000000005</v>
      </c>
      <c r="BX171" s="1">
        <v>0.96346120000000002</v>
      </c>
      <c r="BY171" s="1">
        <v>0.96660959999999996</v>
      </c>
      <c r="BZ171" s="1">
        <v>0.9625669</v>
      </c>
      <c r="CA171" s="1">
        <v>0.96447859999999996</v>
      </c>
      <c r="CB171" s="1">
        <v>1.033987</v>
      </c>
      <c r="CC171" s="1">
        <v>1.0274760000000001</v>
      </c>
      <c r="CD171" s="1">
        <v>1.033496</v>
      </c>
      <c r="CE171" s="1">
        <v>1.0329539999999999</v>
      </c>
      <c r="CF171" s="1">
        <v>1.3605780000000001</v>
      </c>
      <c r="CG171" s="1">
        <v>1.4412910000000001</v>
      </c>
      <c r="CH171" s="1">
        <v>1.4732069999999999</v>
      </c>
      <c r="CI171" s="1">
        <v>1.469079</v>
      </c>
      <c r="CJ171" s="1">
        <v>1.4796069999999999</v>
      </c>
      <c r="CK171" s="1">
        <v>1.4822109999999999</v>
      </c>
      <c r="CL171" s="1">
        <v>1.4884660000000001</v>
      </c>
      <c r="CM171" s="1">
        <v>1.4795130000000001</v>
      </c>
      <c r="CN171" s="1">
        <v>1.479501</v>
      </c>
      <c r="CO171" s="1">
        <v>1.473487</v>
      </c>
      <c r="CP171" s="1">
        <v>1.459463</v>
      </c>
      <c r="CQ171" s="1">
        <v>1.4538869999999999</v>
      </c>
      <c r="CR171" s="1">
        <v>1.4596150000000001</v>
      </c>
      <c r="CS171" s="1">
        <v>1.457355</v>
      </c>
      <c r="CT171" s="1">
        <v>1.456474</v>
      </c>
      <c r="CU171" s="1">
        <v>1.4577910000000001</v>
      </c>
      <c r="CV171" s="1">
        <v>1.4528019999999999</v>
      </c>
      <c r="CW171" s="1">
        <v>1.4470190000000001</v>
      </c>
      <c r="CX171" s="1">
        <v>1.4443589999999999</v>
      </c>
      <c r="CY171" s="1">
        <v>1.439128</v>
      </c>
      <c r="CZ171" s="1">
        <v>1.4345909999999999</v>
      </c>
      <c r="DA171" s="1">
        <v>1.4338500000000001</v>
      </c>
    </row>
    <row r="172" spans="1:105" x14ac:dyDescent="0.2">
      <c r="A172" s="4" t="s">
        <v>1</v>
      </c>
      <c r="B172" s="1">
        <v>1.0120210000000001</v>
      </c>
      <c r="C172" s="1">
        <v>1.000057</v>
      </c>
      <c r="D172" s="1">
        <v>0.98792159999999996</v>
      </c>
      <c r="E172" s="1">
        <v>0.9833115</v>
      </c>
      <c r="F172" s="1">
        <v>0.95681570000000005</v>
      </c>
      <c r="G172" s="1">
        <v>0.9449765</v>
      </c>
      <c r="H172" s="1">
        <v>0.93506040000000001</v>
      </c>
      <c r="I172" s="1">
        <v>0.91547590000000001</v>
      </c>
      <c r="J172" s="1">
        <v>0.90559529999999999</v>
      </c>
      <c r="K172" s="1">
        <v>0.90161119999999995</v>
      </c>
      <c r="L172" s="1">
        <v>0.88613580000000003</v>
      </c>
      <c r="M172" s="1">
        <v>0.87992369999999998</v>
      </c>
      <c r="N172" s="1">
        <v>0.87874289999999999</v>
      </c>
      <c r="O172" s="1">
        <v>0.8726159</v>
      </c>
      <c r="P172" s="1">
        <v>0.88454029999999995</v>
      </c>
      <c r="Q172" s="1">
        <v>0.85739050000000006</v>
      </c>
      <c r="R172" s="1">
        <v>0.85405059999999999</v>
      </c>
      <c r="S172" s="1">
        <v>0.85562899999999997</v>
      </c>
      <c r="T172" s="1">
        <v>0.85136590000000001</v>
      </c>
      <c r="U172" s="1">
        <v>0.85784950000000004</v>
      </c>
      <c r="V172" s="1">
        <v>0.85363259999999996</v>
      </c>
      <c r="W172" s="1">
        <v>0.86021970000000003</v>
      </c>
      <c r="X172" s="1">
        <v>0.84934149999999997</v>
      </c>
      <c r="Y172" s="1">
        <v>0.85827719999999996</v>
      </c>
      <c r="Z172" s="1">
        <v>0.85760599999999998</v>
      </c>
      <c r="AA172" s="1">
        <v>0.86398620000000004</v>
      </c>
      <c r="AB172" s="1">
        <v>1.2607390000000001</v>
      </c>
      <c r="AC172" s="1">
        <v>1.2609980000000001</v>
      </c>
      <c r="AD172" s="1">
        <v>1.2685120000000001</v>
      </c>
      <c r="AE172" s="1">
        <v>1.257768</v>
      </c>
      <c r="AF172" s="1">
        <v>1.2610570000000001</v>
      </c>
      <c r="AG172" s="1">
        <v>1.2615050000000001</v>
      </c>
      <c r="AH172" s="1">
        <v>1.2673479999999999</v>
      </c>
      <c r="AI172" s="1">
        <v>1.2659629999999999</v>
      </c>
      <c r="AJ172" s="1">
        <v>1.2717849999999999</v>
      </c>
      <c r="AK172" s="1">
        <v>1.272044</v>
      </c>
      <c r="AL172" s="1">
        <v>1.2661549999999999</v>
      </c>
      <c r="AM172" s="1">
        <v>1.2642880000000001</v>
      </c>
      <c r="AN172" s="1">
        <v>1.2612760000000001</v>
      </c>
      <c r="AO172" s="1">
        <v>1.263725</v>
      </c>
      <c r="AP172" s="1">
        <v>1.2650250000000001</v>
      </c>
      <c r="AQ172" s="1">
        <v>1.267185</v>
      </c>
      <c r="AR172" s="1">
        <v>1.2700400000000001</v>
      </c>
      <c r="AS172" s="1">
        <v>1.2736620000000001</v>
      </c>
      <c r="AT172" s="1">
        <v>1.2713680000000001</v>
      </c>
      <c r="AU172" s="1">
        <v>1.2726029999999999</v>
      </c>
      <c r="AV172" s="1">
        <v>1.278219</v>
      </c>
      <c r="AW172" s="1">
        <v>1.274745</v>
      </c>
      <c r="AX172" s="1">
        <v>1.274688</v>
      </c>
      <c r="AY172" s="1">
        <v>1.273657</v>
      </c>
      <c r="AZ172" s="1">
        <v>1.2741039999999999</v>
      </c>
      <c r="BA172" s="1">
        <v>1.275077</v>
      </c>
      <c r="BB172" s="1">
        <v>1.320084</v>
      </c>
      <c r="BC172" s="1">
        <v>1.3264800000000001</v>
      </c>
      <c r="BD172" s="1">
        <v>1.327841</v>
      </c>
      <c r="BE172" s="1">
        <v>1.323718</v>
      </c>
      <c r="BF172" s="1">
        <v>1.324144</v>
      </c>
      <c r="BG172" s="1">
        <v>1.322743</v>
      </c>
      <c r="BH172" s="1">
        <v>1.321871</v>
      </c>
      <c r="BI172" s="1">
        <v>1.3309</v>
      </c>
      <c r="BJ172" s="1">
        <v>1.3295330000000001</v>
      </c>
      <c r="BK172" s="1">
        <v>1.327453</v>
      </c>
      <c r="BL172" s="1">
        <v>1.329909</v>
      </c>
      <c r="BM172" s="1">
        <v>1.3293729999999999</v>
      </c>
      <c r="BN172" s="1">
        <v>1.327269</v>
      </c>
      <c r="BO172" s="1">
        <v>1.3267420000000001</v>
      </c>
      <c r="BP172" s="1">
        <v>1.333936</v>
      </c>
      <c r="BQ172" s="1">
        <v>1.3366439999999999</v>
      </c>
      <c r="BR172" s="1">
        <v>1.3316479999999999</v>
      </c>
      <c r="BS172" s="1">
        <v>1.329925</v>
      </c>
      <c r="BT172" s="1">
        <v>1.3285659999999999</v>
      </c>
      <c r="BU172" s="1">
        <v>1.3227660000000001</v>
      </c>
      <c r="BV172" s="1">
        <v>1.3257270000000001</v>
      </c>
      <c r="BW172" s="1">
        <v>1.331958</v>
      </c>
      <c r="BX172" s="1">
        <v>1.329826</v>
      </c>
      <c r="BY172" s="1">
        <v>1.3338270000000001</v>
      </c>
      <c r="BZ172" s="1">
        <v>1.33416</v>
      </c>
      <c r="CA172" s="1">
        <v>1.3310070000000001</v>
      </c>
      <c r="CB172" s="1">
        <v>1.469535</v>
      </c>
      <c r="CC172" s="1">
        <v>1.4627479999999999</v>
      </c>
      <c r="CD172" s="1">
        <v>1.4699979999999999</v>
      </c>
      <c r="CE172" s="1">
        <v>1.4728760000000001</v>
      </c>
      <c r="CF172" s="1">
        <v>1.524799</v>
      </c>
      <c r="CG172" s="1">
        <v>1.5704370000000001</v>
      </c>
      <c r="CH172" s="1">
        <v>1.6029929999999999</v>
      </c>
      <c r="CI172" s="1">
        <v>1.6083350000000001</v>
      </c>
      <c r="CJ172" s="1">
        <v>1.6247670000000001</v>
      </c>
      <c r="CK172" s="1">
        <v>1.63517</v>
      </c>
      <c r="CL172" s="1">
        <v>1.648768</v>
      </c>
      <c r="CM172" s="1">
        <v>1.6462920000000001</v>
      </c>
      <c r="CN172" s="1">
        <v>1.6532720000000001</v>
      </c>
      <c r="CO172" s="1">
        <v>1.659214</v>
      </c>
      <c r="CP172" s="1">
        <v>1.6522699999999999</v>
      </c>
      <c r="CQ172" s="1">
        <v>1.6567270000000001</v>
      </c>
      <c r="CR172" s="1">
        <v>1.6675530000000001</v>
      </c>
      <c r="CS172" s="1">
        <v>1.6660470000000001</v>
      </c>
      <c r="CT172" s="1">
        <v>1.6715070000000001</v>
      </c>
      <c r="CU172" s="1">
        <v>1.6797</v>
      </c>
      <c r="CV172" s="1">
        <v>1.676666</v>
      </c>
      <c r="CW172" s="1">
        <v>1.676558</v>
      </c>
      <c r="CX172" s="1">
        <v>1.677152</v>
      </c>
      <c r="CY172" s="1">
        <v>1.6776740000000001</v>
      </c>
      <c r="CZ172" s="1">
        <v>1.6782589999999999</v>
      </c>
      <c r="DA172" s="1">
        <v>1.685635</v>
      </c>
    </row>
    <row r="173" spans="1:105" x14ac:dyDescent="0.2">
      <c r="A173" s="4" t="s">
        <v>1</v>
      </c>
      <c r="B173" s="1">
        <v>1.0516920000000001</v>
      </c>
      <c r="C173" s="1">
        <v>0.9459111</v>
      </c>
      <c r="D173" s="1">
        <v>1.002397</v>
      </c>
      <c r="E173" s="1">
        <v>1.0042580000000001</v>
      </c>
      <c r="F173" s="1">
        <v>1.0085360000000001</v>
      </c>
      <c r="G173" s="1">
        <v>0.92550100000000002</v>
      </c>
      <c r="H173" s="1">
        <v>0.90132389999999996</v>
      </c>
      <c r="I173" s="1">
        <v>0.94490549999999995</v>
      </c>
      <c r="J173" s="1">
        <v>1.073474</v>
      </c>
      <c r="K173" s="1">
        <v>1.0812310000000001</v>
      </c>
      <c r="L173" s="1">
        <v>1.00153</v>
      </c>
      <c r="M173" s="1">
        <v>0.92036969999999996</v>
      </c>
      <c r="N173" s="1">
        <v>0.89629970000000003</v>
      </c>
      <c r="O173" s="1">
        <v>0.96148860000000003</v>
      </c>
      <c r="P173" s="1">
        <v>0.90870969999999995</v>
      </c>
      <c r="Q173" s="1">
        <v>0.90761959999999997</v>
      </c>
      <c r="R173" s="1">
        <v>0.90105999999999997</v>
      </c>
      <c r="S173" s="1">
        <v>1.049542</v>
      </c>
      <c r="T173" s="1">
        <v>1.008297</v>
      </c>
      <c r="U173" s="1">
        <v>1.0058860000000001</v>
      </c>
      <c r="V173" s="1">
        <v>0.97456019999999999</v>
      </c>
      <c r="W173" s="1">
        <v>1.0398909999999999</v>
      </c>
      <c r="X173" s="1">
        <v>1.039102</v>
      </c>
      <c r="Y173" s="1">
        <v>0.99553700000000001</v>
      </c>
      <c r="Z173" s="1">
        <v>0.91833359999999997</v>
      </c>
      <c r="AA173" s="1">
        <v>0.94357009999999997</v>
      </c>
      <c r="AB173" s="1">
        <v>1.086746</v>
      </c>
      <c r="AC173" s="1">
        <v>1.1077589999999999</v>
      </c>
      <c r="AD173" s="1">
        <v>1.118012</v>
      </c>
      <c r="AE173" s="1">
        <v>1.112217</v>
      </c>
      <c r="AF173" s="1">
        <v>1.128091</v>
      </c>
      <c r="AG173" s="1">
        <v>1.1085259999999999</v>
      </c>
      <c r="AH173" s="1">
        <v>1.128409</v>
      </c>
      <c r="AI173" s="1">
        <v>1.104295</v>
      </c>
      <c r="AJ173" s="1">
        <v>1.108196</v>
      </c>
      <c r="AK173" s="1">
        <v>1.111893</v>
      </c>
      <c r="AL173" s="1">
        <v>1.1183540000000001</v>
      </c>
      <c r="AM173" s="1">
        <v>1.1234299999999999</v>
      </c>
      <c r="AN173" s="1">
        <v>1.1107499999999999</v>
      </c>
      <c r="AO173" s="1">
        <v>1.1244130000000001</v>
      </c>
      <c r="AP173" s="1">
        <v>1.107434</v>
      </c>
      <c r="AQ173" s="1">
        <v>1.1177619999999999</v>
      </c>
      <c r="AR173" s="1">
        <v>1.112536</v>
      </c>
      <c r="AS173" s="1">
        <v>1.134212</v>
      </c>
      <c r="AT173" s="1">
        <v>1.1441159999999999</v>
      </c>
      <c r="AU173" s="1">
        <v>1.134574</v>
      </c>
      <c r="AV173" s="1">
        <v>1.128031</v>
      </c>
      <c r="AW173" s="1">
        <v>1.094638</v>
      </c>
      <c r="AX173" s="1">
        <v>1.0859460000000001</v>
      </c>
      <c r="AY173" s="1">
        <v>1.079267</v>
      </c>
      <c r="AZ173" s="1">
        <v>1.1077680000000001</v>
      </c>
      <c r="BA173" s="1">
        <v>1.1259189999999999</v>
      </c>
      <c r="BB173" s="1">
        <v>1.248272</v>
      </c>
      <c r="BC173" s="1">
        <v>1.2468669999999999</v>
      </c>
      <c r="BD173" s="1">
        <v>1.2471449999999999</v>
      </c>
      <c r="BE173" s="1">
        <v>1.243584</v>
      </c>
      <c r="BF173" s="1">
        <v>1.2451650000000001</v>
      </c>
      <c r="BG173" s="1">
        <v>1.243028</v>
      </c>
      <c r="BH173" s="1">
        <v>1.246842</v>
      </c>
      <c r="BI173" s="1">
        <v>1.2536940000000001</v>
      </c>
      <c r="BJ173" s="1">
        <v>1.2522720000000001</v>
      </c>
      <c r="BK173" s="1">
        <v>1.24447</v>
      </c>
      <c r="BL173" s="1">
        <v>1.241692</v>
      </c>
      <c r="BM173" s="1">
        <v>1.239104</v>
      </c>
      <c r="BN173" s="1">
        <v>1.2361279999999999</v>
      </c>
      <c r="BO173" s="1">
        <v>1.2391700000000001</v>
      </c>
      <c r="BP173" s="1">
        <v>1.246745</v>
      </c>
      <c r="BQ173" s="1">
        <v>1.249824</v>
      </c>
      <c r="BR173" s="1">
        <v>1.2475989999999999</v>
      </c>
      <c r="BS173" s="1">
        <v>1.249565</v>
      </c>
      <c r="BT173" s="1">
        <v>1.249266</v>
      </c>
      <c r="BU173" s="1">
        <v>1.2498670000000001</v>
      </c>
      <c r="BV173" s="1">
        <v>1.2492160000000001</v>
      </c>
      <c r="BW173" s="1">
        <v>1.2523610000000001</v>
      </c>
      <c r="BX173" s="1">
        <v>1.2526060000000001</v>
      </c>
      <c r="BY173" s="1">
        <v>1.253371</v>
      </c>
      <c r="BZ173" s="1">
        <v>1.2465390000000001</v>
      </c>
      <c r="CA173" s="1">
        <v>1.2452970000000001</v>
      </c>
      <c r="CB173" s="1">
        <v>1.285542</v>
      </c>
      <c r="CC173" s="1">
        <v>1.27837</v>
      </c>
      <c r="CD173" s="1">
        <v>1.280769</v>
      </c>
      <c r="CE173" s="1">
        <v>1.2843960000000001</v>
      </c>
      <c r="CF173" s="1">
        <v>1.5448630000000001</v>
      </c>
      <c r="CG173" s="1">
        <v>1.574597</v>
      </c>
      <c r="CH173" s="1">
        <v>1.6252549999999999</v>
      </c>
      <c r="CI173" s="1">
        <v>1.6582300000000001</v>
      </c>
      <c r="CJ173" s="1">
        <v>1.690434</v>
      </c>
      <c r="CK173" s="1">
        <v>1.720383</v>
      </c>
      <c r="CL173" s="1">
        <v>1.7432449999999999</v>
      </c>
      <c r="CM173" s="1">
        <v>1.7543800000000001</v>
      </c>
      <c r="CN173" s="1">
        <v>1.768861</v>
      </c>
      <c r="CO173" s="1">
        <v>1.770883</v>
      </c>
      <c r="CP173" s="1">
        <v>1.763639</v>
      </c>
      <c r="CQ173" s="1">
        <v>1.768167</v>
      </c>
      <c r="CR173" s="1">
        <v>1.780235</v>
      </c>
      <c r="CS173" s="1">
        <v>1.7855289999999999</v>
      </c>
      <c r="CT173" s="1">
        <v>1.7986390000000001</v>
      </c>
      <c r="CU173" s="1">
        <v>1.8041419999999999</v>
      </c>
      <c r="CV173" s="1">
        <v>1.79847</v>
      </c>
      <c r="CW173" s="1">
        <v>1.794897</v>
      </c>
      <c r="CX173" s="1">
        <v>1.798271</v>
      </c>
      <c r="CY173" s="1">
        <v>1.804597</v>
      </c>
      <c r="CZ173" s="1">
        <v>1.8085169999999999</v>
      </c>
      <c r="DA173" s="1">
        <v>1.821312</v>
      </c>
    </row>
    <row r="174" spans="1:105" x14ac:dyDescent="0.2">
      <c r="A174" s="4" t="s">
        <v>1</v>
      </c>
      <c r="B174" s="1">
        <v>1.005836</v>
      </c>
      <c r="C174" s="1">
        <v>0.99476520000000002</v>
      </c>
      <c r="D174" s="1">
        <v>0.99939829999999996</v>
      </c>
      <c r="E174" s="1">
        <v>1.002939</v>
      </c>
      <c r="F174" s="1">
        <v>0.99975849999999999</v>
      </c>
      <c r="G174" s="1">
        <v>1.0150619999999999</v>
      </c>
      <c r="H174" s="1">
        <v>1.0174780000000001</v>
      </c>
      <c r="I174" s="1">
        <v>1.032378</v>
      </c>
      <c r="J174" s="1">
        <v>1.0267999999999999</v>
      </c>
      <c r="K174" s="1">
        <v>1.016888</v>
      </c>
      <c r="L174" s="1">
        <v>1.022292</v>
      </c>
      <c r="M174" s="1">
        <v>1.019487</v>
      </c>
      <c r="N174" s="1">
        <v>1.007147</v>
      </c>
      <c r="O174" s="1">
        <v>1.0122720000000001</v>
      </c>
      <c r="P174" s="1">
        <v>1.0286299999999999</v>
      </c>
      <c r="Q174" s="1">
        <v>0.99673350000000005</v>
      </c>
      <c r="R174" s="1">
        <v>0.99760320000000002</v>
      </c>
      <c r="S174" s="1">
        <v>1.016111</v>
      </c>
      <c r="T174" s="1">
        <v>1.0182530000000001</v>
      </c>
      <c r="U174" s="1">
        <v>1.027377</v>
      </c>
      <c r="V174" s="1">
        <v>1.0046900000000001</v>
      </c>
      <c r="W174" s="1">
        <v>0.98372420000000005</v>
      </c>
      <c r="X174" s="1">
        <v>0.97644660000000005</v>
      </c>
      <c r="Y174" s="1">
        <v>0.99957649999999998</v>
      </c>
      <c r="Z174" s="1">
        <v>1.009101</v>
      </c>
      <c r="AA174" s="1">
        <v>1.0084230000000001</v>
      </c>
      <c r="AB174" s="1">
        <v>0.84345190000000003</v>
      </c>
      <c r="AC174" s="1">
        <v>0.84084519999999996</v>
      </c>
      <c r="AD174" s="1">
        <v>0.84558449999999996</v>
      </c>
      <c r="AE174" s="1">
        <v>0.83613130000000002</v>
      </c>
      <c r="AF174" s="1">
        <v>0.83876830000000002</v>
      </c>
      <c r="AG174" s="1">
        <v>0.83630570000000004</v>
      </c>
      <c r="AH174" s="1">
        <v>0.8394914</v>
      </c>
      <c r="AI174" s="1">
        <v>0.83719690000000002</v>
      </c>
      <c r="AJ174" s="1">
        <v>0.83762429999999999</v>
      </c>
      <c r="AK174" s="1">
        <v>0.83673679999999995</v>
      </c>
      <c r="AL174" s="1">
        <v>0.83187370000000005</v>
      </c>
      <c r="AM174" s="1">
        <v>0.82871589999999995</v>
      </c>
      <c r="AN174" s="1">
        <v>0.829291</v>
      </c>
      <c r="AO174" s="1">
        <v>0.83101659999999999</v>
      </c>
      <c r="AP174" s="1">
        <v>0.82922149999999994</v>
      </c>
      <c r="AQ174" s="1">
        <v>0.82690189999999997</v>
      </c>
      <c r="AR174" s="1">
        <v>0.82880810000000005</v>
      </c>
      <c r="AS174" s="1">
        <v>0.83290520000000001</v>
      </c>
      <c r="AT174" s="1">
        <v>0.83059689999999997</v>
      </c>
      <c r="AU174" s="1">
        <v>0.82763500000000001</v>
      </c>
      <c r="AV174" s="1">
        <v>0.82999900000000004</v>
      </c>
      <c r="AW174" s="1">
        <v>0.82584380000000002</v>
      </c>
      <c r="AX174" s="1">
        <v>0.82669959999999998</v>
      </c>
      <c r="AY174" s="1">
        <v>0.82408150000000002</v>
      </c>
      <c r="AZ174" s="1">
        <v>0.82345829999999998</v>
      </c>
      <c r="BA174" s="1">
        <v>0.81860149999999998</v>
      </c>
      <c r="BB174" s="1">
        <v>1.2135419999999999</v>
      </c>
      <c r="BC174" s="1">
        <v>1.333963</v>
      </c>
      <c r="BD174" s="1">
        <v>1.229169</v>
      </c>
      <c r="BE174" s="1">
        <v>1.2955270000000001</v>
      </c>
      <c r="BF174" s="1">
        <v>1.184096</v>
      </c>
      <c r="BG174" s="1">
        <v>1.2417899999999999</v>
      </c>
      <c r="BH174" s="1">
        <v>1.2504390000000001</v>
      </c>
      <c r="BI174" s="1">
        <v>1.3607359999999999</v>
      </c>
      <c r="BJ174" s="1">
        <v>1.251374</v>
      </c>
      <c r="BK174" s="1">
        <v>1.2077249999999999</v>
      </c>
      <c r="BL174" s="1">
        <v>1.1450359999999999</v>
      </c>
      <c r="BM174" s="1">
        <v>1.2302930000000001</v>
      </c>
      <c r="BN174" s="1">
        <v>1.1668890000000001</v>
      </c>
      <c r="BO174" s="1">
        <v>1.1685950000000001</v>
      </c>
      <c r="BP174" s="1">
        <v>1.3343700000000001</v>
      </c>
      <c r="BQ174" s="1">
        <v>1.2353620000000001</v>
      </c>
      <c r="BR174" s="1">
        <v>1.201225</v>
      </c>
      <c r="BS174" s="1">
        <v>1.2614639999999999</v>
      </c>
      <c r="BT174" s="1">
        <v>1.1757629999999999</v>
      </c>
      <c r="BU174" s="1">
        <v>1.3731009999999999</v>
      </c>
      <c r="BV174" s="1">
        <v>1.2765169999999999</v>
      </c>
      <c r="BW174" s="1">
        <v>1.325801</v>
      </c>
      <c r="BX174" s="1">
        <v>1.3908229999999999</v>
      </c>
      <c r="BY174" s="1">
        <v>1.3584320000000001</v>
      </c>
      <c r="BZ174" s="1">
        <v>1.229878</v>
      </c>
      <c r="CA174" s="1">
        <v>1.242642</v>
      </c>
      <c r="CB174" s="1">
        <v>1.0944259999999999</v>
      </c>
      <c r="CC174" s="1">
        <v>1.0887420000000001</v>
      </c>
      <c r="CD174" s="1">
        <v>1.09572</v>
      </c>
      <c r="CE174" s="1">
        <v>1.112428</v>
      </c>
      <c r="CF174" s="1">
        <v>4.0381340000000003</v>
      </c>
      <c r="CG174" s="1">
        <v>4.6329729999999998</v>
      </c>
      <c r="CH174" s="1">
        <v>4.7310679999999996</v>
      </c>
      <c r="CI174" s="1">
        <v>4.6503030000000001</v>
      </c>
      <c r="CJ174" s="1">
        <v>4.5759660000000002</v>
      </c>
      <c r="CK174" s="1">
        <v>4.4943590000000002</v>
      </c>
      <c r="CL174" s="1">
        <v>4.4366250000000003</v>
      </c>
      <c r="CM174" s="1">
        <v>4.3844659999999998</v>
      </c>
      <c r="CN174" s="1">
        <v>4.3658190000000001</v>
      </c>
      <c r="CO174" s="1">
        <v>4.3650219999999997</v>
      </c>
      <c r="CP174" s="1">
        <v>4.3106260000000001</v>
      </c>
      <c r="CQ174" s="1">
        <v>4.3024519999999997</v>
      </c>
      <c r="CR174" s="1">
        <v>4.3113780000000004</v>
      </c>
      <c r="CS174" s="1">
        <v>4.3082229999999999</v>
      </c>
      <c r="CT174" s="1">
        <v>4.3224850000000004</v>
      </c>
      <c r="CU174" s="1">
        <v>4.3582320000000001</v>
      </c>
      <c r="CV174" s="1">
        <v>4.3683540000000001</v>
      </c>
      <c r="CW174" s="1">
        <v>4.3753539999999997</v>
      </c>
      <c r="CX174" s="1">
        <v>4.3856630000000001</v>
      </c>
      <c r="CY174" s="1">
        <v>4.3918619999999997</v>
      </c>
      <c r="CZ174" s="1">
        <v>4.409897</v>
      </c>
      <c r="DA174" s="1">
        <v>4.4163420000000002</v>
      </c>
    </row>
    <row r="175" spans="1:105" x14ac:dyDescent="0.2">
      <c r="A175" s="4" t="s">
        <v>1</v>
      </c>
      <c r="B175" s="1">
        <v>0.97005439999999998</v>
      </c>
      <c r="C175" s="1">
        <v>1.0106379999999999</v>
      </c>
      <c r="D175" s="1">
        <v>1.0193080000000001</v>
      </c>
      <c r="E175" s="1">
        <v>1.0242020000000001</v>
      </c>
      <c r="F175" s="1">
        <v>1.047693</v>
      </c>
      <c r="G175" s="1">
        <v>1.103237</v>
      </c>
      <c r="H175" s="1">
        <v>1.1896530000000001</v>
      </c>
      <c r="I175" s="1">
        <v>1.2222420000000001</v>
      </c>
      <c r="J175" s="1">
        <v>1.2372989999999999</v>
      </c>
      <c r="K175" s="1">
        <v>1.2688360000000001</v>
      </c>
      <c r="L175" s="1">
        <v>1.221846</v>
      </c>
      <c r="M175" s="1">
        <v>1.1859470000000001</v>
      </c>
      <c r="N175" s="1">
        <v>1.206493</v>
      </c>
      <c r="O175" s="1">
        <v>1.182288</v>
      </c>
      <c r="P175" s="1">
        <v>1.2053210000000001</v>
      </c>
      <c r="Q175" s="1">
        <v>1.1705209999999999</v>
      </c>
      <c r="R175" s="1">
        <v>1.2019219999999999</v>
      </c>
      <c r="S175" s="1">
        <v>1.1929479999999999</v>
      </c>
      <c r="T175" s="1">
        <v>1.209794</v>
      </c>
      <c r="U175" s="1">
        <v>1.190204</v>
      </c>
      <c r="V175" s="1">
        <v>1.1245689999999999</v>
      </c>
      <c r="W175" s="1">
        <v>1.106889</v>
      </c>
      <c r="X175" s="1">
        <v>1.1086279999999999</v>
      </c>
      <c r="Y175" s="1">
        <v>1.1271610000000001</v>
      </c>
      <c r="Z175" s="1">
        <v>1.153376</v>
      </c>
      <c r="AA175" s="1">
        <v>1.145275</v>
      </c>
      <c r="AB175" s="1">
        <v>1.3306800000000001</v>
      </c>
      <c r="AC175" s="1">
        <v>1.3339110000000001</v>
      </c>
      <c r="AD175" s="1">
        <v>1.3419829999999999</v>
      </c>
      <c r="AE175" s="1">
        <v>1.335674</v>
      </c>
      <c r="AF175" s="1">
        <v>1.343926</v>
      </c>
      <c r="AG175" s="1">
        <v>1.342435</v>
      </c>
      <c r="AH175" s="1">
        <v>1.354528</v>
      </c>
      <c r="AI175" s="1">
        <v>1.356484</v>
      </c>
      <c r="AJ175" s="1">
        <v>1.3582380000000001</v>
      </c>
      <c r="AK175" s="1">
        <v>1.3527469999999999</v>
      </c>
      <c r="AL175" s="1">
        <v>1.3492740000000001</v>
      </c>
      <c r="AM175" s="1">
        <v>1.3489629999999999</v>
      </c>
      <c r="AN175" s="1">
        <v>1.3468519999999999</v>
      </c>
      <c r="AO175" s="1">
        <v>1.345278</v>
      </c>
      <c r="AP175" s="1">
        <v>1.3518950000000001</v>
      </c>
      <c r="AQ175" s="1">
        <v>1.350223</v>
      </c>
      <c r="AR175" s="1">
        <v>1.3526039999999999</v>
      </c>
      <c r="AS175" s="1">
        <v>1.357329</v>
      </c>
      <c r="AT175" s="1">
        <v>1.355504</v>
      </c>
      <c r="AU175" s="1">
        <v>1.3562970000000001</v>
      </c>
      <c r="AV175" s="1">
        <v>1.3642639999999999</v>
      </c>
      <c r="AW175" s="1">
        <v>1.361345</v>
      </c>
      <c r="AX175" s="1">
        <v>1.3638079999999999</v>
      </c>
      <c r="AY175" s="1">
        <v>1.361316</v>
      </c>
      <c r="AZ175" s="1">
        <v>1.367507</v>
      </c>
      <c r="BA175" s="1">
        <v>1.368682</v>
      </c>
      <c r="BB175" s="1">
        <v>1.495819</v>
      </c>
      <c r="BC175" s="1">
        <v>1.5030019999999999</v>
      </c>
      <c r="BD175" s="1">
        <v>1.5019020000000001</v>
      </c>
      <c r="BE175" s="1">
        <v>1.495835</v>
      </c>
      <c r="BF175" s="1">
        <v>1.493989</v>
      </c>
      <c r="BG175" s="1">
        <v>1.491886</v>
      </c>
      <c r="BH175" s="1">
        <v>1.4909159999999999</v>
      </c>
      <c r="BI175" s="1">
        <v>1.5008760000000001</v>
      </c>
      <c r="BJ175" s="1">
        <v>1.498211</v>
      </c>
      <c r="BK175" s="1">
        <v>1.49661</v>
      </c>
      <c r="BL175" s="1">
        <v>1.4995560000000001</v>
      </c>
      <c r="BM175" s="1">
        <v>1.4999039999999999</v>
      </c>
      <c r="BN175" s="1">
        <v>1.501304</v>
      </c>
      <c r="BO175" s="1">
        <v>1.4989980000000001</v>
      </c>
      <c r="BP175" s="1">
        <v>1.5062519999999999</v>
      </c>
      <c r="BQ175" s="1">
        <v>1.504993</v>
      </c>
      <c r="BR175" s="1">
        <v>1.4986980000000001</v>
      </c>
      <c r="BS175" s="1">
        <v>1.496318</v>
      </c>
      <c r="BT175" s="1">
        <v>1.492151</v>
      </c>
      <c r="BU175" s="1">
        <v>1.484267</v>
      </c>
      <c r="BV175" s="1">
        <v>1.489517</v>
      </c>
      <c r="BW175" s="1">
        <v>1.492151</v>
      </c>
      <c r="BX175" s="1">
        <v>1.4888349999999999</v>
      </c>
      <c r="BY175" s="1">
        <v>1.495844</v>
      </c>
      <c r="BZ175" s="1">
        <v>1.491217</v>
      </c>
      <c r="CA175" s="1">
        <v>1.4888429999999999</v>
      </c>
      <c r="CB175" s="1">
        <v>1.6891830000000001</v>
      </c>
      <c r="CC175" s="1">
        <v>1.6786540000000001</v>
      </c>
      <c r="CD175" s="1">
        <v>1.684787</v>
      </c>
      <c r="CE175" s="1">
        <v>1.6884269999999999</v>
      </c>
      <c r="CF175" s="1">
        <v>1.9593480000000001</v>
      </c>
      <c r="CG175" s="1">
        <v>2.1489569999999998</v>
      </c>
      <c r="CH175" s="1">
        <v>2.2593190000000001</v>
      </c>
      <c r="CI175" s="1">
        <v>2.3107120000000001</v>
      </c>
      <c r="CJ175" s="1">
        <v>2.3627189999999998</v>
      </c>
      <c r="CK175" s="1">
        <v>2.4026800000000001</v>
      </c>
      <c r="CL175" s="1">
        <v>2.4488620000000001</v>
      </c>
      <c r="CM175" s="1">
        <v>2.4643299999999999</v>
      </c>
      <c r="CN175" s="1">
        <v>2.4948380000000001</v>
      </c>
      <c r="CO175" s="1">
        <v>2.5150990000000002</v>
      </c>
      <c r="CP175" s="1">
        <v>2.5161859999999998</v>
      </c>
      <c r="CQ175" s="1">
        <v>2.5379999999999998</v>
      </c>
      <c r="CR175" s="1">
        <v>2.5635439999999998</v>
      </c>
      <c r="CS175" s="1">
        <v>2.5722779999999998</v>
      </c>
      <c r="CT175" s="1">
        <v>2.5860300000000001</v>
      </c>
      <c r="CU175" s="1">
        <v>2.614322</v>
      </c>
      <c r="CV175" s="1">
        <v>2.6172019999999998</v>
      </c>
      <c r="CW175" s="1">
        <v>2.6207400000000001</v>
      </c>
      <c r="CX175" s="1">
        <v>2.630382</v>
      </c>
      <c r="CY175" s="1">
        <v>2.637886</v>
      </c>
      <c r="CZ175" s="1">
        <v>2.6418119999999998</v>
      </c>
      <c r="DA175" s="1">
        <v>2.6573880000000001</v>
      </c>
    </row>
    <row r="176" spans="1:105" x14ac:dyDescent="0.2">
      <c r="A176" s="4" t="s">
        <v>1</v>
      </c>
      <c r="B176" s="1">
        <v>1.0004010000000001</v>
      </c>
      <c r="C176" s="1">
        <v>0.99559030000000004</v>
      </c>
      <c r="D176" s="1">
        <v>1.0040089999999999</v>
      </c>
      <c r="E176" s="1">
        <v>1.011296</v>
      </c>
      <c r="F176" s="1">
        <v>0.99958290000000005</v>
      </c>
      <c r="G176" s="1">
        <v>0.99687000000000003</v>
      </c>
      <c r="H176" s="1">
        <v>0.99435220000000002</v>
      </c>
      <c r="I176" s="1">
        <v>0.98982999999999999</v>
      </c>
      <c r="J176" s="1">
        <v>0.98708070000000003</v>
      </c>
      <c r="K176" s="1">
        <v>0.98257309999999998</v>
      </c>
      <c r="L176" s="1">
        <v>0.99493520000000002</v>
      </c>
      <c r="M176" s="1">
        <v>1.0105820000000001</v>
      </c>
      <c r="N176" s="1">
        <v>1.0021629999999999</v>
      </c>
      <c r="O176" s="1">
        <v>0.99154030000000004</v>
      </c>
      <c r="P176" s="1">
        <v>0.99590299999999998</v>
      </c>
      <c r="Q176" s="1">
        <v>0.98441270000000003</v>
      </c>
      <c r="R176" s="1">
        <v>0.98519230000000002</v>
      </c>
      <c r="S176" s="1">
        <v>0.99888460000000001</v>
      </c>
      <c r="T176" s="1">
        <v>1.002705</v>
      </c>
      <c r="U176" s="1">
        <v>0.98953729999999995</v>
      </c>
      <c r="V176" s="1">
        <v>0.98482840000000005</v>
      </c>
      <c r="W176" s="1">
        <v>0.97646140000000003</v>
      </c>
      <c r="X176" s="1">
        <v>0.96688249999999998</v>
      </c>
      <c r="Y176" s="1">
        <v>0.96627779999999996</v>
      </c>
      <c r="Z176" s="1">
        <v>0.94990989999999997</v>
      </c>
      <c r="AA176" s="1">
        <v>0.95767769999999997</v>
      </c>
      <c r="AB176" s="1">
        <v>0.99335499999999999</v>
      </c>
      <c r="AC176" s="1">
        <v>0.99148449999999999</v>
      </c>
      <c r="AD176" s="1">
        <v>0.99888619999999995</v>
      </c>
      <c r="AE176" s="1">
        <v>0.98132350000000002</v>
      </c>
      <c r="AF176" s="1">
        <v>0.99184070000000002</v>
      </c>
      <c r="AG176" s="1">
        <v>0.99406890000000003</v>
      </c>
      <c r="AH176" s="1">
        <v>0.99965570000000004</v>
      </c>
      <c r="AI176" s="1">
        <v>0.99966659999999996</v>
      </c>
      <c r="AJ176" s="1">
        <v>1.0164660000000001</v>
      </c>
      <c r="AK176" s="1">
        <v>1.011161</v>
      </c>
      <c r="AL176" s="1">
        <v>1.0123009999999999</v>
      </c>
      <c r="AM176" s="1">
        <v>1.0081100000000001</v>
      </c>
      <c r="AN176" s="1">
        <v>1.0190600000000001</v>
      </c>
      <c r="AO176" s="1">
        <v>1.0127200000000001</v>
      </c>
      <c r="AP176" s="1">
        <v>1.008148</v>
      </c>
      <c r="AQ176" s="1">
        <v>1.013501</v>
      </c>
      <c r="AR176" s="1">
        <v>1.013447</v>
      </c>
      <c r="AS176" s="1">
        <v>1.0129429999999999</v>
      </c>
      <c r="AT176" s="1">
        <v>1.007609</v>
      </c>
      <c r="AU176" s="1">
        <v>1.0049619999999999</v>
      </c>
      <c r="AV176" s="1">
        <v>1.0086839999999999</v>
      </c>
      <c r="AW176" s="1">
        <v>1.017358</v>
      </c>
      <c r="AX176" s="1">
        <v>1.022629</v>
      </c>
      <c r="AY176" s="1">
        <v>1.0236559999999999</v>
      </c>
      <c r="AZ176" s="1">
        <v>1.015884</v>
      </c>
      <c r="BA176" s="1">
        <v>1.0285820000000001</v>
      </c>
      <c r="BB176" s="1">
        <v>1.158852</v>
      </c>
      <c r="BC176" s="1">
        <v>1.1643239999999999</v>
      </c>
      <c r="BD176" s="1">
        <v>1.163805</v>
      </c>
      <c r="BE176" s="1">
        <v>1.158785</v>
      </c>
      <c r="BF176" s="1">
        <v>1.159054</v>
      </c>
      <c r="BG176" s="1">
        <v>1.1555960000000001</v>
      </c>
      <c r="BH176" s="1">
        <v>1.1553119999999999</v>
      </c>
      <c r="BI176" s="1">
        <v>1.1595279999999999</v>
      </c>
      <c r="BJ176" s="1">
        <v>1.162998</v>
      </c>
      <c r="BK176" s="1">
        <v>1.160309</v>
      </c>
      <c r="BL176" s="1">
        <v>1.1590039999999999</v>
      </c>
      <c r="BM176" s="1">
        <v>1.155532</v>
      </c>
      <c r="BN176" s="1">
        <v>1.155864</v>
      </c>
      <c r="BO176" s="1">
        <v>1.1549419999999999</v>
      </c>
      <c r="BP176" s="1">
        <v>1.1739869999999999</v>
      </c>
      <c r="BQ176" s="1">
        <v>1.168858</v>
      </c>
      <c r="BR176" s="1">
        <v>1.1602380000000001</v>
      </c>
      <c r="BS176" s="1">
        <v>1.155689</v>
      </c>
      <c r="BT176" s="1">
        <v>1.153789</v>
      </c>
      <c r="BU176" s="1">
        <v>1.1534800000000001</v>
      </c>
      <c r="BV176" s="1">
        <v>1.1584669999999999</v>
      </c>
      <c r="BW176" s="1">
        <v>1.1580250000000001</v>
      </c>
      <c r="BX176" s="1">
        <v>1.15299</v>
      </c>
      <c r="BY176" s="1">
        <v>1.154549</v>
      </c>
      <c r="BZ176" s="1">
        <v>1.1539779999999999</v>
      </c>
      <c r="CA176" s="1">
        <v>1.1536649999999999</v>
      </c>
      <c r="CB176" s="1">
        <v>1.3752219999999999</v>
      </c>
      <c r="CC176" s="1">
        <v>1.369154</v>
      </c>
      <c r="CD176" s="1">
        <v>1.376037</v>
      </c>
      <c r="CE176" s="1">
        <v>1.380466</v>
      </c>
      <c r="CF176" s="1">
        <v>1.5047569999999999</v>
      </c>
      <c r="CG176" s="1">
        <v>1.5861780000000001</v>
      </c>
      <c r="CH176" s="1">
        <v>1.6274310000000001</v>
      </c>
      <c r="CI176" s="1">
        <v>1.640355</v>
      </c>
      <c r="CJ176" s="1">
        <v>1.6656070000000001</v>
      </c>
      <c r="CK176" s="1">
        <v>1.6775469999999999</v>
      </c>
      <c r="CL176" s="1">
        <v>1.6903410000000001</v>
      </c>
      <c r="CM176" s="1">
        <v>1.6851130000000001</v>
      </c>
      <c r="CN176" s="1">
        <v>1.6902429999999999</v>
      </c>
      <c r="CO176" s="1">
        <v>1.695978</v>
      </c>
      <c r="CP176" s="1">
        <v>1.686326</v>
      </c>
      <c r="CQ176" s="1">
        <v>1.6915579999999999</v>
      </c>
      <c r="CR176" s="1">
        <v>1.7020550000000001</v>
      </c>
      <c r="CS176" s="1">
        <v>1.7003090000000001</v>
      </c>
      <c r="CT176" s="1">
        <v>1.7043889999999999</v>
      </c>
      <c r="CU176" s="1">
        <v>1.7139279999999999</v>
      </c>
      <c r="CV176" s="1">
        <v>1.710248</v>
      </c>
      <c r="CW176" s="1">
        <v>1.710942</v>
      </c>
      <c r="CX176" s="1">
        <v>1.7155050000000001</v>
      </c>
      <c r="CY176" s="1">
        <v>1.722056</v>
      </c>
      <c r="CZ176" s="1">
        <v>1.7234579999999999</v>
      </c>
      <c r="DA176" s="1">
        <v>1.7340789999999999</v>
      </c>
    </row>
    <row r="177" spans="1:105" x14ac:dyDescent="0.2">
      <c r="A177" s="4" t="s">
        <v>1</v>
      </c>
      <c r="B177" s="1">
        <v>0.99518580000000001</v>
      </c>
      <c r="C177" s="1">
        <v>1.0005679999999999</v>
      </c>
      <c r="D177" s="1">
        <v>1.004246</v>
      </c>
      <c r="E177" s="1">
        <v>1.014518</v>
      </c>
      <c r="F177" s="1">
        <v>1.015422</v>
      </c>
      <c r="G177" s="1">
        <v>1.023973</v>
      </c>
      <c r="H177" s="1">
        <v>1.0248029999999999</v>
      </c>
      <c r="I177" s="1">
        <v>1.0241100000000001</v>
      </c>
      <c r="J177" s="1">
        <v>1.0267809999999999</v>
      </c>
      <c r="K177" s="1">
        <v>1.0361290000000001</v>
      </c>
      <c r="L177" s="1">
        <v>1.0385059999999999</v>
      </c>
      <c r="M177" s="1">
        <v>1.0372030000000001</v>
      </c>
      <c r="N177" s="1">
        <v>1.0375799999999999</v>
      </c>
      <c r="O177" s="1">
        <v>1.027973</v>
      </c>
      <c r="P177" s="1">
        <v>1.035814</v>
      </c>
      <c r="Q177" s="1">
        <v>1.025064</v>
      </c>
      <c r="R177" s="1">
        <v>1.0177080000000001</v>
      </c>
      <c r="S177" s="1">
        <v>1.021021</v>
      </c>
      <c r="T177" s="1">
        <v>1.034727</v>
      </c>
      <c r="U177" s="1">
        <v>1.036038</v>
      </c>
      <c r="V177" s="1">
        <v>1.0273049999999999</v>
      </c>
      <c r="W177" s="1">
        <v>1.024788</v>
      </c>
      <c r="X177" s="1">
        <v>1.0172110000000001</v>
      </c>
      <c r="Y177" s="1">
        <v>1.0261009999999999</v>
      </c>
      <c r="Z177" s="1">
        <v>1.0202310000000001</v>
      </c>
      <c r="AA177" s="1">
        <v>1.0248120000000001</v>
      </c>
      <c r="AB177" s="1">
        <v>0.92399010000000004</v>
      </c>
      <c r="AC177" s="1">
        <v>0.92347520000000005</v>
      </c>
      <c r="AD177" s="1">
        <v>0.92678110000000002</v>
      </c>
      <c r="AE177" s="1">
        <v>0.91957580000000005</v>
      </c>
      <c r="AF177" s="1">
        <v>0.91967920000000003</v>
      </c>
      <c r="AG177" s="1">
        <v>0.91924070000000002</v>
      </c>
      <c r="AH177" s="1">
        <v>0.92146019999999995</v>
      </c>
      <c r="AI177" s="1">
        <v>0.92071130000000001</v>
      </c>
      <c r="AJ177" s="1">
        <v>0.92265989999999998</v>
      </c>
      <c r="AK177" s="1">
        <v>0.92277810000000005</v>
      </c>
      <c r="AL177" s="1">
        <v>0.9202285</v>
      </c>
      <c r="AM177" s="1">
        <v>0.91773559999999998</v>
      </c>
      <c r="AN177" s="1">
        <v>0.91695479999999996</v>
      </c>
      <c r="AO177" s="1">
        <v>0.91636110000000004</v>
      </c>
      <c r="AP177" s="1">
        <v>0.9160606</v>
      </c>
      <c r="AQ177" s="1">
        <v>0.91741289999999998</v>
      </c>
      <c r="AR177" s="1">
        <v>0.91916189999999998</v>
      </c>
      <c r="AS177" s="1">
        <v>0.92035909999999999</v>
      </c>
      <c r="AT177" s="1">
        <v>0.91940089999999997</v>
      </c>
      <c r="AU177" s="1">
        <v>0.91883429999999999</v>
      </c>
      <c r="AV177" s="1">
        <v>0.92276820000000004</v>
      </c>
      <c r="AW177" s="1">
        <v>0.92118429999999996</v>
      </c>
      <c r="AX177" s="1">
        <v>0.92117939999999998</v>
      </c>
      <c r="AY177" s="1">
        <v>0.91898210000000002</v>
      </c>
      <c r="AZ177" s="1">
        <v>0.91895499999999997</v>
      </c>
      <c r="BA177" s="1">
        <v>0.91996990000000001</v>
      </c>
      <c r="BB177" s="1">
        <v>1.0190239999999999</v>
      </c>
      <c r="BC177" s="1">
        <v>1.0213369999999999</v>
      </c>
      <c r="BD177" s="1">
        <v>1.0258</v>
      </c>
      <c r="BE177" s="1">
        <v>1.02061</v>
      </c>
      <c r="BF177" s="1">
        <v>1.0214650000000001</v>
      </c>
      <c r="BG177" s="1">
        <v>1.020408</v>
      </c>
      <c r="BH177" s="1">
        <v>1.0197400000000001</v>
      </c>
      <c r="BI177" s="1">
        <v>1.026411</v>
      </c>
      <c r="BJ177" s="1">
        <v>1.0255000000000001</v>
      </c>
      <c r="BK177" s="1">
        <v>1.0255840000000001</v>
      </c>
      <c r="BL177" s="1">
        <v>1.0280469999999999</v>
      </c>
      <c r="BM177" s="1">
        <v>1.0273939999999999</v>
      </c>
      <c r="BN177" s="1">
        <v>1.0273129999999999</v>
      </c>
      <c r="BO177" s="1">
        <v>1.029471</v>
      </c>
      <c r="BP177" s="1">
        <v>1.0339469999999999</v>
      </c>
      <c r="BQ177" s="1">
        <v>1.0350820000000001</v>
      </c>
      <c r="BR177" s="1">
        <v>1.033474</v>
      </c>
      <c r="BS177" s="1">
        <v>1.0336510000000001</v>
      </c>
      <c r="BT177" s="1">
        <v>1.0336529999999999</v>
      </c>
      <c r="BU177" s="1">
        <v>1.0290049999999999</v>
      </c>
      <c r="BV177" s="1">
        <v>1.03508</v>
      </c>
      <c r="BW177" s="1">
        <v>1.0368930000000001</v>
      </c>
      <c r="BX177" s="1">
        <v>1.036127</v>
      </c>
      <c r="BY177" s="1">
        <v>1.0401119999999999</v>
      </c>
      <c r="BZ177" s="1">
        <v>1.0416350000000001</v>
      </c>
      <c r="CA177" s="1">
        <v>1.040573</v>
      </c>
      <c r="CB177" s="1">
        <v>1.163009</v>
      </c>
      <c r="CC177" s="1">
        <v>1.161632</v>
      </c>
      <c r="CD177" s="1">
        <v>1.1666719999999999</v>
      </c>
      <c r="CE177" s="1">
        <v>1.1699409999999999</v>
      </c>
      <c r="CF177" s="1">
        <v>1.7411099999999999</v>
      </c>
      <c r="CG177" s="1">
        <v>2.1078999999999999</v>
      </c>
      <c r="CH177" s="1">
        <v>2.3026059999999999</v>
      </c>
      <c r="CI177" s="1">
        <v>2.3935379999999999</v>
      </c>
      <c r="CJ177" s="1">
        <v>2.4619499999999999</v>
      </c>
      <c r="CK177" s="1">
        <v>2.4844949999999999</v>
      </c>
      <c r="CL177" s="1">
        <v>2.4874610000000001</v>
      </c>
      <c r="CM177" s="1">
        <v>2.4550190000000001</v>
      </c>
      <c r="CN177" s="1">
        <v>2.4343949999999999</v>
      </c>
      <c r="CO177" s="1">
        <v>2.404204</v>
      </c>
      <c r="CP177" s="1">
        <v>2.3617560000000002</v>
      </c>
      <c r="CQ177" s="1">
        <v>2.3473850000000001</v>
      </c>
      <c r="CR177" s="1">
        <v>2.3488039999999999</v>
      </c>
      <c r="CS177" s="1">
        <v>2.3327399999999998</v>
      </c>
      <c r="CT177" s="1">
        <v>2.3308710000000001</v>
      </c>
      <c r="CU177" s="1">
        <v>2.3322379999999998</v>
      </c>
      <c r="CV177" s="1">
        <v>2.319458</v>
      </c>
      <c r="CW177" s="1">
        <v>2.3136169999999998</v>
      </c>
      <c r="CX177" s="1">
        <v>2.3199160000000001</v>
      </c>
      <c r="CY177" s="1">
        <v>2.3179430000000001</v>
      </c>
      <c r="CZ177" s="1">
        <v>2.3189630000000001</v>
      </c>
      <c r="DA177" s="1">
        <v>2.3261880000000001</v>
      </c>
    </row>
    <row r="178" spans="1:105" x14ac:dyDescent="0.2">
      <c r="A178" s="4" t="s">
        <v>1</v>
      </c>
      <c r="B178" s="1">
        <v>0.98849739999999997</v>
      </c>
      <c r="C178" s="1">
        <v>1.0137970000000001</v>
      </c>
      <c r="D178" s="1">
        <v>0.99770570000000003</v>
      </c>
      <c r="E178" s="1">
        <v>0.93852469999999999</v>
      </c>
      <c r="F178" s="1">
        <v>0.89085230000000004</v>
      </c>
      <c r="G178" s="1">
        <v>0.83210850000000003</v>
      </c>
      <c r="H178" s="1">
        <v>0.81784159999999995</v>
      </c>
      <c r="I178" s="1">
        <v>0.78741519999999998</v>
      </c>
      <c r="J178" s="1">
        <v>0.76774359999999997</v>
      </c>
      <c r="K178" s="1">
        <v>0.72968270000000002</v>
      </c>
      <c r="L178" s="1">
        <v>0.69780770000000003</v>
      </c>
      <c r="M178" s="1">
        <v>0.6845407</v>
      </c>
      <c r="N178" s="1">
        <v>0.69032130000000003</v>
      </c>
      <c r="O178" s="1">
        <v>0.67307079999999997</v>
      </c>
      <c r="P178" s="1">
        <v>0.66922619999999999</v>
      </c>
      <c r="Q178" s="1">
        <v>0.66642480000000004</v>
      </c>
      <c r="R178" s="1">
        <v>0.66897110000000004</v>
      </c>
      <c r="S178" s="1">
        <v>0.67417760000000004</v>
      </c>
      <c r="T178" s="1">
        <v>0.65842579999999995</v>
      </c>
      <c r="U178" s="1">
        <v>0.66366429999999998</v>
      </c>
      <c r="V178" s="1">
        <v>0.67821359999999997</v>
      </c>
      <c r="W178" s="1">
        <v>0.69330950000000002</v>
      </c>
      <c r="X178" s="1">
        <v>0.71833340000000001</v>
      </c>
      <c r="Y178" s="1">
        <v>0.74476039999999999</v>
      </c>
      <c r="Z178" s="1">
        <v>0.75382519999999997</v>
      </c>
      <c r="AA178" s="1">
        <v>0.78115179999999995</v>
      </c>
      <c r="AB178" s="1">
        <v>1.123459</v>
      </c>
      <c r="AC178" s="1">
        <v>1.1224019999999999</v>
      </c>
      <c r="AD178" s="1">
        <v>1.1233310000000001</v>
      </c>
      <c r="AE178" s="1">
        <v>1.1201950000000001</v>
      </c>
      <c r="AF178" s="1">
        <v>1.115799</v>
      </c>
      <c r="AG178" s="1">
        <v>1.119826</v>
      </c>
      <c r="AH178" s="1">
        <v>1.121883</v>
      </c>
      <c r="AI178" s="1">
        <v>1.1210720000000001</v>
      </c>
      <c r="AJ178" s="1">
        <v>1.1188400000000001</v>
      </c>
      <c r="AK178" s="1">
        <v>1.1257839999999999</v>
      </c>
      <c r="AL178" s="1">
        <v>1.1227529999999999</v>
      </c>
      <c r="AM178" s="1">
        <v>1.123732</v>
      </c>
      <c r="AN178" s="1">
        <v>1.1370309999999999</v>
      </c>
      <c r="AO178" s="1">
        <v>1.1248959999999999</v>
      </c>
      <c r="AP178" s="1">
        <v>1.125764</v>
      </c>
      <c r="AQ178" s="1">
        <v>1.1289549999999999</v>
      </c>
      <c r="AR178" s="1">
        <v>1.138336</v>
      </c>
      <c r="AS178" s="1">
        <v>1.132066</v>
      </c>
      <c r="AT178" s="1">
        <v>1.13164</v>
      </c>
      <c r="AU178" s="1">
        <v>1.12585</v>
      </c>
      <c r="AV178" s="1">
        <v>1.1245499999999999</v>
      </c>
      <c r="AW178" s="1">
        <v>1.1246339999999999</v>
      </c>
      <c r="AX178" s="1">
        <v>1.128681</v>
      </c>
      <c r="AY178" s="1">
        <v>1.1302479999999999</v>
      </c>
      <c r="AZ178" s="1">
        <v>1.1283460000000001</v>
      </c>
      <c r="BA178" s="1">
        <v>1.130795</v>
      </c>
      <c r="BB178" s="1">
        <v>1.2088639999999999</v>
      </c>
      <c r="BC178" s="1">
        <v>1.2089760000000001</v>
      </c>
      <c r="BD178" s="1">
        <v>1.2082029999999999</v>
      </c>
      <c r="BE178" s="1">
        <v>1.2166509999999999</v>
      </c>
      <c r="BF178" s="1">
        <v>1.2204159999999999</v>
      </c>
      <c r="BG178" s="1">
        <v>1.214663</v>
      </c>
      <c r="BH178" s="1">
        <v>1.2167380000000001</v>
      </c>
      <c r="BI178" s="1">
        <v>1.219692</v>
      </c>
      <c r="BJ178" s="1">
        <v>1.2194959999999999</v>
      </c>
      <c r="BK178" s="1">
        <v>1.2188030000000001</v>
      </c>
      <c r="BL178" s="1">
        <v>1.2203889999999999</v>
      </c>
      <c r="BM178" s="1">
        <v>1.2174659999999999</v>
      </c>
      <c r="BN178" s="1">
        <v>1.2215499999999999</v>
      </c>
      <c r="BO178" s="1">
        <v>1.218947</v>
      </c>
      <c r="BP178" s="1">
        <v>1.2222900000000001</v>
      </c>
      <c r="BQ178" s="1">
        <v>1.220899</v>
      </c>
      <c r="BR178" s="1">
        <v>1.223862</v>
      </c>
      <c r="BS178" s="1">
        <v>1.2311369999999999</v>
      </c>
      <c r="BT178" s="1">
        <v>1.2288110000000001</v>
      </c>
      <c r="BU178" s="1">
        <v>1.233471</v>
      </c>
      <c r="BV178" s="1">
        <v>1.2334210000000001</v>
      </c>
      <c r="BW178" s="1">
        <v>1.238591</v>
      </c>
      <c r="BX178" s="1">
        <v>1.2338720000000001</v>
      </c>
      <c r="BY178" s="1">
        <v>1.230305</v>
      </c>
      <c r="BZ178" s="1">
        <v>1.2323440000000001</v>
      </c>
      <c r="CA178" s="1">
        <v>1.2342</v>
      </c>
      <c r="CB178" s="1">
        <v>1.303086</v>
      </c>
      <c r="CC178" s="1">
        <v>1.7108140000000001</v>
      </c>
      <c r="CD178" s="1">
        <v>1.8757779999999999</v>
      </c>
      <c r="CE178" s="1">
        <v>1.9075869999999999</v>
      </c>
      <c r="CF178" s="1">
        <v>1.9008769999999999</v>
      </c>
      <c r="CG178" s="1">
        <v>1.8970739999999999</v>
      </c>
      <c r="CH178" s="1">
        <v>1.871599</v>
      </c>
      <c r="CI178" s="1">
        <v>1.852679</v>
      </c>
      <c r="CJ178" s="1">
        <v>1.8340730000000001</v>
      </c>
      <c r="CK178" s="1">
        <v>1.805715</v>
      </c>
      <c r="CL178" s="1">
        <v>1.7822720000000001</v>
      </c>
      <c r="CM178" s="1">
        <v>1.7693300000000001</v>
      </c>
      <c r="CN178" s="1">
        <v>1.765447</v>
      </c>
      <c r="CO178" s="1">
        <v>1.7531429999999999</v>
      </c>
      <c r="CP178" s="1">
        <v>1.7419579999999999</v>
      </c>
      <c r="CQ178" s="1">
        <v>1.7380679999999999</v>
      </c>
      <c r="CR178" s="1">
        <v>1.739749</v>
      </c>
      <c r="CS178" s="1">
        <v>1.7298480000000001</v>
      </c>
      <c r="CT178" s="1">
        <v>1.7171689999999999</v>
      </c>
      <c r="CU178" s="1">
        <v>1.7188699999999999</v>
      </c>
      <c r="CV178" s="1">
        <v>1.7248220000000001</v>
      </c>
      <c r="CW178" s="1">
        <v>1.722961</v>
      </c>
      <c r="CX178" s="1">
        <v>1.714156</v>
      </c>
      <c r="CY178" s="1">
        <v>1.7140850000000001</v>
      </c>
      <c r="CZ178" s="1">
        <v>1.7078009999999999</v>
      </c>
      <c r="DA178" s="1">
        <v>1.7242249999999999</v>
      </c>
    </row>
    <row r="179" spans="1:105" x14ac:dyDescent="0.2">
      <c r="A179" s="4" t="s">
        <v>1</v>
      </c>
      <c r="B179" s="1">
        <v>1.0067680000000001</v>
      </c>
      <c r="C179" s="1">
        <v>0.99941170000000001</v>
      </c>
      <c r="D179" s="1">
        <v>0.99382029999999999</v>
      </c>
      <c r="E179" s="1">
        <v>0.98876129999999995</v>
      </c>
      <c r="F179" s="1">
        <v>0.99586660000000005</v>
      </c>
      <c r="G179" s="1">
        <v>0.99116899999999997</v>
      </c>
      <c r="H179" s="1">
        <v>0.9829987</v>
      </c>
      <c r="I179" s="1">
        <v>0.9962356</v>
      </c>
      <c r="J179" s="1">
        <v>0.97841140000000004</v>
      </c>
      <c r="K179" s="1">
        <v>0.97525810000000002</v>
      </c>
      <c r="L179" s="1">
        <v>0.97817549999999998</v>
      </c>
      <c r="M179" s="1">
        <v>0.96369479999999996</v>
      </c>
      <c r="N179" s="1">
        <v>0.96628510000000001</v>
      </c>
      <c r="O179" s="1">
        <v>0.94644490000000003</v>
      </c>
      <c r="P179" s="1">
        <v>0.94216569999999999</v>
      </c>
      <c r="Q179" s="1">
        <v>0.94467619999999997</v>
      </c>
      <c r="R179" s="1">
        <v>0.96100180000000002</v>
      </c>
      <c r="S179" s="1">
        <v>0.95646770000000003</v>
      </c>
      <c r="T179" s="1">
        <v>0.95327640000000002</v>
      </c>
      <c r="U179" s="1">
        <v>0.97073169999999998</v>
      </c>
      <c r="V179" s="1">
        <v>0.96761640000000004</v>
      </c>
      <c r="W179" s="1">
        <v>0.9778599</v>
      </c>
      <c r="X179" s="1">
        <v>0.96706099999999995</v>
      </c>
      <c r="Y179" s="1">
        <v>0.9390771</v>
      </c>
      <c r="Z179" s="1">
        <v>0.94466479999999997</v>
      </c>
      <c r="AA179" s="1">
        <v>0.93696610000000002</v>
      </c>
      <c r="AB179" s="1">
        <v>1.2573110000000001</v>
      </c>
      <c r="AC179" s="1">
        <v>1.25854</v>
      </c>
      <c r="AD179" s="1">
        <v>1.2672620000000001</v>
      </c>
      <c r="AE179" s="1">
        <v>1.274071</v>
      </c>
      <c r="AF179" s="1">
        <v>1.2665390000000001</v>
      </c>
      <c r="AG179" s="1">
        <v>1.2745880000000001</v>
      </c>
      <c r="AH179" s="1">
        <v>1.274478</v>
      </c>
      <c r="AI179" s="1">
        <v>1.2622180000000001</v>
      </c>
      <c r="AJ179" s="1">
        <v>1.262062</v>
      </c>
      <c r="AK179" s="1">
        <v>1.2623059999999999</v>
      </c>
      <c r="AL179" s="1">
        <v>1.2654019999999999</v>
      </c>
      <c r="AM179" s="1">
        <v>1.25698</v>
      </c>
      <c r="AN179" s="1">
        <v>1.2665090000000001</v>
      </c>
      <c r="AO179" s="1">
        <v>1.2536480000000001</v>
      </c>
      <c r="AP179" s="1">
        <v>1.2537400000000001</v>
      </c>
      <c r="AQ179" s="1">
        <v>1.2520169999999999</v>
      </c>
      <c r="AR179" s="1">
        <v>1.262618</v>
      </c>
      <c r="AS179" s="1">
        <v>1.2579769999999999</v>
      </c>
      <c r="AT179" s="1">
        <v>1.2674179999999999</v>
      </c>
      <c r="AU179" s="1">
        <v>1.254367</v>
      </c>
      <c r="AV179" s="1">
        <v>1.2511680000000001</v>
      </c>
      <c r="AW179" s="1">
        <v>1.244702</v>
      </c>
      <c r="AX179" s="1">
        <v>1.2433399999999999</v>
      </c>
      <c r="AY179" s="1">
        <v>1.2481629999999999</v>
      </c>
      <c r="AZ179" s="1">
        <v>1.241187</v>
      </c>
      <c r="BA179" s="1">
        <v>1.2442569999999999</v>
      </c>
      <c r="BB179" s="1">
        <v>1.315752</v>
      </c>
      <c r="BC179" s="1">
        <v>1.3170409999999999</v>
      </c>
      <c r="BD179" s="1">
        <v>1.3125979999999999</v>
      </c>
      <c r="BE179" s="1">
        <v>1.313005</v>
      </c>
      <c r="BF179" s="1">
        <v>1.3201560000000001</v>
      </c>
      <c r="BG179" s="1">
        <v>1.320837</v>
      </c>
      <c r="BH179" s="1">
        <v>1.320476</v>
      </c>
      <c r="BI179" s="1">
        <v>1.3230550000000001</v>
      </c>
      <c r="BJ179" s="1">
        <v>1.3201259999999999</v>
      </c>
      <c r="BK179" s="1">
        <v>1.3205979999999999</v>
      </c>
      <c r="BL179" s="1">
        <v>1.314344</v>
      </c>
      <c r="BM179" s="1">
        <v>1.3158890000000001</v>
      </c>
      <c r="BN179" s="1">
        <v>1.3174520000000001</v>
      </c>
      <c r="BO179" s="1">
        <v>1.320959</v>
      </c>
      <c r="BP179" s="1">
        <v>1.320773</v>
      </c>
      <c r="BQ179" s="1">
        <v>1.3219590000000001</v>
      </c>
      <c r="BR179" s="1">
        <v>1.3296809999999999</v>
      </c>
      <c r="BS179" s="1">
        <v>1.3291599999999999</v>
      </c>
      <c r="BT179" s="1">
        <v>1.3242799999999999</v>
      </c>
      <c r="BU179" s="1">
        <v>1.3510880000000001</v>
      </c>
      <c r="BV179" s="1">
        <v>1.330076</v>
      </c>
      <c r="BW179" s="1">
        <v>1.333682</v>
      </c>
      <c r="BX179" s="1">
        <v>1.3318909999999999</v>
      </c>
      <c r="BY179" s="1">
        <v>1.332454</v>
      </c>
      <c r="BZ179" s="1">
        <v>1.3388709999999999</v>
      </c>
      <c r="CA179" s="1">
        <v>1.344063</v>
      </c>
      <c r="CB179" s="1">
        <v>1.401678</v>
      </c>
      <c r="CC179" s="1">
        <v>1.9486490000000001</v>
      </c>
      <c r="CD179" s="1">
        <v>2.2475939999999999</v>
      </c>
      <c r="CE179" s="1">
        <v>2.3713519999999999</v>
      </c>
      <c r="CF179" s="1">
        <v>2.4199790000000001</v>
      </c>
      <c r="CG179" s="1">
        <v>2.4544060000000001</v>
      </c>
      <c r="CH179" s="1">
        <v>2.4665469999999998</v>
      </c>
      <c r="CI179" s="1">
        <v>2.471705</v>
      </c>
      <c r="CJ179" s="1">
        <v>2.4856500000000001</v>
      </c>
      <c r="CK179" s="1">
        <v>2.4745539999999999</v>
      </c>
      <c r="CL179" s="1">
        <v>2.473919</v>
      </c>
      <c r="CM179" s="1">
        <v>2.4703550000000001</v>
      </c>
      <c r="CN179" s="1">
        <v>2.4761899999999999</v>
      </c>
      <c r="CO179" s="1">
        <v>2.4682559999999998</v>
      </c>
      <c r="CP179" s="1">
        <v>2.4562780000000002</v>
      </c>
      <c r="CQ179" s="1">
        <v>2.450952</v>
      </c>
      <c r="CR179" s="1">
        <v>2.4550299999999998</v>
      </c>
      <c r="CS179" s="1">
        <v>2.4447410000000001</v>
      </c>
      <c r="CT179" s="1">
        <v>2.4363350000000001</v>
      </c>
      <c r="CU179" s="1">
        <v>2.444353</v>
      </c>
      <c r="CV179" s="1">
        <v>2.4433750000000001</v>
      </c>
      <c r="CW179" s="1">
        <v>2.4363730000000001</v>
      </c>
      <c r="CX179" s="1">
        <v>2.434463</v>
      </c>
      <c r="CY179" s="1">
        <v>2.4346950000000001</v>
      </c>
      <c r="CZ179" s="1">
        <v>2.4283350000000001</v>
      </c>
      <c r="DA179" s="1">
        <v>2.460423</v>
      </c>
    </row>
    <row r="180" spans="1:105" x14ac:dyDescent="0.2">
      <c r="A180" s="4" t="s">
        <v>1</v>
      </c>
      <c r="B180" s="1">
        <v>0.9859812</v>
      </c>
      <c r="C180" s="1">
        <v>1.028294</v>
      </c>
      <c r="D180" s="1">
        <v>0.98572510000000002</v>
      </c>
      <c r="E180" s="1">
        <v>0.93455270000000001</v>
      </c>
      <c r="F180" s="1">
        <v>0.88588520000000004</v>
      </c>
      <c r="G180" s="1">
        <v>0.84630280000000002</v>
      </c>
      <c r="H180" s="1">
        <v>0.8230442</v>
      </c>
      <c r="I180" s="1">
        <v>0.7985584</v>
      </c>
      <c r="J180" s="1">
        <v>0.78192499999999998</v>
      </c>
      <c r="K180" s="1">
        <v>0.76887439999999996</v>
      </c>
      <c r="L180" s="1">
        <v>0.76447259999999995</v>
      </c>
      <c r="M180" s="1">
        <v>0.76221819999999996</v>
      </c>
      <c r="N180" s="1">
        <v>0.75386489999999995</v>
      </c>
      <c r="O180" s="1">
        <v>0.7514248</v>
      </c>
      <c r="P180" s="1">
        <v>0.75620379999999998</v>
      </c>
      <c r="Q180" s="1">
        <v>0.74622089999999996</v>
      </c>
      <c r="R180" s="1">
        <v>0.7401896</v>
      </c>
      <c r="S180" s="1">
        <v>0.73773250000000001</v>
      </c>
      <c r="T180" s="1">
        <v>0.73103410000000002</v>
      </c>
      <c r="U180" s="1">
        <v>0.73783949999999998</v>
      </c>
      <c r="V180" s="1">
        <v>0.72666039999999998</v>
      </c>
      <c r="W180" s="1">
        <v>0.72406550000000003</v>
      </c>
      <c r="X180" s="1">
        <v>0.72138049999999998</v>
      </c>
      <c r="Y180" s="1">
        <v>0.71508179999999999</v>
      </c>
      <c r="Z180" s="1">
        <v>0.7107926</v>
      </c>
      <c r="AA180" s="1">
        <v>0.70947260000000001</v>
      </c>
      <c r="AB180" s="1">
        <v>1.048017</v>
      </c>
      <c r="AC180" s="1">
        <v>1.047547</v>
      </c>
      <c r="AD180" s="1">
        <v>1.049844</v>
      </c>
      <c r="AE180" s="1">
        <v>1.045884</v>
      </c>
      <c r="AF180" s="1">
        <v>1.0436319999999999</v>
      </c>
      <c r="AG180" s="1">
        <v>1.0490930000000001</v>
      </c>
      <c r="AH180" s="1">
        <v>1.0472939999999999</v>
      </c>
      <c r="AI180" s="1">
        <v>1.0444599999999999</v>
      </c>
      <c r="AJ180" s="1">
        <v>1.0477700000000001</v>
      </c>
      <c r="AK180" s="1">
        <v>1.0508660000000001</v>
      </c>
      <c r="AL180" s="1">
        <v>1.0481100000000001</v>
      </c>
      <c r="AM180" s="1">
        <v>1.046028</v>
      </c>
      <c r="AN180" s="1">
        <v>1.052667</v>
      </c>
      <c r="AO180" s="1">
        <v>1.0459430000000001</v>
      </c>
      <c r="AP180" s="1">
        <v>1.050975</v>
      </c>
      <c r="AQ180" s="1">
        <v>1.0524469999999999</v>
      </c>
      <c r="AR180" s="1">
        <v>1.0597369999999999</v>
      </c>
      <c r="AS180" s="1">
        <v>1.05887</v>
      </c>
      <c r="AT180" s="1">
        <v>1.0627819999999999</v>
      </c>
      <c r="AU180" s="1">
        <v>1.059453</v>
      </c>
      <c r="AV180" s="1">
        <v>1.060136</v>
      </c>
      <c r="AW180" s="1">
        <v>1.061774</v>
      </c>
      <c r="AX180" s="1">
        <v>1.064459</v>
      </c>
      <c r="AY180" s="1">
        <v>1.0690809999999999</v>
      </c>
      <c r="AZ180" s="1">
        <v>1.062959</v>
      </c>
      <c r="BA180" s="1">
        <v>1.0624670000000001</v>
      </c>
      <c r="BB180" s="1">
        <v>1.19442</v>
      </c>
      <c r="BC180" s="1">
        <v>1.1922159999999999</v>
      </c>
      <c r="BD180" s="1">
        <v>1.1878249999999999</v>
      </c>
      <c r="BE180" s="1">
        <v>1.1908730000000001</v>
      </c>
      <c r="BF180" s="1">
        <v>1.1922779999999999</v>
      </c>
      <c r="BG180" s="1">
        <v>1.1880869999999999</v>
      </c>
      <c r="BH180" s="1">
        <v>1.1915119999999999</v>
      </c>
      <c r="BI180" s="1">
        <v>1.1972560000000001</v>
      </c>
      <c r="BJ180" s="1">
        <v>1.1921170000000001</v>
      </c>
      <c r="BK180" s="1">
        <v>1.1912419999999999</v>
      </c>
      <c r="BL180" s="1">
        <v>1.189762</v>
      </c>
      <c r="BM180" s="1">
        <v>1.186984</v>
      </c>
      <c r="BN180" s="1">
        <v>1.19174</v>
      </c>
      <c r="BO180" s="1">
        <v>1.1897930000000001</v>
      </c>
      <c r="BP180" s="1">
        <v>1.191279</v>
      </c>
      <c r="BQ180" s="1">
        <v>1.1917230000000001</v>
      </c>
      <c r="BR180" s="1">
        <v>1.193986</v>
      </c>
      <c r="BS180" s="1">
        <v>1.194569</v>
      </c>
      <c r="BT180" s="1">
        <v>1.1884110000000001</v>
      </c>
      <c r="BU180" s="1">
        <v>1.1938310000000001</v>
      </c>
      <c r="BV180" s="1">
        <v>1.191149</v>
      </c>
      <c r="BW180" s="1">
        <v>1.1969609999999999</v>
      </c>
      <c r="BX180" s="1">
        <v>1.195416</v>
      </c>
      <c r="BY180" s="1">
        <v>1.1954579999999999</v>
      </c>
      <c r="BZ180" s="1">
        <v>1.2015709999999999</v>
      </c>
      <c r="CA180" s="1">
        <v>1.20888</v>
      </c>
      <c r="CB180" s="1">
        <v>1.2330449999999999</v>
      </c>
      <c r="CC180" s="1">
        <v>1.657602</v>
      </c>
      <c r="CD180" s="1">
        <v>1.8827389999999999</v>
      </c>
      <c r="CE180" s="1">
        <v>1.9447159999999999</v>
      </c>
      <c r="CF180" s="1">
        <v>1.950888</v>
      </c>
      <c r="CG180" s="1">
        <v>1.9558610000000001</v>
      </c>
      <c r="CH180" s="1">
        <v>1.9418230000000001</v>
      </c>
      <c r="CI180" s="1">
        <v>1.940517</v>
      </c>
      <c r="CJ180" s="1">
        <v>1.9380170000000001</v>
      </c>
      <c r="CK180" s="1">
        <v>1.9327460000000001</v>
      </c>
      <c r="CL180" s="1">
        <v>1.929678</v>
      </c>
      <c r="CM180" s="1">
        <v>1.930404</v>
      </c>
      <c r="CN180" s="1">
        <v>1.9368350000000001</v>
      </c>
      <c r="CO180" s="1">
        <v>1.9303030000000001</v>
      </c>
      <c r="CP180" s="1">
        <v>1.922482</v>
      </c>
      <c r="CQ180" s="1">
        <v>1.9227909999999999</v>
      </c>
      <c r="CR180" s="1">
        <v>1.9340040000000001</v>
      </c>
      <c r="CS180" s="1">
        <v>1.9330780000000001</v>
      </c>
      <c r="CT180" s="1">
        <v>1.9275500000000001</v>
      </c>
      <c r="CU180" s="1">
        <v>1.9310940000000001</v>
      </c>
      <c r="CV180" s="1">
        <v>1.9354560000000001</v>
      </c>
      <c r="CW180" s="1">
        <v>1.9354340000000001</v>
      </c>
      <c r="CX180" s="1">
        <v>1.9374800000000001</v>
      </c>
      <c r="CY180" s="1">
        <v>1.943227</v>
      </c>
      <c r="CZ180" s="1">
        <v>1.940615</v>
      </c>
      <c r="DA180" s="1">
        <v>1.965509</v>
      </c>
    </row>
    <row r="181" spans="1:105" x14ac:dyDescent="0.2">
      <c r="A181" s="4" t="s">
        <v>1</v>
      </c>
      <c r="B181" s="1">
        <v>1.0034000000000001</v>
      </c>
      <c r="C181" s="1">
        <v>0.99876129999999996</v>
      </c>
      <c r="D181" s="1">
        <v>0.99783849999999996</v>
      </c>
      <c r="E181" s="1">
        <v>0.98614040000000003</v>
      </c>
      <c r="F181" s="1">
        <v>0.98395929999999998</v>
      </c>
      <c r="G181" s="1">
        <v>0.97936389999999995</v>
      </c>
      <c r="H181" s="1">
        <v>0.96956109999999995</v>
      </c>
      <c r="I181" s="1">
        <v>0.95667610000000003</v>
      </c>
      <c r="J181" s="1">
        <v>0.9541811</v>
      </c>
      <c r="K181" s="1">
        <v>0.94876859999999996</v>
      </c>
      <c r="L181" s="1">
        <v>0.94413590000000003</v>
      </c>
      <c r="M181" s="1">
        <v>0.93979539999999995</v>
      </c>
      <c r="N181" s="1">
        <v>0.93433310000000003</v>
      </c>
      <c r="O181" s="1">
        <v>0.92941770000000001</v>
      </c>
      <c r="P181" s="1">
        <v>0.92142020000000002</v>
      </c>
      <c r="Q181" s="1">
        <v>0.92879319999999999</v>
      </c>
      <c r="R181" s="1">
        <v>0.93300950000000005</v>
      </c>
      <c r="S181" s="1">
        <v>0.92839859999999996</v>
      </c>
      <c r="T181" s="1">
        <v>0.91874489999999998</v>
      </c>
      <c r="U181" s="1">
        <v>0.9144447</v>
      </c>
      <c r="V181" s="1">
        <v>0.90278080000000005</v>
      </c>
      <c r="W181" s="1">
        <v>0.90556159999999997</v>
      </c>
      <c r="X181" s="1">
        <v>0.90197609999999995</v>
      </c>
      <c r="Y181" s="1">
        <v>0.88609280000000001</v>
      </c>
      <c r="Z181" s="1">
        <v>0.87643910000000003</v>
      </c>
      <c r="AA181" s="1">
        <v>0.86828919999999998</v>
      </c>
      <c r="AB181" s="1">
        <v>1.3563099999999999</v>
      </c>
      <c r="AC181" s="1">
        <v>1.3712960000000001</v>
      </c>
      <c r="AD181" s="1">
        <v>1.3828260000000001</v>
      </c>
      <c r="AE181" s="1">
        <v>1.380412</v>
      </c>
      <c r="AF181" s="1">
        <v>1.3983490000000001</v>
      </c>
      <c r="AG181" s="1">
        <v>1.386306</v>
      </c>
      <c r="AH181" s="1">
        <v>1.3667530000000001</v>
      </c>
      <c r="AI181" s="1">
        <v>1.3546450000000001</v>
      </c>
      <c r="AJ181" s="1">
        <v>1.3555120000000001</v>
      </c>
      <c r="AK181" s="1">
        <v>1.3505929999999999</v>
      </c>
      <c r="AL181" s="1">
        <v>1.345094</v>
      </c>
      <c r="AM181" s="1">
        <v>1.3454569999999999</v>
      </c>
      <c r="AN181" s="1">
        <v>1.3521000000000001</v>
      </c>
      <c r="AO181" s="1">
        <v>1.342282</v>
      </c>
      <c r="AP181" s="1">
        <v>1.3486640000000001</v>
      </c>
      <c r="AQ181" s="1">
        <v>1.3440160000000001</v>
      </c>
      <c r="AR181" s="1">
        <v>1.3565959999999999</v>
      </c>
      <c r="AS181" s="1">
        <v>1.35192</v>
      </c>
      <c r="AT181" s="1">
        <v>1.3579699999999999</v>
      </c>
      <c r="AU181" s="1">
        <v>1.358703</v>
      </c>
      <c r="AV181" s="1">
        <v>1.3608750000000001</v>
      </c>
      <c r="AW181" s="1">
        <v>1.3666879999999999</v>
      </c>
      <c r="AX181" s="1">
        <v>1.3680270000000001</v>
      </c>
      <c r="AY181" s="1">
        <v>1.374878</v>
      </c>
      <c r="AZ181" s="1">
        <v>1.393194</v>
      </c>
      <c r="BA181" s="1">
        <v>1.377818</v>
      </c>
      <c r="BB181" s="1">
        <v>1.6357200000000001</v>
      </c>
      <c r="BC181" s="1">
        <v>1.646293</v>
      </c>
      <c r="BD181" s="1">
        <v>1.6534679999999999</v>
      </c>
      <c r="BE181" s="1">
        <v>1.6396660000000001</v>
      </c>
      <c r="BF181" s="1">
        <v>1.6503080000000001</v>
      </c>
      <c r="BG181" s="1">
        <v>1.6362449999999999</v>
      </c>
      <c r="BH181" s="1">
        <v>1.6454200000000001</v>
      </c>
      <c r="BI181" s="1">
        <v>1.6460699999999999</v>
      </c>
      <c r="BJ181" s="1">
        <v>1.647648</v>
      </c>
      <c r="BK181" s="1">
        <v>1.646657</v>
      </c>
      <c r="BL181" s="1">
        <v>1.6533869999999999</v>
      </c>
      <c r="BM181" s="1">
        <v>1.659011</v>
      </c>
      <c r="BN181" s="1">
        <v>1.6536379999999999</v>
      </c>
      <c r="BO181" s="1">
        <v>1.6557729999999999</v>
      </c>
      <c r="BP181" s="1">
        <v>1.661546</v>
      </c>
      <c r="BQ181" s="1">
        <v>1.6695089999999999</v>
      </c>
      <c r="BR181" s="1">
        <v>1.67028</v>
      </c>
      <c r="BS181" s="1">
        <v>1.6869769999999999</v>
      </c>
      <c r="BT181" s="1">
        <v>1.683295</v>
      </c>
      <c r="BU181" s="1">
        <v>1.6903079999999999</v>
      </c>
      <c r="BV181" s="1">
        <v>1.6857530000000001</v>
      </c>
      <c r="BW181" s="1">
        <v>1.6897800000000001</v>
      </c>
      <c r="BX181" s="1">
        <v>1.677581</v>
      </c>
      <c r="BY181" s="1">
        <v>1.685284</v>
      </c>
      <c r="BZ181" s="1">
        <v>1.694307</v>
      </c>
      <c r="CA181" s="1">
        <v>1.6951799999999999</v>
      </c>
      <c r="CB181" s="1">
        <v>1.7471829999999999</v>
      </c>
      <c r="CC181" s="1">
        <v>2.8615889999999999</v>
      </c>
      <c r="CD181" s="1">
        <v>3.4329610000000002</v>
      </c>
      <c r="CE181" s="1">
        <v>3.588867</v>
      </c>
      <c r="CF181" s="1">
        <v>3.5859619999999999</v>
      </c>
      <c r="CG181" s="1">
        <v>3.569896</v>
      </c>
      <c r="CH181" s="1">
        <v>3.5072410000000001</v>
      </c>
      <c r="CI181" s="1">
        <v>3.4645100000000002</v>
      </c>
      <c r="CJ181" s="1">
        <v>3.4123359999999998</v>
      </c>
      <c r="CK181" s="1">
        <v>3.3721800000000002</v>
      </c>
      <c r="CL181" s="1">
        <v>3.3117540000000001</v>
      </c>
      <c r="CM181" s="1">
        <v>3.2773400000000001</v>
      </c>
      <c r="CN181" s="1">
        <v>3.2613050000000001</v>
      </c>
      <c r="CO181" s="1">
        <v>3.2296749999999999</v>
      </c>
      <c r="CP181" s="1">
        <v>3.2173579999999999</v>
      </c>
      <c r="CQ181" s="1">
        <v>3.2217730000000002</v>
      </c>
      <c r="CR181" s="1">
        <v>3.2379150000000001</v>
      </c>
      <c r="CS181" s="1">
        <v>3.2175410000000002</v>
      </c>
      <c r="CT181" s="1">
        <v>3.204812</v>
      </c>
      <c r="CU181" s="1">
        <v>3.2108270000000001</v>
      </c>
      <c r="CV181" s="1">
        <v>3.203519</v>
      </c>
      <c r="CW181" s="1">
        <v>3.2108150000000002</v>
      </c>
      <c r="CX181" s="1">
        <v>3.20621</v>
      </c>
      <c r="CY181" s="1">
        <v>3.2011829999999999</v>
      </c>
      <c r="CZ181" s="1">
        <v>3.1866759999999998</v>
      </c>
      <c r="DA181" s="1">
        <v>3.209911</v>
      </c>
    </row>
    <row r="182" spans="1:105" x14ac:dyDescent="0.2">
      <c r="A182" s="4" t="s">
        <v>1</v>
      </c>
      <c r="B182" s="1">
        <v>1.0190269999999999</v>
      </c>
      <c r="C182" s="1">
        <v>0.98772199999999999</v>
      </c>
      <c r="D182" s="1">
        <v>0.993251</v>
      </c>
      <c r="E182" s="1">
        <v>0.98057799999999995</v>
      </c>
      <c r="F182" s="1">
        <v>0.96441900000000003</v>
      </c>
      <c r="G182" s="1">
        <v>0.95934169999999996</v>
      </c>
      <c r="H182" s="1">
        <v>0.97358199999999995</v>
      </c>
      <c r="I182" s="1">
        <v>0.97939770000000004</v>
      </c>
      <c r="J182" s="1">
        <v>1.0081359999999999</v>
      </c>
      <c r="K182" s="1">
        <v>0.99558769999999996</v>
      </c>
      <c r="L182" s="1">
        <v>0.99922659999999996</v>
      </c>
      <c r="M182" s="1">
        <v>0.98632909999999996</v>
      </c>
      <c r="N182" s="1">
        <v>0.98435309999999998</v>
      </c>
      <c r="O182" s="1">
        <v>0.94199759999999999</v>
      </c>
      <c r="P182" s="1">
        <v>0.94611920000000005</v>
      </c>
      <c r="Q182" s="1">
        <v>0.94088660000000002</v>
      </c>
      <c r="R182" s="1">
        <v>0.92245529999999998</v>
      </c>
      <c r="S182" s="1">
        <v>0.92766170000000003</v>
      </c>
      <c r="T182" s="1">
        <v>0.93690600000000002</v>
      </c>
      <c r="U182" s="1">
        <v>0.90693190000000001</v>
      </c>
      <c r="V182" s="1">
        <v>0.92449820000000005</v>
      </c>
      <c r="W182" s="1">
        <v>0.92143509999999995</v>
      </c>
      <c r="X182" s="1">
        <v>0.9057731</v>
      </c>
      <c r="Y182" s="1">
        <v>0.91119209999999995</v>
      </c>
      <c r="Z182" s="1">
        <v>0.89274410000000004</v>
      </c>
      <c r="AA182" s="1">
        <v>0.88752339999999996</v>
      </c>
      <c r="AB182" s="1">
        <v>1.267385</v>
      </c>
      <c r="AC182" s="1">
        <v>1.265801</v>
      </c>
      <c r="AD182" s="1">
        <v>1.2647710000000001</v>
      </c>
      <c r="AE182" s="1">
        <v>1.259916</v>
      </c>
      <c r="AF182" s="1">
        <v>1.260332</v>
      </c>
      <c r="AG182" s="1">
        <v>1.269576</v>
      </c>
      <c r="AH182" s="1">
        <v>1.273523</v>
      </c>
      <c r="AI182" s="1">
        <v>1.2707299999999999</v>
      </c>
      <c r="AJ182" s="1">
        <v>1.26847</v>
      </c>
      <c r="AK182" s="1">
        <v>1.268391</v>
      </c>
      <c r="AL182" s="1">
        <v>1.2610269999999999</v>
      </c>
      <c r="AM182" s="1">
        <v>1.260607</v>
      </c>
      <c r="AN182" s="1">
        <v>1.269935</v>
      </c>
      <c r="AO182" s="1">
        <v>1.257558</v>
      </c>
      <c r="AP182" s="1">
        <v>1.2630220000000001</v>
      </c>
      <c r="AQ182" s="1">
        <v>1.264219</v>
      </c>
      <c r="AR182" s="1">
        <v>1.271007</v>
      </c>
      <c r="AS182" s="1">
        <v>1.2676240000000001</v>
      </c>
      <c r="AT182" s="1">
        <v>1.2722549999999999</v>
      </c>
      <c r="AU182" s="1">
        <v>1.2703139999999999</v>
      </c>
      <c r="AV182" s="1">
        <v>1.2730669999999999</v>
      </c>
      <c r="AW182" s="1">
        <v>1.2759940000000001</v>
      </c>
      <c r="AX182" s="1">
        <v>1.27732</v>
      </c>
      <c r="AY182" s="1">
        <v>1.2791049999999999</v>
      </c>
      <c r="AZ182" s="1">
        <v>1.275623</v>
      </c>
      <c r="BA182" s="1">
        <v>1.273593</v>
      </c>
      <c r="BB182" s="1">
        <v>1.365273</v>
      </c>
      <c r="BC182" s="1">
        <v>1.367753</v>
      </c>
      <c r="BD182" s="1">
        <v>1.371961</v>
      </c>
      <c r="BE182" s="1">
        <v>1.3693930000000001</v>
      </c>
      <c r="BF182" s="1">
        <v>1.367354</v>
      </c>
      <c r="BG182" s="1">
        <v>1.3699250000000001</v>
      </c>
      <c r="BH182" s="1">
        <v>1.382911</v>
      </c>
      <c r="BI182" s="1">
        <v>1.38402</v>
      </c>
      <c r="BJ182" s="1">
        <v>1.3793439999999999</v>
      </c>
      <c r="BK182" s="1">
        <v>1.375416</v>
      </c>
      <c r="BL182" s="1">
        <v>1.3745130000000001</v>
      </c>
      <c r="BM182" s="1">
        <v>1.3724559999999999</v>
      </c>
      <c r="BN182" s="1">
        <v>1.3749670000000001</v>
      </c>
      <c r="BO182" s="1">
        <v>1.379748</v>
      </c>
      <c r="BP182" s="1">
        <v>1.377416</v>
      </c>
      <c r="BQ182" s="1">
        <v>1.3755090000000001</v>
      </c>
      <c r="BR182" s="1">
        <v>1.3796949999999999</v>
      </c>
      <c r="BS182" s="1">
        <v>1.3838619999999999</v>
      </c>
      <c r="BT182" s="1">
        <v>1.37818</v>
      </c>
      <c r="BU182" s="1">
        <v>1.380023</v>
      </c>
      <c r="BV182" s="1">
        <v>1.379208</v>
      </c>
      <c r="BW182" s="1">
        <v>1.385912</v>
      </c>
      <c r="BX182" s="1">
        <v>1.3876520000000001</v>
      </c>
      <c r="BY182" s="1">
        <v>1.3840410000000001</v>
      </c>
      <c r="BZ182" s="1">
        <v>1.3883799999999999</v>
      </c>
      <c r="CA182" s="1">
        <v>1.396002</v>
      </c>
      <c r="CB182" s="1">
        <v>1.3948529999999999</v>
      </c>
      <c r="CC182" s="1">
        <v>1.672784</v>
      </c>
      <c r="CD182" s="1">
        <v>1.8247519999999999</v>
      </c>
      <c r="CE182" s="1">
        <v>1.8720650000000001</v>
      </c>
      <c r="CF182" s="1">
        <v>1.86798</v>
      </c>
      <c r="CG182" s="1">
        <v>1.876579</v>
      </c>
      <c r="CH182" s="1">
        <v>1.8659870000000001</v>
      </c>
      <c r="CI182" s="1">
        <v>1.8768419999999999</v>
      </c>
      <c r="CJ182" s="1">
        <v>1.8785639999999999</v>
      </c>
      <c r="CK182" s="1">
        <v>1.8751899999999999</v>
      </c>
      <c r="CL182" s="1">
        <v>1.8743259999999999</v>
      </c>
      <c r="CM182" s="1">
        <v>1.8781890000000001</v>
      </c>
      <c r="CN182" s="1">
        <v>1.8904700000000001</v>
      </c>
      <c r="CO182" s="1">
        <v>1.887751</v>
      </c>
      <c r="CP182" s="1">
        <v>1.885453</v>
      </c>
      <c r="CQ182" s="1">
        <v>1.8866350000000001</v>
      </c>
      <c r="CR182" s="1">
        <v>1.900603</v>
      </c>
      <c r="CS182" s="1">
        <v>1.901724</v>
      </c>
      <c r="CT182" s="1">
        <v>1.8993420000000001</v>
      </c>
      <c r="CU182" s="1">
        <v>1.9071290000000001</v>
      </c>
      <c r="CV182" s="1">
        <v>1.915869</v>
      </c>
      <c r="CW182" s="1">
        <v>1.9194070000000001</v>
      </c>
      <c r="CX182" s="1">
        <v>1.918836</v>
      </c>
      <c r="CY182" s="1">
        <v>1.92998</v>
      </c>
      <c r="CZ182" s="1">
        <v>1.9208460000000001</v>
      </c>
      <c r="DA182" s="1">
        <v>1.9422520000000001</v>
      </c>
    </row>
    <row r="183" spans="1:105" x14ac:dyDescent="0.2">
      <c r="A183" s="4" t="s">
        <v>1</v>
      </c>
      <c r="B183" s="1">
        <v>1.029163</v>
      </c>
      <c r="C183" s="1">
        <v>1.007439</v>
      </c>
      <c r="D183" s="1">
        <v>0.96339830000000004</v>
      </c>
      <c r="E183" s="1">
        <v>0.94922450000000003</v>
      </c>
      <c r="F183" s="1">
        <v>0.93260620000000005</v>
      </c>
      <c r="G183" s="1">
        <v>0.90025100000000002</v>
      </c>
      <c r="H183" s="1">
        <v>0.89964089999999997</v>
      </c>
      <c r="I183" s="1">
        <v>0.88194090000000003</v>
      </c>
      <c r="J183" s="1">
        <v>0.86592480000000005</v>
      </c>
      <c r="K183" s="1">
        <v>0.86477380000000004</v>
      </c>
      <c r="L183" s="1">
        <v>0.84995220000000005</v>
      </c>
      <c r="M183" s="1">
        <v>0.83733150000000001</v>
      </c>
      <c r="N183" s="1">
        <v>0.8296829</v>
      </c>
      <c r="O183" s="1">
        <v>0.80042610000000003</v>
      </c>
      <c r="P183" s="1">
        <v>0.81166609999999995</v>
      </c>
      <c r="Q183" s="1">
        <v>0.79544789999999999</v>
      </c>
      <c r="R183" s="1">
        <v>0.80443350000000002</v>
      </c>
      <c r="S183" s="1">
        <v>0.80509319999999995</v>
      </c>
      <c r="T183" s="1">
        <v>0.81232369999999998</v>
      </c>
      <c r="U183" s="1">
        <v>0.81661850000000002</v>
      </c>
      <c r="V183" s="1">
        <v>0.82810810000000001</v>
      </c>
      <c r="W183" s="1">
        <v>0.80296369999999995</v>
      </c>
      <c r="X183" s="1">
        <v>0.79300340000000002</v>
      </c>
      <c r="Y183" s="1">
        <v>0.76689419999999997</v>
      </c>
      <c r="Z183" s="1">
        <v>0.77248050000000001</v>
      </c>
      <c r="AA183" s="1">
        <v>0.77139500000000005</v>
      </c>
      <c r="AB183" s="1">
        <v>1.070406</v>
      </c>
      <c r="AC183" s="1">
        <v>1.0660339999999999</v>
      </c>
      <c r="AD183" s="1">
        <v>1.0673440000000001</v>
      </c>
      <c r="AE183" s="1">
        <v>1.066638</v>
      </c>
      <c r="AF183" s="1">
        <v>1.0606120000000001</v>
      </c>
      <c r="AG183" s="1">
        <v>1.063588</v>
      </c>
      <c r="AH183" s="1">
        <v>1.0625659999999999</v>
      </c>
      <c r="AI183" s="1">
        <v>1.0645009999999999</v>
      </c>
      <c r="AJ183" s="1">
        <v>1.0666659999999999</v>
      </c>
      <c r="AK183" s="1">
        <v>1.075493</v>
      </c>
      <c r="AL183" s="1">
        <v>1.071016</v>
      </c>
      <c r="AM183" s="1">
        <v>1.0702739999999999</v>
      </c>
      <c r="AN183" s="1">
        <v>1.075636</v>
      </c>
      <c r="AO183" s="1">
        <v>1.0590120000000001</v>
      </c>
      <c r="AP183" s="1">
        <v>1.065002</v>
      </c>
      <c r="AQ183" s="1">
        <v>1.068457</v>
      </c>
      <c r="AR183" s="1">
        <v>1.0790139999999999</v>
      </c>
      <c r="AS183" s="1">
        <v>1.083685</v>
      </c>
      <c r="AT183" s="1">
        <v>1.0867469999999999</v>
      </c>
      <c r="AU183" s="1">
        <v>1.0905050000000001</v>
      </c>
      <c r="AV183" s="1">
        <v>1.0898000000000001</v>
      </c>
      <c r="AW183" s="1">
        <v>1.1484449999999999</v>
      </c>
      <c r="AX183" s="1">
        <v>1.169373</v>
      </c>
      <c r="AY183" s="1">
        <v>1.143591</v>
      </c>
      <c r="AZ183" s="1">
        <v>1.129219</v>
      </c>
      <c r="BA183" s="1">
        <v>1.1270260000000001</v>
      </c>
      <c r="BB183" s="1">
        <v>1.288014</v>
      </c>
      <c r="BC183" s="1">
        <v>1.289234</v>
      </c>
      <c r="BD183" s="1">
        <v>1.2933859999999999</v>
      </c>
      <c r="BE183" s="1">
        <v>1.2973619999999999</v>
      </c>
      <c r="BF183" s="1">
        <v>1.2931280000000001</v>
      </c>
      <c r="BG183" s="1">
        <v>1.2873559999999999</v>
      </c>
      <c r="BH183" s="1">
        <v>1.2852600000000001</v>
      </c>
      <c r="BI183" s="1">
        <v>1.2818830000000001</v>
      </c>
      <c r="BJ183" s="1">
        <v>1.277606</v>
      </c>
      <c r="BK183" s="1">
        <v>1.2825139999999999</v>
      </c>
      <c r="BL183" s="1">
        <v>1.274743</v>
      </c>
      <c r="BM183" s="1">
        <v>1.2657499999999999</v>
      </c>
      <c r="BN183" s="1">
        <v>1.270759</v>
      </c>
      <c r="BO183" s="1">
        <v>1.2727839999999999</v>
      </c>
      <c r="BP183" s="1">
        <v>1.2723139999999999</v>
      </c>
      <c r="BQ183" s="1">
        <v>1.266203</v>
      </c>
      <c r="BR183" s="1">
        <v>1.3146119999999999</v>
      </c>
      <c r="BS183" s="1">
        <v>1.293156</v>
      </c>
      <c r="BT183" s="1">
        <v>1.312384</v>
      </c>
      <c r="BU183" s="1">
        <v>1.2983720000000001</v>
      </c>
      <c r="BV183" s="1">
        <v>1.314303</v>
      </c>
      <c r="BW183" s="1">
        <v>1.3106180000000001</v>
      </c>
      <c r="BX183" s="1">
        <v>1.33022</v>
      </c>
      <c r="BY183" s="1">
        <v>1.33314</v>
      </c>
      <c r="BZ183" s="1">
        <v>1.323269</v>
      </c>
      <c r="CA183" s="1">
        <v>1.3277380000000001</v>
      </c>
      <c r="CB183" s="1">
        <v>1.353556</v>
      </c>
      <c r="CC183" s="1">
        <v>2.1068389999999999</v>
      </c>
      <c r="CD183" s="1">
        <v>2.5537589999999999</v>
      </c>
      <c r="CE183" s="1">
        <v>2.7142390000000001</v>
      </c>
      <c r="CF183" s="1">
        <v>2.7521930000000001</v>
      </c>
      <c r="CG183" s="1">
        <v>2.759617</v>
      </c>
      <c r="CH183" s="1">
        <v>2.721959</v>
      </c>
      <c r="CI183" s="1">
        <v>2.6900930000000001</v>
      </c>
      <c r="CJ183" s="1">
        <v>2.657861</v>
      </c>
      <c r="CK183" s="1">
        <v>2.6234380000000002</v>
      </c>
      <c r="CL183" s="1">
        <v>2.5997279999999998</v>
      </c>
      <c r="CM183" s="1">
        <v>2.582881</v>
      </c>
      <c r="CN183" s="1">
        <v>2.5824400000000001</v>
      </c>
      <c r="CO183" s="1">
        <v>2.5708009999999999</v>
      </c>
      <c r="CP183" s="1">
        <v>2.5629089999999999</v>
      </c>
      <c r="CQ183" s="1">
        <v>2.5515880000000002</v>
      </c>
      <c r="CR183" s="1">
        <v>2.5632320000000002</v>
      </c>
      <c r="CS183" s="1">
        <v>2.5600670000000001</v>
      </c>
      <c r="CT183" s="1">
        <v>2.5492979999999998</v>
      </c>
      <c r="CU183" s="1">
        <v>2.54386</v>
      </c>
      <c r="CV183" s="1">
        <v>2.535291</v>
      </c>
      <c r="CW183" s="1">
        <v>2.5459999999999998</v>
      </c>
      <c r="CX183" s="1">
        <v>2.5276320000000001</v>
      </c>
      <c r="CY183" s="1">
        <v>2.53328</v>
      </c>
      <c r="CZ183" s="1">
        <v>2.522351</v>
      </c>
      <c r="DA183" s="1">
        <v>2.5274800000000002</v>
      </c>
    </row>
    <row r="184" spans="1:105" x14ac:dyDescent="0.2">
      <c r="A184" s="4" t="s">
        <v>1</v>
      </c>
      <c r="B184" s="1">
        <v>0.99901960000000001</v>
      </c>
      <c r="C184" s="1">
        <v>1.005215</v>
      </c>
      <c r="D184" s="1">
        <v>0.99576560000000003</v>
      </c>
      <c r="E184" s="1">
        <v>0.99867919999999999</v>
      </c>
      <c r="F184" s="1">
        <v>0.98749379999999998</v>
      </c>
      <c r="G184" s="1">
        <v>0.99391819999999997</v>
      </c>
      <c r="H184" s="1">
        <v>0.98386479999999998</v>
      </c>
      <c r="I184" s="1">
        <v>0.97948579999999996</v>
      </c>
      <c r="J184" s="1">
        <v>0.96884890000000001</v>
      </c>
      <c r="K184" s="1">
        <v>0.94331089999999995</v>
      </c>
      <c r="L184" s="1">
        <v>0.95931639999999996</v>
      </c>
      <c r="M184" s="1">
        <v>0.96966850000000004</v>
      </c>
      <c r="N184" s="1">
        <v>0.96590410000000004</v>
      </c>
      <c r="O184" s="1">
        <v>0.96250089999999999</v>
      </c>
      <c r="P184" s="1">
        <v>0.94192529999999997</v>
      </c>
      <c r="Q184" s="1">
        <v>0.94124810000000003</v>
      </c>
      <c r="R184" s="1">
        <v>0.94151200000000002</v>
      </c>
      <c r="S184" s="1">
        <v>0.94115079999999995</v>
      </c>
      <c r="T184" s="1">
        <v>0.93615020000000004</v>
      </c>
      <c r="U184" s="1">
        <v>0.96132709999999999</v>
      </c>
      <c r="V184" s="1">
        <v>0.95676050000000001</v>
      </c>
      <c r="W184" s="1">
        <v>0.93735520000000006</v>
      </c>
      <c r="X184" s="1">
        <v>0.93624750000000001</v>
      </c>
      <c r="Y184" s="1">
        <v>0.93387560000000003</v>
      </c>
      <c r="Z184" s="1">
        <v>0.93444859999999996</v>
      </c>
      <c r="AA184" s="1">
        <v>0.91490439999999995</v>
      </c>
      <c r="AB184" s="1">
        <v>1.12388</v>
      </c>
      <c r="AC184" s="1">
        <v>1.1220220000000001</v>
      </c>
      <c r="AD184" s="1">
        <v>1.1247929999999999</v>
      </c>
      <c r="AE184" s="1">
        <v>1.1219380000000001</v>
      </c>
      <c r="AF184" s="1">
        <v>1.1153580000000001</v>
      </c>
      <c r="AG184" s="1">
        <v>1.1220460000000001</v>
      </c>
      <c r="AH184" s="1">
        <v>1.1187229999999999</v>
      </c>
      <c r="AI184" s="1">
        <v>1.1170279999999999</v>
      </c>
      <c r="AJ184" s="1">
        <v>1.1187370000000001</v>
      </c>
      <c r="AK184" s="1">
        <v>1.1225769999999999</v>
      </c>
      <c r="AL184" s="1">
        <v>1.1206499999999999</v>
      </c>
      <c r="AM184" s="1">
        <v>1.120744</v>
      </c>
      <c r="AN184" s="1">
        <v>1.125383</v>
      </c>
      <c r="AO184" s="1">
        <v>1.1187229999999999</v>
      </c>
      <c r="AP184" s="1">
        <v>1.119167</v>
      </c>
      <c r="AQ184" s="1">
        <v>1.1211880000000001</v>
      </c>
      <c r="AR184" s="1">
        <v>1.125251</v>
      </c>
      <c r="AS184" s="1">
        <v>1.1201950000000001</v>
      </c>
      <c r="AT184" s="1">
        <v>1.126519</v>
      </c>
      <c r="AU184" s="1">
        <v>1.12497</v>
      </c>
      <c r="AV184" s="1">
        <v>1.122841</v>
      </c>
      <c r="AW184" s="1">
        <v>1.1222650000000001</v>
      </c>
      <c r="AX184" s="1">
        <v>1.1264700000000001</v>
      </c>
      <c r="AY184" s="1">
        <v>1.1290709999999999</v>
      </c>
      <c r="AZ184" s="1">
        <v>1.1228689999999999</v>
      </c>
      <c r="BA184" s="1">
        <v>1.125046</v>
      </c>
      <c r="BB184" s="1">
        <v>1.1485700000000001</v>
      </c>
      <c r="BC184" s="1">
        <v>1.149591</v>
      </c>
      <c r="BD184" s="1">
        <v>1.1468510000000001</v>
      </c>
      <c r="BE184" s="1">
        <v>1.148852</v>
      </c>
      <c r="BF184" s="1">
        <v>1.151251</v>
      </c>
      <c r="BG184" s="1">
        <v>1.148862</v>
      </c>
      <c r="BH184" s="1">
        <v>1.152053</v>
      </c>
      <c r="BI184" s="1">
        <v>1.1519809999999999</v>
      </c>
      <c r="BJ184" s="1">
        <v>1.1512199999999999</v>
      </c>
      <c r="BK184" s="1">
        <v>1.1535880000000001</v>
      </c>
      <c r="BL184" s="1">
        <v>1.1515850000000001</v>
      </c>
      <c r="BM184" s="1">
        <v>1.1514180000000001</v>
      </c>
      <c r="BN184" s="1">
        <v>1.1538109999999999</v>
      </c>
      <c r="BO184" s="1">
        <v>1.152015</v>
      </c>
      <c r="BP184" s="1">
        <v>1.1536999999999999</v>
      </c>
      <c r="BQ184" s="1">
        <v>1.1515599999999999</v>
      </c>
      <c r="BR184" s="1">
        <v>1.1563140000000001</v>
      </c>
      <c r="BS184" s="1">
        <v>1.156887</v>
      </c>
      <c r="BT184" s="1">
        <v>1.157016</v>
      </c>
      <c r="BU184" s="1">
        <v>1.159103</v>
      </c>
      <c r="BV184" s="1">
        <v>1.1588430000000001</v>
      </c>
      <c r="BW184" s="1">
        <v>1.163454</v>
      </c>
      <c r="BX184" s="1">
        <v>1.160107</v>
      </c>
      <c r="BY184" s="1">
        <v>1.162093</v>
      </c>
      <c r="BZ184" s="1">
        <v>1.164541</v>
      </c>
      <c r="CA184" s="1">
        <v>1.168445</v>
      </c>
      <c r="CB184" s="1">
        <v>1.195087</v>
      </c>
      <c r="CC184" s="1">
        <v>1.5422750000000001</v>
      </c>
      <c r="CD184" s="1">
        <v>1.7220759999999999</v>
      </c>
      <c r="CE184" s="1">
        <v>1.7901720000000001</v>
      </c>
      <c r="CF184" s="1">
        <v>1.8030759999999999</v>
      </c>
      <c r="CG184" s="1">
        <v>1.8189979999999999</v>
      </c>
      <c r="CH184" s="1">
        <v>1.818773</v>
      </c>
      <c r="CI184" s="1">
        <v>1.8212029999999999</v>
      </c>
      <c r="CJ184" s="1">
        <v>1.820891</v>
      </c>
      <c r="CK184" s="1">
        <v>1.812859</v>
      </c>
      <c r="CL184" s="1">
        <v>1.809275</v>
      </c>
      <c r="CM184" s="1">
        <v>1.810014</v>
      </c>
      <c r="CN184" s="1">
        <v>1.815869</v>
      </c>
      <c r="CO184" s="1">
        <v>1.811633</v>
      </c>
      <c r="CP184" s="1">
        <v>1.8053300000000001</v>
      </c>
      <c r="CQ184" s="1">
        <v>1.8031349999999999</v>
      </c>
      <c r="CR184" s="1">
        <v>1.807615</v>
      </c>
      <c r="CS184" s="1">
        <v>1.806028</v>
      </c>
      <c r="CT184" s="1">
        <v>1.8034749999999999</v>
      </c>
      <c r="CU184" s="1">
        <v>1.8065519999999999</v>
      </c>
      <c r="CV184" s="1">
        <v>1.8082050000000001</v>
      </c>
      <c r="CW184" s="1">
        <v>1.808084</v>
      </c>
      <c r="CX184" s="1">
        <v>1.8033680000000001</v>
      </c>
      <c r="CY184" s="1">
        <v>1.807188</v>
      </c>
      <c r="CZ184" s="1">
        <v>1.8054410000000001</v>
      </c>
      <c r="DA184" s="1">
        <v>1.8312219999999999</v>
      </c>
    </row>
    <row r="185" spans="1:105" x14ac:dyDescent="0.2">
      <c r="A185" s="4" t="s">
        <v>1</v>
      </c>
      <c r="B185" s="1">
        <v>1.016256</v>
      </c>
      <c r="C185" s="1">
        <v>1.0078830000000001</v>
      </c>
      <c r="D185" s="1">
        <v>0.97586150000000005</v>
      </c>
      <c r="E185" s="1">
        <v>0.98216950000000003</v>
      </c>
      <c r="F185" s="1">
        <v>0.95435009999999998</v>
      </c>
      <c r="G185" s="1">
        <v>0.95851439999999999</v>
      </c>
      <c r="H185" s="1">
        <v>0.96475540000000004</v>
      </c>
      <c r="I185" s="1">
        <v>0.93818480000000004</v>
      </c>
      <c r="J185" s="1">
        <v>0.96948639999999997</v>
      </c>
      <c r="K185" s="1">
        <v>0.92671700000000001</v>
      </c>
      <c r="L185" s="1">
        <v>0.93293179999999998</v>
      </c>
      <c r="M185" s="1">
        <v>0.97385949999999999</v>
      </c>
      <c r="N185" s="1">
        <v>0.94103680000000001</v>
      </c>
      <c r="O185" s="1">
        <v>0.95772780000000002</v>
      </c>
      <c r="P185" s="1">
        <v>0.91369829999999996</v>
      </c>
      <c r="Q185" s="1">
        <v>0.92850659999999996</v>
      </c>
      <c r="R185" s="1">
        <v>0.91172989999999998</v>
      </c>
      <c r="S185" s="1">
        <v>0.91268800000000005</v>
      </c>
      <c r="T185" s="1">
        <v>0.91793720000000001</v>
      </c>
      <c r="U185" s="1">
        <v>0.94008990000000003</v>
      </c>
      <c r="V185" s="1">
        <v>0.91440299999999997</v>
      </c>
      <c r="W185" s="1">
        <v>0.92654930000000002</v>
      </c>
      <c r="X185" s="1">
        <v>0.88009280000000001</v>
      </c>
      <c r="Y185" s="1">
        <v>0.89251119999999995</v>
      </c>
      <c r="Z185" s="1">
        <v>0.87336349999999996</v>
      </c>
      <c r="AA185" s="1">
        <v>0.88960700000000004</v>
      </c>
      <c r="AB185" s="1">
        <v>1.015652</v>
      </c>
      <c r="AC185" s="1">
        <v>1.013177</v>
      </c>
      <c r="AD185" s="1">
        <v>1.0081169999999999</v>
      </c>
      <c r="AE185" s="1">
        <v>1.0073460000000001</v>
      </c>
      <c r="AF185" s="1">
        <v>1.0042549999999999</v>
      </c>
      <c r="AG185" s="1">
        <v>1.010429</v>
      </c>
      <c r="AH185" s="1">
        <v>1.004993</v>
      </c>
      <c r="AI185" s="1">
        <v>1.000605</v>
      </c>
      <c r="AJ185" s="1">
        <v>0.99863299999999999</v>
      </c>
      <c r="AK185" s="1">
        <v>1.007763</v>
      </c>
      <c r="AL185" s="1">
        <v>1.0082629999999999</v>
      </c>
      <c r="AM185" s="1">
        <v>1.0039640000000001</v>
      </c>
      <c r="AN185" s="1">
        <v>1.0089969999999999</v>
      </c>
      <c r="AO185" s="1">
        <v>1.0067569999999999</v>
      </c>
      <c r="AP185" s="1">
        <v>1.0189779999999999</v>
      </c>
      <c r="AQ185" s="1">
        <v>1.0135940000000001</v>
      </c>
      <c r="AR185" s="1">
        <v>1.0214270000000001</v>
      </c>
      <c r="AS185" s="1">
        <v>1.0139860000000001</v>
      </c>
      <c r="AT185" s="1">
        <v>1.012121</v>
      </c>
      <c r="AU185" s="1">
        <v>1.011309</v>
      </c>
      <c r="AV185" s="1">
        <v>1.0072000000000001</v>
      </c>
      <c r="AW185" s="1">
        <v>1.010224</v>
      </c>
      <c r="AX185" s="1">
        <v>1.0164949999999999</v>
      </c>
      <c r="AY185" s="1">
        <v>1.016662</v>
      </c>
      <c r="AZ185" s="1">
        <v>1.0117780000000001</v>
      </c>
      <c r="BA185" s="1">
        <v>1.0089859999999999</v>
      </c>
      <c r="BB185" s="1">
        <v>0.98678869999999996</v>
      </c>
      <c r="BC185" s="1">
        <v>0.98782890000000001</v>
      </c>
      <c r="BD185" s="1">
        <v>0.98980100000000004</v>
      </c>
      <c r="BE185" s="1">
        <v>0.98793319999999996</v>
      </c>
      <c r="BF185" s="1">
        <v>0.99046840000000003</v>
      </c>
      <c r="BG185" s="1">
        <v>0.98678489999999996</v>
      </c>
      <c r="BH185" s="1">
        <v>0.98959600000000003</v>
      </c>
      <c r="BI185" s="1">
        <v>0.98855950000000004</v>
      </c>
      <c r="BJ185" s="1">
        <v>0.98797420000000002</v>
      </c>
      <c r="BK185" s="1">
        <v>0.9846897</v>
      </c>
      <c r="BL185" s="1">
        <v>0.98549500000000001</v>
      </c>
      <c r="BM185" s="1">
        <v>0.98205019999999998</v>
      </c>
      <c r="BN185" s="1">
        <v>0.98549500000000001</v>
      </c>
      <c r="BO185" s="1">
        <v>0.98640099999999997</v>
      </c>
      <c r="BP185" s="1">
        <v>0.98681850000000004</v>
      </c>
      <c r="BQ185" s="1">
        <v>0.98543539999999996</v>
      </c>
      <c r="BR185" s="1">
        <v>0.98638610000000004</v>
      </c>
      <c r="BS185" s="1">
        <v>0.98713910000000005</v>
      </c>
      <c r="BT185" s="1">
        <v>0.99165020000000004</v>
      </c>
      <c r="BU185" s="1">
        <v>0.99628059999999996</v>
      </c>
      <c r="BV185" s="1">
        <v>1.0069920000000001</v>
      </c>
      <c r="BW185" s="1">
        <v>1.0008889999999999</v>
      </c>
      <c r="BX185" s="1">
        <v>0.99338009999999999</v>
      </c>
      <c r="BY185" s="1">
        <v>0.98995759999999999</v>
      </c>
      <c r="BZ185" s="1">
        <v>0.99214230000000003</v>
      </c>
      <c r="CA185" s="1">
        <v>0.99636630000000004</v>
      </c>
      <c r="CB185" s="1">
        <v>1.0125580000000001</v>
      </c>
      <c r="CC185" s="1">
        <v>1.4016679999999999</v>
      </c>
      <c r="CD185" s="1">
        <v>1.529711</v>
      </c>
      <c r="CE185" s="1">
        <v>1.5457540000000001</v>
      </c>
      <c r="CF185" s="1">
        <v>1.5181500000000001</v>
      </c>
      <c r="CG185" s="1">
        <v>1.488038</v>
      </c>
      <c r="CH185" s="1">
        <v>1.449702</v>
      </c>
      <c r="CI185" s="1">
        <v>1.434237</v>
      </c>
      <c r="CJ185" s="1">
        <v>1.4241680000000001</v>
      </c>
      <c r="CK185" s="1">
        <v>1.405713</v>
      </c>
      <c r="CL185" s="1">
        <v>1.398943</v>
      </c>
      <c r="CM185" s="1">
        <v>1.3912439999999999</v>
      </c>
      <c r="CN185" s="1">
        <v>1.3927020000000001</v>
      </c>
      <c r="CO185" s="1">
        <v>1.3851119999999999</v>
      </c>
      <c r="CP185" s="1">
        <v>1.3892009999999999</v>
      </c>
      <c r="CQ185" s="1">
        <v>1.3822890000000001</v>
      </c>
      <c r="CR185" s="1">
        <v>1.385999</v>
      </c>
      <c r="CS185" s="1">
        <v>1.3812009999999999</v>
      </c>
      <c r="CT185" s="1">
        <v>1.3685320000000001</v>
      </c>
      <c r="CU185" s="1">
        <v>1.364692</v>
      </c>
      <c r="CV185" s="1">
        <v>1.365129</v>
      </c>
      <c r="CW185" s="1">
        <v>1.364487</v>
      </c>
      <c r="CX185" s="1">
        <v>1.363526</v>
      </c>
      <c r="CY185" s="1">
        <v>1.364711</v>
      </c>
      <c r="CZ185" s="1">
        <v>1.363496</v>
      </c>
      <c r="DA185" s="1">
        <v>1.3945959999999999</v>
      </c>
    </row>
    <row r="186" spans="1:105" x14ac:dyDescent="0.2">
      <c r="A186" s="4" t="s">
        <v>1</v>
      </c>
      <c r="B186" s="1">
        <v>0.99265570000000003</v>
      </c>
      <c r="C186" s="1">
        <v>0.99713859999999999</v>
      </c>
      <c r="D186" s="1">
        <v>1.0102059999999999</v>
      </c>
      <c r="E186" s="1">
        <v>1.018464</v>
      </c>
      <c r="F186" s="1">
        <v>1.022607</v>
      </c>
      <c r="G186" s="1">
        <v>1.0289759999999999</v>
      </c>
      <c r="H186" s="1">
        <v>1.0292570000000001</v>
      </c>
      <c r="I186" s="1">
        <v>1.018648</v>
      </c>
      <c r="J186" s="1">
        <v>1.02172</v>
      </c>
      <c r="K186" s="1">
        <v>1.032305</v>
      </c>
      <c r="L186" s="1">
        <v>1.031074</v>
      </c>
      <c r="M186" s="1">
        <v>1.02457</v>
      </c>
      <c r="N186" s="1">
        <v>1.028349</v>
      </c>
      <c r="O186" s="1">
        <v>1.0240009999999999</v>
      </c>
      <c r="P186" s="1">
        <v>1.0257829999999999</v>
      </c>
      <c r="Q186" s="1">
        <v>1.022219</v>
      </c>
      <c r="R186" s="1">
        <v>1.018516</v>
      </c>
      <c r="S186" s="1">
        <v>1.026095</v>
      </c>
      <c r="T186" s="1">
        <v>1.0194840000000001</v>
      </c>
      <c r="U186" s="1">
        <v>1.0174730000000001</v>
      </c>
      <c r="V186" s="1">
        <v>1.0072589999999999</v>
      </c>
      <c r="W186" s="1">
        <v>1.0010840000000001</v>
      </c>
      <c r="X186" s="1">
        <v>0.99380670000000004</v>
      </c>
      <c r="Y186" s="1">
        <v>0.9822997</v>
      </c>
      <c r="Z186" s="1">
        <v>0.96871929999999995</v>
      </c>
      <c r="AA186" s="1">
        <v>0.95945539999999996</v>
      </c>
      <c r="AB186" s="1">
        <v>1.2309099999999999</v>
      </c>
      <c r="AC186" s="1">
        <v>1.2284999999999999</v>
      </c>
      <c r="AD186" s="1">
        <v>1.2318770000000001</v>
      </c>
      <c r="AE186" s="1">
        <v>1.2339500000000001</v>
      </c>
      <c r="AF186" s="1">
        <v>1.226191</v>
      </c>
      <c r="AG186" s="1">
        <v>1.2305600000000001</v>
      </c>
      <c r="AH186" s="1">
        <v>1.233077</v>
      </c>
      <c r="AI186" s="1">
        <v>1.2319880000000001</v>
      </c>
      <c r="AJ186" s="1">
        <v>1.2399830000000001</v>
      </c>
      <c r="AK186" s="1">
        <v>1.236367</v>
      </c>
      <c r="AL186" s="1">
        <v>1.229894</v>
      </c>
      <c r="AM186" s="1">
        <v>1.2313289999999999</v>
      </c>
      <c r="AN186" s="1">
        <v>1.2403439999999999</v>
      </c>
      <c r="AO186" s="1">
        <v>1.2270030000000001</v>
      </c>
      <c r="AP186" s="1">
        <v>1.227838</v>
      </c>
      <c r="AQ186" s="1">
        <v>1.229482</v>
      </c>
      <c r="AR186" s="1">
        <v>1.238659</v>
      </c>
      <c r="AS186" s="1">
        <v>1.231614</v>
      </c>
      <c r="AT186" s="1">
        <v>1.239099</v>
      </c>
      <c r="AU186" s="1">
        <v>1.2343459999999999</v>
      </c>
      <c r="AV186" s="1">
        <v>1.233822</v>
      </c>
      <c r="AW186" s="1">
        <v>1.2358709999999999</v>
      </c>
      <c r="AX186" s="1">
        <v>1.2368729999999999</v>
      </c>
      <c r="AY186" s="1">
        <v>1.2411129999999999</v>
      </c>
      <c r="AZ186" s="1">
        <v>1.235344</v>
      </c>
      <c r="BA186" s="1">
        <v>1.23394</v>
      </c>
      <c r="BB186" s="1">
        <v>1.277379</v>
      </c>
      <c r="BC186" s="1">
        <v>1.281712</v>
      </c>
      <c r="BD186" s="1">
        <v>1.2721229999999999</v>
      </c>
      <c r="BE186" s="1">
        <v>1.2764040000000001</v>
      </c>
      <c r="BF186" s="1">
        <v>1.274986</v>
      </c>
      <c r="BG186" s="1">
        <v>1.2705139999999999</v>
      </c>
      <c r="BH186" s="1">
        <v>1.2701290000000001</v>
      </c>
      <c r="BI186" s="1">
        <v>1.2701709999999999</v>
      </c>
      <c r="BJ186" s="1">
        <v>1.2711140000000001</v>
      </c>
      <c r="BK186" s="1">
        <v>1.2687459999999999</v>
      </c>
      <c r="BL186" s="1">
        <v>1.286778</v>
      </c>
      <c r="BM186" s="1">
        <v>1.271228</v>
      </c>
      <c r="BN186" s="1">
        <v>1.2700979999999999</v>
      </c>
      <c r="BO186" s="1">
        <v>1.287884</v>
      </c>
      <c r="BP186" s="1">
        <v>1.273998</v>
      </c>
      <c r="BQ186" s="1">
        <v>1.2693490000000001</v>
      </c>
      <c r="BR186" s="1">
        <v>1.272119</v>
      </c>
      <c r="BS186" s="1">
        <v>1.2736620000000001</v>
      </c>
      <c r="BT186" s="1">
        <v>1.2667170000000001</v>
      </c>
      <c r="BU186" s="1">
        <v>1.2699830000000001</v>
      </c>
      <c r="BV186" s="1">
        <v>1.274106</v>
      </c>
      <c r="BW186" s="1">
        <v>1.2796149999999999</v>
      </c>
      <c r="BX186" s="1">
        <v>1.275288</v>
      </c>
      <c r="BY186" s="1">
        <v>1.274688</v>
      </c>
      <c r="BZ186" s="1">
        <v>1.2763420000000001</v>
      </c>
      <c r="CA186" s="1">
        <v>1.28149</v>
      </c>
      <c r="CB186" s="1">
        <v>1.2888440000000001</v>
      </c>
      <c r="CC186" s="1">
        <v>1.8684970000000001</v>
      </c>
      <c r="CD186" s="1">
        <v>2.0942280000000002</v>
      </c>
      <c r="CE186" s="1">
        <v>2.1389529999999999</v>
      </c>
      <c r="CF186" s="1">
        <v>2.1318519999999999</v>
      </c>
      <c r="CG186" s="1">
        <v>2.128628</v>
      </c>
      <c r="CH186" s="1">
        <v>2.1088939999999998</v>
      </c>
      <c r="CI186" s="1">
        <v>2.1095039999999998</v>
      </c>
      <c r="CJ186" s="1">
        <v>2.1018970000000001</v>
      </c>
      <c r="CK186" s="1">
        <v>2.0835810000000001</v>
      </c>
      <c r="CL186" s="1">
        <v>2.0722779999999998</v>
      </c>
      <c r="CM186" s="1">
        <v>2.065102</v>
      </c>
      <c r="CN186" s="1">
        <v>2.0729929999999999</v>
      </c>
      <c r="CO186" s="1">
        <v>2.0690019999999998</v>
      </c>
      <c r="CP186" s="1">
        <v>2.0635340000000002</v>
      </c>
      <c r="CQ186" s="1">
        <v>2.0669460000000002</v>
      </c>
      <c r="CR186" s="1">
        <v>2.0778979999999998</v>
      </c>
      <c r="CS186" s="1">
        <v>2.0742720000000001</v>
      </c>
      <c r="CT186" s="1">
        <v>2.0695320000000001</v>
      </c>
      <c r="CU186" s="1">
        <v>2.071717</v>
      </c>
      <c r="CV186" s="1">
        <v>2.073617</v>
      </c>
      <c r="CW186" s="1">
        <v>2.0734469999999998</v>
      </c>
      <c r="CX186" s="1">
        <v>2.07111</v>
      </c>
      <c r="CY186" s="1">
        <v>2.0819549999999998</v>
      </c>
      <c r="CZ186" s="1">
        <v>2.075475</v>
      </c>
      <c r="DA186" s="1">
        <v>2.094093</v>
      </c>
    </row>
    <row r="187" spans="1:105" x14ac:dyDescent="0.2">
      <c r="A187" s="4" t="s">
        <v>1</v>
      </c>
      <c r="B187" s="1">
        <v>1.0027900000000001</v>
      </c>
      <c r="C187" s="1">
        <v>0.99955079999999996</v>
      </c>
      <c r="D187" s="1">
        <v>0.99765959999999998</v>
      </c>
      <c r="E187" s="1">
        <v>0.990815</v>
      </c>
      <c r="F187" s="1">
        <v>0.99252620000000003</v>
      </c>
      <c r="G187" s="1">
        <v>0.98937079999999999</v>
      </c>
      <c r="H187" s="1">
        <v>0.98705920000000003</v>
      </c>
      <c r="I187" s="1">
        <v>0.98202929999999999</v>
      </c>
      <c r="J187" s="1">
        <v>0.98090180000000005</v>
      </c>
      <c r="K187" s="1">
        <v>0.97615870000000005</v>
      </c>
      <c r="L187" s="1">
        <v>0.97530139999999999</v>
      </c>
      <c r="M187" s="1">
        <v>0.97443749999999996</v>
      </c>
      <c r="N187" s="1">
        <v>0.97425070000000003</v>
      </c>
      <c r="O187" s="1">
        <v>0.96934750000000003</v>
      </c>
      <c r="P187" s="1">
        <v>0.96928749999999997</v>
      </c>
      <c r="Q187" s="1">
        <v>0.96803669999999997</v>
      </c>
      <c r="R187" s="1">
        <v>0.96211270000000004</v>
      </c>
      <c r="S187" s="1">
        <v>0.95827689999999999</v>
      </c>
      <c r="T187" s="1">
        <v>0.95557170000000002</v>
      </c>
      <c r="U187" s="1">
        <v>0.95435760000000003</v>
      </c>
      <c r="V187" s="1">
        <v>0.95109880000000002</v>
      </c>
      <c r="W187" s="1">
        <v>0.95067849999999998</v>
      </c>
      <c r="X187" s="1">
        <v>0.94525159999999997</v>
      </c>
      <c r="Y187" s="1">
        <v>0.93869729999999996</v>
      </c>
      <c r="Z187" s="1">
        <v>0.93490810000000002</v>
      </c>
      <c r="AA187" s="1">
        <v>0.93042840000000004</v>
      </c>
      <c r="AB187" s="1">
        <v>1.122555</v>
      </c>
      <c r="AC187" s="1">
        <v>1.075278</v>
      </c>
      <c r="AD187" s="1">
        <v>1.0807709999999999</v>
      </c>
      <c r="AE187" s="1">
        <v>1.0730029999999999</v>
      </c>
      <c r="AF187" s="1">
        <v>1.078363</v>
      </c>
      <c r="AG187" s="1">
        <v>1.0780529999999999</v>
      </c>
      <c r="AH187" s="1">
        <v>1.0720320000000001</v>
      </c>
      <c r="AI187" s="1">
        <v>1.0650809999999999</v>
      </c>
      <c r="AJ187" s="1">
        <v>1.1317010000000001</v>
      </c>
      <c r="AK187" s="1">
        <v>1.071061</v>
      </c>
      <c r="AL187" s="1">
        <v>1.085364</v>
      </c>
      <c r="AM187" s="1">
        <v>1.064584</v>
      </c>
      <c r="AN187" s="1">
        <v>1.069464</v>
      </c>
      <c r="AO187" s="1">
        <v>1.0633360000000001</v>
      </c>
      <c r="AP187" s="1">
        <v>1.0674790000000001</v>
      </c>
      <c r="AQ187" s="1">
        <v>1.0680460000000001</v>
      </c>
      <c r="AR187" s="1">
        <v>1.071809</v>
      </c>
      <c r="AS187" s="1">
        <v>1.080014</v>
      </c>
      <c r="AT187" s="1">
        <v>1.071482</v>
      </c>
      <c r="AU187" s="1">
        <v>1.0693440000000001</v>
      </c>
      <c r="AV187" s="1">
        <v>1.0806009999999999</v>
      </c>
      <c r="AW187" s="1">
        <v>1.0729789999999999</v>
      </c>
      <c r="AX187" s="1">
        <v>1.0718749999999999</v>
      </c>
      <c r="AY187" s="1">
        <v>1.0748740000000001</v>
      </c>
      <c r="AZ187" s="1">
        <v>1.070805</v>
      </c>
      <c r="BA187" s="1">
        <v>1.066975</v>
      </c>
      <c r="BB187" s="1">
        <v>1.2340390000000001</v>
      </c>
      <c r="BC187" s="1">
        <v>1.2595130000000001</v>
      </c>
      <c r="BD187" s="1">
        <v>1.195724</v>
      </c>
      <c r="BE187" s="1">
        <v>1.191084</v>
      </c>
      <c r="BF187" s="1">
        <v>1.2114940000000001</v>
      </c>
      <c r="BG187" s="1">
        <v>1.2084889999999999</v>
      </c>
      <c r="BH187" s="1">
        <v>1.2755430000000001</v>
      </c>
      <c r="BI187" s="1">
        <v>1.2699659999999999</v>
      </c>
      <c r="BJ187" s="1">
        <v>1.254713</v>
      </c>
      <c r="BK187" s="1">
        <v>1.2478750000000001</v>
      </c>
      <c r="BL187" s="1">
        <v>1.254786</v>
      </c>
      <c r="BM187" s="1">
        <v>1.2452099999999999</v>
      </c>
      <c r="BN187" s="1">
        <v>1.2634749999999999</v>
      </c>
      <c r="BO187" s="1">
        <v>1.2968409999999999</v>
      </c>
      <c r="BP187" s="1">
        <v>1.3003629999999999</v>
      </c>
      <c r="BQ187" s="1">
        <v>1.3058270000000001</v>
      </c>
      <c r="BR187" s="1">
        <v>1.2885720000000001</v>
      </c>
      <c r="BS187" s="1">
        <v>1.308165</v>
      </c>
      <c r="BT187" s="1">
        <v>1.295803</v>
      </c>
      <c r="BU187" s="1">
        <v>1.3251230000000001</v>
      </c>
      <c r="BV187" s="1">
        <v>1.3447119999999999</v>
      </c>
      <c r="BW187" s="1">
        <v>1.33131</v>
      </c>
      <c r="BX187" s="1">
        <v>1.287501</v>
      </c>
      <c r="BY187" s="1">
        <v>1.2707599999999999</v>
      </c>
      <c r="BZ187" s="1">
        <v>1.268032</v>
      </c>
      <c r="CA187" s="1">
        <v>1.279423</v>
      </c>
      <c r="CB187" s="1">
        <v>1.316894</v>
      </c>
      <c r="CC187" s="1">
        <v>2.4016479999999998</v>
      </c>
      <c r="CD187" s="1">
        <v>2.7553519999999998</v>
      </c>
      <c r="CE187" s="1">
        <v>2.7713320000000001</v>
      </c>
      <c r="CF187" s="1">
        <v>2.6973129999999998</v>
      </c>
      <c r="CG187" s="1">
        <v>2.638868</v>
      </c>
      <c r="CH187" s="1">
        <v>2.5568770000000001</v>
      </c>
      <c r="CI187" s="1">
        <v>2.4975849999999999</v>
      </c>
      <c r="CJ187" s="1">
        <v>2.448906</v>
      </c>
      <c r="CK187" s="1">
        <v>2.4009740000000002</v>
      </c>
      <c r="CL187" s="1">
        <v>2.3601999999999999</v>
      </c>
      <c r="CM187" s="1">
        <v>2.338079</v>
      </c>
      <c r="CN187" s="1">
        <v>2.3239869999999998</v>
      </c>
      <c r="CO187" s="1">
        <v>2.2909480000000002</v>
      </c>
      <c r="CP187" s="1">
        <v>2.2689270000000001</v>
      </c>
      <c r="CQ187" s="1">
        <v>2.245981</v>
      </c>
      <c r="CR187" s="1">
        <v>2.2319420000000001</v>
      </c>
      <c r="CS187" s="1">
        <v>2.2190340000000002</v>
      </c>
      <c r="CT187" s="1">
        <v>2.1979730000000002</v>
      </c>
      <c r="CU187" s="1">
        <v>2.1792739999999999</v>
      </c>
      <c r="CV187" s="1">
        <v>2.1882999999999999</v>
      </c>
      <c r="CW187" s="1">
        <v>2.1686969999999999</v>
      </c>
      <c r="CX187" s="1">
        <v>2.1531829999999998</v>
      </c>
      <c r="CY187" s="1">
        <v>2.1604619999999999</v>
      </c>
      <c r="CZ187" s="1">
        <v>2.171192</v>
      </c>
      <c r="DA187" s="1">
        <v>2.1887940000000001</v>
      </c>
    </row>
    <row r="188" spans="1:105" x14ac:dyDescent="0.2">
      <c r="A188" s="4" t="s">
        <v>1</v>
      </c>
      <c r="B188" s="1">
        <v>0.99935410000000002</v>
      </c>
      <c r="C188" s="1">
        <v>0.99902440000000003</v>
      </c>
      <c r="D188" s="1">
        <v>1.0016210000000001</v>
      </c>
      <c r="E188" s="1">
        <v>0.99178390000000005</v>
      </c>
      <c r="F188" s="1">
        <v>0.99338389999999999</v>
      </c>
      <c r="G188" s="1">
        <v>0.99230649999999998</v>
      </c>
      <c r="H188" s="1">
        <v>0.98564890000000005</v>
      </c>
      <c r="I188" s="1">
        <v>0.98213919999999999</v>
      </c>
      <c r="J188" s="1">
        <v>0.97394190000000003</v>
      </c>
      <c r="K188" s="1">
        <v>0.96998989999999996</v>
      </c>
      <c r="L188" s="1">
        <v>0.96908530000000004</v>
      </c>
      <c r="M188" s="1">
        <v>0.96947130000000004</v>
      </c>
      <c r="N188" s="1">
        <v>0.96734050000000005</v>
      </c>
      <c r="O188" s="1">
        <v>0.96389919999999996</v>
      </c>
      <c r="P188" s="1">
        <v>0.96215439999999997</v>
      </c>
      <c r="Q188" s="1">
        <v>0.95891000000000004</v>
      </c>
      <c r="R188" s="1">
        <v>0.9542505</v>
      </c>
      <c r="S188" s="1">
        <v>0.95240519999999995</v>
      </c>
      <c r="T188" s="1">
        <v>0.9441676</v>
      </c>
      <c r="U188" s="1">
        <v>0.94019560000000002</v>
      </c>
      <c r="V188" s="1">
        <v>0.93882869999999996</v>
      </c>
      <c r="W188" s="1">
        <v>0.94324699999999995</v>
      </c>
      <c r="X188" s="1">
        <v>0.93254499999999996</v>
      </c>
      <c r="Y188" s="1">
        <v>0.92912380000000006</v>
      </c>
      <c r="Z188" s="1">
        <v>0.92569040000000002</v>
      </c>
      <c r="AA188" s="1">
        <v>0.92437579999999997</v>
      </c>
      <c r="AB188" s="1">
        <v>1.1454390000000001</v>
      </c>
      <c r="AC188" s="1">
        <v>1.1461110000000001</v>
      </c>
      <c r="AD188" s="1">
        <v>1.1496930000000001</v>
      </c>
      <c r="AE188" s="1">
        <v>1.146344</v>
      </c>
      <c r="AF188" s="1">
        <v>1.1433610000000001</v>
      </c>
      <c r="AG188" s="1">
        <v>1.1473329999999999</v>
      </c>
      <c r="AH188" s="1">
        <v>1.147912</v>
      </c>
      <c r="AI188" s="1">
        <v>1.1440920000000001</v>
      </c>
      <c r="AJ188" s="1">
        <v>1.146058</v>
      </c>
      <c r="AK188" s="1">
        <v>1.1466289999999999</v>
      </c>
      <c r="AL188" s="1">
        <v>1.1434569999999999</v>
      </c>
      <c r="AM188" s="1">
        <v>1.1468020000000001</v>
      </c>
      <c r="AN188" s="1">
        <v>1.1492789999999999</v>
      </c>
      <c r="AO188" s="1">
        <v>1.1424840000000001</v>
      </c>
      <c r="AP188" s="1">
        <v>1.1419699999999999</v>
      </c>
      <c r="AQ188" s="1">
        <v>1.1420060000000001</v>
      </c>
      <c r="AR188" s="1">
        <v>1.150649</v>
      </c>
      <c r="AS188" s="1">
        <v>1.1450849999999999</v>
      </c>
      <c r="AT188" s="1">
        <v>1.147678</v>
      </c>
      <c r="AU188" s="1">
        <v>1.1462349999999999</v>
      </c>
      <c r="AV188" s="1">
        <v>1.1493549999999999</v>
      </c>
      <c r="AW188" s="1">
        <v>1.1491739999999999</v>
      </c>
      <c r="AX188" s="1">
        <v>1.1504080000000001</v>
      </c>
      <c r="AY188" s="1">
        <v>1.1549309999999999</v>
      </c>
      <c r="AZ188" s="1">
        <v>1.147807</v>
      </c>
      <c r="BA188" s="1">
        <v>1.1475139999999999</v>
      </c>
      <c r="BB188" s="1">
        <v>1.1957009999999999</v>
      </c>
      <c r="BC188" s="1">
        <v>1.186229</v>
      </c>
      <c r="BD188" s="1">
        <v>1.1869970000000001</v>
      </c>
      <c r="BE188" s="1">
        <v>1.191033</v>
      </c>
      <c r="BF188" s="1">
        <v>1.194261</v>
      </c>
      <c r="BG188" s="1">
        <v>1.1874750000000001</v>
      </c>
      <c r="BH188" s="1">
        <v>1.1872180000000001</v>
      </c>
      <c r="BI188" s="1">
        <v>1.187206</v>
      </c>
      <c r="BJ188" s="1">
        <v>1.187608</v>
      </c>
      <c r="BK188" s="1">
        <v>1.189956</v>
      </c>
      <c r="BL188" s="1">
        <v>1.1890430000000001</v>
      </c>
      <c r="BM188" s="1">
        <v>1.18729</v>
      </c>
      <c r="BN188" s="1">
        <v>1.1913229999999999</v>
      </c>
      <c r="BO188" s="1">
        <v>1.190925</v>
      </c>
      <c r="BP188" s="1">
        <v>1.1918770000000001</v>
      </c>
      <c r="BQ188" s="1">
        <v>1.189192</v>
      </c>
      <c r="BR188" s="1">
        <v>1.193289</v>
      </c>
      <c r="BS188" s="1">
        <v>1.2176549999999999</v>
      </c>
      <c r="BT188" s="1">
        <v>1.20594</v>
      </c>
      <c r="BU188" s="1">
        <v>1.2079059999999999</v>
      </c>
      <c r="BV188" s="1">
        <v>1.2009270000000001</v>
      </c>
      <c r="BW188" s="1">
        <v>1.20157</v>
      </c>
      <c r="BX188" s="1">
        <v>1.1979759999999999</v>
      </c>
      <c r="BY188" s="1">
        <v>1.199576</v>
      </c>
      <c r="BZ188" s="1">
        <v>1.2017869999999999</v>
      </c>
      <c r="CA188" s="1">
        <v>1.2613639999999999</v>
      </c>
      <c r="CB188" s="1">
        <v>1.2234970000000001</v>
      </c>
      <c r="CC188" s="1">
        <v>1.792878</v>
      </c>
      <c r="CD188" s="1">
        <v>1.9789319999999999</v>
      </c>
      <c r="CE188" s="1">
        <v>2.0250530000000002</v>
      </c>
      <c r="CF188" s="1">
        <v>2.0328200000000001</v>
      </c>
      <c r="CG188" s="1">
        <v>2.0232920000000001</v>
      </c>
      <c r="CH188" s="1">
        <v>1.9999830000000001</v>
      </c>
      <c r="CI188" s="1">
        <v>1.9840420000000001</v>
      </c>
      <c r="CJ188" s="1">
        <v>1.96932</v>
      </c>
      <c r="CK188" s="1">
        <v>1.939244</v>
      </c>
      <c r="CL188" s="1">
        <v>1.912566</v>
      </c>
      <c r="CM188" s="1">
        <v>1.8955029999999999</v>
      </c>
      <c r="CN188" s="1">
        <v>1.8805240000000001</v>
      </c>
      <c r="CO188" s="1">
        <v>1.85358</v>
      </c>
      <c r="CP188" s="1">
        <v>1.8344959999999999</v>
      </c>
      <c r="CQ188" s="1">
        <v>1.818411</v>
      </c>
      <c r="CR188" s="1">
        <v>1.8116239999999999</v>
      </c>
      <c r="CS188" s="1">
        <v>1.7946709999999999</v>
      </c>
      <c r="CT188" s="1">
        <v>1.773247</v>
      </c>
      <c r="CU188" s="1">
        <v>1.7591270000000001</v>
      </c>
      <c r="CV188" s="1">
        <v>1.748321</v>
      </c>
      <c r="CW188" s="1">
        <v>1.7381500000000001</v>
      </c>
      <c r="CX188" s="1">
        <v>1.727158</v>
      </c>
      <c r="CY188" s="1">
        <v>1.7247980000000001</v>
      </c>
      <c r="CZ188" s="1">
        <v>1.710607</v>
      </c>
      <c r="DA188" s="1">
        <v>1.7394639999999999</v>
      </c>
    </row>
    <row r="189" spans="1:105" x14ac:dyDescent="0.2">
      <c r="A189" s="4" t="s">
        <v>1</v>
      </c>
      <c r="B189" s="1">
        <v>1.0019990000000001</v>
      </c>
      <c r="C189" s="1">
        <v>0.99876089999999995</v>
      </c>
      <c r="D189" s="1">
        <v>0.99924040000000003</v>
      </c>
      <c r="E189" s="1">
        <v>0.98619190000000001</v>
      </c>
      <c r="F189" s="1">
        <v>0.98176180000000002</v>
      </c>
      <c r="G189" s="1">
        <v>0.9800432</v>
      </c>
      <c r="H189" s="1">
        <v>0.97790449999999995</v>
      </c>
      <c r="I189" s="1">
        <v>0.97080529999999998</v>
      </c>
      <c r="J189" s="1">
        <v>0.95616970000000001</v>
      </c>
      <c r="K189" s="1">
        <v>0.94914690000000002</v>
      </c>
      <c r="L189" s="1">
        <v>0.95060239999999996</v>
      </c>
      <c r="M189" s="1">
        <v>0.95949229999999996</v>
      </c>
      <c r="N189" s="1">
        <v>0.95342000000000005</v>
      </c>
      <c r="O189" s="1">
        <v>0.96265789999999996</v>
      </c>
      <c r="P189" s="1">
        <v>0.95956439999999998</v>
      </c>
      <c r="Q189" s="1">
        <v>0.96024339999999997</v>
      </c>
      <c r="R189" s="1">
        <v>0.95807500000000001</v>
      </c>
      <c r="S189" s="1">
        <v>0.95969599999999999</v>
      </c>
      <c r="T189" s="1">
        <v>0.96155040000000003</v>
      </c>
      <c r="U189" s="1">
        <v>0.94966879999999998</v>
      </c>
      <c r="V189" s="1">
        <v>0.94341830000000004</v>
      </c>
      <c r="W189" s="1">
        <v>0.93965010000000004</v>
      </c>
      <c r="X189" s="1">
        <v>0.94078309999999998</v>
      </c>
      <c r="Y189" s="1">
        <v>0.93154510000000001</v>
      </c>
      <c r="Z189" s="1">
        <v>0.93306009999999995</v>
      </c>
      <c r="AA189" s="1">
        <v>0.92291829999999997</v>
      </c>
      <c r="AB189" s="1">
        <v>1.1304430000000001</v>
      </c>
      <c r="AC189" s="1">
        <v>1.1268020000000001</v>
      </c>
      <c r="AD189" s="1">
        <v>1.125054</v>
      </c>
      <c r="AE189" s="1">
        <v>1.1220319999999999</v>
      </c>
      <c r="AF189" s="1">
        <v>1.1199319999999999</v>
      </c>
      <c r="AG189" s="1">
        <v>1.1265639999999999</v>
      </c>
      <c r="AH189" s="1">
        <v>1.1224989999999999</v>
      </c>
      <c r="AI189" s="1">
        <v>1.1169230000000001</v>
      </c>
      <c r="AJ189" s="1">
        <v>1.1158840000000001</v>
      </c>
      <c r="AK189" s="1">
        <v>1.1178779999999999</v>
      </c>
      <c r="AL189" s="1">
        <v>1.115345</v>
      </c>
      <c r="AM189" s="1">
        <v>1.118735</v>
      </c>
      <c r="AN189" s="1">
        <v>1.1298950000000001</v>
      </c>
      <c r="AO189" s="1">
        <v>1.118943</v>
      </c>
      <c r="AP189" s="1">
        <v>1.130069</v>
      </c>
      <c r="AQ189" s="1">
        <v>1.1201179999999999</v>
      </c>
      <c r="AR189" s="1">
        <v>1.1249260000000001</v>
      </c>
      <c r="AS189" s="1">
        <v>1.122096</v>
      </c>
      <c r="AT189" s="1">
        <v>1.1247739999999999</v>
      </c>
      <c r="AU189" s="1">
        <v>1.120152</v>
      </c>
      <c r="AV189" s="1">
        <v>1.11812</v>
      </c>
      <c r="AW189" s="1">
        <v>1.120017</v>
      </c>
      <c r="AX189" s="1">
        <v>1.1194230000000001</v>
      </c>
      <c r="AY189" s="1">
        <v>1.1164689999999999</v>
      </c>
      <c r="AZ189" s="1">
        <v>1.1109359999999999</v>
      </c>
      <c r="BA189" s="1">
        <v>1.111356</v>
      </c>
      <c r="BB189" s="1">
        <v>1.116622</v>
      </c>
      <c r="BC189" s="1">
        <v>1.1167959999999999</v>
      </c>
      <c r="BD189" s="1">
        <v>1.1188670000000001</v>
      </c>
      <c r="BE189" s="1">
        <v>1.113753</v>
      </c>
      <c r="BF189" s="1">
        <v>1.116571</v>
      </c>
      <c r="BG189" s="1">
        <v>1.1168979999999999</v>
      </c>
      <c r="BH189" s="1">
        <v>1.1248629999999999</v>
      </c>
      <c r="BI189" s="1">
        <v>1.1249260000000001</v>
      </c>
      <c r="BJ189" s="1">
        <v>1.118417</v>
      </c>
      <c r="BK189" s="1">
        <v>1.11313</v>
      </c>
      <c r="BL189" s="1">
        <v>1.1093059999999999</v>
      </c>
      <c r="BM189" s="1">
        <v>1.10544</v>
      </c>
      <c r="BN189" s="1">
        <v>1.1046849999999999</v>
      </c>
      <c r="BO189" s="1">
        <v>1.103251</v>
      </c>
      <c r="BP189" s="1">
        <v>1.103145</v>
      </c>
      <c r="BQ189" s="1">
        <v>1.102203</v>
      </c>
      <c r="BR189" s="1">
        <v>1.1080159999999999</v>
      </c>
      <c r="BS189" s="1">
        <v>1.108568</v>
      </c>
      <c r="BT189" s="1">
        <v>1.139502</v>
      </c>
      <c r="BU189" s="1">
        <v>1.120687</v>
      </c>
      <c r="BV189" s="1">
        <v>1.1168549999999999</v>
      </c>
      <c r="BW189" s="1">
        <v>1.1177459999999999</v>
      </c>
      <c r="BX189" s="1">
        <v>1.1116269999999999</v>
      </c>
      <c r="BY189" s="1">
        <v>1.1086739999999999</v>
      </c>
      <c r="BZ189" s="1">
        <v>1.1132139999999999</v>
      </c>
      <c r="CA189" s="1">
        <v>1.115637</v>
      </c>
      <c r="CB189" s="1">
        <v>1.1001909999999999</v>
      </c>
      <c r="CC189" s="1">
        <v>1.4013640000000001</v>
      </c>
      <c r="CD189" s="1">
        <v>1.5405949999999999</v>
      </c>
      <c r="CE189" s="1">
        <v>1.5706720000000001</v>
      </c>
      <c r="CF189" s="1">
        <v>1.5562229999999999</v>
      </c>
      <c r="CG189" s="1">
        <v>1.540421</v>
      </c>
      <c r="CH189" s="1">
        <v>1.5197929999999999</v>
      </c>
      <c r="CI189" s="1">
        <v>1.5023230000000001</v>
      </c>
      <c r="CJ189" s="1">
        <v>1.48428</v>
      </c>
      <c r="CK189" s="1">
        <v>1.465546</v>
      </c>
      <c r="CL189" s="1">
        <v>1.453473</v>
      </c>
      <c r="CM189" s="1">
        <v>1.4427239999999999</v>
      </c>
      <c r="CN189" s="1">
        <v>1.444761</v>
      </c>
      <c r="CO189" s="1">
        <v>1.4437850000000001</v>
      </c>
      <c r="CP189" s="1">
        <v>1.434777</v>
      </c>
      <c r="CQ189" s="1">
        <v>1.427003</v>
      </c>
      <c r="CR189" s="1">
        <v>1.428653</v>
      </c>
      <c r="CS189" s="1">
        <v>1.4249149999999999</v>
      </c>
      <c r="CT189" s="1">
        <v>1.4197850000000001</v>
      </c>
      <c r="CU189" s="1">
        <v>1.4201280000000001</v>
      </c>
      <c r="CV189" s="1">
        <v>1.42093</v>
      </c>
      <c r="CW189" s="1">
        <v>1.4240619999999999</v>
      </c>
      <c r="CX189" s="1">
        <v>1.419462</v>
      </c>
      <c r="CY189" s="1">
        <v>1.4214990000000001</v>
      </c>
      <c r="CZ189" s="1">
        <v>1.422696</v>
      </c>
      <c r="DA189" s="1">
        <v>1.45991</v>
      </c>
    </row>
    <row r="190" spans="1:105" x14ac:dyDescent="0.2">
      <c r="A190" s="4" t="s">
        <v>1</v>
      </c>
      <c r="B190" s="1">
        <v>0.99447470000000004</v>
      </c>
      <c r="C190" s="1">
        <v>1.0030349999999999</v>
      </c>
      <c r="D190" s="1">
        <v>1.0024900000000001</v>
      </c>
      <c r="E190" s="1">
        <v>0.97931259999999998</v>
      </c>
      <c r="F190" s="1">
        <v>0.98818450000000002</v>
      </c>
      <c r="G190" s="1">
        <v>0.99327399999999999</v>
      </c>
      <c r="H190" s="1">
        <v>0.99428209999999995</v>
      </c>
      <c r="I190" s="1">
        <v>0.97068659999999996</v>
      </c>
      <c r="J190" s="1">
        <v>0.95670869999999997</v>
      </c>
      <c r="K190" s="1">
        <v>0.95645469999999999</v>
      </c>
      <c r="L190" s="1">
        <v>0.96208519999999997</v>
      </c>
      <c r="M190" s="1">
        <v>0.96113850000000001</v>
      </c>
      <c r="N190" s="1">
        <v>0.95904860000000003</v>
      </c>
      <c r="O190" s="1">
        <v>0.95157409999999998</v>
      </c>
      <c r="P190" s="1">
        <v>0.95390989999999998</v>
      </c>
      <c r="Q190" s="1">
        <v>0.9555941</v>
      </c>
      <c r="R190" s="1">
        <v>0.94503389999999998</v>
      </c>
      <c r="S190" s="1">
        <v>0.94818519999999995</v>
      </c>
      <c r="T190" s="1">
        <v>0.94464870000000001</v>
      </c>
      <c r="U190" s="1">
        <v>0.93554740000000003</v>
      </c>
      <c r="V190" s="1">
        <v>0.9331952</v>
      </c>
      <c r="W190" s="1">
        <v>0.95924940000000003</v>
      </c>
      <c r="X190" s="1">
        <v>0.9472796</v>
      </c>
      <c r="Y190" s="1">
        <v>0.9380307</v>
      </c>
      <c r="Z190" s="1">
        <v>0.93640789999999996</v>
      </c>
      <c r="AA190" s="1">
        <v>0.94601329999999995</v>
      </c>
      <c r="AB190" s="1">
        <v>1.5711839999999999</v>
      </c>
      <c r="AC190" s="1">
        <v>1.574983</v>
      </c>
      <c r="AD190" s="1">
        <v>1.5696600000000001</v>
      </c>
      <c r="AE190" s="1">
        <v>1.5596080000000001</v>
      </c>
      <c r="AF190" s="1">
        <v>1.553436</v>
      </c>
      <c r="AG190" s="1">
        <v>1.570201</v>
      </c>
      <c r="AH190" s="1">
        <v>1.579097</v>
      </c>
      <c r="AI190" s="1">
        <v>1.5797239999999999</v>
      </c>
      <c r="AJ190" s="1">
        <v>1.578122</v>
      </c>
      <c r="AK190" s="1">
        <v>1.5781750000000001</v>
      </c>
      <c r="AL190" s="1">
        <v>1.5740400000000001</v>
      </c>
      <c r="AM190" s="1">
        <v>1.5748390000000001</v>
      </c>
      <c r="AN190" s="1">
        <v>1.587739</v>
      </c>
      <c r="AO190" s="1">
        <v>1.5754250000000001</v>
      </c>
      <c r="AP190" s="1">
        <v>1.5876490000000001</v>
      </c>
      <c r="AQ190" s="1">
        <v>1.5843590000000001</v>
      </c>
      <c r="AR190" s="1">
        <v>1.5881449999999999</v>
      </c>
      <c r="AS190" s="1">
        <v>1.580314</v>
      </c>
      <c r="AT190" s="1">
        <v>1.5818300000000001</v>
      </c>
      <c r="AU190" s="1">
        <v>1.575528</v>
      </c>
      <c r="AV190" s="1">
        <v>1.5870219999999999</v>
      </c>
      <c r="AW190" s="1">
        <v>1.5942430000000001</v>
      </c>
      <c r="AX190" s="1">
        <v>1.593944</v>
      </c>
      <c r="AY190" s="1">
        <v>1.589215</v>
      </c>
      <c r="AZ190" s="1">
        <v>1.5843959999999999</v>
      </c>
      <c r="BA190" s="1">
        <v>1.593612</v>
      </c>
      <c r="BB190" s="1">
        <v>1.7368650000000001</v>
      </c>
      <c r="BC190" s="1">
        <v>1.7367010000000001</v>
      </c>
      <c r="BD190" s="1">
        <v>1.7350540000000001</v>
      </c>
      <c r="BE190" s="1">
        <v>1.739188</v>
      </c>
      <c r="BF190" s="1">
        <v>1.740856</v>
      </c>
      <c r="BG190" s="1">
        <v>1.736103</v>
      </c>
      <c r="BH190" s="1">
        <v>1.7357830000000001</v>
      </c>
      <c r="BI190" s="1">
        <v>1.7413190000000001</v>
      </c>
      <c r="BJ190" s="1">
        <v>1.738254</v>
      </c>
      <c r="BK190" s="1">
        <v>1.7363850000000001</v>
      </c>
      <c r="BL190" s="1">
        <v>1.740442</v>
      </c>
      <c r="BM190" s="1">
        <v>1.743401</v>
      </c>
      <c r="BN190" s="1">
        <v>1.7487569999999999</v>
      </c>
      <c r="BO190" s="1">
        <v>1.749568</v>
      </c>
      <c r="BP190" s="1">
        <v>1.7581899999999999</v>
      </c>
      <c r="BQ190" s="1">
        <v>1.757924</v>
      </c>
      <c r="BR190" s="1">
        <v>1.764046</v>
      </c>
      <c r="BS190" s="1">
        <v>1.7678609999999999</v>
      </c>
      <c r="BT190" s="1">
        <v>1.764054</v>
      </c>
      <c r="BU190" s="1">
        <v>1.7685409999999999</v>
      </c>
      <c r="BV190" s="1">
        <v>1.7722249999999999</v>
      </c>
      <c r="BW190" s="1">
        <v>1.777544</v>
      </c>
      <c r="BX190" s="1">
        <v>1.767406</v>
      </c>
      <c r="BY190" s="1">
        <v>1.7664470000000001</v>
      </c>
      <c r="BZ190" s="1">
        <v>1.773406</v>
      </c>
      <c r="CA190" s="1">
        <v>1.7924979999999999</v>
      </c>
      <c r="CB190" s="1">
        <v>1.9613989999999999</v>
      </c>
      <c r="CC190" s="1">
        <v>2.7167430000000001</v>
      </c>
      <c r="CD190" s="1">
        <v>3.0590419999999998</v>
      </c>
      <c r="CE190" s="1">
        <v>3.1981890000000002</v>
      </c>
      <c r="CF190" s="1">
        <v>3.2465440000000001</v>
      </c>
      <c r="CG190" s="1">
        <v>3.2946240000000002</v>
      </c>
      <c r="CH190" s="1">
        <v>3.3020420000000001</v>
      </c>
      <c r="CI190" s="1">
        <v>3.32585</v>
      </c>
      <c r="CJ190" s="1">
        <v>3.3527200000000001</v>
      </c>
      <c r="CK190" s="1">
        <v>3.3725450000000001</v>
      </c>
      <c r="CL190" s="1">
        <v>3.3897279999999999</v>
      </c>
      <c r="CM190" s="1">
        <v>3.4158110000000002</v>
      </c>
      <c r="CN190" s="1">
        <v>3.4521380000000002</v>
      </c>
      <c r="CO190" s="1">
        <v>3.462043</v>
      </c>
      <c r="CP190" s="1">
        <v>3.4727299999999999</v>
      </c>
      <c r="CQ190" s="1">
        <v>3.484372</v>
      </c>
      <c r="CR190" s="1">
        <v>3.5132910000000002</v>
      </c>
      <c r="CS190" s="1">
        <v>3.5230109999999999</v>
      </c>
      <c r="CT190" s="1">
        <v>3.530592</v>
      </c>
      <c r="CU190" s="1">
        <v>3.5465200000000001</v>
      </c>
      <c r="CV190" s="1">
        <v>3.558093</v>
      </c>
      <c r="CW190" s="1">
        <v>3.5708660000000001</v>
      </c>
      <c r="CX190" s="1">
        <v>3.5691489999999999</v>
      </c>
      <c r="CY190" s="1">
        <v>3.5912199999999999</v>
      </c>
      <c r="CZ190" s="1">
        <v>3.5837289999999999</v>
      </c>
      <c r="DA190" s="1">
        <v>3.6120290000000002</v>
      </c>
    </row>
    <row r="191" spans="1:105" x14ac:dyDescent="0.2">
      <c r="A191" s="4" t="s">
        <v>1</v>
      </c>
      <c r="B191" s="1">
        <v>1.001846</v>
      </c>
      <c r="C191" s="1">
        <v>1.001638</v>
      </c>
      <c r="D191" s="1">
        <v>0.9965157</v>
      </c>
      <c r="E191" s="1">
        <v>0.98737450000000004</v>
      </c>
      <c r="F191" s="1">
        <v>0.99503030000000003</v>
      </c>
      <c r="G191" s="1">
        <v>1.00126</v>
      </c>
      <c r="H191" s="1">
        <v>1.0008090000000001</v>
      </c>
      <c r="I191" s="1">
        <v>0.99442989999999998</v>
      </c>
      <c r="J191" s="1">
        <v>0.99253159999999996</v>
      </c>
      <c r="K191" s="1">
        <v>0.99062629999999996</v>
      </c>
      <c r="L191" s="1">
        <v>0.99390940000000005</v>
      </c>
      <c r="M191" s="1">
        <v>0.99761580000000005</v>
      </c>
      <c r="N191" s="1">
        <v>1.000885</v>
      </c>
      <c r="O191" s="1">
        <v>1.002367</v>
      </c>
      <c r="P191" s="1">
        <v>1.002405</v>
      </c>
      <c r="Q191" s="1">
        <v>1.0084090000000001</v>
      </c>
      <c r="R191" s="1">
        <v>1.0164979999999999</v>
      </c>
      <c r="S191" s="1">
        <v>1.014149</v>
      </c>
      <c r="T191" s="1">
        <v>1.0057400000000001</v>
      </c>
      <c r="U191" s="1">
        <v>1.0043800000000001</v>
      </c>
      <c r="V191" s="1">
        <v>1.0062359999999999</v>
      </c>
      <c r="W191" s="1">
        <v>0.99996189999999996</v>
      </c>
      <c r="X191" s="1">
        <v>1.0023010000000001</v>
      </c>
      <c r="Y191" s="1">
        <v>1.000607</v>
      </c>
      <c r="Z191" s="1">
        <v>1.0036750000000001</v>
      </c>
      <c r="AA191" s="1">
        <v>1.016106</v>
      </c>
      <c r="AB191" s="1">
        <v>1.065293</v>
      </c>
      <c r="AC191" s="1">
        <v>1.0678780000000001</v>
      </c>
      <c r="AD191" s="1">
        <v>1.065858</v>
      </c>
      <c r="AE191" s="1">
        <v>1.0641719999999999</v>
      </c>
      <c r="AF191" s="1">
        <v>1.0589900000000001</v>
      </c>
      <c r="AG191" s="1">
        <v>1.0658380000000001</v>
      </c>
      <c r="AH191" s="1">
        <v>1.072209</v>
      </c>
      <c r="AI191" s="1">
        <v>1.059334</v>
      </c>
      <c r="AJ191" s="1">
        <v>1.059213</v>
      </c>
      <c r="AK191" s="1">
        <v>1.0631900000000001</v>
      </c>
      <c r="AL191" s="1">
        <v>1.0602640000000001</v>
      </c>
      <c r="AM191" s="1">
        <v>1.062506</v>
      </c>
      <c r="AN191" s="1">
        <v>1.065269</v>
      </c>
      <c r="AO191" s="1">
        <v>1.058119</v>
      </c>
      <c r="AP191" s="1">
        <v>1.061593</v>
      </c>
      <c r="AQ191" s="1">
        <v>1.0594760000000001</v>
      </c>
      <c r="AR191" s="1">
        <v>1.0641370000000001</v>
      </c>
      <c r="AS191" s="1">
        <v>1.0648759999999999</v>
      </c>
      <c r="AT191" s="1">
        <v>1.07331</v>
      </c>
      <c r="AU191" s="1">
        <v>1.0667329999999999</v>
      </c>
      <c r="AV191" s="1">
        <v>1.0649770000000001</v>
      </c>
      <c r="AW191" s="1">
        <v>1.062516</v>
      </c>
      <c r="AX191" s="1">
        <v>1.0645359999999999</v>
      </c>
      <c r="AY191" s="1">
        <v>1.067202</v>
      </c>
      <c r="AZ191" s="1">
        <v>1.0632900000000001</v>
      </c>
      <c r="BA191" s="1">
        <v>1.066362</v>
      </c>
      <c r="BB191" s="1">
        <v>1.2360070000000001</v>
      </c>
      <c r="BC191" s="1">
        <v>1.215438</v>
      </c>
      <c r="BD191" s="1">
        <v>1.199516</v>
      </c>
      <c r="BE191" s="1">
        <v>1.219776</v>
      </c>
      <c r="BF191" s="1">
        <v>1.2429269999999999</v>
      </c>
      <c r="BG191" s="1">
        <v>1.2015420000000001</v>
      </c>
      <c r="BH191" s="1">
        <v>1.1982699999999999</v>
      </c>
      <c r="BI191" s="1">
        <v>1.192096</v>
      </c>
      <c r="BJ191" s="1">
        <v>1.181629</v>
      </c>
      <c r="BK191" s="1">
        <v>1.210097</v>
      </c>
      <c r="BL191" s="1">
        <v>1.188188</v>
      </c>
      <c r="BM191" s="1">
        <v>1.240737</v>
      </c>
      <c r="BN191" s="1">
        <v>1.232426</v>
      </c>
      <c r="BO191" s="1">
        <v>1.2104820000000001</v>
      </c>
      <c r="BP191" s="1">
        <v>1.2080839999999999</v>
      </c>
      <c r="BQ191" s="1">
        <v>1.229625</v>
      </c>
      <c r="BR191" s="1">
        <v>1.238742</v>
      </c>
      <c r="BS191" s="1">
        <v>1.238416</v>
      </c>
      <c r="BT191" s="1">
        <v>1.2208410000000001</v>
      </c>
      <c r="BU191" s="1">
        <v>1.2237039999999999</v>
      </c>
      <c r="BV191" s="1">
        <v>1.241466</v>
      </c>
      <c r="BW191" s="1">
        <v>1.2230099999999999</v>
      </c>
      <c r="BX191" s="1">
        <v>1.237628</v>
      </c>
      <c r="BY191" s="1">
        <v>1.2183980000000001</v>
      </c>
      <c r="BZ191" s="1">
        <v>1.20367</v>
      </c>
      <c r="CA191" s="1">
        <v>1.197891</v>
      </c>
      <c r="CB191" s="1">
        <v>1.1687639999999999</v>
      </c>
      <c r="CC191" s="1">
        <v>2.0371090000000001</v>
      </c>
      <c r="CD191" s="1">
        <v>2.4706959999999998</v>
      </c>
      <c r="CE191" s="1">
        <v>2.6224270000000001</v>
      </c>
      <c r="CF191" s="1">
        <v>2.6777769999999999</v>
      </c>
      <c r="CG191" s="1">
        <v>2.7044990000000002</v>
      </c>
      <c r="CH191" s="1">
        <v>2.6799010000000001</v>
      </c>
      <c r="CI191" s="1">
        <v>2.6477849999999998</v>
      </c>
      <c r="CJ191" s="1">
        <v>2.6138509999999999</v>
      </c>
      <c r="CK191" s="1">
        <v>2.5615480000000002</v>
      </c>
      <c r="CL191" s="1">
        <v>2.518192</v>
      </c>
      <c r="CM191" s="1">
        <v>2.4968309999999998</v>
      </c>
      <c r="CN191" s="1">
        <v>2.484143</v>
      </c>
      <c r="CO191" s="1">
        <v>2.4532639999999999</v>
      </c>
      <c r="CP191" s="1">
        <v>2.4244309999999998</v>
      </c>
      <c r="CQ191" s="1">
        <v>2.402463</v>
      </c>
      <c r="CR191" s="1">
        <v>2.3926940000000001</v>
      </c>
      <c r="CS191" s="1">
        <v>2.3617859999999999</v>
      </c>
      <c r="CT191" s="1">
        <v>2.3532280000000001</v>
      </c>
      <c r="CU191" s="1">
        <v>2.3638889999999999</v>
      </c>
      <c r="CV191" s="1">
        <v>2.363855</v>
      </c>
      <c r="CW191" s="1">
        <v>2.3621509999999999</v>
      </c>
      <c r="CX191" s="1">
        <v>2.3394919999999999</v>
      </c>
      <c r="CY191" s="1">
        <v>2.341415</v>
      </c>
      <c r="CZ191" s="1">
        <v>2.3392770000000001</v>
      </c>
      <c r="DA191" s="1">
        <v>2.3801100000000002</v>
      </c>
    </row>
  </sheetData>
  <mergeCells count="1">
    <mergeCell ref="B1:DA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6"/>
  <sheetViews>
    <sheetView workbookViewId="0">
      <selection activeCell="B1" sqref="B1:L1"/>
    </sheetView>
  </sheetViews>
  <sheetFormatPr baseColWidth="10" defaultRowHeight="16" x14ac:dyDescent="0.2"/>
  <cols>
    <col min="1" max="1" width="10.83203125" style="6"/>
  </cols>
  <sheetData>
    <row r="1" spans="1:12" x14ac:dyDescent="0.2">
      <c r="B1" s="14" t="s">
        <v>51</v>
      </c>
      <c r="C1" s="14"/>
      <c r="E1" s="14" t="s">
        <v>148</v>
      </c>
      <c r="F1" s="14"/>
      <c r="H1" s="14" t="s">
        <v>52</v>
      </c>
      <c r="I1" s="14"/>
      <c r="K1" s="14" t="s">
        <v>68</v>
      </c>
      <c r="L1" s="14"/>
    </row>
    <row r="2" spans="1:12" x14ac:dyDescent="0.2">
      <c r="A2" s="5" t="s">
        <v>149</v>
      </c>
      <c r="B2" s="4" t="s">
        <v>0</v>
      </c>
      <c r="C2" s="4" t="s">
        <v>1</v>
      </c>
      <c r="D2" s="2"/>
      <c r="E2" s="4" t="s">
        <v>0</v>
      </c>
      <c r="F2" s="4" t="s">
        <v>1</v>
      </c>
      <c r="G2" s="2"/>
      <c r="H2" s="4" t="s">
        <v>0</v>
      </c>
      <c r="I2" s="4" t="s">
        <v>1</v>
      </c>
      <c r="J2" s="2"/>
      <c r="K2" s="4" t="s">
        <v>0</v>
      </c>
      <c r="L2" s="4" t="s">
        <v>1</v>
      </c>
    </row>
    <row r="3" spans="1:12" x14ac:dyDescent="0.2">
      <c r="A3" s="6">
        <f>1</f>
        <v>1</v>
      </c>
      <c r="B3" s="1">
        <v>196.43</v>
      </c>
      <c r="C3" s="1">
        <v>254.45</v>
      </c>
      <c r="D3" s="1"/>
      <c r="E3" s="1">
        <v>248.21</v>
      </c>
      <c r="F3" s="1">
        <v>249.58</v>
      </c>
      <c r="G3" s="1"/>
      <c r="H3" s="1">
        <v>315.76</v>
      </c>
      <c r="I3" s="1"/>
      <c r="J3" s="1"/>
      <c r="K3" s="1">
        <v>835.98</v>
      </c>
      <c r="L3" s="1"/>
    </row>
    <row r="4" spans="1:12" x14ac:dyDescent="0.2">
      <c r="A4" s="6">
        <f>A3+1</f>
        <v>2</v>
      </c>
      <c r="B4" s="1">
        <v>469.7</v>
      </c>
      <c r="C4" s="1">
        <v>71.05</v>
      </c>
      <c r="D4" s="1"/>
      <c r="E4" s="1">
        <v>595.78</v>
      </c>
      <c r="F4" s="1">
        <v>75.790000000000006</v>
      </c>
      <c r="G4" s="1"/>
      <c r="H4" s="1">
        <v>588.38</v>
      </c>
      <c r="I4" s="1"/>
      <c r="J4" s="1"/>
      <c r="K4" s="1">
        <v>1309.33</v>
      </c>
      <c r="L4" s="1"/>
    </row>
    <row r="5" spans="1:12" x14ac:dyDescent="0.2">
      <c r="A5" s="6">
        <f t="shared" ref="A5:A62" si="0">A4+1</f>
        <v>3</v>
      </c>
      <c r="B5" s="1">
        <v>687.79</v>
      </c>
      <c r="C5" s="1">
        <v>109.25</v>
      </c>
      <c r="D5" s="1"/>
      <c r="E5" s="1">
        <v>750.26</v>
      </c>
      <c r="F5" s="1">
        <v>109.38</v>
      </c>
      <c r="G5" s="1"/>
      <c r="H5" s="1">
        <v>697.55</v>
      </c>
      <c r="I5" s="1"/>
      <c r="J5" s="1"/>
      <c r="K5" s="1">
        <v>1334.43</v>
      </c>
      <c r="L5" s="1"/>
    </row>
    <row r="6" spans="1:12" x14ac:dyDescent="0.2">
      <c r="A6" s="6">
        <f t="shared" si="0"/>
        <v>4</v>
      </c>
      <c r="B6" s="1">
        <v>179.55</v>
      </c>
      <c r="C6" s="1"/>
      <c r="D6" s="1"/>
      <c r="E6" s="1">
        <v>243.47</v>
      </c>
      <c r="F6" s="1"/>
      <c r="G6" s="1"/>
      <c r="H6" s="1">
        <v>220.13</v>
      </c>
      <c r="I6" s="1"/>
      <c r="J6" s="1"/>
      <c r="K6" s="1">
        <v>868.83</v>
      </c>
      <c r="L6" s="1"/>
    </row>
    <row r="7" spans="1:12" x14ac:dyDescent="0.2">
      <c r="A7" s="6">
        <f t="shared" si="0"/>
        <v>5</v>
      </c>
      <c r="B7" s="1">
        <v>526.39</v>
      </c>
      <c r="C7" s="1">
        <v>57.83</v>
      </c>
      <c r="D7" s="1"/>
      <c r="E7" s="1">
        <v>605.71</v>
      </c>
      <c r="F7" s="1">
        <v>64.3</v>
      </c>
      <c r="G7" s="1"/>
      <c r="H7" s="1">
        <v>600.62</v>
      </c>
      <c r="I7" s="1"/>
      <c r="J7" s="1"/>
      <c r="K7" s="1">
        <v>1030.26</v>
      </c>
      <c r="L7" s="1"/>
    </row>
    <row r="8" spans="1:12" x14ac:dyDescent="0.2">
      <c r="A8" s="6">
        <f t="shared" si="0"/>
        <v>6</v>
      </c>
      <c r="B8" s="1">
        <v>617.95000000000005</v>
      </c>
      <c r="C8" s="1"/>
      <c r="D8" s="1"/>
      <c r="E8" s="1">
        <v>684.71</v>
      </c>
      <c r="F8" s="1"/>
      <c r="G8" s="1"/>
      <c r="H8" s="1">
        <v>725.86</v>
      </c>
      <c r="I8" s="1"/>
      <c r="J8" s="1"/>
      <c r="K8" s="1">
        <v>1155.8900000000001</v>
      </c>
      <c r="L8" s="1"/>
    </row>
    <row r="9" spans="1:12" x14ac:dyDescent="0.2">
      <c r="A9" s="6">
        <f t="shared" si="0"/>
        <v>7</v>
      </c>
      <c r="B9" s="1">
        <v>682.51</v>
      </c>
      <c r="C9" s="1"/>
      <c r="D9" s="1"/>
      <c r="E9" s="1">
        <v>749.41</v>
      </c>
      <c r="F9" s="1"/>
      <c r="G9" s="1"/>
      <c r="H9" s="1">
        <v>697.74</v>
      </c>
      <c r="I9" s="1"/>
      <c r="J9" s="1"/>
      <c r="K9" s="1">
        <v>1215.68</v>
      </c>
      <c r="L9" s="1"/>
    </row>
    <row r="10" spans="1:12" x14ac:dyDescent="0.2">
      <c r="A10" s="6">
        <f t="shared" si="0"/>
        <v>8</v>
      </c>
      <c r="B10" s="1">
        <v>655.76</v>
      </c>
      <c r="C10" s="1"/>
      <c r="D10" s="1"/>
      <c r="E10" s="1">
        <v>715.68</v>
      </c>
      <c r="F10" s="1"/>
      <c r="G10" s="1"/>
      <c r="H10" s="1">
        <v>731.37</v>
      </c>
      <c r="I10" s="1"/>
      <c r="J10" s="1"/>
      <c r="K10" s="1">
        <v>1010.56</v>
      </c>
      <c r="L10" s="1"/>
    </row>
    <row r="11" spans="1:12" x14ac:dyDescent="0.2">
      <c r="A11" s="6">
        <f t="shared" si="0"/>
        <v>9</v>
      </c>
      <c r="B11" s="1">
        <v>328.83</v>
      </c>
      <c r="C11" s="1">
        <v>152.55000000000001</v>
      </c>
      <c r="D11" s="1"/>
      <c r="E11" s="1">
        <v>413.56</v>
      </c>
      <c r="F11" s="1">
        <v>159.96</v>
      </c>
      <c r="G11" s="1"/>
      <c r="H11" s="1">
        <v>401.96</v>
      </c>
      <c r="I11" s="1"/>
      <c r="J11" s="1"/>
      <c r="K11" s="1">
        <v>864.22</v>
      </c>
      <c r="L11" s="1"/>
    </row>
    <row r="12" spans="1:12" x14ac:dyDescent="0.2">
      <c r="A12" s="6">
        <f t="shared" si="0"/>
        <v>10</v>
      </c>
      <c r="B12" s="1">
        <v>557.55999999999995</v>
      </c>
      <c r="C12" s="1">
        <v>115.71</v>
      </c>
      <c r="D12" s="1"/>
      <c r="E12" s="1">
        <v>623.30999999999995</v>
      </c>
      <c r="F12" s="1">
        <v>176.11</v>
      </c>
      <c r="G12" s="1"/>
      <c r="H12" s="1">
        <v>642.30999999999995</v>
      </c>
      <c r="I12" s="1"/>
      <c r="J12" s="1"/>
      <c r="K12" s="1">
        <v>1217.9100000000001</v>
      </c>
      <c r="L12" s="1"/>
    </row>
    <row r="13" spans="1:12" x14ac:dyDescent="0.2">
      <c r="A13" s="6">
        <f t="shared" si="0"/>
        <v>11</v>
      </c>
      <c r="B13" s="1">
        <v>329.66</v>
      </c>
      <c r="C13" s="1">
        <v>129.22</v>
      </c>
      <c r="D13" s="1"/>
      <c r="E13" s="1">
        <v>402.94</v>
      </c>
      <c r="F13" s="1">
        <v>141.91</v>
      </c>
      <c r="G13" s="1"/>
      <c r="H13" s="1">
        <v>451.02</v>
      </c>
      <c r="I13" s="1"/>
      <c r="J13" s="1"/>
      <c r="K13" s="1">
        <v>1075.95</v>
      </c>
      <c r="L13" s="1"/>
    </row>
    <row r="14" spans="1:12" x14ac:dyDescent="0.2">
      <c r="A14" s="6">
        <f t="shared" si="0"/>
        <v>12</v>
      </c>
      <c r="B14" s="1">
        <v>783.36</v>
      </c>
      <c r="C14" s="1">
        <v>137.63999999999999</v>
      </c>
      <c r="D14" s="1"/>
      <c r="E14" s="1">
        <v>852.1</v>
      </c>
      <c r="F14" s="1">
        <v>148.93</v>
      </c>
      <c r="G14" s="1"/>
      <c r="H14" s="1">
        <v>851.4</v>
      </c>
      <c r="I14" s="1"/>
      <c r="J14" s="1"/>
      <c r="K14" s="1">
        <v>1551.41</v>
      </c>
      <c r="L14" s="1"/>
    </row>
    <row r="15" spans="1:12" x14ac:dyDescent="0.2">
      <c r="A15" s="6">
        <f t="shared" si="0"/>
        <v>13</v>
      </c>
      <c r="B15" s="1">
        <v>94.01</v>
      </c>
      <c r="C15" s="1">
        <v>223.69</v>
      </c>
      <c r="D15" s="1"/>
      <c r="E15" s="1">
        <v>131.69999999999999</v>
      </c>
      <c r="F15" s="1">
        <v>222.43</v>
      </c>
      <c r="G15" s="1"/>
      <c r="H15" s="1">
        <v>143.37</v>
      </c>
      <c r="I15" s="1"/>
      <c r="J15" s="1"/>
      <c r="K15" s="1">
        <v>934.54</v>
      </c>
      <c r="L15" s="1"/>
    </row>
    <row r="16" spans="1:12" x14ac:dyDescent="0.2">
      <c r="A16" s="6">
        <f t="shared" si="0"/>
        <v>14</v>
      </c>
      <c r="B16" s="1">
        <v>387.92</v>
      </c>
      <c r="C16" s="1">
        <v>289.38</v>
      </c>
      <c r="D16" s="1"/>
      <c r="E16" s="1">
        <v>435.99</v>
      </c>
      <c r="F16" s="1">
        <v>323.25</v>
      </c>
      <c r="G16" s="1"/>
      <c r="H16" s="1">
        <v>449.6</v>
      </c>
      <c r="I16" s="1"/>
      <c r="J16" s="1"/>
      <c r="K16" s="1">
        <v>1228.67</v>
      </c>
      <c r="L16" s="1"/>
    </row>
    <row r="17" spans="1:12" x14ac:dyDescent="0.2">
      <c r="A17" s="6">
        <f t="shared" si="0"/>
        <v>15</v>
      </c>
      <c r="B17" s="1">
        <v>395.81</v>
      </c>
      <c r="C17" s="1">
        <v>195.93</v>
      </c>
      <c r="D17" s="1"/>
      <c r="E17" s="1">
        <v>459.75</v>
      </c>
      <c r="F17" s="1">
        <v>212.48</v>
      </c>
      <c r="G17" s="1"/>
      <c r="H17" s="1">
        <v>511.51</v>
      </c>
      <c r="I17" s="1"/>
      <c r="J17" s="1"/>
      <c r="K17" s="1">
        <v>1063.5999999999999</v>
      </c>
      <c r="L17" s="1"/>
    </row>
    <row r="18" spans="1:12" x14ac:dyDescent="0.2">
      <c r="A18" s="6">
        <f t="shared" si="0"/>
        <v>16</v>
      </c>
      <c r="B18" s="1">
        <v>659.96</v>
      </c>
      <c r="C18" s="1"/>
      <c r="D18" s="1"/>
      <c r="E18" s="1">
        <v>736.79</v>
      </c>
      <c r="F18" s="1"/>
      <c r="G18" s="1"/>
      <c r="H18" s="1">
        <v>716.1</v>
      </c>
      <c r="I18" s="1"/>
      <c r="J18" s="1"/>
      <c r="K18" s="1">
        <v>1369.25</v>
      </c>
      <c r="L18" s="1"/>
    </row>
    <row r="19" spans="1:12" x14ac:dyDescent="0.2">
      <c r="A19" s="6">
        <f t="shared" si="0"/>
        <v>17</v>
      </c>
      <c r="B19" s="1">
        <v>271.42</v>
      </c>
      <c r="C19" s="1">
        <v>116.05</v>
      </c>
      <c r="D19" s="1"/>
      <c r="E19" s="1">
        <v>343.73</v>
      </c>
      <c r="F19" s="1">
        <v>141.62</v>
      </c>
      <c r="G19" s="1"/>
      <c r="H19" s="1">
        <v>307.5</v>
      </c>
      <c r="I19" s="1"/>
      <c r="J19" s="1"/>
      <c r="K19" s="1">
        <v>451.27</v>
      </c>
      <c r="L19" s="1"/>
    </row>
    <row r="20" spans="1:12" x14ac:dyDescent="0.2">
      <c r="A20" s="6">
        <f t="shared" si="0"/>
        <v>18</v>
      </c>
      <c r="B20" s="1">
        <v>161.16</v>
      </c>
      <c r="C20" s="1"/>
      <c r="D20" s="1"/>
      <c r="E20" s="1">
        <v>212.35</v>
      </c>
      <c r="F20" s="1"/>
      <c r="G20" s="1"/>
      <c r="H20" s="1">
        <v>202.75</v>
      </c>
      <c r="I20" s="1"/>
      <c r="J20" s="1"/>
      <c r="K20" s="1">
        <v>522.34</v>
      </c>
      <c r="L20" s="1"/>
    </row>
    <row r="21" spans="1:12" x14ac:dyDescent="0.2">
      <c r="A21" s="6">
        <f t="shared" si="0"/>
        <v>19</v>
      </c>
      <c r="B21" s="1">
        <v>135.19</v>
      </c>
      <c r="C21" s="1"/>
      <c r="D21" s="1"/>
      <c r="E21" s="1">
        <v>186.78</v>
      </c>
      <c r="F21" s="1"/>
      <c r="G21" s="1"/>
      <c r="H21" s="1">
        <v>239.99</v>
      </c>
      <c r="I21" s="1"/>
      <c r="J21" s="1"/>
      <c r="K21" s="1">
        <v>671.59</v>
      </c>
      <c r="L21" s="1"/>
    </row>
    <row r="22" spans="1:12" x14ac:dyDescent="0.2">
      <c r="A22" s="6">
        <f t="shared" si="0"/>
        <v>20</v>
      </c>
      <c r="B22" s="1">
        <v>523.02</v>
      </c>
      <c r="C22" s="1"/>
      <c r="D22" s="1"/>
      <c r="E22" s="1">
        <v>602.46</v>
      </c>
      <c r="F22" s="1"/>
      <c r="G22" s="1"/>
      <c r="H22" s="1">
        <v>606.44000000000005</v>
      </c>
      <c r="I22" s="1"/>
      <c r="J22" s="1"/>
      <c r="K22" s="1">
        <v>1179.48</v>
      </c>
      <c r="L22" s="1"/>
    </row>
    <row r="23" spans="1:12" x14ac:dyDescent="0.2">
      <c r="A23" s="6">
        <f t="shared" si="0"/>
        <v>21</v>
      </c>
      <c r="B23" s="1">
        <v>177.78</v>
      </c>
      <c r="C23" s="1">
        <v>222.62</v>
      </c>
      <c r="D23" s="1"/>
      <c r="E23" s="1">
        <v>255.72</v>
      </c>
      <c r="F23" s="1">
        <v>245.33</v>
      </c>
      <c r="G23" s="1"/>
      <c r="H23" s="1">
        <v>280.08999999999997</v>
      </c>
      <c r="I23" s="1"/>
      <c r="J23" s="1"/>
      <c r="K23" s="1">
        <v>832.55</v>
      </c>
      <c r="L23" s="1"/>
    </row>
    <row r="24" spans="1:12" x14ac:dyDescent="0.2">
      <c r="A24" s="6">
        <f t="shared" si="0"/>
        <v>22</v>
      </c>
      <c r="B24" s="1">
        <v>400.56</v>
      </c>
      <c r="C24" s="1"/>
      <c r="D24" s="1"/>
      <c r="E24" s="1">
        <v>474.42</v>
      </c>
      <c r="F24" s="1"/>
      <c r="G24" s="1"/>
      <c r="H24" s="1">
        <v>559.57000000000005</v>
      </c>
      <c r="I24" s="1">
        <v>246.51</v>
      </c>
      <c r="J24" s="1"/>
      <c r="K24" s="1">
        <v>1028.68</v>
      </c>
      <c r="L24" s="1">
        <v>399.28</v>
      </c>
    </row>
    <row r="25" spans="1:12" x14ac:dyDescent="0.2">
      <c r="A25" s="6">
        <f t="shared" si="0"/>
        <v>23</v>
      </c>
      <c r="B25" s="1">
        <v>214.84</v>
      </c>
      <c r="C25" s="1"/>
      <c r="D25" s="1"/>
      <c r="E25" s="1">
        <v>280.36</v>
      </c>
      <c r="F25" s="1"/>
      <c r="G25" s="1"/>
      <c r="H25" s="1">
        <v>316.5</v>
      </c>
      <c r="I25" s="1">
        <v>138.63</v>
      </c>
      <c r="J25" s="1"/>
      <c r="K25" s="1">
        <v>890.87</v>
      </c>
      <c r="L25" s="1">
        <v>386.31</v>
      </c>
    </row>
    <row r="26" spans="1:12" x14ac:dyDescent="0.2">
      <c r="A26" s="6">
        <f t="shared" si="0"/>
        <v>24</v>
      </c>
      <c r="B26" s="1">
        <v>271.52999999999997</v>
      </c>
      <c r="C26" s="1"/>
      <c r="D26" s="1"/>
      <c r="E26" s="1">
        <v>380.09</v>
      </c>
      <c r="F26" s="1"/>
      <c r="G26" s="1"/>
      <c r="H26" s="1">
        <v>403.71</v>
      </c>
      <c r="I26" s="1">
        <v>107.47</v>
      </c>
      <c r="J26" s="1"/>
      <c r="K26" s="1">
        <v>845.15</v>
      </c>
      <c r="L26" s="1">
        <v>268.98</v>
      </c>
    </row>
    <row r="27" spans="1:12" x14ac:dyDescent="0.2">
      <c r="A27" s="6">
        <f t="shared" si="0"/>
        <v>25</v>
      </c>
      <c r="B27" s="1">
        <v>543.78</v>
      </c>
      <c r="C27" s="1"/>
      <c r="D27" s="1"/>
      <c r="E27" s="1">
        <v>589.4</v>
      </c>
      <c r="F27" s="1"/>
      <c r="G27" s="1"/>
      <c r="H27" s="1">
        <v>594.66999999999996</v>
      </c>
      <c r="I27" s="1"/>
      <c r="J27" s="1"/>
      <c r="K27" s="1">
        <v>836.04</v>
      </c>
      <c r="L27" s="1"/>
    </row>
    <row r="28" spans="1:12" x14ac:dyDescent="0.2">
      <c r="A28" s="6">
        <f t="shared" si="0"/>
        <v>26</v>
      </c>
      <c r="B28" s="1">
        <v>333.79</v>
      </c>
      <c r="C28" s="1"/>
      <c r="D28" s="1"/>
      <c r="E28" s="1">
        <v>336.61</v>
      </c>
      <c r="F28" s="1"/>
      <c r="G28" s="1"/>
      <c r="H28" s="1">
        <v>336.56</v>
      </c>
      <c r="I28" s="1">
        <v>76.08</v>
      </c>
      <c r="J28" s="1"/>
      <c r="K28" s="1">
        <v>336.15</v>
      </c>
      <c r="L28" s="1">
        <v>247.91</v>
      </c>
    </row>
    <row r="29" spans="1:12" x14ac:dyDescent="0.2">
      <c r="A29" s="6">
        <f t="shared" si="0"/>
        <v>27</v>
      </c>
      <c r="B29" s="1">
        <v>356.7</v>
      </c>
      <c r="C29" s="1">
        <v>135.28</v>
      </c>
      <c r="D29" s="1"/>
      <c r="E29" s="1">
        <v>415.38</v>
      </c>
      <c r="F29" s="1">
        <v>163.84</v>
      </c>
      <c r="G29" s="1"/>
      <c r="H29" s="1">
        <v>563.54</v>
      </c>
      <c r="I29" s="1"/>
      <c r="J29" s="1"/>
      <c r="K29" s="1">
        <v>980.31</v>
      </c>
      <c r="L29" s="1"/>
    </row>
    <row r="30" spans="1:12" x14ac:dyDescent="0.2">
      <c r="A30" s="6" t="e">
        <f>#REF!+1</f>
        <v>#REF!</v>
      </c>
      <c r="B30" s="1">
        <v>240.73</v>
      </c>
      <c r="C30" s="1">
        <v>174.41</v>
      </c>
      <c r="D30" s="1"/>
      <c r="E30" s="1">
        <v>250.97</v>
      </c>
      <c r="F30" s="1">
        <v>256.45</v>
      </c>
      <c r="G30" s="1"/>
      <c r="H30" s="1">
        <v>240.63</v>
      </c>
      <c r="I30" s="1"/>
      <c r="J30" s="1"/>
      <c r="K30" s="1">
        <v>624.15</v>
      </c>
      <c r="L30" s="1"/>
    </row>
    <row r="31" spans="1:12" x14ac:dyDescent="0.2">
      <c r="A31" s="6" t="e">
        <f t="shared" si="0"/>
        <v>#REF!</v>
      </c>
      <c r="B31" s="1">
        <v>264.91000000000003</v>
      </c>
      <c r="C31" s="1">
        <v>212.82</v>
      </c>
      <c r="D31" s="1"/>
      <c r="E31" s="1">
        <v>307.02</v>
      </c>
      <c r="F31" s="1">
        <v>243.05</v>
      </c>
      <c r="G31" s="1"/>
      <c r="H31" s="1">
        <v>322.31</v>
      </c>
      <c r="I31" s="1">
        <v>163.15</v>
      </c>
      <c r="J31" s="1"/>
      <c r="K31" s="1">
        <v>698.25</v>
      </c>
      <c r="L31" s="1">
        <v>295.8</v>
      </c>
    </row>
    <row r="32" spans="1:12" x14ac:dyDescent="0.2">
      <c r="A32" s="6" t="e">
        <f t="shared" si="0"/>
        <v>#REF!</v>
      </c>
      <c r="B32" s="1">
        <v>371.73</v>
      </c>
      <c r="C32" s="1">
        <v>155.80000000000001</v>
      </c>
      <c r="D32" s="1"/>
      <c r="E32" s="1">
        <v>384.52</v>
      </c>
      <c r="F32" s="1">
        <v>170.89</v>
      </c>
      <c r="G32" s="1"/>
      <c r="H32" s="1">
        <v>458.12</v>
      </c>
      <c r="I32" s="1">
        <v>128.25</v>
      </c>
      <c r="J32" s="1"/>
      <c r="K32" s="1">
        <v>1093.73</v>
      </c>
      <c r="L32" s="1">
        <v>535.17999999999995</v>
      </c>
    </row>
    <row r="33" spans="1:12" x14ac:dyDescent="0.2">
      <c r="A33" s="6" t="e">
        <f t="shared" si="0"/>
        <v>#REF!</v>
      </c>
      <c r="B33" s="1">
        <v>237.57</v>
      </c>
      <c r="C33" s="1">
        <v>195.98</v>
      </c>
      <c r="D33" s="1"/>
      <c r="E33" s="1">
        <v>268.36</v>
      </c>
      <c r="F33" s="1">
        <v>219.86</v>
      </c>
      <c r="G33" s="1"/>
      <c r="H33" s="1">
        <v>272.42</v>
      </c>
      <c r="I33" s="1">
        <v>152.22</v>
      </c>
      <c r="J33" s="1"/>
      <c r="K33" s="1">
        <v>720.28</v>
      </c>
      <c r="L33" s="1">
        <v>286.52</v>
      </c>
    </row>
    <row r="34" spans="1:12" x14ac:dyDescent="0.2">
      <c r="A34" s="6" t="e">
        <f t="shared" si="0"/>
        <v>#REF!</v>
      </c>
      <c r="B34" s="1">
        <v>295.76</v>
      </c>
      <c r="C34" s="1">
        <v>205.36</v>
      </c>
      <c r="D34" s="1"/>
      <c r="E34" s="1">
        <v>357.25</v>
      </c>
      <c r="F34" s="1">
        <v>249.14</v>
      </c>
      <c r="G34" s="1"/>
      <c r="H34" s="1">
        <v>361.41</v>
      </c>
      <c r="I34" s="1">
        <v>146.05000000000001</v>
      </c>
      <c r="J34" s="1"/>
      <c r="K34" s="1">
        <v>871.42</v>
      </c>
      <c r="L34" s="1">
        <v>481.76</v>
      </c>
    </row>
    <row r="35" spans="1:12" x14ac:dyDescent="0.2">
      <c r="A35" s="6" t="e">
        <f t="shared" si="0"/>
        <v>#REF!</v>
      </c>
      <c r="B35" s="1">
        <v>379.37</v>
      </c>
      <c r="C35" s="1">
        <v>281.3</v>
      </c>
      <c r="D35" s="1"/>
      <c r="E35" s="1">
        <v>447.54</v>
      </c>
      <c r="F35" s="1">
        <v>333.21</v>
      </c>
      <c r="G35" s="1"/>
      <c r="H35" s="1">
        <v>472.08</v>
      </c>
      <c r="I35" s="1">
        <v>210.79</v>
      </c>
      <c r="J35" s="1"/>
      <c r="K35" s="1">
        <v>1061.48</v>
      </c>
      <c r="L35" s="1">
        <v>569.91</v>
      </c>
    </row>
    <row r="36" spans="1:12" x14ac:dyDescent="0.2">
      <c r="A36" s="6" t="e">
        <f t="shared" si="0"/>
        <v>#REF!</v>
      </c>
      <c r="B36" s="1">
        <v>690.35</v>
      </c>
      <c r="C36" s="1">
        <v>223.72</v>
      </c>
      <c r="D36" s="1"/>
      <c r="E36" s="1">
        <v>790.81</v>
      </c>
      <c r="F36" s="1">
        <v>257.55</v>
      </c>
      <c r="G36" s="1"/>
      <c r="H36" s="1">
        <v>820.81</v>
      </c>
      <c r="I36" s="1">
        <v>319.36</v>
      </c>
      <c r="J36" s="1"/>
      <c r="K36" s="1">
        <v>1321.86</v>
      </c>
      <c r="L36" s="1">
        <v>542.36</v>
      </c>
    </row>
    <row r="37" spans="1:12" x14ac:dyDescent="0.2">
      <c r="A37" s="6" t="e">
        <f t="shared" si="0"/>
        <v>#REF!</v>
      </c>
      <c r="B37" s="1">
        <v>222.59</v>
      </c>
      <c r="C37" s="1">
        <v>163.98</v>
      </c>
      <c r="D37" s="1"/>
      <c r="E37" s="1">
        <v>273.72000000000003</v>
      </c>
      <c r="F37" s="1">
        <v>187.21</v>
      </c>
      <c r="G37" s="1"/>
      <c r="H37" s="1">
        <v>297.43</v>
      </c>
      <c r="I37" s="1">
        <v>212.48</v>
      </c>
      <c r="J37" s="1"/>
      <c r="K37" s="1">
        <v>990.6</v>
      </c>
      <c r="L37" s="1">
        <v>373.15</v>
      </c>
    </row>
    <row r="38" spans="1:12" x14ac:dyDescent="0.2">
      <c r="A38" s="6" t="e">
        <f t="shared" si="0"/>
        <v>#REF!</v>
      </c>
      <c r="B38" s="1">
        <v>162.06</v>
      </c>
      <c r="C38" s="1">
        <v>279.17</v>
      </c>
      <c r="D38" s="1"/>
      <c r="E38" s="1">
        <v>248.23</v>
      </c>
      <c r="F38" s="1">
        <v>303.92</v>
      </c>
      <c r="G38" s="1"/>
      <c r="H38" s="1">
        <v>242.02</v>
      </c>
      <c r="I38" s="1"/>
      <c r="J38" s="1"/>
      <c r="K38" s="1">
        <v>881.6</v>
      </c>
      <c r="L38" s="1"/>
    </row>
    <row r="39" spans="1:12" x14ac:dyDescent="0.2">
      <c r="A39" s="6" t="e">
        <f t="shared" si="0"/>
        <v>#REF!</v>
      </c>
      <c r="B39" s="1">
        <v>191.6</v>
      </c>
      <c r="C39" s="1">
        <v>83.47</v>
      </c>
      <c r="D39" s="1"/>
      <c r="E39" s="1">
        <v>236.81</v>
      </c>
      <c r="F39" s="1">
        <v>103.69</v>
      </c>
      <c r="G39" s="1"/>
      <c r="H39" s="1">
        <v>252.72</v>
      </c>
      <c r="I39" s="1">
        <v>179.32</v>
      </c>
      <c r="J39" s="1"/>
      <c r="K39" s="1">
        <v>961.68</v>
      </c>
      <c r="L39" s="1">
        <v>706.66</v>
      </c>
    </row>
    <row r="40" spans="1:12" x14ac:dyDescent="0.2">
      <c r="A40" s="6" t="e">
        <f t="shared" si="0"/>
        <v>#REF!</v>
      </c>
      <c r="B40" s="1">
        <v>91.88</v>
      </c>
      <c r="C40" s="1"/>
      <c r="D40" s="1"/>
      <c r="E40" s="1">
        <v>138.08000000000001</v>
      </c>
      <c r="F40" s="1"/>
      <c r="G40" s="1"/>
      <c r="H40" s="1">
        <v>256.89999999999998</v>
      </c>
      <c r="I40" s="1"/>
      <c r="J40" s="1"/>
      <c r="K40" s="1">
        <v>749.26</v>
      </c>
      <c r="L40" s="1"/>
    </row>
    <row r="41" spans="1:12" x14ac:dyDescent="0.2">
      <c r="A41" s="6" t="e">
        <f t="shared" si="0"/>
        <v>#REF!</v>
      </c>
      <c r="B41" s="1">
        <v>233.21</v>
      </c>
      <c r="C41" s="1">
        <v>303.39999999999998</v>
      </c>
      <c r="D41" s="1"/>
      <c r="E41" s="1">
        <v>259.41000000000003</v>
      </c>
      <c r="F41" s="1">
        <v>354.85</v>
      </c>
      <c r="G41" s="1"/>
      <c r="H41" s="1">
        <v>285.54000000000002</v>
      </c>
      <c r="I41" s="1"/>
      <c r="J41" s="1"/>
      <c r="K41" s="1">
        <v>761.16</v>
      </c>
      <c r="L41" s="1"/>
    </row>
    <row r="42" spans="1:12" x14ac:dyDescent="0.2">
      <c r="A42" s="6" t="e">
        <f t="shared" si="0"/>
        <v>#REF!</v>
      </c>
      <c r="B42" s="1">
        <v>291.24</v>
      </c>
      <c r="C42" s="1"/>
      <c r="D42" s="1"/>
      <c r="E42" s="1">
        <v>319.08</v>
      </c>
      <c r="F42" s="1"/>
      <c r="G42" s="1"/>
      <c r="H42" s="1">
        <v>327.69</v>
      </c>
      <c r="I42" s="1"/>
      <c r="J42" s="1"/>
      <c r="K42" s="1">
        <v>550.54999999999995</v>
      </c>
      <c r="L42" s="1"/>
    </row>
    <row r="43" spans="1:12" x14ac:dyDescent="0.2">
      <c r="A43" s="6" t="e">
        <f t="shared" si="0"/>
        <v>#REF!</v>
      </c>
      <c r="B43" s="1">
        <v>238.74</v>
      </c>
      <c r="C43" s="1"/>
      <c r="D43" s="1"/>
      <c r="E43" s="1">
        <v>298.55</v>
      </c>
      <c r="F43" s="1"/>
      <c r="G43" s="1"/>
      <c r="H43" s="1">
        <v>372.62</v>
      </c>
      <c r="I43" s="1">
        <v>247.85</v>
      </c>
      <c r="J43" s="1"/>
      <c r="K43" s="1">
        <v>1252.06</v>
      </c>
      <c r="L43" s="1">
        <v>429.76</v>
      </c>
    </row>
    <row r="44" spans="1:12" x14ac:dyDescent="0.2">
      <c r="A44" s="6" t="e">
        <f t="shared" si="0"/>
        <v>#REF!</v>
      </c>
      <c r="B44" s="1">
        <v>365.58</v>
      </c>
      <c r="C44" s="1"/>
      <c r="D44" s="1"/>
      <c r="E44" s="1">
        <v>400.71</v>
      </c>
      <c r="F44" s="1"/>
      <c r="G44" s="1"/>
      <c r="H44" s="1">
        <v>441.1</v>
      </c>
      <c r="I44" s="1"/>
      <c r="J44" s="1"/>
      <c r="K44" s="1">
        <v>926.09</v>
      </c>
      <c r="L44" s="1"/>
    </row>
    <row r="45" spans="1:12" x14ac:dyDescent="0.2">
      <c r="A45" s="6" t="e">
        <f t="shared" si="0"/>
        <v>#REF!</v>
      </c>
      <c r="B45" s="1">
        <v>157.16</v>
      </c>
      <c r="C45" s="1"/>
      <c r="D45" s="1"/>
      <c r="E45" s="1">
        <v>256.52</v>
      </c>
      <c r="F45" s="1"/>
      <c r="G45" s="1"/>
      <c r="H45" s="1">
        <v>339.7</v>
      </c>
      <c r="I45" s="1"/>
      <c r="J45" s="1"/>
      <c r="K45" s="1">
        <v>1077.9100000000001</v>
      </c>
      <c r="L45" s="1"/>
    </row>
    <row r="46" spans="1:12" x14ac:dyDescent="0.2">
      <c r="A46" s="6" t="e">
        <f t="shared" si="0"/>
        <v>#REF!</v>
      </c>
      <c r="B46" s="1">
        <v>328.91</v>
      </c>
      <c r="C46" s="1"/>
      <c r="D46" s="1"/>
      <c r="E46" s="1">
        <v>347.65</v>
      </c>
      <c r="F46" s="1"/>
      <c r="G46" s="1"/>
      <c r="H46" s="1">
        <v>440.9</v>
      </c>
      <c r="I46" s="1"/>
      <c r="J46" s="1"/>
      <c r="K46" s="1">
        <v>838.91</v>
      </c>
      <c r="L46" s="1"/>
    </row>
    <row r="47" spans="1:12" x14ac:dyDescent="0.2">
      <c r="A47" s="6" t="e">
        <f t="shared" si="0"/>
        <v>#REF!</v>
      </c>
      <c r="B47" s="1">
        <v>171.41</v>
      </c>
      <c r="C47" s="1"/>
      <c r="D47" s="1"/>
      <c r="E47" s="1">
        <v>271.77999999999997</v>
      </c>
      <c r="F47" s="1"/>
      <c r="G47" s="1"/>
      <c r="H47" s="1">
        <v>316.74</v>
      </c>
      <c r="I47" s="1"/>
      <c r="J47" s="1"/>
      <c r="K47" s="1">
        <v>689.55</v>
      </c>
      <c r="L47" s="1"/>
    </row>
    <row r="48" spans="1:12" x14ac:dyDescent="0.2">
      <c r="A48" s="6" t="e">
        <f t="shared" si="0"/>
        <v>#REF!</v>
      </c>
      <c r="B48" s="1">
        <v>231.02</v>
      </c>
      <c r="C48" s="1"/>
      <c r="D48" s="1"/>
      <c r="E48" s="1">
        <v>305.62</v>
      </c>
      <c r="F48" s="1"/>
      <c r="G48" s="1"/>
      <c r="H48" s="1">
        <v>301.52999999999997</v>
      </c>
      <c r="I48" s="1"/>
      <c r="J48" s="1"/>
      <c r="K48" s="1">
        <v>776.74</v>
      </c>
      <c r="L48" s="1"/>
    </row>
    <row r="49" spans="1:12" x14ac:dyDescent="0.2">
      <c r="A49" s="6" t="e">
        <f t="shared" si="0"/>
        <v>#REF!</v>
      </c>
      <c r="B49" s="1">
        <v>238.27</v>
      </c>
      <c r="C49" s="1"/>
      <c r="D49" s="1"/>
      <c r="E49" s="1">
        <v>303.36</v>
      </c>
      <c r="F49" s="1"/>
      <c r="G49" s="1"/>
      <c r="H49" s="1">
        <v>300.64</v>
      </c>
      <c r="I49" s="1">
        <v>164.11</v>
      </c>
      <c r="J49" s="1"/>
      <c r="K49" s="1">
        <v>977.28</v>
      </c>
      <c r="L49" s="1">
        <v>361.37</v>
      </c>
    </row>
    <row r="50" spans="1:12" x14ac:dyDescent="0.2">
      <c r="A50" s="6" t="e">
        <f t="shared" si="0"/>
        <v>#REF!</v>
      </c>
      <c r="B50" s="1">
        <v>186.99</v>
      </c>
      <c r="C50" s="1">
        <v>119.8</v>
      </c>
      <c r="D50" s="1"/>
      <c r="E50" s="1">
        <v>234.71</v>
      </c>
      <c r="F50" s="1">
        <v>123</v>
      </c>
      <c r="G50" s="1"/>
      <c r="H50" s="1">
        <v>289.27</v>
      </c>
      <c r="I50" s="1"/>
      <c r="J50" s="1"/>
      <c r="K50" s="1">
        <v>624.55999999999995</v>
      </c>
      <c r="L50" s="1"/>
    </row>
    <row r="51" spans="1:12" x14ac:dyDescent="0.2">
      <c r="A51" s="6" t="e">
        <f t="shared" si="0"/>
        <v>#REF!</v>
      </c>
      <c r="B51" s="1">
        <v>313.72000000000003</v>
      </c>
      <c r="C51" s="1"/>
      <c r="D51" s="1"/>
      <c r="E51" s="1">
        <v>350.35</v>
      </c>
      <c r="F51" s="1"/>
      <c r="G51" s="1"/>
      <c r="H51" s="1">
        <v>425.07</v>
      </c>
      <c r="I51" s="1">
        <v>249.89</v>
      </c>
      <c r="J51" s="1"/>
      <c r="K51" s="1">
        <v>882.58</v>
      </c>
      <c r="L51" s="1">
        <v>557.94000000000005</v>
      </c>
    </row>
    <row r="52" spans="1:12" x14ac:dyDescent="0.2">
      <c r="A52" s="6" t="e">
        <f t="shared" si="0"/>
        <v>#REF!</v>
      </c>
      <c r="B52" s="1">
        <v>820.97</v>
      </c>
      <c r="C52" s="1">
        <v>78.33</v>
      </c>
      <c r="D52" s="1"/>
      <c r="E52" s="1">
        <v>841.07</v>
      </c>
      <c r="F52" s="1">
        <v>78.849999999999994</v>
      </c>
      <c r="G52" s="1"/>
      <c r="H52" s="1">
        <v>930.56</v>
      </c>
      <c r="I52" s="1">
        <v>266.07</v>
      </c>
      <c r="J52" s="1"/>
      <c r="K52" s="1">
        <v>1451.89</v>
      </c>
      <c r="L52" s="1">
        <v>622.13</v>
      </c>
    </row>
    <row r="53" spans="1:12" x14ac:dyDescent="0.2">
      <c r="A53" s="6" t="e">
        <f t="shared" si="0"/>
        <v>#REF!</v>
      </c>
      <c r="B53" s="1">
        <v>335.77</v>
      </c>
      <c r="C53" s="1"/>
      <c r="D53" s="1"/>
      <c r="E53" s="1">
        <v>336.66</v>
      </c>
      <c r="F53" s="1"/>
      <c r="G53" s="1"/>
      <c r="H53" s="1">
        <v>337.6</v>
      </c>
      <c r="I53" s="1">
        <v>177.57</v>
      </c>
      <c r="J53" s="1"/>
      <c r="K53" s="1">
        <v>338.43</v>
      </c>
      <c r="L53" s="1">
        <v>408.69</v>
      </c>
    </row>
    <row r="54" spans="1:12" x14ac:dyDescent="0.2">
      <c r="A54" s="6" t="e">
        <f t="shared" si="0"/>
        <v>#REF!</v>
      </c>
      <c r="B54" s="1"/>
      <c r="C54" s="1"/>
      <c r="D54" s="1"/>
      <c r="E54" s="1"/>
      <c r="F54" s="1"/>
      <c r="G54" s="1"/>
      <c r="H54" s="1"/>
      <c r="I54" s="1">
        <v>210.5</v>
      </c>
      <c r="J54" s="1"/>
      <c r="K54" s="1"/>
      <c r="L54" s="1">
        <v>419.46</v>
      </c>
    </row>
    <row r="55" spans="1:12" x14ac:dyDescent="0.2">
      <c r="A55" s="6" t="e">
        <f t="shared" si="0"/>
        <v>#REF!</v>
      </c>
      <c r="B55" s="1"/>
      <c r="C55" s="1"/>
      <c r="D55" s="1"/>
      <c r="E55" s="1"/>
      <c r="F55" s="1"/>
      <c r="G55" s="1"/>
      <c r="H55" s="1"/>
      <c r="I55" s="1">
        <v>235.89</v>
      </c>
      <c r="J55" s="1"/>
      <c r="K55" s="1"/>
      <c r="L55" s="1">
        <v>434.16</v>
      </c>
    </row>
    <row r="56" spans="1:12" x14ac:dyDescent="0.2">
      <c r="A56" s="6" t="e">
        <f t="shared" si="0"/>
        <v>#REF!</v>
      </c>
      <c r="B56" s="1">
        <v>156.87</v>
      </c>
      <c r="C56" s="1"/>
      <c r="D56" s="1"/>
      <c r="E56" s="1">
        <v>643.26</v>
      </c>
      <c r="F56" s="1"/>
      <c r="G56" s="1"/>
      <c r="H56" s="1">
        <v>440.02</v>
      </c>
      <c r="I56" s="1">
        <v>337.04</v>
      </c>
      <c r="J56" s="1"/>
      <c r="K56" s="1">
        <v>548.73</v>
      </c>
      <c r="L56" s="1">
        <v>509.02</v>
      </c>
    </row>
    <row r="57" spans="1:12" x14ac:dyDescent="0.2">
      <c r="A57" s="6" t="e">
        <f t="shared" si="0"/>
        <v>#REF!</v>
      </c>
      <c r="B57" s="1"/>
      <c r="C57" s="1"/>
      <c r="D57" s="1"/>
      <c r="E57" s="1"/>
      <c r="F57" s="1"/>
      <c r="G57" s="1"/>
      <c r="H57" s="1"/>
      <c r="I57" s="1">
        <v>243.04</v>
      </c>
      <c r="J57" s="1"/>
      <c r="K57" s="1"/>
      <c r="L57" s="1">
        <v>485.14</v>
      </c>
    </row>
    <row r="58" spans="1:12" x14ac:dyDescent="0.2">
      <c r="A58" s="6" t="e">
        <f t="shared" si="0"/>
        <v>#REF!</v>
      </c>
      <c r="B58" s="1"/>
      <c r="C58" s="1"/>
      <c r="D58" s="1"/>
      <c r="E58" s="1"/>
      <c r="F58" s="1"/>
      <c r="G58" s="1"/>
      <c r="H58" s="1"/>
      <c r="I58" s="1">
        <v>196.35</v>
      </c>
      <c r="J58" s="1"/>
      <c r="K58" s="1"/>
      <c r="L58" s="1">
        <v>371.06</v>
      </c>
    </row>
    <row r="59" spans="1:12" x14ac:dyDescent="0.2">
      <c r="A59" s="6" t="e">
        <f t="shared" si="0"/>
        <v>#REF!</v>
      </c>
      <c r="B59" s="1"/>
      <c r="C59" s="1"/>
      <c r="D59" s="1"/>
      <c r="E59" s="1"/>
      <c r="F59" s="1"/>
      <c r="G59" s="1"/>
      <c r="H59" s="1"/>
      <c r="I59" s="1">
        <v>289.08999999999997</v>
      </c>
      <c r="J59" s="1"/>
      <c r="K59" s="1"/>
      <c r="L59" s="1">
        <v>445.7</v>
      </c>
    </row>
    <row r="60" spans="1:12" x14ac:dyDescent="0.2">
      <c r="A60" s="6" t="e">
        <f t="shared" si="0"/>
        <v>#REF!</v>
      </c>
      <c r="B60" s="1">
        <v>282.66000000000003</v>
      </c>
      <c r="C60" s="1"/>
      <c r="D60" s="1"/>
      <c r="E60" s="1">
        <v>926.17</v>
      </c>
      <c r="F60" s="1"/>
      <c r="G60" s="1"/>
      <c r="H60" s="1">
        <v>642.16999999999996</v>
      </c>
      <c r="I60" s="1">
        <v>104.4</v>
      </c>
      <c r="J60" s="1"/>
      <c r="K60" s="1">
        <v>903.34</v>
      </c>
      <c r="L60" s="1">
        <v>550.02</v>
      </c>
    </row>
    <row r="61" spans="1:12" x14ac:dyDescent="0.2">
      <c r="A61" s="6" t="e">
        <f t="shared" si="0"/>
        <v>#REF!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2">
      <c r="A62" s="6" t="e">
        <f t="shared" si="0"/>
        <v>#REF!</v>
      </c>
      <c r="B62" s="1"/>
      <c r="C62" s="1"/>
      <c r="D62" s="1"/>
      <c r="E62" s="1"/>
      <c r="F62" s="1"/>
      <c r="G62" s="1"/>
      <c r="H62" s="1"/>
      <c r="I62" s="1">
        <v>379.8</v>
      </c>
      <c r="J62" s="1"/>
      <c r="K62" s="1"/>
      <c r="L62" s="1">
        <v>908.88</v>
      </c>
    </row>
    <row r="63" spans="1:12" x14ac:dyDescent="0.2">
      <c r="A63" s="6" t="e">
        <f>#REF!+1</f>
        <v>#REF!</v>
      </c>
      <c r="B63" s="1">
        <v>218.59</v>
      </c>
      <c r="C63" s="1"/>
      <c r="D63" s="1"/>
      <c r="E63" s="1">
        <v>951.24</v>
      </c>
      <c r="F63" s="1"/>
      <c r="G63" s="1"/>
      <c r="H63" s="1">
        <v>706.92</v>
      </c>
      <c r="I63" s="1"/>
      <c r="J63" s="1"/>
      <c r="K63" s="1">
        <v>615.87</v>
      </c>
      <c r="L63" s="1"/>
    </row>
    <row r="64" spans="1:12" x14ac:dyDescent="0.2">
      <c r="A64" s="6" t="e">
        <f>#REF!+1</f>
        <v>#REF!</v>
      </c>
      <c r="B64" s="1">
        <v>92.04</v>
      </c>
      <c r="C64" s="1"/>
      <c r="D64" s="1"/>
      <c r="E64" s="1">
        <v>794.06</v>
      </c>
      <c r="F64" s="1"/>
      <c r="G64" s="1"/>
      <c r="H64" s="1">
        <v>624.61</v>
      </c>
      <c r="I64" s="1"/>
      <c r="J64" s="1"/>
      <c r="K64" s="1">
        <v>450.57</v>
      </c>
      <c r="L64" s="1"/>
    </row>
    <row r="65" spans="1:12" x14ac:dyDescent="0.2">
      <c r="A65" s="6" t="e">
        <f t="shared" ref="A65:A126" si="1">A64+1</f>
        <v>#REF!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2">
      <c r="A66" s="6" t="e">
        <f t="shared" si="1"/>
        <v>#REF!</v>
      </c>
      <c r="B66" s="1">
        <v>329.07</v>
      </c>
      <c r="C66" s="1"/>
      <c r="D66" s="1"/>
      <c r="E66" s="1">
        <v>333.44</v>
      </c>
      <c r="F66" s="1"/>
      <c r="G66" s="1"/>
      <c r="H66" s="1">
        <v>335.47</v>
      </c>
      <c r="I66" s="1"/>
      <c r="J66" s="1"/>
      <c r="K66" s="1">
        <v>350.11</v>
      </c>
      <c r="L66" s="1"/>
    </row>
    <row r="67" spans="1:12" x14ac:dyDescent="0.2">
      <c r="A67" s="6" t="e">
        <f t="shared" si="1"/>
        <v>#REF!</v>
      </c>
      <c r="B67" s="1">
        <v>125.65</v>
      </c>
      <c r="C67" s="1"/>
      <c r="D67" s="1"/>
      <c r="E67" s="1">
        <v>156.46</v>
      </c>
      <c r="F67" s="1"/>
      <c r="G67" s="1"/>
      <c r="H67" s="1">
        <v>158.02000000000001</v>
      </c>
      <c r="I67" s="1"/>
      <c r="J67" s="1"/>
      <c r="K67" s="1">
        <v>491.6</v>
      </c>
      <c r="L67" s="1"/>
    </row>
    <row r="68" spans="1:12" x14ac:dyDescent="0.2">
      <c r="A68" s="6" t="e">
        <f t="shared" si="1"/>
        <v>#REF!</v>
      </c>
      <c r="B68" s="1">
        <v>199.83</v>
      </c>
      <c r="C68" s="1"/>
      <c r="D68" s="1"/>
      <c r="E68" s="1">
        <v>289.01</v>
      </c>
      <c r="F68" s="1"/>
      <c r="G68" s="1"/>
      <c r="H68" s="1">
        <v>458.65</v>
      </c>
      <c r="I68" s="1">
        <v>51.19</v>
      </c>
      <c r="J68" s="1"/>
      <c r="K68" s="1">
        <v>612.57000000000005</v>
      </c>
      <c r="L68" s="1">
        <v>386.53</v>
      </c>
    </row>
    <row r="69" spans="1:12" x14ac:dyDescent="0.2">
      <c r="A69" s="6" t="e">
        <f t="shared" si="1"/>
        <v>#REF!</v>
      </c>
      <c r="B69" s="1">
        <v>111.19</v>
      </c>
      <c r="C69" s="1"/>
      <c r="D69" s="1"/>
      <c r="E69" s="1">
        <v>162.81</v>
      </c>
      <c r="F69" s="1"/>
      <c r="G69" s="1"/>
      <c r="H69" s="1">
        <v>164.2</v>
      </c>
      <c r="I69" s="1"/>
      <c r="J69" s="1"/>
      <c r="K69" s="1">
        <v>1360.84</v>
      </c>
      <c r="L69" s="1"/>
    </row>
    <row r="70" spans="1:12" x14ac:dyDescent="0.2">
      <c r="A70" s="6" t="e">
        <f t="shared" si="1"/>
        <v>#REF!</v>
      </c>
      <c r="B70" s="1">
        <v>143.54</v>
      </c>
      <c r="C70" s="1"/>
      <c r="D70" s="1"/>
      <c r="E70" s="1">
        <v>177.29</v>
      </c>
      <c r="F70" s="1"/>
      <c r="G70" s="1"/>
      <c r="H70" s="1">
        <v>193.81</v>
      </c>
      <c r="I70" s="1">
        <v>124.92</v>
      </c>
      <c r="J70" s="1"/>
      <c r="K70" s="1">
        <v>418.29</v>
      </c>
      <c r="L70" s="1">
        <v>219.61</v>
      </c>
    </row>
    <row r="71" spans="1:12" x14ac:dyDescent="0.2">
      <c r="A71" s="6" t="e">
        <f t="shared" si="1"/>
        <v>#REF!</v>
      </c>
      <c r="B71" s="1">
        <v>157.88999999999999</v>
      </c>
      <c r="C71" s="1"/>
      <c r="D71" s="1"/>
      <c r="E71" s="1">
        <v>214.59</v>
      </c>
      <c r="F71" s="1"/>
      <c r="G71" s="1"/>
      <c r="H71" s="1">
        <v>249.72</v>
      </c>
      <c r="I71" s="1"/>
      <c r="J71" s="1"/>
      <c r="K71" s="1">
        <v>499.32</v>
      </c>
      <c r="L71" s="1"/>
    </row>
    <row r="72" spans="1:12" x14ac:dyDescent="0.2">
      <c r="A72" s="6" t="e">
        <f t="shared" si="1"/>
        <v>#REF!</v>
      </c>
      <c r="B72" s="1">
        <v>93.66</v>
      </c>
      <c r="C72" s="1"/>
      <c r="D72" s="1"/>
      <c r="E72" s="1">
        <v>141.24</v>
      </c>
      <c r="F72" s="1"/>
      <c r="G72" s="1"/>
      <c r="H72" s="1">
        <v>185.11</v>
      </c>
      <c r="I72" s="1"/>
      <c r="J72" s="1"/>
      <c r="K72" s="1">
        <v>560.45000000000005</v>
      </c>
      <c r="L72" s="1"/>
    </row>
    <row r="73" spans="1:12" x14ac:dyDescent="0.2">
      <c r="A73" s="6" t="e">
        <f t="shared" si="1"/>
        <v>#REF!</v>
      </c>
      <c r="B73" s="1">
        <v>190.3</v>
      </c>
      <c r="C73" s="1"/>
      <c r="D73" s="1"/>
      <c r="E73" s="1">
        <v>215.32</v>
      </c>
      <c r="F73" s="1"/>
      <c r="G73" s="1"/>
      <c r="H73" s="1">
        <v>218.58</v>
      </c>
      <c r="I73" s="1"/>
      <c r="J73" s="1"/>
      <c r="K73" s="1">
        <v>285.83999999999997</v>
      </c>
      <c r="L73" s="1"/>
    </row>
    <row r="74" spans="1:12" x14ac:dyDescent="0.2">
      <c r="A74" s="6" t="e">
        <f t="shared" si="1"/>
        <v>#REF!</v>
      </c>
      <c r="B74" s="1">
        <v>98.38</v>
      </c>
      <c r="C74" s="1">
        <v>86.17</v>
      </c>
      <c r="D74" s="1"/>
      <c r="E74" s="1">
        <v>154.41999999999999</v>
      </c>
      <c r="F74" s="1">
        <v>90.41</v>
      </c>
      <c r="G74" s="1"/>
      <c r="H74" s="1">
        <v>169.44</v>
      </c>
      <c r="I74" s="1"/>
      <c r="J74" s="1"/>
      <c r="K74" s="1">
        <v>615.35</v>
      </c>
      <c r="L74" s="1"/>
    </row>
    <row r="75" spans="1:12" x14ac:dyDescent="0.2">
      <c r="A75" s="6" t="e">
        <f t="shared" si="1"/>
        <v>#REF!</v>
      </c>
      <c r="B75" s="1"/>
      <c r="C75" s="1">
        <v>122.55</v>
      </c>
      <c r="D75" s="1"/>
      <c r="E75" s="1"/>
      <c r="F75" s="1">
        <v>125.53</v>
      </c>
      <c r="G75" s="1"/>
      <c r="H75" s="1"/>
      <c r="I75" s="1"/>
      <c r="J75" s="1"/>
      <c r="K75" s="1"/>
      <c r="L75" s="1"/>
    </row>
    <row r="76" spans="1:12" x14ac:dyDescent="0.2">
      <c r="A76" s="6" t="e">
        <f t="shared" si="1"/>
        <v>#REF!</v>
      </c>
      <c r="B76" s="1">
        <v>169.4</v>
      </c>
      <c r="C76" s="1">
        <v>89</v>
      </c>
      <c r="D76" s="1"/>
      <c r="E76" s="1">
        <v>218.59</v>
      </c>
      <c r="F76" s="1">
        <v>101</v>
      </c>
      <c r="G76" s="1"/>
      <c r="H76" s="1">
        <v>226.73</v>
      </c>
      <c r="I76" s="1"/>
      <c r="J76" s="1"/>
      <c r="K76" s="1">
        <v>551.63</v>
      </c>
      <c r="L76" s="1"/>
    </row>
    <row r="77" spans="1:12" x14ac:dyDescent="0.2">
      <c r="A77" s="6" t="e">
        <f t="shared" si="1"/>
        <v>#REF!</v>
      </c>
      <c r="B77" s="1"/>
      <c r="C77" s="1">
        <v>62.46</v>
      </c>
      <c r="D77" s="1"/>
      <c r="E77" s="1"/>
      <c r="F77" s="1">
        <v>71.25</v>
      </c>
      <c r="G77" s="1"/>
      <c r="H77" s="1"/>
      <c r="I77" s="1"/>
      <c r="J77" s="1"/>
      <c r="K77" s="1"/>
      <c r="L77" s="1"/>
    </row>
    <row r="78" spans="1:12" x14ac:dyDescent="0.2">
      <c r="A78" s="6" t="e">
        <f t="shared" si="1"/>
        <v>#REF!</v>
      </c>
      <c r="B78" s="1">
        <v>93.52</v>
      </c>
      <c r="C78" s="1">
        <v>57.2</v>
      </c>
      <c r="D78" s="1"/>
      <c r="E78" s="1">
        <v>129.05000000000001</v>
      </c>
      <c r="F78" s="1">
        <v>64.069999999999993</v>
      </c>
      <c r="G78" s="1"/>
      <c r="H78" s="1">
        <v>158.33000000000001</v>
      </c>
      <c r="I78" s="1"/>
      <c r="J78" s="1"/>
      <c r="K78" s="1">
        <v>192.04</v>
      </c>
      <c r="L78" s="1"/>
    </row>
    <row r="79" spans="1:12" x14ac:dyDescent="0.2">
      <c r="A79" s="6" t="e">
        <f t="shared" si="1"/>
        <v>#REF!</v>
      </c>
      <c r="B79" s="1">
        <v>48.62</v>
      </c>
      <c r="C79" s="1">
        <v>95.7</v>
      </c>
      <c r="D79" s="1"/>
      <c r="E79" s="1">
        <v>94.66</v>
      </c>
      <c r="F79" s="1">
        <v>109.29</v>
      </c>
      <c r="G79" s="1"/>
      <c r="H79" s="1">
        <v>101.41</v>
      </c>
      <c r="I79" s="1"/>
      <c r="J79" s="1"/>
      <c r="K79" s="1">
        <v>469.46</v>
      </c>
      <c r="L79" s="1"/>
    </row>
    <row r="80" spans="1:12" x14ac:dyDescent="0.2">
      <c r="A80" s="6" t="e">
        <f t="shared" si="1"/>
        <v>#REF!</v>
      </c>
      <c r="B80" s="1">
        <v>96.43</v>
      </c>
      <c r="C80" s="1">
        <v>59.08</v>
      </c>
      <c r="D80" s="1"/>
      <c r="E80" s="1">
        <v>136.57</v>
      </c>
      <c r="F80" s="1">
        <v>64.760000000000005</v>
      </c>
      <c r="G80" s="1"/>
      <c r="H80" s="1">
        <v>176.96</v>
      </c>
      <c r="I80" s="1"/>
      <c r="J80" s="1"/>
      <c r="K80" s="1">
        <v>414.22</v>
      </c>
      <c r="L80" s="1"/>
    </row>
    <row r="81" spans="1:12" x14ac:dyDescent="0.2">
      <c r="A81" s="6" t="e">
        <f t="shared" si="1"/>
        <v>#REF!</v>
      </c>
      <c r="B81" s="1">
        <v>90.81</v>
      </c>
      <c r="C81" s="1">
        <v>54.3</v>
      </c>
      <c r="D81" s="1"/>
      <c r="E81" s="1">
        <v>149.55000000000001</v>
      </c>
      <c r="F81" s="1">
        <v>64.040000000000006</v>
      </c>
      <c r="G81" s="1"/>
      <c r="H81" s="1">
        <v>167.18</v>
      </c>
      <c r="I81" s="1"/>
      <c r="J81" s="1"/>
      <c r="K81" s="1">
        <v>280.95</v>
      </c>
      <c r="L81" s="1"/>
    </row>
    <row r="82" spans="1:12" x14ac:dyDescent="0.2">
      <c r="A82" s="6" t="e">
        <f t="shared" si="1"/>
        <v>#REF!</v>
      </c>
      <c r="B82" s="1">
        <v>100.93</v>
      </c>
      <c r="C82" s="1"/>
      <c r="D82" s="1"/>
      <c r="E82" s="1">
        <v>160</v>
      </c>
      <c r="F82" s="1"/>
      <c r="G82" s="1"/>
      <c r="H82" s="1">
        <v>197.08</v>
      </c>
      <c r="I82" s="1"/>
      <c r="J82" s="1"/>
      <c r="K82" s="1">
        <v>962.53</v>
      </c>
      <c r="L82" s="1"/>
    </row>
    <row r="83" spans="1:12" x14ac:dyDescent="0.2">
      <c r="A83" s="6" t="e">
        <f t="shared" si="1"/>
        <v>#REF!</v>
      </c>
      <c r="B83" s="1">
        <v>111.4</v>
      </c>
      <c r="C83" s="1">
        <v>83.55</v>
      </c>
      <c r="D83" s="1"/>
      <c r="E83" s="1">
        <v>148.76</v>
      </c>
      <c r="F83" s="1">
        <v>91.03</v>
      </c>
      <c r="G83" s="1"/>
      <c r="H83" s="1">
        <v>198.91</v>
      </c>
      <c r="I83" s="1"/>
      <c r="J83" s="1"/>
      <c r="K83" s="1">
        <v>291.88</v>
      </c>
      <c r="L83" s="1"/>
    </row>
    <row r="84" spans="1:12" x14ac:dyDescent="0.2">
      <c r="A84" s="6" t="e">
        <f t="shared" si="1"/>
        <v>#REF!</v>
      </c>
      <c r="B84" s="1">
        <v>97.72</v>
      </c>
      <c r="C84" s="1">
        <v>79.92</v>
      </c>
      <c r="D84" s="1"/>
      <c r="E84" s="1">
        <v>132.30000000000001</v>
      </c>
      <c r="F84" s="1">
        <v>75.849999999999994</v>
      </c>
      <c r="G84" s="1"/>
      <c r="H84" s="1">
        <v>164.21</v>
      </c>
      <c r="I84" s="1"/>
      <c r="J84" s="1"/>
      <c r="K84" s="1">
        <v>353.19</v>
      </c>
      <c r="L84" s="1"/>
    </row>
    <row r="85" spans="1:12" x14ac:dyDescent="0.2">
      <c r="A85" s="6" t="e">
        <f t="shared" si="1"/>
        <v>#REF!</v>
      </c>
      <c r="B85" s="1"/>
      <c r="C85" s="1">
        <v>111.41</v>
      </c>
      <c r="D85" s="1"/>
      <c r="E85" s="1"/>
      <c r="F85" s="1">
        <v>122.03</v>
      </c>
      <c r="G85" s="1"/>
      <c r="H85" s="1"/>
      <c r="I85" s="1"/>
      <c r="J85" s="1"/>
      <c r="K85" s="1"/>
      <c r="L85" s="1"/>
    </row>
    <row r="86" spans="1:12" x14ac:dyDescent="0.2">
      <c r="A86" s="6" t="e">
        <f>#REF!+1</f>
        <v>#REF!</v>
      </c>
      <c r="B86" s="1">
        <v>331.56</v>
      </c>
      <c r="C86" s="1">
        <v>136.68</v>
      </c>
      <c r="D86" s="1"/>
      <c r="E86" s="1">
        <v>332.1</v>
      </c>
      <c r="F86" s="1">
        <v>138.88</v>
      </c>
      <c r="G86" s="1"/>
      <c r="H86" s="1">
        <v>333.1</v>
      </c>
      <c r="I86" s="1"/>
      <c r="J86" s="1"/>
      <c r="K86" s="1">
        <v>333.31</v>
      </c>
      <c r="L86" s="1"/>
    </row>
    <row r="87" spans="1:12" x14ac:dyDescent="0.2">
      <c r="A87" s="6" t="e">
        <f t="shared" si="1"/>
        <v>#REF!</v>
      </c>
      <c r="B87" s="1">
        <v>72.98</v>
      </c>
      <c r="C87" s="1">
        <v>157.88999999999999</v>
      </c>
      <c r="D87" s="1"/>
      <c r="E87" s="1">
        <v>133.07</v>
      </c>
      <c r="F87" s="1">
        <v>166.83</v>
      </c>
      <c r="G87" s="1"/>
      <c r="H87" s="1">
        <v>151.16999999999999</v>
      </c>
      <c r="I87" s="1"/>
      <c r="J87" s="1"/>
      <c r="K87" s="1">
        <v>628.16999999999996</v>
      </c>
      <c r="L87" s="1"/>
    </row>
    <row r="88" spans="1:12" x14ac:dyDescent="0.2">
      <c r="A88" s="6" t="e">
        <f t="shared" si="1"/>
        <v>#REF!</v>
      </c>
      <c r="B88" s="1">
        <v>185.85</v>
      </c>
      <c r="C88" s="1">
        <v>139.37</v>
      </c>
      <c r="D88" s="1"/>
      <c r="E88" s="1">
        <v>249.61</v>
      </c>
      <c r="F88" s="1">
        <v>142.91</v>
      </c>
      <c r="G88" s="1"/>
      <c r="H88" s="1">
        <v>255.58</v>
      </c>
      <c r="I88" s="1"/>
      <c r="J88" s="1"/>
      <c r="K88" s="1">
        <v>724.64</v>
      </c>
      <c r="L88" s="1"/>
    </row>
    <row r="89" spans="1:12" x14ac:dyDescent="0.2">
      <c r="A89" s="6" t="e">
        <f t="shared" si="1"/>
        <v>#REF!</v>
      </c>
      <c r="B89" s="1">
        <v>336.08</v>
      </c>
      <c r="C89" s="1">
        <v>190.41</v>
      </c>
      <c r="D89" s="1"/>
      <c r="E89" s="1">
        <v>386.97</v>
      </c>
      <c r="F89" s="1">
        <v>188.04</v>
      </c>
      <c r="G89" s="1"/>
      <c r="H89" s="1">
        <v>410.82</v>
      </c>
      <c r="I89" s="1"/>
      <c r="J89" s="1"/>
      <c r="K89" s="1">
        <v>589.39</v>
      </c>
      <c r="L89" s="1"/>
    </row>
    <row r="90" spans="1:12" x14ac:dyDescent="0.2">
      <c r="A90" s="6" t="e">
        <f t="shared" si="1"/>
        <v>#REF!</v>
      </c>
      <c r="B90" s="1">
        <v>86.1</v>
      </c>
      <c r="C90" s="1">
        <v>197.36</v>
      </c>
      <c r="D90" s="1"/>
      <c r="E90" s="1">
        <v>119.99</v>
      </c>
      <c r="F90" s="1">
        <v>199.27</v>
      </c>
      <c r="G90" s="1"/>
      <c r="H90" s="1">
        <v>203.99</v>
      </c>
      <c r="I90" s="1"/>
      <c r="J90" s="1"/>
      <c r="K90" s="1">
        <v>551.4</v>
      </c>
      <c r="L90" s="1"/>
    </row>
    <row r="91" spans="1:12" x14ac:dyDescent="0.2">
      <c r="A91" s="6" t="e">
        <f t="shared" si="1"/>
        <v>#REF!</v>
      </c>
      <c r="B91" s="1">
        <v>124.12</v>
      </c>
      <c r="C91" s="1">
        <v>134.6</v>
      </c>
      <c r="D91" s="1"/>
      <c r="E91" s="1">
        <v>148.9</v>
      </c>
      <c r="F91" s="1">
        <v>132</v>
      </c>
      <c r="G91" s="1"/>
      <c r="H91" s="1">
        <v>159.72999999999999</v>
      </c>
      <c r="I91" s="1"/>
      <c r="J91" s="1"/>
      <c r="K91" s="1">
        <v>436.48</v>
      </c>
      <c r="L91" s="1"/>
    </row>
    <row r="92" spans="1:12" x14ac:dyDescent="0.2">
      <c r="A92" s="6" t="e">
        <f t="shared" si="1"/>
        <v>#REF!</v>
      </c>
      <c r="B92" s="1">
        <v>61.42</v>
      </c>
      <c r="C92" s="1">
        <v>204.78</v>
      </c>
      <c r="D92" s="1"/>
      <c r="E92" s="1">
        <v>91.74</v>
      </c>
      <c r="F92" s="1">
        <v>206.72</v>
      </c>
      <c r="G92" s="1"/>
      <c r="H92" s="1">
        <v>89.35</v>
      </c>
      <c r="I92" s="1"/>
      <c r="J92" s="1"/>
      <c r="K92" s="1">
        <v>546.84</v>
      </c>
      <c r="L92" s="1"/>
    </row>
    <row r="93" spans="1:12" x14ac:dyDescent="0.2">
      <c r="A93" s="6" t="e">
        <f t="shared" si="1"/>
        <v>#REF!</v>
      </c>
      <c r="B93" s="1">
        <v>86.4</v>
      </c>
      <c r="C93" s="1">
        <v>172.43</v>
      </c>
      <c r="D93" s="1"/>
      <c r="E93" s="1">
        <v>206.13</v>
      </c>
      <c r="F93" s="1">
        <v>173.22</v>
      </c>
      <c r="G93" s="1"/>
      <c r="H93" s="1">
        <v>235.42</v>
      </c>
      <c r="I93" s="1"/>
      <c r="J93" s="1"/>
      <c r="K93" s="1">
        <v>624.6</v>
      </c>
      <c r="L93" s="1"/>
    </row>
    <row r="94" spans="1:12" x14ac:dyDescent="0.2">
      <c r="A94" s="6" t="e">
        <f t="shared" si="1"/>
        <v>#REF!</v>
      </c>
      <c r="B94" s="1">
        <v>129.36000000000001</v>
      </c>
      <c r="C94" s="1">
        <v>259.99</v>
      </c>
      <c r="D94" s="1"/>
      <c r="E94" s="1">
        <v>145</v>
      </c>
      <c r="F94" s="1">
        <v>264.39</v>
      </c>
      <c r="G94" s="1"/>
      <c r="H94" s="1">
        <v>159.28</v>
      </c>
      <c r="I94" s="1">
        <v>88.45</v>
      </c>
      <c r="J94" s="1"/>
      <c r="K94" s="1">
        <v>419.94</v>
      </c>
      <c r="L94" s="1">
        <v>119.76</v>
      </c>
    </row>
    <row r="95" spans="1:12" x14ac:dyDescent="0.2">
      <c r="A95" s="6" t="e">
        <f t="shared" si="1"/>
        <v>#REF!</v>
      </c>
      <c r="B95" s="1">
        <v>402.67</v>
      </c>
      <c r="C95" s="1">
        <v>294.67</v>
      </c>
      <c r="D95" s="1"/>
      <c r="E95" s="1">
        <v>431.81</v>
      </c>
      <c r="F95" s="1">
        <v>315.77</v>
      </c>
      <c r="G95" s="1"/>
      <c r="H95" s="1">
        <v>454.94</v>
      </c>
      <c r="I95" s="1">
        <v>116.67</v>
      </c>
      <c r="J95" s="1"/>
      <c r="K95" s="1">
        <v>852.16</v>
      </c>
      <c r="L95" s="1">
        <v>293.75</v>
      </c>
    </row>
    <row r="96" spans="1:12" x14ac:dyDescent="0.2">
      <c r="A96" s="6" t="e">
        <f t="shared" si="1"/>
        <v>#REF!</v>
      </c>
      <c r="B96" s="1">
        <v>261.98</v>
      </c>
      <c r="C96" s="1">
        <v>230.26</v>
      </c>
      <c r="D96" s="1"/>
      <c r="E96" s="1">
        <v>302.75</v>
      </c>
      <c r="F96" s="1">
        <v>261.94</v>
      </c>
      <c r="G96" s="1"/>
      <c r="H96" s="1">
        <v>327.16000000000003</v>
      </c>
      <c r="I96" s="1">
        <v>105.66</v>
      </c>
      <c r="J96" s="1"/>
      <c r="K96" s="1">
        <v>859.84</v>
      </c>
      <c r="L96" s="1">
        <v>115.39</v>
      </c>
    </row>
    <row r="97" spans="1:12" x14ac:dyDescent="0.2">
      <c r="A97" s="6" t="e">
        <f t="shared" si="1"/>
        <v>#REF!</v>
      </c>
      <c r="B97" s="1">
        <v>239.76</v>
      </c>
      <c r="C97" s="1">
        <v>128.46</v>
      </c>
      <c r="D97" s="1"/>
      <c r="E97" s="1">
        <v>281.38</v>
      </c>
      <c r="F97" s="1">
        <v>133.65</v>
      </c>
      <c r="G97" s="1"/>
      <c r="H97" s="1">
        <v>244.67</v>
      </c>
      <c r="I97" s="1">
        <v>117.51</v>
      </c>
      <c r="J97" s="1"/>
      <c r="K97" s="1">
        <v>329.33</v>
      </c>
      <c r="L97" s="1">
        <v>256.08</v>
      </c>
    </row>
    <row r="98" spans="1:12" x14ac:dyDescent="0.2">
      <c r="A98" s="6" t="e">
        <f t="shared" si="1"/>
        <v>#REF!</v>
      </c>
      <c r="B98" s="1">
        <v>193.12</v>
      </c>
      <c r="C98" s="1"/>
      <c r="D98" s="1"/>
      <c r="E98" s="1">
        <v>226.11</v>
      </c>
      <c r="F98" s="1"/>
      <c r="G98" s="1"/>
      <c r="H98" s="1">
        <v>207.39</v>
      </c>
      <c r="I98" s="1">
        <v>122.93</v>
      </c>
      <c r="J98" s="1"/>
      <c r="K98" s="1">
        <v>613.94000000000005</v>
      </c>
      <c r="L98" s="1">
        <v>254.05</v>
      </c>
    </row>
    <row r="99" spans="1:12" x14ac:dyDescent="0.2">
      <c r="A99" s="6" t="e">
        <f t="shared" si="1"/>
        <v>#REF!</v>
      </c>
      <c r="B99" s="1">
        <v>146.72999999999999</v>
      </c>
      <c r="C99" s="1">
        <v>139.80000000000001</v>
      </c>
      <c r="D99" s="1"/>
      <c r="E99" s="1">
        <v>170.22</v>
      </c>
      <c r="F99" s="1">
        <v>147.49</v>
      </c>
      <c r="G99" s="1"/>
      <c r="H99" s="1">
        <v>226.96</v>
      </c>
      <c r="I99" s="1">
        <v>169.34</v>
      </c>
      <c r="J99" s="1"/>
      <c r="K99" s="1">
        <v>644</v>
      </c>
      <c r="L99" s="1">
        <v>255.53</v>
      </c>
    </row>
    <row r="100" spans="1:12" x14ac:dyDescent="0.2">
      <c r="A100" s="6" t="e">
        <f t="shared" si="1"/>
        <v>#REF!</v>
      </c>
      <c r="B100" s="1">
        <v>91.27</v>
      </c>
      <c r="C100" s="1"/>
      <c r="D100" s="1"/>
      <c r="E100" s="1">
        <v>131.26</v>
      </c>
      <c r="F100" s="1"/>
      <c r="G100" s="1"/>
      <c r="H100" s="1">
        <v>255.24</v>
      </c>
      <c r="I100" s="1">
        <v>99.37</v>
      </c>
      <c r="J100" s="1"/>
      <c r="K100" s="1">
        <v>806.18</v>
      </c>
      <c r="L100" s="1">
        <v>234.83</v>
      </c>
    </row>
    <row r="101" spans="1:12" x14ac:dyDescent="0.2">
      <c r="A101" s="6" t="e">
        <f t="shared" si="1"/>
        <v>#REF!</v>
      </c>
      <c r="B101" s="1">
        <v>133.19999999999999</v>
      </c>
      <c r="C101" s="1">
        <v>115.9</v>
      </c>
      <c r="D101" s="1"/>
      <c r="E101" s="1">
        <v>146.87</v>
      </c>
      <c r="F101" s="1">
        <v>150.19</v>
      </c>
      <c r="G101" s="1"/>
      <c r="H101" s="1">
        <v>180.81</v>
      </c>
      <c r="I101" s="1">
        <v>53.99</v>
      </c>
      <c r="J101" s="1"/>
      <c r="K101" s="1">
        <v>414.25</v>
      </c>
      <c r="L101" s="1">
        <v>201.82</v>
      </c>
    </row>
    <row r="102" spans="1:12" x14ac:dyDescent="0.2">
      <c r="A102" s="6" t="e">
        <f t="shared" si="1"/>
        <v>#REF!</v>
      </c>
      <c r="B102" s="1">
        <v>99.21</v>
      </c>
      <c r="C102" s="1">
        <v>47.88</v>
      </c>
      <c r="D102" s="1"/>
      <c r="E102" s="1">
        <v>160.05000000000001</v>
      </c>
      <c r="F102" s="1">
        <v>58.67</v>
      </c>
      <c r="G102" s="1"/>
      <c r="H102" s="1">
        <v>132.82</v>
      </c>
      <c r="I102" s="1"/>
      <c r="J102" s="1"/>
      <c r="K102" s="1">
        <v>572.22</v>
      </c>
      <c r="L102" s="1"/>
    </row>
    <row r="103" spans="1:12" x14ac:dyDescent="0.2">
      <c r="A103" s="6" t="e">
        <f t="shared" si="1"/>
        <v>#REF!</v>
      </c>
      <c r="B103" s="1">
        <v>73.459999999999994</v>
      </c>
      <c r="C103" s="1">
        <v>94.1</v>
      </c>
      <c r="D103" s="1"/>
      <c r="E103" s="1">
        <v>97.98</v>
      </c>
      <c r="F103" s="1">
        <v>98.25</v>
      </c>
      <c r="G103" s="1"/>
      <c r="H103" s="1">
        <v>104.08</v>
      </c>
      <c r="I103" s="1">
        <v>168.97</v>
      </c>
      <c r="J103" s="1"/>
      <c r="K103" s="1">
        <v>844.12</v>
      </c>
      <c r="L103" s="1">
        <v>356.45</v>
      </c>
    </row>
    <row r="104" spans="1:12" x14ac:dyDescent="0.2">
      <c r="A104" s="6" t="e">
        <f t="shared" si="1"/>
        <v>#REF!</v>
      </c>
      <c r="B104" s="1">
        <v>136.97999999999999</v>
      </c>
      <c r="C104" s="1">
        <v>87.31</v>
      </c>
      <c r="D104" s="1"/>
      <c r="E104" s="1">
        <v>181.93</v>
      </c>
      <c r="F104" s="1">
        <v>95.88</v>
      </c>
      <c r="G104" s="1"/>
      <c r="H104" s="1">
        <v>213.84</v>
      </c>
      <c r="I104" s="1">
        <v>101.83</v>
      </c>
      <c r="J104" s="1"/>
      <c r="K104" s="1">
        <v>870.38</v>
      </c>
      <c r="L104" s="1">
        <v>138.44</v>
      </c>
    </row>
    <row r="105" spans="1:12" x14ac:dyDescent="0.2">
      <c r="A105" s="6" t="e">
        <f t="shared" si="1"/>
        <v>#REF!</v>
      </c>
      <c r="B105" s="1"/>
      <c r="C105" s="1">
        <v>60.07</v>
      </c>
      <c r="D105" s="1"/>
      <c r="E105" s="1"/>
      <c r="F105" s="1">
        <v>65.319999999999993</v>
      </c>
      <c r="G105" s="1"/>
      <c r="H105" s="1"/>
      <c r="I105" s="1">
        <v>181.31</v>
      </c>
      <c r="J105" s="1"/>
      <c r="K105" s="1"/>
      <c r="L105" s="1">
        <v>211.16</v>
      </c>
    </row>
    <row r="106" spans="1:12" x14ac:dyDescent="0.2">
      <c r="A106" s="6" t="e">
        <f t="shared" si="1"/>
        <v>#REF!</v>
      </c>
      <c r="B106" s="1"/>
      <c r="C106" s="1">
        <v>88.72</v>
      </c>
      <c r="D106" s="1"/>
      <c r="E106" s="1"/>
      <c r="F106" s="1">
        <v>93.75</v>
      </c>
      <c r="G106" s="1"/>
      <c r="H106" s="1"/>
      <c r="I106" s="1"/>
      <c r="J106" s="1"/>
      <c r="K106" s="1"/>
      <c r="L106" s="1"/>
    </row>
    <row r="107" spans="1:12" x14ac:dyDescent="0.2">
      <c r="A107" s="6" t="e">
        <f t="shared" si="1"/>
        <v>#REF!</v>
      </c>
      <c r="B107" s="1">
        <v>335.04</v>
      </c>
      <c r="C107" s="1">
        <v>106.74</v>
      </c>
      <c r="D107" s="1"/>
      <c r="E107" s="1">
        <v>336.27</v>
      </c>
      <c r="F107" s="1">
        <v>115.76</v>
      </c>
      <c r="G107" s="1"/>
      <c r="H107" s="1">
        <v>336.3</v>
      </c>
      <c r="I107" s="1">
        <v>204.18</v>
      </c>
      <c r="J107" s="1"/>
      <c r="K107" s="1">
        <v>336.06</v>
      </c>
      <c r="L107" s="1">
        <v>438.91</v>
      </c>
    </row>
    <row r="108" spans="1:12" x14ac:dyDescent="0.2">
      <c r="A108" s="6" t="e">
        <f t="shared" si="1"/>
        <v>#REF!</v>
      </c>
      <c r="B108" s="1">
        <v>49.9</v>
      </c>
      <c r="C108" s="1">
        <v>85.97</v>
      </c>
      <c r="D108" s="1"/>
      <c r="E108" s="1">
        <v>66.69</v>
      </c>
      <c r="F108" s="1">
        <v>87.43</v>
      </c>
      <c r="G108" s="1"/>
      <c r="H108" s="1">
        <v>64.98</v>
      </c>
      <c r="I108" s="1">
        <v>252.43</v>
      </c>
      <c r="J108" s="1"/>
      <c r="K108" s="1">
        <v>470.2</v>
      </c>
      <c r="L108" s="1">
        <v>637.02</v>
      </c>
    </row>
    <row r="109" spans="1:12" x14ac:dyDescent="0.2">
      <c r="A109" s="6" t="e">
        <f t="shared" si="1"/>
        <v>#REF!</v>
      </c>
      <c r="B109" s="1">
        <v>58.88</v>
      </c>
      <c r="C109" s="1"/>
      <c r="D109" s="1"/>
      <c r="E109" s="1">
        <v>81.36</v>
      </c>
      <c r="F109" s="1"/>
      <c r="G109" s="1"/>
      <c r="H109" s="1">
        <v>86.44</v>
      </c>
      <c r="I109" s="1">
        <v>186.58</v>
      </c>
      <c r="J109" s="1"/>
      <c r="K109" s="1">
        <v>498.81</v>
      </c>
      <c r="L109" s="1">
        <v>401.47</v>
      </c>
    </row>
    <row r="110" spans="1:12" x14ac:dyDescent="0.2">
      <c r="A110" s="6" t="e">
        <f t="shared" si="1"/>
        <v>#REF!</v>
      </c>
      <c r="B110" s="1">
        <v>70.05</v>
      </c>
      <c r="C110" s="1"/>
      <c r="D110" s="1"/>
      <c r="E110" s="1">
        <v>102.1</v>
      </c>
      <c r="F110" s="1"/>
      <c r="G110" s="1"/>
      <c r="H110" s="1">
        <v>102.6</v>
      </c>
      <c r="I110" s="1">
        <v>260.22000000000003</v>
      </c>
      <c r="J110" s="1"/>
      <c r="K110" s="1">
        <v>222.04</v>
      </c>
      <c r="L110" s="1">
        <v>334.37</v>
      </c>
    </row>
    <row r="111" spans="1:12" x14ac:dyDescent="0.2">
      <c r="A111" s="6" t="e">
        <f t="shared" si="1"/>
        <v>#REF!</v>
      </c>
      <c r="B111" s="1">
        <v>220.37</v>
      </c>
      <c r="C111" s="1"/>
      <c r="D111" s="1"/>
      <c r="E111" s="1">
        <v>240.16</v>
      </c>
      <c r="F111" s="1"/>
      <c r="G111" s="1"/>
      <c r="H111" s="1">
        <v>244.37</v>
      </c>
      <c r="I111" s="1">
        <v>244.09</v>
      </c>
      <c r="J111" s="1"/>
      <c r="K111" s="1">
        <v>350.21</v>
      </c>
      <c r="L111" s="1">
        <v>331.34</v>
      </c>
    </row>
    <row r="112" spans="1:12" x14ac:dyDescent="0.2">
      <c r="A112" s="6" t="e">
        <f t="shared" si="1"/>
        <v>#REF!</v>
      </c>
      <c r="B112" s="1"/>
      <c r="C112" s="1"/>
      <c r="D112" s="1"/>
      <c r="E112" s="1"/>
      <c r="F112" s="1"/>
      <c r="G112" s="1"/>
      <c r="H112" s="1"/>
      <c r="I112" s="1">
        <v>194.08</v>
      </c>
      <c r="J112" s="1"/>
      <c r="K112" s="1"/>
      <c r="L112" s="1">
        <v>333.29</v>
      </c>
    </row>
    <row r="113" spans="1:12" x14ac:dyDescent="0.2">
      <c r="A113" s="6" t="e">
        <f t="shared" si="1"/>
        <v>#REF!</v>
      </c>
      <c r="B113" s="1">
        <v>52.09</v>
      </c>
      <c r="C113" s="1"/>
      <c r="D113" s="1"/>
      <c r="E113" s="1">
        <v>74.47</v>
      </c>
      <c r="F113" s="1"/>
      <c r="G113" s="1"/>
      <c r="H113" s="1">
        <v>135.63</v>
      </c>
      <c r="I113" s="1">
        <v>180.8</v>
      </c>
      <c r="J113" s="1"/>
      <c r="K113" s="1">
        <v>725.9</v>
      </c>
      <c r="L113" s="1">
        <v>380.61</v>
      </c>
    </row>
    <row r="114" spans="1:12" x14ac:dyDescent="0.2">
      <c r="A114" s="6" t="e">
        <f t="shared" si="1"/>
        <v>#REF!</v>
      </c>
      <c r="B114" s="1">
        <v>147.38999999999999</v>
      </c>
      <c r="C114" s="1"/>
      <c r="D114" s="1"/>
      <c r="E114" s="1">
        <v>165.8</v>
      </c>
      <c r="F114" s="1"/>
      <c r="G114" s="1"/>
      <c r="H114" s="1">
        <v>174.25</v>
      </c>
      <c r="I114" s="1">
        <v>227.63</v>
      </c>
      <c r="J114" s="1"/>
      <c r="K114" s="1">
        <v>400.06</v>
      </c>
      <c r="L114" s="1">
        <v>362.11</v>
      </c>
    </row>
    <row r="115" spans="1:12" x14ac:dyDescent="0.2">
      <c r="A115" s="6" t="e">
        <f t="shared" si="1"/>
        <v>#REF!</v>
      </c>
      <c r="B115" s="1">
        <v>43.84</v>
      </c>
      <c r="C115" s="1"/>
      <c r="D115" s="1"/>
      <c r="E115" s="1">
        <v>76.2</v>
      </c>
      <c r="F115" s="1"/>
      <c r="G115" s="1"/>
      <c r="H115" s="1">
        <v>72.97</v>
      </c>
      <c r="I115" s="1">
        <v>312.97000000000003</v>
      </c>
      <c r="J115" s="1"/>
      <c r="K115" s="1">
        <v>239.66</v>
      </c>
      <c r="L115" s="1">
        <v>451.69</v>
      </c>
    </row>
    <row r="116" spans="1:12" x14ac:dyDescent="0.2">
      <c r="A116" s="6" t="e">
        <f t="shared" si="1"/>
        <v>#REF!</v>
      </c>
      <c r="B116" s="1"/>
      <c r="C116" s="1"/>
      <c r="D116" s="1"/>
      <c r="E116" s="1"/>
      <c r="F116" s="1"/>
      <c r="G116" s="1"/>
      <c r="H116" s="1"/>
      <c r="I116" s="1">
        <v>328.32</v>
      </c>
      <c r="J116" s="1"/>
      <c r="K116" s="1"/>
      <c r="L116" s="1">
        <v>487.5</v>
      </c>
    </row>
    <row r="117" spans="1:12" x14ac:dyDescent="0.2">
      <c r="A117" s="6" t="e">
        <f t="shared" si="1"/>
        <v>#REF!</v>
      </c>
      <c r="B117" s="1">
        <v>45.62</v>
      </c>
      <c r="C117" s="1">
        <v>60.5</v>
      </c>
      <c r="D117" s="1"/>
      <c r="E117" s="1">
        <v>65.97</v>
      </c>
      <c r="F117" s="1">
        <v>64.09</v>
      </c>
      <c r="G117" s="1"/>
      <c r="H117" s="1">
        <v>71.87</v>
      </c>
      <c r="I117" s="1">
        <v>254.12</v>
      </c>
      <c r="J117" s="1"/>
      <c r="K117" s="1">
        <v>466.86</v>
      </c>
      <c r="L117" s="1">
        <v>346.34</v>
      </c>
    </row>
    <row r="118" spans="1:12" x14ac:dyDescent="0.2">
      <c r="A118" s="6" t="e">
        <f t="shared" si="1"/>
        <v>#REF!</v>
      </c>
      <c r="B118" s="1">
        <v>66.62</v>
      </c>
      <c r="C118" s="1"/>
      <c r="D118" s="1"/>
      <c r="E118" s="1">
        <v>98.98</v>
      </c>
      <c r="F118" s="1"/>
      <c r="G118" s="1"/>
      <c r="H118" s="1">
        <v>104.74</v>
      </c>
      <c r="I118" s="1">
        <v>270.85000000000002</v>
      </c>
      <c r="J118" s="1"/>
      <c r="K118" s="1">
        <v>371.35</v>
      </c>
      <c r="L118" s="1">
        <v>318.83</v>
      </c>
    </row>
    <row r="119" spans="1:12" x14ac:dyDescent="0.2">
      <c r="A119" s="6" t="e">
        <f>#REF!+1</f>
        <v>#REF!</v>
      </c>
      <c r="B119" s="1"/>
      <c r="C119" s="1">
        <v>57.35</v>
      </c>
      <c r="D119" s="1"/>
      <c r="E119" s="1"/>
      <c r="F119" s="1">
        <v>85.1</v>
      </c>
      <c r="G119" s="1"/>
      <c r="H119" s="1"/>
      <c r="I119" s="1">
        <v>226.74</v>
      </c>
      <c r="J119" s="1"/>
      <c r="K119" s="1"/>
      <c r="L119" s="1">
        <v>524.49</v>
      </c>
    </row>
    <row r="120" spans="1:12" x14ac:dyDescent="0.2">
      <c r="A120" s="6" t="e">
        <f t="shared" si="1"/>
        <v>#REF!</v>
      </c>
      <c r="B120" s="1">
        <v>128.6</v>
      </c>
      <c r="C120" s="1"/>
      <c r="D120" s="1"/>
      <c r="E120" s="1">
        <v>152.49</v>
      </c>
      <c r="F120" s="1"/>
      <c r="G120" s="1"/>
      <c r="H120" s="1">
        <v>151.68</v>
      </c>
      <c r="I120" s="1"/>
      <c r="J120" s="1"/>
      <c r="K120" s="1">
        <v>220.18</v>
      </c>
      <c r="L120" s="1"/>
    </row>
    <row r="121" spans="1:12" x14ac:dyDescent="0.2">
      <c r="A121" s="6" t="e">
        <f t="shared" si="1"/>
        <v>#REF!</v>
      </c>
      <c r="B121" s="1">
        <v>122.1</v>
      </c>
      <c r="C121" s="1">
        <v>66.47</v>
      </c>
      <c r="D121" s="1"/>
      <c r="E121" s="1">
        <v>153.63999999999999</v>
      </c>
      <c r="F121" s="1">
        <v>71.010000000000005</v>
      </c>
      <c r="G121" s="1"/>
      <c r="H121" s="1">
        <v>166.04</v>
      </c>
      <c r="I121" s="1">
        <v>176.14</v>
      </c>
      <c r="J121" s="1"/>
      <c r="K121" s="1">
        <v>241.52</v>
      </c>
      <c r="L121" s="1">
        <v>321.64999999999998</v>
      </c>
    </row>
    <row r="122" spans="1:12" x14ac:dyDescent="0.2">
      <c r="A122" s="6" t="e">
        <f t="shared" si="1"/>
        <v>#REF!</v>
      </c>
      <c r="B122" s="1"/>
      <c r="C122" s="1">
        <v>97.86</v>
      </c>
      <c r="D122" s="1"/>
      <c r="E122" s="1"/>
      <c r="F122" s="1">
        <v>146.47999999999999</v>
      </c>
      <c r="G122" s="1"/>
      <c r="H122" s="1"/>
      <c r="I122" s="1">
        <v>125.53</v>
      </c>
      <c r="J122" s="1"/>
      <c r="K122" s="1"/>
      <c r="L122" s="1">
        <v>190.62</v>
      </c>
    </row>
    <row r="123" spans="1:12" x14ac:dyDescent="0.2">
      <c r="A123" s="6" t="e">
        <f t="shared" si="1"/>
        <v>#REF!</v>
      </c>
      <c r="B123" s="1"/>
      <c r="C123" s="1"/>
      <c r="D123" s="1"/>
      <c r="E123" s="1"/>
      <c r="F123" s="1"/>
      <c r="G123" s="1"/>
      <c r="H123" s="1"/>
      <c r="I123" s="1">
        <v>106.1</v>
      </c>
      <c r="J123" s="1"/>
      <c r="K123" s="1"/>
      <c r="L123" s="1">
        <v>112.43</v>
      </c>
    </row>
    <row r="124" spans="1:12" x14ac:dyDescent="0.2">
      <c r="A124" s="6" t="e">
        <f t="shared" si="1"/>
        <v>#REF!</v>
      </c>
      <c r="B124" s="1">
        <v>62.21</v>
      </c>
      <c r="C124" s="1"/>
      <c r="D124" s="1"/>
      <c r="E124" s="1">
        <v>81.02</v>
      </c>
      <c r="F124" s="1"/>
      <c r="G124" s="1"/>
      <c r="H124" s="1">
        <v>88.74</v>
      </c>
      <c r="I124" s="1">
        <v>113.66</v>
      </c>
      <c r="J124" s="1"/>
      <c r="K124" s="1">
        <v>125.66</v>
      </c>
      <c r="L124" s="1">
        <v>358</v>
      </c>
    </row>
    <row r="125" spans="1:12" x14ac:dyDescent="0.2">
      <c r="A125" s="6" t="e">
        <f t="shared" si="1"/>
        <v>#REF!</v>
      </c>
      <c r="B125" s="1">
        <v>330.96</v>
      </c>
      <c r="C125" s="1"/>
      <c r="D125" s="1"/>
      <c r="E125" s="1">
        <v>331.68</v>
      </c>
      <c r="F125" s="1"/>
      <c r="G125" s="1"/>
      <c r="H125" s="1">
        <v>332.04</v>
      </c>
      <c r="I125" s="1">
        <v>122.26</v>
      </c>
      <c r="J125" s="1"/>
      <c r="K125" s="1">
        <v>331.5</v>
      </c>
      <c r="L125" s="1">
        <v>240.88</v>
      </c>
    </row>
    <row r="126" spans="1:12" x14ac:dyDescent="0.2">
      <c r="A126" s="6" t="e">
        <f t="shared" si="1"/>
        <v>#REF!</v>
      </c>
      <c r="B126" s="1"/>
      <c r="C126" s="1"/>
      <c r="D126" s="1"/>
      <c r="E126" s="1"/>
      <c r="F126" s="1"/>
      <c r="G126" s="1"/>
      <c r="H126" s="1"/>
      <c r="I126" s="1">
        <v>138.52000000000001</v>
      </c>
      <c r="J126" s="1"/>
      <c r="K126" s="1"/>
      <c r="L126" s="1">
        <v>203.25</v>
      </c>
    </row>
    <row r="127" spans="1:12" x14ac:dyDescent="0.2">
      <c r="A127" s="6" t="e">
        <f t="shared" ref="A127:A186" si="2">A126+1</f>
        <v>#REF!</v>
      </c>
      <c r="B127" s="1">
        <v>255.37</v>
      </c>
      <c r="C127" s="1"/>
      <c r="D127" s="1"/>
      <c r="E127" s="1">
        <v>338.16</v>
      </c>
      <c r="F127" s="1"/>
      <c r="G127" s="1"/>
      <c r="H127" s="1">
        <v>350.47</v>
      </c>
      <c r="I127" s="1">
        <v>150.19999999999999</v>
      </c>
      <c r="J127" s="1"/>
      <c r="K127" s="1">
        <v>797.88</v>
      </c>
      <c r="L127" s="1">
        <v>286.83999999999997</v>
      </c>
    </row>
    <row r="128" spans="1:12" x14ac:dyDescent="0.2">
      <c r="A128" s="6" t="e">
        <f t="shared" si="2"/>
        <v>#REF!</v>
      </c>
      <c r="B128" s="1">
        <v>95.651880000000006</v>
      </c>
      <c r="C128" s="1"/>
      <c r="D128" s="1"/>
      <c r="E128" s="1">
        <v>121.25060000000001</v>
      </c>
      <c r="F128" s="1"/>
      <c r="G128" s="1"/>
      <c r="H128" s="1">
        <v>301.42439999999999</v>
      </c>
      <c r="I128" s="1">
        <v>95.23</v>
      </c>
      <c r="J128" s="1"/>
      <c r="K128" s="1">
        <v>563.92319999999995</v>
      </c>
      <c r="L128" s="1">
        <v>168.54</v>
      </c>
    </row>
    <row r="129" spans="1:12" x14ac:dyDescent="0.2">
      <c r="A129" s="6" t="e">
        <f t="shared" si="2"/>
        <v>#REF!</v>
      </c>
      <c r="B129" s="1">
        <v>138.30760000000001</v>
      </c>
      <c r="C129" s="1">
        <v>74.88</v>
      </c>
      <c r="D129" s="1"/>
      <c r="E129" s="1">
        <v>176.0266</v>
      </c>
      <c r="F129" s="1">
        <v>79.599999999999994</v>
      </c>
      <c r="G129" s="1"/>
      <c r="H129" s="1">
        <v>277.33949999999999</v>
      </c>
      <c r="I129" s="1"/>
      <c r="J129" s="1"/>
      <c r="K129" s="1">
        <v>509.57339999999999</v>
      </c>
      <c r="L129" s="1"/>
    </row>
    <row r="130" spans="1:12" x14ac:dyDescent="0.2">
      <c r="A130" s="6" t="e">
        <f t="shared" si="2"/>
        <v>#REF!</v>
      </c>
      <c r="B130" s="1">
        <v>105.26779999999999</v>
      </c>
      <c r="C130" s="1">
        <v>146.77000000000001</v>
      </c>
      <c r="D130" s="1"/>
      <c r="E130" s="1">
        <v>109.8678</v>
      </c>
      <c r="F130" s="1">
        <v>153.04</v>
      </c>
      <c r="G130" s="1"/>
      <c r="H130" s="1">
        <v>157.08349999999999</v>
      </c>
      <c r="I130" s="1"/>
      <c r="J130" s="1"/>
      <c r="K130" s="1">
        <v>241.4462</v>
      </c>
      <c r="L130" s="1"/>
    </row>
    <row r="131" spans="1:12" x14ac:dyDescent="0.2">
      <c r="A131" s="6" t="e">
        <f t="shared" si="2"/>
        <v>#REF!</v>
      </c>
      <c r="B131" s="1"/>
      <c r="C131" s="1">
        <v>124.4</v>
      </c>
      <c r="D131" s="1"/>
      <c r="E131" s="1"/>
      <c r="F131" s="1">
        <v>123.53</v>
      </c>
      <c r="G131" s="1"/>
      <c r="H131" s="1"/>
      <c r="I131" s="1"/>
      <c r="J131" s="1"/>
      <c r="K131" s="1"/>
      <c r="L131" s="1"/>
    </row>
    <row r="132" spans="1:12" x14ac:dyDescent="0.2">
      <c r="A132" s="6" t="e">
        <f t="shared" si="2"/>
        <v>#REF!</v>
      </c>
      <c r="B132" s="1">
        <v>120.79559999999999</v>
      </c>
      <c r="C132" s="1"/>
      <c r="D132" s="1"/>
      <c r="E132" s="1">
        <v>134.52090000000001</v>
      </c>
      <c r="F132" s="1"/>
      <c r="G132" s="1"/>
      <c r="H132" s="1">
        <v>269.23899999999998</v>
      </c>
      <c r="I132" s="1"/>
      <c r="J132" s="1"/>
      <c r="K132" s="1">
        <v>443.69920000000002</v>
      </c>
      <c r="L132" s="1"/>
    </row>
    <row r="133" spans="1:12" x14ac:dyDescent="0.2">
      <c r="A133" s="6" t="e">
        <f t="shared" si="2"/>
        <v>#REF!</v>
      </c>
      <c r="B133" s="1">
        <v>103.8571</v>
      </c>
      <c r="C133" s="1">
        <v>190.86</v>
      </c>
      <c r="D133" s="1"/>
      <c r="E133" s="1">
        <v>108.9913</v>
      </c>
      <c r="F133" s="1">
        <v>183.65</v>
      </c>
      <c r="G133" s="1"/>
      <c r="H133" s="1">
        <v>151.1293</v>
      </c>
      <c r="I133" s="1"/>
      <c r="J133" s="1"/>
      <c r="K133" s="1">
        <v>289.53500000000003</v>
      </c>
      <c r="L133" s="1"/>
    </row>
    <row r="134" spans="1:12" x14ac:dyDescent="0.2">
      <c r="A134" s="6" t="e">
        <f t="shared" si="2"/>
        <v>#REF!</v>
      </c>
      <c r="B134" s="1">
        <v>111.4772</v>
      </c>
      <c r="C134" s="1"/>
      <c r="D134" s="1"/>
      <c r="E134" s="1">
        <v>119.8417</v>
      </c>
      <c r="F134" s="1"/>
      <c r="G134" s="1"/>
      <c r="H134" s="1">
        <v>143.45050000000001</v>
      </c>
      <c r="I134" s="1"/>
      <c r="J134" s="1"/>
      <c r="K134" s="1">
        <v>255.81129999999999</v>
      </c>
      <c r="L134" s="1"/>
    </row>
    <row r="135" spans="1:12" x14ac:dyDescent="0.2">
      <c r="A135" s="6" t="e">
        <f t="shared" si="2"/>
        <v>#REF!</v>
      </c>
      <c r="B135" s="1"/>
      <c r="C135" s="1">
        <v>103.62</v>
      </c>
      <c r="D135" s="1"/>
      <c r="E135" s="1"/>
      <c r="F135" s="1">
        <v>111.41</v>
      </c>
      <c r="G135" s="1"/>
      <c r="H135" s="1"/>
      <c r="I135" s="1"/>
      <c r="J135" s="1"/>
      <c r="K135" s="1"/>
      <c r="L135" s="1"/>
    </row>
    <row r="136" spans="1:12" x14ac:dyDescent="0.2">
      <c r="A136" s="6" t="e">
        <f t="shared" si="2"/>
        <v>#REF!</v>
      </c>
      <c r="B136" s="1"/>
      <c r="C136" s="1">
        <v>107.46</v>
      </c>
      <c r="D136" s="1"/>
      <c r="E136" s="1"/>
      <c r="F136" s="1">
        <v>113.86</v>
      </c>
      <c r="G136" s="1"/>
      <c r="H136" s="1"/>
      <c r="I136" s="1"/>
      <c r="J136" s="1"/>
      <c r="K136" s="1"/>
      <c r="L136" s="1"/>
    </row>
    <row r="137" spans="1:12" x14ac:dyDescent="0.2">
      <c r="A137" s="6" t="e">
        <f t="shared" si="2"/>
        <v>#REF!</v>
      </c>
      <c r="B137" s="1">
        <v>192.80410000000001</v>
      </c>
      <c r="C137" s="1">
        <v>187.64</v>
      </c>
      <c r="D137" s="1"/>
      <c r="E137" s="1">
        <v>199.8817</v>
      </c>
      <c r="F137" s="1">
        <v>236.11</v>
      </c>
      <c r="G137" s="1"/>
      <c r="H137" s="1">
        <v>221.9435</v>
      </c>
      <c r="I137" s="1">
        <v>109.74</v>
      </c>
      <c r="J137" s="1"/>
      <c r="K137" s="1">
        <v>403.87150000000003</v>
      </c>
      <c r="L137" s="1"/>
    </row>
    <row r="138" spans="1:12" x14ac:dyDescent="0.2">
      <c r="A138" s="6" t="e">
        <f t="shared" si="2"/>
        <v>#REF!</v>
      </c>
      <c r="B138" s="1">
        <v>171.33109999999999</v>
      </c>
      <c r="C138" s="1">
        <v>350.25</v>
      </c>
      <c r="D138" s="1"/>
      <c r="E138" s="1">
        <v>222.06540000000001</v>
      </c>
      <c r="F138" s="1">
        <v>374.83</v>
      </c>
      <c r="G138" s="1"/>
      <c r="H138" s="1">
        <v>188.62610000000001</v>
      </c>
      <c r="I138" s="1"/>
      <c r="J138" s="1"/>
      <c r="K138" s="1">
        <v>418.03399999999999</v>
      </c>
      <c r="L138" s="1"/>
    </row>
    <row r="139" spans="1:12" x14ac:dyDescent="0.2">
      <c r="A139" s="6" t="e">
        <f>#REF!+1</f>
        <v>#REF!</v>
      </c>
      <c r="B139" s="1"/>
      <c r="C139" s="1"/>
      <c r="D139" s="1"/>
      <c r="E139" s="1"/>
      <c r="F139" s="1"/>
      <c r="G139" s="1"/>
      <c r="H139" s="1"/>
      <c r="I139" s="1">
        <v>161.13</v>
      </c>
      <c r="J139" s="1"/>
      <c r="K139" s="1"/>
      <c r="L139" s="1">
        <v>244.37</v>
      </c>
    </row>
    <row r="140" spans="1:12" x14ac:dyDescent="0.2">
      <c r="A140" s="6" t="e">
        <f>#REF!+1</f>
        <v>#REF!</v>
      </c>
      <c r="B140" s="1">
        <v>119.34690000000001</v>
      </c>
      <c r="C140" s="1"/>
      <c r="D140" s="1"/>
      <c r="E140" s="1">
        <v>154.7758</v>
      </c>
      <c r="F140" s="1"/>
      <c r="G140" s="1"/>
      <c r="H140" s="1">
        <v>110.9571</v>
      </c>
      <c r="I140" s="1">
        <v>64.69</v>
      </c>
      <c r="J140" s="1"/>
      <c r="K140" s="1">
        <v>333.47620000000001</v>
      </c>
      <c r="L140" s="1">
        <v>184.78</v>
      </c>
    </row>
    <row r="141" spans="1:12" x14ac:dyDescent="0.2">
      <c r="A141" s="6" t="e">
        <f t="shared" si="2"/>
        <v>#REF!</v>
      </c>
      <c r="B141" s="1">
        <v>110.3531</v>
      </c>
      <c r="C141" s="1"/>
      <c r="D141" s="1"/>
      <c r="E141" s="1">
        <v>134.54669999999999</v>
      </c>
      <c r="F141" s="1"/>
      <c r="G141" s="1"/>
      <c r="H141" s="1">
        <v>150.53819999999999</v>
      </c>
      <c r="I141" s="1">
        <v>174.04</v>
      </c>
      <c r="J141" s="1"/>
      <c r="K141" s="1">
        <v>948.67420000000004</v>
      </c>
      <c r="L141" s="1">
        <v>252.69</v>
      </c>
    </row>
    <row r="142" spans="1:12" x14ac:dyDescent="0.2">
      <c r="A142" s="6" t="e">
        <f t="shared" si="2"/>
        <v>#REF!</v>
      </c>
      <c r="B142" s="1">
        <v>159.49039999999999</v>
      </c>
      <c r="C142" s="1">
        <v>148.53</v>
      </c>
      <c r="D142" s="1"/>
      <c r="E142" s="1">
        <v>215.92019999999999</v>
      </c>
      <c r="F142" s="1">
        <v>158.27000000000001</v>
      </c>
      <c r="G142" s="1"/>
      <c r="H142" s="1">
        <v>181.69540000000001</v>
      </c>
      <c r="I142" s="1"/>
      <c r="J142" s="1"/>
      <c r="K142" s="1">
        <v>483.72210000000001</v>
      </c>
      <c r="L142" s="1"/>
    </row>
    <row r="143" spans="1:12" x14ac:dyDescent="0.2">
      <c r="A143" s="6" t="e">
        <f>#REF!+1</f>
        <v>#REF!</v>
      </c>
      <c r="B143" s="1">
        <v>134.56569999999999</v>
      </c>
      <c r="C143" s="1">
        <v>144.66999999999999</v>
      </c>
      <c r="D143" s="1"/>
      <c r="E143" s="1">
        <v>170.0633</v>
      </c>
      <c r="F143" s="1">
        <v>165.95</v>
      </c>
      <c r="G143" s="1"/>
      <c r="H143" s="1">
        <v>145.6568</v>
      </c>
      <c r="I143" s="1"/>
      <c r="J143" s="1"/>
      <c r="K143" s="1">
        <v>409.50290000000001</v>
      </c>
      <c r="L143" s="1"/>
    </row>
    <row r="144" spans="1:12" x14ac:dyDescent="0.2">
      <c r="A144" s="6" t="e">
        <f t="shared" si="2"/>
        <v>#REF!</v>
      </c>
      <c r="B144" s="1">
        <v>137.85489999999999</v>
      </c>
      <c r="C144" s="1">
        <v>134.07</v>
      </c>
      <c r="D144" s="1"/>
      <c r="E144" s="1">
        <v>158.1319</v>
      </c>
      <c r="F144" s="1">
        <v>143.63999999999999</v>
      </c>
      <c r="G144" s="1"/>
      <c r="H144" s="1">
        <v>157.5523</v>
      </c>
      <c r="I144" s="1"/>
      <c r="J144" s="1"/>
      <c r="K144" s="1">
        <v>329.34559999999999</v>
      </c>
      <c r="L144" s="1"/>
    </row>
    <row r="145" spans="1:12" x14ac:dyDescent="0.2">
      <c r="A145" s="6" t="e">
        <f t="shared" si="2"/>
        <v>#REF!</v>
      </c>
      <c r="B145" s="1">
        <v>189.8049</v>
      </c>
      <c r="C145" s="1">
        <v>128.44999999999999</v>
      </c>
      <c r="D145" s="1"/>
      <c r="E145" s="1">
        <v>284.21850000000001</v>
      </c>
      <c r="F145" s="1">
        <v>122.49</v>
      </c>
      <c r="G145" s="1"/>
      <c r="H145" s="1">
        <v>210.6395</v>
      </c>
      <c r="I145" s="1"/>
      <c r="J145" s="1"/>
      <c r="K145" s="1">
        <v>520.43520000000001</v>
      </c>
      <c r="L145" s="1"/>
    </row>
    <row r="146" spans="1:12" x14ac:dyDescent="0.2">
      <c r="A146" s="6" t="e">
        <f t="shared" si="2"/>
        <v>#REF!</v>
      </c>
      <c r="B146" s="1">
        <v>167.25</v>
      </c>
      <c r="C146" s="1">
        <v>123.98</v>
      </c>
      <c r="D146" s="1"/>
      <c r="E146" s="1">
        <v>212.49629999999999</v>
      </c>
      <c r="F146" s="1">
        <v>121.18</v>
      </c>
      <c r="G146" s="1"/>
      <c r="H146" s="1">
        <v>166.83930000000001</v>
      </c>
      <c r="I146" s="1"/>
      <c r="J146" s="1"/>
      <c r="K146" s="1">
        <v>522.90110000000004</v>
      </c>
      <c r="L146" s="1"/>
    </row>
    <row r="147" spans="1:12" x14ac:dyDescent="0.2">
      <c r="A147" s="6" t="e">
        <f t="shared" si="2"/>
        <v>#REF!</v>
      </c>
      <c r="B147" s="1">
        <v>175.85640000000001</v>
      </c>
      <c r="C147" s="1"/>
      <c r="D147" s="1"/>
      <c r="E147" s="1">
        <v>235.46969999999999</v>
      </c>
      <c r="F147" s="1"/>
      <c r="G147" s="1"/>
      <c r="H147" s="1">
        <v>235.06370000000001</v>
      </c>
      <c r="I147" s="1">
        <v>216.02</v>
      </c>
      <c r="J147" s="1"/>
      <c r="K147" s="1">
        <v>477.0625</v>
      </c>
      <c r="L147" s="1"/>
    </row>
    <row r="148" spans="1:12" x14ac:dyDescent="0.2">
      <c r="A148" s="6" t="e">
        <f t="shared" si="2"/>
        <v>#REF!</v>
      </c>
      <c r="B148" s="1">
        <v>144.04499999999999</v>
      </c>
      <c r="C148" s="1">
        <v>206.87</v>
      </c>
      <c r="D148" s="1"/>
      <c r="E148" s="1">
        <v>173.0016</v>
      </c>
      <c r="F148" s="1">
        <v>227.16</v>
      </c>
      <c r="G148" s="1"/>
      <c r="H148" s="1">
        <v>132.5986</v>
      </c>
      <c r="I148" s="1">
        <v>162.91999999999999</v>
      </c>
      <c r="J148" s="1"/>
      <c r="K148" s="1">
        <v>294.86779999999999</v>
      </c>
      <c r="L148" s="1"/>
    </row>
    <row r="149" spans="1:12" x14ac:dyDescent="0.2">
      <c r="A149" s="6" t="e">
        <f t="shared" si="2"/>
        <v>#REF!</v>
      </c>
      <c r="B149" s="1">
        <v>190.0692</v>
      </c>
      <c r="C149" s="1">
        <v>226.03</v>
      </c>
      <c r="D149" s="1"/>
      <c r="E149" s="1">
        <v>259.08690000000001</v>
      </c>
      <c r="F149" s="1">
        <v>248.76</v>
      </c>
      <c r="G149" s="1"/>
      <c r="H149" s="1">
        <v>204.9581</v>
      </c>
      <c r="I149" s="1">
        <v>160.1</v>
      </c>
      <c r="J149" s="1"/>
      <c r="K149" s="1">
        <v>667.05679999999995</v>
      </c>
      <c r="L149" s="1"/>
    </row>
    <row r="150" spans="1:12" x14ac:dyDescent="0.2">
      <c r="A150" s="6" t="e">
        <f t="shared" si="2"/>
        <v>#REF!</v>
      </c>
      <c r="B150" s="1">
        <v>126.621</v>
      </c>
      <c r="C150" s="1"/>
      <c r="D150" s="1"/>
      <c r="E150" s="1">
        <v>152.84450000000001</v>
      </c>
      <c r="F150" s="1"/>
      <c r="G150" s="1"/>
      <c r="H150" s="1">
        <v>132.654</v>
      </c>
      <c r="I150" s="1"/>
      <c r="J150" s="1"/>
      <c r="K150" s="1">
        <v>818.04280000000006</v>
      </c>
      <c r="L150" s="1"/>
    </row>
    <row r="151" spans="1:12" x14ac:dyDescent="0.2">
      <c r="A151" s="6" t="e">
        <f t="shared" si="2"/>
        <v>#REF!</v>
      </c>
      <c r="B151" s="1">
        <v>145.30950000000001</v>
      </c>
      <c r="C151" s="1"/>
      <c r="D151" s="1"/>
      <c r="E151" s="1">
        <v>264.01190000000003</v>
      </c>
      <c r="F151" s="1"/>
      <c r="G151" s="1"/>
      <c r="H151" s="1">
        <v>165.76570000000001</v>
      </c>
      <c r="I151" s="1">
        <v>255.28</v>
      </c>
      <c r="J151" s="1"/>
      <c r="K151" s="1"/>
      <c r="L151" s="1"/>
    </row>
    <row r="152" spans="1:12" x14ac:dyDescent="0.2">
      <c r="A152" s="6" t="e">
        <f>#REF!+1</f>
        <v>#REF!</v>
      </c>
      <c r="B152" s="1"/>
      <c r="C152" s="1"/>
      <c r="D152" s="1"/>
      <c r="E152" s="1"/>
      <c r="F152" s="1"/>
      <c r="G152" s="1"/>
      <c r="H152" s="1"/>
      <c r="I152" s="1">
        <v>122.11</v>
      </c>
      <c r="J152" s="1"/>
      <c r="K152" s="1"/>
      <c r="L152" s="1"/>
    </row>
    <row r="153" spans="1:12" x14ac:dyDescent="0.2">
      <c r="A153" s="6" t="e">
        <f t="shared" si="2"/>
        <v>#REF!</v>
      </c>
      <c r="B153" s="1"/>
      <c r="C153" s="1"/>
      <c r="D153" s="1"/>
      <c r="E153" s="1"/>
      <c r="F153" s="1"/>
      <c r="G153" s="1"/>
      <c r="H153" s="1"/>
      <c r="I153" s="1">
        <v>119.11</v>
      </c>
      <c r="J153" s="1"/>
      <c r="K153" s="1"/>
      <c r="L153" s="1"/>
    </row>
    <row r="154" spans="1:12" x14ac:dyDescent="0.2">
      <c r="A154" s="6" t="e">
        <f t="shared" si="2"/>
        <v>#REF!</v>
      </c>
      <c r="B154" s="1"/>
      <c r="C154" s="1">
        <v>107.26</v>
      </c>
      <c r="D154" s="1"/>
      <c r="E154" s="1"/>
      <c r="F154" s="1">
        <v>109.96</v>
      </c>
      <c r="G154" s="1"/>
      <c r="H154" s="1"/>
      <c r="I154" s="1">
        <v>324.01</v>
      </c>
      <c r="J154" s="1"/>
      <c r="K154" s="1"/>
      <c r="L154" s="1"/>
    </row>
    <row r="155" spans="1:12" x14ac:dyDescent="0.2">
      <c r="A155" s="6" t="e">
        <f t="shared" si="2"/>
        <v>#REF!</v>
      </c>
      <c r="B155" s="1">
        <v>93.242679999999993</v>
      </c>
      <c r="C155" s="1"/>
      <c r="D155" s="1"/>
      <c r="E155" s="1">
        <v>99.43871</v>
      </c>
      <c r="F155" s="1"/>
      <c r="G155" s="1"/>
      <c r="H155" s="1">
        <v>143.3383</v>
      </c>
      <c r="I155" s="1">
        <v>519.16</v>
      </c>
      <c r="J155" s="1"/>
      <c r="K155" s="1">
        <v>207.01230000000001</v>
      </c>
      <c r="L155" s="1"/>
    </row>
    <row r="156" spans="1:12" x14ac:dyDescent="0.2">
      <c r="A156" s="6" t="e">
        <f t="shared" si="2"/>
        <v>#REF!</v>
      </c>
      <c r="B156" s="1">
        <v>59.467559999999999</v>
      </c>
      <c r="C156" s="1">
        <v>178.98</v>
      </c>
      <c r="D156" s="1"/>
      <c r="E156" s="1">
        <v>69.408519999999996</v>
      </c>
      <c r="F156" s="1">
        <v>177.86</v>
      </c>
      <c r="G156" s="1"/>
      <c r="H156" s="1">
        <v>156.54390000000001</v>
      </c>
      <c r="I156" s="1"/>
      <c r="J156" s="1"/>
      <c r="K156" s="1">
        <v>339.41419999999999</v>
      </c>
      <c r="L156" s="1"/>
    </row>
    <row r="157" spans="1:12" x14ac:dyDescent="0.2">
      <c r="A157" s="6" t="e">
        <f t="shared" si="2"/>
        <v>#REF!</v>
      </c>
      <c r="B157" s="1">
        <v>126.905</v>
      </c>
      <c r="C157" s="1">
        <v>164.58</v>
      </c>
      <c r="D157" s="1"/>
      <c r="E157" s="1">
        <v>128.18889999999999</v>
      </c>
      <c r="F157" s="1">
        <v>164.74</v>
      </c>
      <c r="G157" s="1"/>
      <c r="H157" s="1">
        <v>126.1662</v>
      </c>
      <c r="I157" s="1"/>
      <c r="J157" s="1"/>
      <c r="K157" s="1">
        <v>148.02279999999999</v>
      </c>
      <c r="L157" s="1"/>
    </row>
    <row r="158" spans="1:12" x14ac:dyDescent="0.2">
      <c r="A158" s="6" t="e">
        <f t="shared" si="2"/>
        <v>#REF!</v>
      </c>
      <c r="B158" s="1">
        <v>123.1251</v>
      </c>
      <c r="C158" s="1">
        <v>181.64</v>
      </c>
      <c r="D158" s="1"/>
      <c r="E158" s="1">
        <v>128.2638</v>
      </c>
      <c r="F158" s="1">
        <v>180.52</v>
      </c>
      <c r="G158" s="1"/>
      <c r="H158" s="1">
        <v>83.000370000000004</v>
      </c>
      <c r="I158" s="1"/>
      <c r="J158" s="1"/>
      <c r="K158" s="1">
        <v>267.76490000000001</v>
      </c>
      <c r="L158" s="1"/>
    </row>
    <row r="159" spans="1:12" x14ac:dyDescent="0.2">
      <c r="A159" s="6" t="e">
        <f t="shared" si="2"/>
        <v>#REF!</v>
      </c>
      <c r="B159" s="1">
        <v>112.4879</v>
      </c>
      <c r="C159" s="1"/>
      <c r="D159" s="1"/>
      <c r="E159" s="1">
        <v>164.21</v>
      </c>
      <c r="F159" s="1"/>
      <c r="G159" s="1"/>
      <c r="H159" s="1">
        <v>213.97620000000001</v>
      </c>
      <c r="I159" s="1"/>
      <c r="J159" s="1"/>
      <c r="K159" s="1">
        <v>433.61219999999997</v>
      </c>
      <c r="L159" s="1"/>
    </row>
    <row r="160" spans="1:12" x14ac:dyDescent="0.2">
      <c r="A160" s="6" t="e">
        <f t="shared" si="2"/>
        <v>#REF!</v>
      </c>
      <c r="B160" s="1"/>
      <c r="C160" s="1">
        <v>188.12</v>
      </c>
      <c r="D160" s="1"/>
      <c r="E160" s="1"/>
      <c r="F160" s="1">
        <v>191.72</v>
      </c>
      <c r="G160" s="1"/>
      <c r="H160" s="1"/>
      <c r="I160" s="1"/>
      <c r="J160" s="1"/>
      <c r="K160" s="1"/>
      <c r="L160" s="1"/>
    </row>
    <row r="161" spans="1:12" x14ac:dyDescent="0.2">
      <c r="A161" s="6" t="e">
        <f t="shared" si="2"/>
        <v>#REF!</v>
      </c>
      <c r="B161" s="1"/>
      <c r="C161" s="1">
        <v>363.42</v>
      </c>
      <c r="D161" s="1"/>
      <c r="E161" s="1"/>
      <c r="F161" s="1">
        <v>363.54</v>
      </c>
      <c r="G161" s="1"/>
      <c r="H161" s="1"/>
      <c r="I161" s="1">
        <v>205.45</v>
      </c>
      <c r="J161" s="1"/>
      <c r="K161" s="1"/>
      <c r="L161" s="1"/>
    </row>
    <row r="162" spans="1:12" x14ac:dyDescent="0.2">
      <c r="A162" s="6" t="e">
        <f t="shared" si="2"/>
        <v>#REF!</v>
      </c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</row>
    <row r="163" spans="1:12" x14ac:dyDescent="0.2">
      <c r="A163" s="6" t="e">
        <f t="shared" si="2"/>
        <v>#REF!</v>
      </c>
      <c r="B163" s="1"/>
      <c r="C163" s="1">
        <v>162.66999999999999</v>
      </c>
      <c r="D163" s="1"/>
      <c r="E163" s="1"/>
      <c r="F163" s="1">
        <v>189.47</v>
      </c>
      <c r="G163" s="1"/>
      <c r="H163" s="1"/>
      <c r="I163" s="1">
        <v>271.02</v>
      </c>
      <c r="J163" s="1"/>
      <c r="K163" s="1"/>
      <c r="L163" s="1"/>
    </row>
    <row r="164" spans="1:12" x14ac:dyDescent="0.2">
      <c r="A164" s="6" t="e">
        <f t="shared" si="2"/>
        <v>#REF!</v>
      </c>
      <c r="B164" s="1"/>
      <c r="C164" s="1">
        <v>122.46</v>
      </c>
      <c r="D164" s="1"/>
      <c r="E164" s="1"/>
      <c r="F164" s="1">
        <v>130.13999999999999</v>
      </c>
      <c r="G164" s="1"/>
      <c r="H164" s="1"/>
      <c r="I164" s="1">
        <v>158.13</v>
      </c>
      <c r="J164" s="1"/>
      <c r="K164" s="1"/>
      <c r="L164" s="1"/>
    </row>
    <row r="165" spans="1:12" x14ac:dyDescent="0.2">
      <c r="A165" s="6" t="e">
        <f t="shared" si="2"/>
        <v>#REF!</v>
      </c>
      <c r="B165" s="1"/>
      <c r="C165" s="1">
        <v>281.5</v>
      </c>
      <c r="D165" s="1"/>
      <c r="E165" s="1"/>
      <c r="F165" s="1">
        <v>285.33</v>
      </c>
      <c r="G165" s="1"/>
      <c r="H165" s="1"/>
      <c r="I165" s="1">
        <v>159.15</v>
      </c>
      <c r="J165" s="1"/>
      <c r="K165" s="1"/>
      <c r="L165" s="1"/>
    </row>
    <row r="166" spans="1:12" x14ac:dyDescent="0.2">
      <c r="A166" s="6" t="e">
        <f t="shared" si="2"/>
        <v>#REF!</v>
      </c>
      <c r="B166" s="1"/>
      <c r="C166" s="1">
        <v>253.22</v>
      </c>
      <c r="D166" s="1"/>
      <c r="E166" s="1"/>
      <c r="F166" s="1">
        <v>269.83</v>
      </c>
      <c r="G166" s="1"/>
      <c r="H166" s="1"/>
      <c r="I166" s="1">
        <v>165.26</v>
      </c>
      <c r="J166" s="1"/>
      <c r="K166" s="1"/>
      <c r="L166" s="1"/>
    </row>
    <row r="167" spans="1:12" x14ac:dyDescent="0.2">
      <c r="A167" s="6" t="e">
        <f t="shared" si="2"/>
        <v>#REF!</v>
      </c>
      <c r="B167" s="1"/>
      <c r="C167" s="1">
        <v>333.94</v>
      </c>
      <c r="D167" s="1"/>
      <c r="E167" s="1"/>
      <c r="F167" s="1">
        <v>324.97000000000003</v>
      </c>
      <c r="G167" s="1"/>
      <c r="H167" s="1"/>
      <c r="I167" s="1"/>
      <c r="J167" s="1"/>
      <c r="K167" s="1"/>
      <c r="L167" s="1"/>
    </row>
    <row r="168" spans="1:12" x14ac:dyDescent="0.2">
      <c r="A168" s="6" t="e">
        <f t="shared" si="2"/>
        <v>#REF!</v>
      </c>
      <c r="B168" s="1"/>
      <c r="C168" s="1"/>
      <c r="D168" s="1"/>
      <c r="E168" s="1"/>
      <c r="F168" s="1"/>
      <c r="G168" s="1"/>
      <c r="H168" s="1"/>
      <c r="I168" s="1">
        <v>258.94</v>
      </c>
      <c r="J168" s="1"/>
      <c r="K168" s="1"/>
      <c r="L168" s="1">
        <v>388.32</v>
      </c>
    </row>
    <row r="169" spans="1:12" x14ac:dyDescent="0.2">
      <c r="A169" s="6" t="e">
        <f t="shared" si="2"/>
        <v>#REF!</v>
      </c>
      <c r="B169" s="1"/>
      <c r="C169" s="1">
        <v>261.87</v>
      </c>
      <c r="D169" s="1"/>
      <c r="E169" s="1"/>
      <c r="F169" s="1">
        <v>290</v>
      </c>
      <c r="G169" s="1"/>
      <c r="H169" s="1"/>
      <c r="I169" s="1">
        <v>367.59</v>
      </c>
      <c r="J169" s="1"/>
      <c r="K169" s="1"/>
      <c r="L169" s="1">
        <v>824.58</v>
      </c>
    </row>
    <row r="170" spans="1:12" x14ac:dyDescent="0.2">
      <c r="A170" s="6" t="e">
        <f t="shared" si="2"/>
        <v>#REF!</v>
      </c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</row>
    <row r="171" spans="1:12" x14ac:dyDescent="0.2">
      <c r="A171" s="6" t="e">
        <f t="shared" si="2"/>
        <v>#REF!</v>
      </c>
      <c r="B171" s="1"/>
      <c r="C171" s="1">
        <v>78.58</v>
      </c>
      <c r="D171" s="1"/>
      <c r="E171" s="1"/>
      <c r="F171" s="1">
        <v>92.31</v>
      </c>
      <c r="G171" s="1"/>
      <c r="H171" s="1"/>
      <c r="I171" s="1"/>
      <c r="J171" s="1"/>
      <c r="K171" s="1"/>
      <c r="L171" s="1"/>
    </row>
    <row r="172" spans="1:12" x14ac:dyDescent="0.2">
      <c r="A172" s="6" t="e">
        <f t="shared" si="2"/>
        <v>#REF!</v>
      </c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</row>
    <row r="173" spans="1:12" x14ac:dyDescent="0.2">
      <c r="A173" s="6" t="e">
        <f t="shared" si="2"/>
        <v>#REF!</v>
      </c>
      <c r="B173" s="1"/>
      <c r="C173" s="1">
        <v>101.21</v>
      </c>
      <c r="D173" s="1"/>
      <c r="E173" s="1"/>
      <c r="F173" s="1">
        <v>107.4</v>
      </c>
      <c r="G173" s="1"/>
      <c r="H173" s="1"/>
      <c r="I173" s="1"/>
      <c r="J173" s="1"/>
      <c r="K173" s="1"/>
      <c r="L173" s="1"/>
    </row>
    <row r="174" spans="1:12" x14ac:dyDescent="0.2">
      <c r="A174" s="6" t="e">
        <f t="shared" si="2"/>
        <v>#REF!</v>
      </c>
      <c r="B174" s="1"/>
      <c r="C174" s="1">
        <v>139.69</v>
      </c>
      <c r="D174" s="1"/>
      <c r="E174" s="1"/>
      <c r="F174" s="1"/>
      <c r="G174" s="1"/>
      <c r="H174" s="1"/>
      <c r="I174" s="1"/>
      <c r="J174" s="1"/>
      <c r="K174" s="1"/>
      <c r="L174" s="1"/>
    </row>
    <row r="175" spans="1:12" x14ac:dyDescent="0.2">
      <c r="A175" s="6" t="e">
        <f t="shared" si="2"/>
        <v>#REF!</v>
      </c>
      <c r="B175" s="1"/>
      <c r="C175" s="1">
        <v>85.5</v>
      </c>
      <c r="D175" s="1"/>
      <c r="E175" s="1"/>
      <c r="F175" s="1">
        <v>92.12</v>
      </c>
      <c r="G175" s="1"/>
      <c r="H175" s="1"/>
      <c r="I175" s="1">
        <v>251.08</v>
      </c>
      <c r="J175" s="1"/>
      <c r="K175" s="1"/>
      <c r="L175" s="1">
        <v>546.15</v>
      </c>
    </row>
    <row r="176" spans="1:12" x14ac:dyDescent="0.2">
      <c r="A176" s="6" t="e">
        <f t="shared" si="2"/>
        <v>#REF!</v>
      </c>
      <c r="B176" s="1">
        <v>101.875</v>
      </c>
      <c r="C176" s="1"/>
      <c r="D176" s="1"/>
      <c r="E176" s="1">
        <v>107.1268</v>
      </c>
      <c r="F176" s="1"/>
      <c r="G176" s="1"/>
      <c r="H176" s="1">
        <v>100.5444</v>
      </c>
      <c r="I176" s="1"/>
      <c r="J176" s="1"/>
      <c r="K176" s="1">
        <v>236.79740000000001</v>
      </c>
      <c r="L176" s="1"/>
    </row>
    <row r="177" spans="1:12" x14ac:dyDescent="0.2">
      <c r="A177" s="6" t="e">
        <f t="shared" si="2"/>
        <v>#REF!</v>
      </c>
      <c r="B177" s="1"/>
      <c r="C177" s="1">
        <v>81.31</v>
      </c>
      <c r="D177" s="1"/>
      <c r="E177" s="1"/>
      <c r="F177" s="1"/>
      <c r="G177" s="1"/>
      <c r="H177" s="1"/>
      <c r="I177" s="1">
        <v>345.27</v>
      </c>
      <c r="J177" s="1"/>
      <c r="K177" s="1"/>
      <c r="L177" s="1">
        <v>498.03</v>
      </c>
    </row>
    <row r="178" spans="1:12" x14ac:dyDescent="0.2">
      <c r="A178" s="6" t="e">
        <f t="shared" si="2"/>
        <v>#REF!</v>
      </c>
      <c r="B178" s="1"/>
      <c r="C178" s="1"/>
      <c r="D178" s="1"/>
      <c r="E178" s="1"/>
      <c r="F178" s="1"/>
      <c r="G178" s="1"/>
      <c r="H178" s="1"/>
      <c r="I178" s="1">
        <v>263.60000000000002</v>
      </c>
      <c r="J178" s="1"/>
      <c r="K178" s="1"/>
      <c r="L178" s="1">
        <v>314.36</v>
      </c>
    </row>
    <row r="179" spans="1:12" x14ac:dyDescent="0.2">
      <c r="A179" s="6" t="e">
        <f t="shared" si="2"/>
        <v>#REF!</v>
      </c>
      <c r="B179" s="1"/>
      <c r="C179" s="1">
        <v>112.65</v>
      </c>
      <c r="D179" s="1"/>
      <c r="E179" s="1"/>
      <c r="F179" s="1">
        <v>135.08000000000001</v>
      </c>
      <c r="G179" s="1"/>
      <c r="H179" s="1"/>
      <c r="I179" s="1">
        <v>232.42</v>
      </c>
      <c r="J179" s="1"/>
      <c r="K179" s="1"/>
      <c r="L179" s="1">
        <v>234.79</v>
      </c>
    </row>
    <row r="180" spans="1:12" x14ac:dyDescent="0.2">
      <c r="A180" s="6" t="e">
        <f t="shared" si="2"/>
        <v>#REF!</v>
      </c>
      <c r="B180" s="1"/>
      <c r="C180" s="1">
        <v>77.37</v>
      </c>
      <c r="D180" s="1"/>
      <c r="E180" s="1"/>
      <c r="F180" s="1">
        <v>80.75</v>
      </c>
      <c r="G180" s="1"/>
      <c r="H180" s="1"/>
      <c r="I180" s="1"/>
      <c r="J180" s="1"/>
      <c r="K180" s="1"/>
      <c r="L180" s="1"/>
    </row>
    <row r="181" spans="1:12" x14ac:dyDescent="0.2">
      <c r="A181" s="6" t="e">
        <f t="shared" si="2"/>
        <v>#REF!</v>
      </c>
      <c r="B181" s="1">
        <v>150.97409999999999</v>
      </c>
      <c r="C181" s="1">
        <v>136.04</v>
      </c>
      <c r="D181" s="1"/>
      <c r="E181" s="1">
        <v>154.91419999999999</v>
      </c>
      <c r="F181" s="1">
        <v>137.38</v>
      </c>
      <c r="G181" s="1"/>
      <c r="H181" s="1">
        <v>120.74379999999999</v>
      </c>
      <c r="I181" s="1">
        <v>214.52</v>
      </c>
      <c r="J181" s="1"/>
      <c r="K181" s="1">
        <v>465.32749999999999</v>
      </c>
      <c r="L181" s="1">
        <v>366.89</v>
      </c>
    </row>
    <row r="182" spans="1:12" x14ac:dyDescent="0.2">
      <c r="A182" s="6" t="e">
        <f t="shared" si="2"/>
        <v>#REF!</v>
      </c>
      <c r="B182" s="1"/>
      <c r="C182" s="1">
        <v>49.14</v>
      </c>
      <c r="D182" s="1"/>
      <c r="E182" s="1"/>
      <c r="F182" s="1">
        <v>121.65</v>
      </c>
      <c r="G182" s="1"/>
      <c r="H182" s="1"/>
      <c r="I182" s="1">
        <v>401.29</v>
      </c>
      <c r="J182" s="1"/>
      <c r="K182" s="1"/>
      <c r="L182" s="1">
        <v>417.91</v>
      </c>
    </row>
    <row r="183" spans="1:12" x14ac:dyDescent="0.2">
      <c r="A183" s="6" t="e">
        <f t="shared" si="2"/>
        <v>#REF!</v>
      </c>
      <c r="B183" s="1"/>
      <c r="C183" s="1">
        <v>80.900000000000006</v>
      </c>
      <c r="D183" s="1"/>
      <c r="E183" s="1"/>
      <c r="F183" s="1">
        <v>81.02</v>
      </c>
      <c r="G183" s="1"/>
      <c r="H183" s="1"/>
      <c r="I183" s="1"/>
      <c r="J183" s="1"/>
      <c r="K183" s="1"/>
      <c r="L183" s="1"/>
    </row>
    <row r="184" spans="1:12" x14ac:dyDescent="0.2">
      <c r="A184" s="6" t="e">
        <f t="shared" si="2"/>
        <v>#REF!</v>
      </c>
      <c r="B184" s="1">
        <v>197.56659999999999</v>
      </c>
      <c r="C184" s="1">
        <v>91.23</v>
      </c>
      <c r="D184" s="1"/>
      <c r="E184" s="1">
        <v>205.1653</v>
      </c>
      <c r="F184" s="1">
        <v>89.71</v>
      </c>
      <c r="G184" s="1"/>
      <c r="H184" s="1">
        <v>211.11099999999999</v>
      </c>
      <c r="I184" s="1">
        <v>297.55</v>
      </c>
      <c r="J184" s="1"/>
      <c r="K184" s="1">
        <v>221.89449999999999</v>
      </c>
      <c r="L184" s="1">
        <v>473.72</v>
      </c>
    </row>
    <row r="185" spans="1:12" x14ac:dyDescent="0.2">
      <c r="A185" s="6" t="e">
        <f t="shared" si="2"/>
        <v>#REF!</v>
      </c>
      <c r="B185" s="1">
        <v>97.166480000000007</v>
      </c>
      <c r="C185" s="1">
        <v>128.97</v>
      </c>
      <c r="D185" s="1"/>
      <c r="E185" s="1">
        <v>89.683300000000003</v>
      </c>
      <c r="F185" s="1">
        <v>129.33000000000001</v>
      </c>
      <c r="G185" s="1"/>
      <c r="H185" s="1">
        <v>212.86099999999999</v>
      </c>
      <c r="I185" s="1">
        <v>172.68</v>
      </c>
      <c r="J185" s="1"/>
      <c r="K185" s="1">
        <v>286.7878</v>
      </c>
      <c r="L185" s="1">
        <v>312.27999999999997</v>
      </c>
    </row>
    <row r="186" spans="1:12" x14ac:dyDescent="0.2">
      <c r="A186" s="6" t="e">
        <f t="shared" si="2"/>
        <v>#REF!</v>
      </c>
      <c r="B186" s="1">
        <v>143.05539999999999</v>
      </c>
      <c r="C186" s="1">
        <v>98.78</v>
      </c>
      <c r="D186" s="1"/>
      <c r="E186" s="1">
        <v>144.43889999999999</v>
      </c>
      <c r="F186" s="1">
        <v>110.06</v>
      </c>
      <c r="G186" s="1"/>
      <c r="H186" s="1">
        <v>424.07830000000001</v>
      </c>
      <c r="I186" s="1">
        <v>385.93</v>
      </c>
      <c r="J186" s="1"/>
      <c r="K186" s="1">
        <v>413.05130000000003</v>
      </c>
      <c r="L186" s="1">
        <v>407.66</v>
      </c>
    </row>
    <row r="187" spans="1:12" x14ac:dyDescent="0.2">
      <c r="A187" s="6" t="e">
        <f t="shared" ref="A187:A223" si="3">A186+1</f>
        <v>#REF!</v>
      </c>
      <c r="B187" s="1">
        <v>63.189619999999998</v>
      </c>
      <c r="C187" s="1">
        <v>176.21</v>
      </c>
      <c r="D187" s="1"/>
      <c r="E187" s="1">
        <v>67.617249999999999</v>
      </c>
      <c r="F187" s="1">
        <v>184.89</v>
      </c>
      <c r="G187" s="1"/>
      <c r="H187" s="1">
        <v>114.96720000000001</v>
      </c>
      <c r="I187" s="1">
        <v>429.17</v>
      </c>
      <c r="J187" s="1"/>
      <c r="K187" s="1">
        <v>446.09190000000001</v>
      </c>
      <c r="L187" s="1">
        <v>499.45</v>
      </c>
    </row>
    <row r="188" spans="1:12" x14ac:dyDescent="0.2">
      <c r="A188" s="6" t="e">
        <f t="shared" si="3"/>
        <v>#REF!</v>
      </c>
      <c r="B188" s="1"/>
      <c r="C188" s="1">
        <v>209.1</v>
      </c>
      <c r="D188" s="1"/>
      <c r="E188" s="1"/>
      <c r="F188" s="1">
        <v>218.08</v>
      </c>
      <c r="G188" s="1"/>
      <c r="H188" s="1"/>
      <c r="I188" s="1">
        <v>361.56</v>
      </c>
      <c r="J188" s="1"/>
      <c r="K188" s="1"/>
      <c r="L188" s="1">
        <v>449.27</v>
      </c>
    </row>
    <row r="189" spans="1:12" x14ac:dyDescent="0.2">
      <c r="A189" s="6" t="e">
        <f t="shared" si="3"/>
        <v>#REF!</v>
      </c>
      <c r="B189" s="1"/>
      <c r="C189" s="1">
        <v>151.97</v>
      </c>
      <c r="D189" s="1"/>
      <c r="E189" s="1"/>
      <c r="F189" s="1">
        <v>159.31</v>
      </c>
      <c r="G189" s="1"/>
      <c r="H189" s="1"/>
      <c r="I189" s="1"/>
      <c r="J189" s="1"/>
      <c r="K189" s="1"/>
      <c r="L189" s="1"/>
    </row>
    <row r="190" spans="1:12" x14ac:dyDescent="0.2">
      <c r="A190" s="6" t="e">
        <f t="shared" si="3"/>
        <v>#REF!</v>
      </c>
      <c r="B190" s="1"/>
      <c r="C190" s="1">
        <v>129.46</v>
      </c>
      <c r="D190" s="1"/>
      <c r="E190" s="1"/>
      <c r="F190" s="1">
        <v>145.16999999999999</v>
      </c>
      <c r="G190" s="1"/>
      <c r="H190" s="1"/>
      <c r="I190" s="1">
        <v>393.99</v>
      </c>
      <c r="J190" s="1"/>
      <c r="K190" s="1"/>
      <c r="L190" s="1">
        <v>455.63</v>
      </c>
    </row>
    <row r="191" spans="1:12" x14ac:dyDescent="0.2">
      <c r="A191" s="6" t="e">
        <f t="shared" si="3"/>
        <v>#REF!</v>
      </c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</row>
    <row r="192" spans="1:12" x14ac:dyDescent="0.2">
      <c r="A192" s="6" t="e">
        <f t="shared" si="3"/>
        <v>#REF!</v>
      </c>
      <c r="B192" s="1">
        <v>145.3254</v>
      </c>
      <c r="C192" s="1">
        <v>162.57</v>
      </c>
      <c r="D192" s="1"/>
      <c r="E192" s="1">
        <v>145.93520000000001</v>
      </c>
      <c r="F192" s="1">
        <v>191.1</v>
      </c>
      <c r="G192" s="1"/>
      <c r="H192" s="1">
        <v>136.28819999999999</v>
      </c>
      <c r="I192" s="1">
        <v>87.8</v>
      </c>
      <c r="J192" s="1"/>
      <c r="K192" s="1">
        <v>167.31559999999999</v>
      </c>
      <c r="L192" s="1">
        <v>184.52</v>
      </c>
    </row>
    <row r="193" spans="1:12" x14ac:dyDescent="0.2">
      <c r="A193" s="6" t="e">
        <f t="shared" si="3"/>
        <v>#REF!</v>
      </c>
      <c r="B193" s="1">
        <v>128.87540000000001</v>
      </c>
      <c r="C193" s="1">
        <v>143.22999999999999</v>
      </c>
      <c r="D193" s="1"/>
      <c r="E193" s="1">
        <v>130.9033</v>
      </c>
      <c r="F193" s="1">
        <v>150.80000000000001</v>
      </c>
      <c r="G193" s="1"/>
      <c r="H193" s="1">
        <v>145.31870000000001</v>
      </c>
      <c r="I193" s="1"/>
      <c r="J193" s="1"/>
      <c r="K193" s="1">
        <v>245.2363</v>
      </c>
      <c r="L193" s="1"/>
    </row>
    <row r="194" spans="1:12" x14ac:dyDescent="0.2">
      <c r="A194" s="6" t="e">
        <f t="shared" si="3"/>
        <v>#REF!</v>
      </c>
      <c r="B194" s="1"/>
      <c r="C194" s="1">
        <v>135.30000000000001</v>
      </c>
      <c r="D194" s="1"/>
      <c r="E194" s="1"/>
      <c r="F194" s="1">
        <v>136.06</v>
      </c>
      <c r="G194" s="1"/>
      <c r="H194" s="1"/>
      <c r="I194" s="1">
        <v>145.1</v>
      </c>
      <c r="J194" s="1"/>
      <c r="K194" s="1"/>
      <c r="L194" s="1">
        <v>422.91</v>
      </c>
    </row>
    <row r="195" spans="1:12" x14ac:dyDescent="0.2">
      <c r="A195" s="6" t="e">
        <f t="shared" si="3"/>
        <v>#REF!</v>
      </c>
      <c r="B195" s="1"/>
      <c r="C195" s="1"/>
      <c r="D195" s="1"/>
      <c r="E195" s="1"/>
      <c r="F195" s="1"/>
      <c r="G195" s="1"/>
      <c r="H195" s="1"/>
      <c r="I195" s="1">
        <v>235.09</v>
      </c>
      <c r="J195" s="1"/>
      <c r="K195" s="1"/>
      <c r="L195" s="1">
        <v>357.96</v>
      </c>
    </row>
    <row r="196" spans="1:12" x14ac:dyDescent="0.2">
      <c r="A196" s="6" t="e">
        <f t="shared" si="3"/>
        <v>#REF!</v>
      </c>
      <c r="B196" s="1"/>
      <c r="C196" s="1"/>
      <c r="D196" s="1"/>
      <c r="E196" s="1"/>
      <c r="F196" s="1"/>
      <c r="G196" s="1"/>
      <c r="H196" s="1"/>
      <c r="I196" s="1">
        <v>159.1</v>
      </c>
      <c r="J196" s="1"/>
      <c r="K196" s="1"/>
      <c r="L196" s="1">
        <v>276.67</v>
      </c>
    </row>
    <row r="197" spans="1:12" x14ac:dyDescent="0.2">
      <c r="A197" s="6" t="e">
        <f>#REF!+1</f>
        <v>#REF!</v>
      </c>
      <c r="B197" s="1">
        <v>122.9919</v>
      </c>
      <c r="C197" s="1"/>
      <c r="D197" s="1"/>
      <c r="E197" s="1">
        <v>126.6631</v>
      </c>
      <c r="F197" s="1"/>
      <c r="G197" s="1"/>
      <c r="H197" s="1">
        <v>86.064089999999993</v>
      </c>
      <c r="I197" s="1">
        <v>143.66</v>
      </c>
      <c r="J197" s="1"/>
      <c r="K197" s="1">
        <v>312.13830000000002</v>
      </c>
      <c r="L197" s="1">
        <v>181.86</v>
      </c>
    </row>
    <row r="198" spans="1:12" x14ac:dyDescent="0.2">
      <c r="A198" s="6" t="e">
        <f>#REF!+1</f>
        <v>#REF!</v>
      </c>
      <c r="B198" s="1"/>
      <c r="C198" s="1"/>
      <c r="D198" s="1"/>
      <c r="E198" s="1"/>
      <c r="F198" s="1"/>
      <c r="G198" s="1"/>
      <c r="H198" s="1"/>
      <c r="I198" s="1">
        <v>80.52</v>
      </c>
      <c r="J198" s="1"/>
      <c r="K198" s="1"/>
      <c r="L198" s="1">
        <v>256.17</v>
      </c>
    </row>
    <row r="199" spans="1:12" x14ac:dyDescent="0.2">
      <c r="A199" s="6" t="e">
        <f t="shared" si="3"/>
        <v>#REF!</v>
      </c>
      <c r="B199" s="1"/>
      <c r="C199" s="1"/>
      <c r="D199" s="1"/>
      <c r="E199" s="1"/>
      <c r="F199" s="1"/>
      <c r="G199" s="1"/>
      <c r="H199" s="1"/>
      <c r="I199" s="1">
        <v>73.42</v>
      </c>
      <c r="J199" s="1"/>
      <c r="K199" s="1"/>
      <c r="L199" s="1">
        <v>299.69</v>
      </c>
    </row>
    <row r="200" spans="1:12" x14ac:dyDescent="0.2">
      <c r="A200" s="6" t="e">
        <f t="shared" si="3"/>
        <v>#REF!</v>
      </c>
      <c r="B200" s="1"/>
      <c r="C200" s="1"/>
      <c r="D200" s="1"/>
      <c r="E200" s="1"/>
      <c r="F200" s="1"/>
      <c r="G200" s="1"/>
      <c r="H200" s="1"/>
      <c r="I200" s="1">
        <v>137.38</v>
      </c>
      <c r="J200" s="1"/>
      <c r="K200" s="1"/>
      <c r="L200" s="1">
        <v>242.98</v>
      </c>
    </row>
    <row r="201" spans="1:12" x14ac:dyDescent="0.2">
      <c r="A201" s="6" t="e">
        <f t="shared" si="3"/>
        <v>#REF!</v>
      </c>
      <c r="B201" s="1">
        <v>112.261</v>
      </c>
      <c r="C201" s="1"/>
      <c r="D201" s="1"/>
      <c r="E201" s="1">
        <v>117.0834</v>
      </c>
      <c r="F201" s="1"/>
      <c r="G201" s="1"/>
      <c r="H201" s="1">
        <v>164.88159999999999</v>
      </c>
      <c r="I201" s="1">
        <v>68.430000000000007</v>
      </c>
      <c r="J201" s="1"/>
      <c r="K201" s="1">
        <v>276.53489999999999</v>
      </c>
      <c r="L201" s="1">
        <v>120.43</v>
      </c>
    </row>
    <row r="202" spans="1:12" x14ac:dyDescent="0.2">
      <c r="A202" s="6" t="e">
        <f t="shared" si="3"/>
        <v>#REF!</v>
      </c>
      <c r="B202" s="1">
        <v>114.08199999999999</v>
      </c>
      <c r="C202" s="1"/>
      <c r="D202" s="1"/>
      <c r="E202" s="1">
        <v>118.53919999999999</v>
      </c>
      <c r="F202" s="1"/>
      <c r="G202" s="1"/>
      <c r="H202" s="1">
        <v>126.7163</v>
      </c>
      <c r="I202" s="1">
        <v>67.63</v>
      </c>
      <c r="J202" s="1"/>
      <c r="K202" s="1">
        <v>144.6558</v>
      </c>
      <c r="L202" s="1">
        <v>270.60000000000002</v>
      </c>
    </row>
    <row r="203" spans="1:12" x14ac:dyDescent="0.2">
      <c r="A203" s="6" t="e">
        <f t="shared" si="3"/>
        <v>#REF!</v>
      </c>
      <c r="B203" s="1">
        <v>174.50919999999999</v>
      </c>
      <c r="C203" s="1"/>
      <c r="D203" s="1"/>
      <c r="E203" s="1">
        <v>196.75360000000001</v>
      </c>
      <c r="F203" s="1"/>
      <c r="G203" s="1"/>
      <c r="H203" s="1">
        <v>114.5227</v>
      </c>
      <c r="I203" s="1">
        <v>76.989999999999995</v>
      </c>
      <c r="J203" s="1"/>
      <c r="K203" s="1">
        <v>468.03129999999999</v>
      </c>
      <c r="L203" s="1">
        <v>328.25</v>
      </c>
    </row>
    <row r="204" spans="1:12" x14ac:dyDescent="0.2">
      <c r="A204" s="6" t="e">
        <f t="shared" si="3"/>
        <v>#REF!</v>
      </c>
      <c r="B204" s="1"/>
      <c r="C204" s="1"/>
      <c r="D204" s="1"/>
      <c r="E204" s="1"/>
      <c r="F204" s="1"/>
      <c r="G204" s="1"/>
      <c r="H204" s="1"/>
      <c r="I204" s="1">
        <v>110.02</v>
      </c>
      <c r="J204" s="1"/>
      <c r="K204" s="1"/>
      <c r="L204" s="1">
        <v>294.67</v>
      </c>
    </row>
    <row r="205" spans="1:12" x14ac:dyDescent="0.2">
      <c r="A205" s="6" t="e">
        <f t="shared" si="3"/>
        <v>#REF!</v>
      </c>
      <c r="B205" s="1"/>
      <c r="C205" s="1"/>
      <c r="D205" s="1"/>
      <c r="E205" s="1"/>
      <c r="F205" s="1"/>
      <c r="G205" s="1"/>
      <c r="H205" s="1"/>
      <c r="I205" s="1">
        <v>77.239999999999995</v>
      </c>
      <c r="J205" s="1"/>
      <c r="K205" s="1"/>
      <c r="L205" s="1">
        <v>228.8</v>
      </c>
    </row>
    <row r="206" spans="1:12" x14ac:dyDescent="0.2">
      <c r="A206" s="6" t="e">
        <f t="shared" si="3"/>
        <v>#REF!</v>
      </c>
      <c r="B206" s="1"/>
      <c r="C206" s="1"/>
      <c r="D206" s="1"/>
      <c r="E206" s="1"/>
      <c r="F206" s="1"/>
      <c r="G206" s="1"/>
      <c r="H206" s="1"/>
      <c r="I206" s="1">
        <v>162.16</v>
      </c>
      <c r="J206" s="1"/>
      <c r="K206" s="1"/>
      <c r="L206" s="1">
        <v>254.82</v>
      </c>
    </row>
    <row r="207" spans="1:12" x14ac:dyDescent="0.2">
      <c r="A207" s="6" t="e">
        <f t="shared" si="3"/>
        <v>#REF!</v>
      </c>
      <c r="B207" s="1"/>
      <c r="C207" s="1"/>
      <c r="D207" s="1"/>
      <c r="E207" s="1"/>
      <c r="F207" s="1"/>
      <c r="G207" s="1"/>
      <c r="H207" s="1"/>
      <c r="I207" s="1">
        <v>184.65</v>
      </c>
      <c r="J207" s="1"/>
      <c r="K207" s="1"/>
      <c r="L207" s="1">
        <v>303.60000000000002</v>
      </c>
    </row>
    <row r="208" spans="1:12" x14ac:dyDescent="0.2">
      <c r="A208" s="6" t="e">
        <f t="shared" si="3"/>
        <v>#REF!</v>
      </c>
      <c r="B208" s="1"/>
      <c r="C208" s="1"/>
      <c r="D208" s="1"/>
      <c r="E208" s="1"/>
      <c r="F208" s="1"/>
      <c r="G208" s="1"/>
      <c r="H208" s="1"/>
      <c r="I208" s="1">
        <v>116.48</v>
      </c>
      <c r="J208" s="1"/>
      <c r="K208" s="1"/>
      <c r="L208" s="1">
        <v>292.77</v>
      </c>
    </row>
    <row r="209" spans="1:12" x14ac:dyDescent="0.2">
      <c r="A209" s="6" t="e">
        <f t="shared" si="3"/>
        <v>#REF!</v>
      </c>
      <c r="B209" s="1"/>
      <c r="C209" s="1"/>
      <c r="D209" s="1"/>
      <c r="E209" s="1"/>
      <c r="F209" s="1"/>
      <c r="G209" s="1"/>
      <c r="H209" s="1"/>
      <c r="I209" s="1">
        <v>154.11000000000001</v>
      </c>
      <c r="J209" s="1"/>
      <c r="K209" s="1"/>
      <c r="L209" s="1">
        <v>204</v>
      </c>
    </row>
    <row r="210" spans="1:12" x14ac:dyDescent="0.2">
      <c r="A210" s="6" t="e">
        <f>#REF!+1</f>
        <v>#REF!</v>
      </c>
      <c r="B210" s="1"/>
      <c r="C210" s="1"/>
      <c r="D210" s="1"/>
      <c r="E210" s="1"/>
      <c r="F210" s="1"/>
      <c r="G210" s="1"/>
      <c r="H210" s="1"/>
      <c r="I210" s="1">
        <v>194.03</v>
      </c>
      <c r="J210" s="1"/>
      <c r="K210" s="1"/>
      <c r="L210" s="1">
        <v>376.79</v>
      </c>
    </row>
    <row r="211" spans="1:12" x14ac:dyDescent="0.2">
      <c r="A211" s="6" t="e">
        <f t="shared" si="3"/>
        <v>#REF!</v>
      </c>
      <c r="B211" s="1">
        <v>135.76320000000001</v>
      </c>
      <c r="C211" s="1"/>
      <c r="D211" s="1"/>
      <c r="E211" s="1">
        <v>164.34139999999999</v>
      </c>
      <c r="F211" s="1"/>
      <c r="G211" s="1"/>
      <c r="H211" s="1">
        <v>118.4378</v>
      </c>
      <c r="I211" s="1">
        <v>131.13999999999999</v>
      </c>
      <c r="J211" s="1"/>
      <c r="K211" s="1"/>
      <c r="L211" s="1">
        <v>336.26</v>
      </c>
    </row>
    <row r="212" spans="1:12" x14ac:dyDescent="0.2">
      <c r="A212" s="6" t="e">
        <f t="shared" si="3"/>
        <v>#REF!</v>
      </c>
      <c r="B212" s="1">
        <v>111.2368</v>
      </c>
      <c r="C212" s="1"/>
      <c r="D212" s="1"/>
      <c r="E212" s="1">
        <v>123.0001</v>
      </c>
      <c r="F212" s="1"/>
      <c r="G212" s="1"/>
      <c r="H212" s="1">
        <v>143.50839999999999</v>
      </c>
      <c r="I212" s="1">
        <v>135.66</v>
      </c>
      <c r="J212" s="1"/>
      <c r="K212" s="1"/>
      <c r="L212" s="1">
        <v>137.80000000000001</v>
      </c>
    </row>
    <row r="213" spans="1:12" x14ac:dyDescent="0.2">
      <c r="A213" s="6" t="e">
        <f t="shared" si="3"/>
        <v>#REF!</v>
      </c>
      <c r="B213" s="1">
        <v>134.10149999999999</v>
      </c>
      <c r="C213" s="1"/>
      <c r="D213" s="1"/>
      <c r="E213" s="1">
        <v>164.6404</v>
      </c>
      <c r="F213" s="1"/>
      <c r="G213" s="1"/>
      <c r="H213" s="1">
        <v>164.16970000000001</v>
      </c>
      <c r="I213" s="1"/>
      <c r="J213" s="1"/>
      <c r="K213" s="1"/>
      <c r="L213" s="1"/>
    </row>
    <row r="214" spans="1:12" x14ac:dyDescent="0.2">
      <c r="A214" s="6" t="e">
        <f>#REF!+1</f>
        <v>#REF!</v>
      </c>
      <c r="B214" s="1">
        <v>79.823610000000002</v>
      </c>
      <c r="C214" s="1"/>
      <c r="D214" s="1"/>
      <c r="E214" s="1">
        <v>104.7992</v>
      </c>
      <c r="F214" s="1"/>
      <c r="G214" s="1"/>
      <c r="H214" s="1">
        <v>116.3978</v>
      </c>
      <c r="I214" s="1"/>
      <c r="J214" s="1"/>
      <c r="K214" s="1"/>
      <c r="L214" s="1"/>
    </row>
    <row r="215" spans="1:12" x14ac:dyDescent="0.2">
      <c r="A215" s="6" t="e">
        <f t="shared" si="3"/>
        <v>#REF!</v>
      </c>
      <c r="B215" s="1">
        <v>154.65539999999999</v>
      </c>
      <c r="C215" s="1"/>
      <c r="D215" s="1"/>
      <c r="E215" s="1">
        <v>193.46870000000001</v>
      </c>
      <c r="F215" s="1"/>
      <c r="G215" s="1"/>
      <c r="H215" s="1">
        <v>219.5137</v>
      </c>
      <c r="I215" s="1"/>
      <c r="J215" s="1"/>
      <c r="K215" s="1"/>
      <c r="L215" s="1"/>
    </row>
    <row r="216" spans="1:12" x14ac:dyDescent="0.2">
      <c r="A216" s="6" t="e">
        <f>#REF!+1</f>
        <v>#REF!</v>
      </c>
      <c r="B216" s="1">
        <v>75.257499999999993</v>
      </c>
      <c r="C216" s="1"/>
      <c r="D216" s="1"/>
      <c r="E216" s="1">
        <v>88.547939999999997</v>
      </c>
      <c r="F216" s="1"/>
      <c r="G216" s="1"/>
      <c r="H216" s="1">
        <v>135.2704</v>
      </c>
      <c r="I216" s="1"/>
      <c r="J216" s="1"/>
      <c r="K216" s="1"/>
      <c r="L216" s="1"/>
    </row>
    <row r="217" spans="1:12" x14ac:dyDescent="0.2">
      <c r="A217" s="6" t="e">
        <f t="shared" si="3"/>
        <v>#REF!</v>
      </c>
      <c r="B217" s="1">
        <v>124.7372</v>
      </c>
      <c r="C217" s="1"/>
      <c r="D217" s="1"/>
      <c r="E217" s="1">
        <v>195.13300000000001</v>
      </c>
      <c r="F217" s="1"/>
      <c r="G217" s="1"/>
      <c r="H217" s="1">
        <v>97.290409999999994</v>
      </c>
      <c r="I217" s="1"/>
      <c r="J217" s="1"/>
      <c r="K217" s="1"/>
      <c r="L217" s="1"/>
    </row>
    <row r="218" spans="1:12" x14ac:dyDescent="0.2">
      <c r="A218" s="6" t="e">
        <f>#REF!+1</f>
        <v>#REF!</v>
      </c>
      <c r="B218" s="1">
        <v>73.518889999999999</v>
      </c>
      <c r="C218" s="1"/>
      <c r="D218" s="1"/>
      <c r="E218" s="1">
        <v>81.091539999999995</v>
      </c>
      <c r="F218" s="1"/>
      <c r="G218" s="1"/>
      <c r="H218" s="1">
        <v>182.48750000000001</v>
      </c>
      <c r="I218" s="1"/>
      <c r="J218" s="1"/>
      <c r="K218" s="1">
        <v>310.51679999999999</v>
      </c>
      <c r="L218" s="1"/>
    </row>
    <row r="219" spans="1:12" x14ac:dyDescent="0.2">
      <c r="A219" s="6" t="e">
        <f>#REF!+1</f>
        <v>#REF!</v>
      </c>
      <c r="B219" s="1">
        <v>90.384500000000003</v>
      </c>
      <c r="C219" s="1"/>
      <c r="D219" s="1"/>
      <c r="E219" s="1">
        <v>96.716380000000001</v>
      </c>
      <c r="F219" s="1"/>
      <c r="G219" s="1"/>
      <c r="H219" s="1">
        <v>107.65300000000001</v>
      </c>
      <c r="I219" s="1"/>
      <c r="J219" s="1"/>
      <c r="K219" s="1">
        <v>239.43979999999999</v>
      </c>
      <c r="L219" s="1"/>
    </row>
    <row r="220" spans="1:12" x14ac:dyDescent="0.2">
      <c r="A220" s="6" t="e">
        <f>#REF!+1</f>
        <v>#REF!</v>
      </c>
      <c r="B220" s="1">
        <v>105.7423</v>
      </c>
      <c r="C220" s="1"/>
      <c r="D220" s="1"/>
      <c r="E220" s="1">
        <v>123.5849</v>
      </c>
      <c r="F220" s="1"/>
      <c r="G220" s="1"/>
      <c r="H220" s="1">
        <v>166.30240000000001</v>
      </c>
      <c r="I220" s="1"/>
      <c r="J220" s="1"/>
      <c r="K220" s="1">
        <v>349.50970000000001</v>
      </c>
      <c r="L220" s="1"/>
    </row>
    <row r="221" spans="1:12" x14ac:dyDescent="0.2">
      <c r="A221" s="6" t="e">
        <f>#REF!+1</f>
        <v>#REF!</v>
      </c>
      <c r="B221" s="1">
        <v>125.6724</v>
      </c>
      <c r="C221" s="1"/>
      <c r="D221" s="1"/>
      <c r="E221" s="1">
        <v>207.3878</v>
      </c>
      <c r="F221" s="1"/>
      <c r="G221" s="1"/>
      <c r="H221" s="1">
        <v>222.9511</v>
      </c>
      <c r="I221" s="1"/>
      <c r="J221" s="1"/>
      <c r="K221" s="1">
        <v>266.79300000000001</v>
      </c>
      <c r="L221" s="1"/>
    </row>
    <row r="222" spans="1:12" x14ac:dyDescent="0.2">
      <c r="A222" s="6" t="e">
        <f t="shared" si="3"/>
        <v>#REF!</v>
      </c>
      <c r="B222" s="1">
        <v>122.7218</v>
      </c>
      <c r="C222" s="1"/>
      <c r="D222" s="1"/>
      <c r="E222" s="1">
        <v>126.2855</v>
      </c>
      <c r="F222" s="1"/>
      <c r="G222" s="1"/>
      <c r="H222" s="1">
        <v>118.28570000000001</v>
      </c>
      <c r="I222" s="1"/>
      <c r="J222" s="1"/>
      <c r="K222" s="1">
        <v>220.7773</v>
      </c>
      <c r="L222" s="1"/>
    </row>
    <row r="223" spans="1:12" x14ac:dyDescent="0.2">
      <c r="A223" s="6" t="e">
        <f t="shared" si="3"/>
        <v>#REF!</v>
      </c>
      <c r="B223" s="1">
        <v>138.91759999999999</v>
      </c>
      <c r="C223" s="1"/>
      <c r="D223" s="1"/>
      <c r="E223" s="1">
        <v>159.06950000000001</v>
      </c>
      <c r="F223" s="1"/>
      <c r="G223" s="1"/>
      <c r="H223" s="1">
        <v>138.52180000000001</v>
      </c>
      <c r="I223" s="1"/>
      <c r="J223" s="1"/>
      <c r="K223" s="1">
        <v>267.36169999999998</v>
      </c>
      <c r="L223" s="1"/>
    </row>
    <row r="224" spans="1:12" x14ac:dyDescent="0.2">
      <c r="A224" s="6" t="e">
        <f>#REF!+1</f>
        <v>#REF!</v>
      </c>
      <c r="B224" s="1">
        <v>116.2484</v>
      </c>
      <c r="C224" s="1"/>
      <c r="D224" s="1"/>
      <c r="E224" s="1">
        <v>146.18680000000001</v>
      </c>
      <c r="F224" s="1"/>
      <c r="G224" s="1"/>
      <c r="H224" s="1">
        <v>139.4812</v>
      </c>
      <c r="I224" s="1"/>
      <c r="J224" s="1"/>
      <c r="K224" s="1">
        <v>180.92619999999999</v>
      </c>
      <c r="L224" s="1"/>
    </row>
    <row r="225" spans="1:12" x14ac:dyDescent="0.2">
      <c r="A225" s="6" t="e">
        <f t="shared" ref="A225:A236" si="4">A224+1</f>
        <v>#REF!</v>
      </c>
      <c r="B225" s="1">
        <v>80.485820000000004</v>
      </c>
      <c r="C225" s="1"/>
      <c r="D225" s="1"/>
      <c r="E225" s="1">
        <v>93.520930000000007</v>
      </c>
      <c r="F225" s="1"/>
      <c r="G225" s="1"/>
      <c r="H225" s="1">
        <v>130.20089999999999</v>
      </c>
      <c r="I225" s="1"/>
      <c r="J225" s="1"/>
      <c r="K225" s="1">
        <v>342.21170000000001</v>
      </c>
      <c r="L225" s="1"/>
    </row>
    <row r="226" spans="1:12" x14ac:dyDescent="0.2">
      <c r="A226" s="6" t="e">
        <f t="shared" si="4"/>
        <v>#REF!</v>
      </c>
      <c r="B226" s="1">
        <v>112.6613</v>
      </c>
      <c r="C226" s="1"/>
      <c r="D226" s="1"/>
      <c r="E226" s="1">
        <v>122.7687</v>
      </c>
      <c r="F226" s="1"/>
      <c r="G226" s="1"/>
      <c r="H226" s="1">
        <v>216.7336</v>
      </c>
      <c r="I226" s="1"/>
      <c r="J226" s="1"/>
      <c r="K226" s="1">
        <v>258.02269999999999</v>
      </c>
      <c r="L226" s="1"/>
    </row>
    <row r="227" spans="1:12" x14ac:dyDescent="0.2">
      <c r="A227" s="6" t="e">
        <f>#REF!+1</f>
        <v>#REF!</v>
      </c>
      <c r="B227" s="1">
        <v>123.128</v>
      </c>
      <c r="C227" s="1"/>
      <c r="D227" s="1"/>
      <c r="E227" s="1">
        <v>125.5385</v>
      </c>
      <c r="F227" s="1"/>
      <c r="G227" s="1"/>
      <c r="H227" s="1">
        <v>175.96940000000001</v>
      </c>
      <c r="I227" s="1"/>
      <c r="J227" s="1"/>
      <c r="K227" s="1">
        <v>203.10079999999999</v>
      </c>
      <c r="L227" s="1"/>
    </row>
    <row r="228" spans="1:12" x14ac:dyDescent="0.2">
      <c r="A228" s="6" t="e">
        <f t="shared" si="4"/>
        <v>#REF!</v>
      </c>
      <c r="B228" s="1">
        <v>135.56989999999999</v>
      </c>
      <c r="C228" s="1"/>
      <c r="D228" s="1"/>
      <c r="E228" s="1">
        <v>140.5549</v>
      </c>
      <c r="F228" s="1"/>
      <c r="G228" s="1"/>
      <c r="H228" s="1">
        <v>137.80240000000001</v>
      </c>
      <c r="I228" s="1"/>
      <c r="J228" s="1"/>
      <c r="K228" s="1">
        <v>150.84530000000001</v>
      </c>
      <c r="L228" s="1"/>
    </row>
    <row r="229" spans="1:12" x14ac:dyDescent="0.2">
      <c r="A229" s="6" t="e">
        <f t="shared" si="4"/>
        <v>#REF!</v>
      </c>
      <c r="B229" s="1">
        <v>180.22399999999999</v>
      </c>
      <c r="C229" s="1"/>
      <c r="D229" s="1"/>
      <c r="E229" s="1">
        <v>182.922</v>
      </c>
      <c r="F229" s="1"/>
      <c r="G229" s="1"/>
      <c r="H229" s="1">
        <v>172.17070000000001</v>
      </c>
      <c r="I229" s="1"/>
      <c r="J229" s="1"/>
      <c r="K229" s="1">
        <v>196.69839999999999</v>
      </c>
      <c r="L229" s="1"/>
    </row>
    <row r="230" spans="1:12" x14ac:dyDescent="0.2">
      <c r="A230" s="6" t="e">
        <f>#REF!+1</f>
        <v>#REF!</v>
      </c>
      <c r="B230" s="1">
        <v>131.715</v>
      </c>
      <c r="C230" s="1"/>
      <c r="D230" s="1"/>
      <c r="E230" s="1">
        <v>132.30860000000001</v>
      </c>
      <c r="F230" s="1"/>
      <c r="G230" s="1"/>
      <c r="H230" s="1">
        <v>91.223240000000004</v>
      </c>
      <c r="I230" s="1"/>
      <c r="J230" s="1"/>
      <c r="K230" s="1">
        <v>295.11759999999998</v>
      </c>
      <c r="L230" s="1"/>
    </row>
    <row r="231" spans="1:12" x14ac:dyDescent="0.2">
      <c r="A231" s="6" t="e">
        <f>#REF!+1</f>
        <v>#REF!</v>
      </c>
      <c r="B231" s="1">
        <v>84.420630000000003</v>
      </c>
      <c r="C231" s="1"/>
      <c r="D231" s="1"/>
      <c r="E231" s="1">
        <v>91.712059999999994</v>
      </c>
      <c r="F231" s="1"/>
      <c r="G231" s="1"/>
      <c r="H231" s="1">
        <v>120.1187</v>
      </c>
      <c r="I231" s="1"/>
      <c r="J231" s="1"/>
      <c r="K231" s="1">
        <v>238.9333</v>
      </c>
      <c r="L231" s="1"/>
    </row>
    <row r="232" spans="1:12" x14ac:dyDescent="0.2">
      <c r="A232" s="6" t="e">
        <f>#REF!+1</f>
        <v>#REF!</v>
      </c>
      <c r="B232" s="1">
        <v>86.172380000000004</v>
      </c>
      <c r="C232" s="1"/>
      <c r="D232" s="1"/>
      <c r="E232" s="1">
        <v>112.22150000000001</v>
      </c>
      <c r="F232" s="1"/>
      <c r="G232" s="1"/>
      <c r="H232" s="1">
        <v>99.083629999999999</v>
      </c>
      <c r="I232" s="1"/>
      <c r="J232" s="1"/>
      <c r="K232" s="1">
        <v>113.7817</v>
      </c>
      <c r="L232" s="1"/>
    </row>
    <row r="233" spans="1:12" x14ac:dyDescent="0.2">
      <c r="A233" s="6" t="e">
        <f t="shared" si="4"/>
        <v>#REF!</v>
      </c>
      <c r="B233" s="1">
        <v>130.13800000000001</v>
      </c>
      <c r="C233" s="1"/>
      <c r="D233" s="1"/>
      <c r="E233" s="1">
        <v>131.40129999999999</v>
      </c>
      <c r="F233" s="1"/>
      <c r="G233" s="1"/>
      <c r="H233" s="1">
        <v>127.2229</v>
      </c>
      <c r="I233" s="1"/>
      <c r="J233" s="1"/>
      <c r="K233" s="1">
        <v>260.14210000000003</v>
      </c>
      <c r="L233" s="1"/>
    </row>
    <row r="234" spans="1:12" x14ac:dyDescent="0.2">
      <c r="A234" s="6" t="e">
        <f t="shared" si="4"/>
        <v>#REF!</v>
      </c>
      <c r="B234" s="1">
        <v>149.37270000000001</v>
      </c>
      <c r="C234" s="1"/>
      <c r="D234" s="1"/>
      <c r="E234" s="1">
        <v>220.90110000000001</v>
      </c>
      <c r="F234" s="1"/>
      <c r="G234" s="1"/>
      <c r="H234" s="1">
        <v>169.52160000000001</v>
      </c>
      <c r="I234" s="1"/>
      <c r="J234" s="1"/>
      <c r="K234" s="1">
        <v>247.57769999999999</v>
      </c>
      <c r="L234" s="1"/>
    </row>
    <row r="235" spans="1:12" x14ac:dyDescent="0.2">
      <c r="A235" s="6" t="e">
        <f t="shared" si="4"/>
        <v>#REF!</v>
      </c>
      <c r="B235" s="1">
        <v>219.21299999999999</v>
      </c>
      <c r="C235" s="1"/>
      <c r="D235" s="1"/>
      <c r="E235" s="1">
        <v>217.50059999999999</v>
      </c>
      <c r="F235" s="1"/>
      <c r="G235" s="1"/>
      <c r="H235" s="1">
        <v>219.1216</v>
      </c>
      <c r="I235" s="1"/>
      <c r="J235" s="1"/>
      <c r="K235" s="1">
        <v>443.74169999999998</v>
      </c>
      <c r="L235" s="1"/>
    </row>
    <row r="236" spans="1:12" x14ac:dyDescent="0.2">
      <c r="A236" s="6" t="e">
        <f t="shared" si="4"/>
        <v>#REF!</v>
      </c>
      <c r="B236" s="1">
        <v>93.659620000000004</v>
      </c>
      <c r="C236" s="1"/>
      <c r="D236" s="1"/>
      <c r="E236" s="1">
        <v>98.886830000000003</v>
      </c>
      <c r="F236" s="1"/>
      <c r="G236" s="1"/>
      <c r="H236" s="1">
        <v>127.9593</v>
      </c>
      <c r="I236" s="1"/>
      <c r="J236" s="1"/>
      <c r="K236" s="1">
        <v>255.82660000000001</v>
      </c>
      <c r="L236" s="1"/>
    </row>
  </sheetData>
  <mergeCells count="4">
    <mergeCell ref="B1:C1"/>
    <mergeCell ref="H1:I1"/>
    <mergeCell ref="E1:F1"/>
    <mergeCell ref="K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5"/>
  <sheetViews>
    <sheetView workbookViewId="0">
      <selection sqref="A1:XFD1"/>
    </sheetView>
  </sheetViews>
  <sheetFormatPr baseColWidth="10" defaultRowHeight="16" x14ac:dyDescent="0.2"/>
  <cols>
    <col min="1" max="2" width="10.5" bestFit="1" customWidth="1"/>
    <col min="3" max="3" width="13.33203125" bestFit="1" customWidth="1"/>
    <col min="4" max="4" width="10" bestFit="1" customWidth="1"/>
    <col min="7" max="7" width="10.5" bestFit="1" customWidth="1"/>
    <col min="8" max="8" width="13.33203125" bestFit="1" customWidth="1"/>
    <col min="13" max="13" width="13.33203125" bestFit="1" customWidth="1"/>
    <col min="18" max="18" width="13.33203125" bestFit="1" customWidth="1"/>
  </cols>
  <sheetData>
    <row r="1" spans="1:19" x14ac:dyDescent="0.2">
      <c r="A1" s="14" t="s">
        <v>51</v>
      </c>
      <c r="B1" s="14"/>
      <c r="C1" s="14"/>
      <c r="D1" s="14"/>
      <c r="F1" s="14" t="s">
        <v>148</v>
      </c>
      <c r="G1" s="14"/>
      <c r="H1" s="14"/>
      <c r="I1" s="14"/>
      <c r="K1" s="14" t="s">
        <v>52</v>
      </c>
      <c r="L1" s="14"/>
      <c r="M1" s="14"/>
      <c r="N1" s="14"/>
      <c r="P1" s="14" t="s">
        <v>68</v>
      </c>
      <c r="Q1" s="14"/>
      <c r="R1" s="14"/>
      <c r="S1" s="14"/>
    </row>
    <row r="2" spans="1:19" x14ac:dyDescent="0.2">
      <c r="A2" s="3" t="s">
        <v>0</v>
      </c>
      <c r="B2" s="3" t="s">
        <v>1</v>
      </c>
      <c r="C2" s="3" t="s">
        <v>150</v>
      </c>
      <c r="D2" s="3" t="s">
        <v>151</v>
      </c>
      <c r="E2" s="2"/>
      <c r="F2" s="3" t="s">
        <v>0</v>
      </c>
      <c r="G2" s="3" t="s">
        <v>1</v>
      </c>
      <c r="H2" s="3" t="s">
        <v>150</v>
      </c>
      <c r="I2" s="3" t="s">
        <v>151</v>
      </c>
      <c r="J2" s="2"/>
      <c r="K2" s="3" t="s">
        <v>0</v>
      </c>
      <c r="L2" s="3" t="s">
        <v>1</v>
      </c>
      <c r="M2" s="3" t="s">
        <v>150</v>
      </c>
      <c r="N2" s="3" t="s">
        <v>151</v>
      </c>
      <c r="O2" s="2"/>
      <c r="P2" s="3" t="s">
        <v>0</v>
      </c>
      <c r="Q2" s="3" t="s">
        <v>1</v>
      </c>
      <c r="R2" s="3" t="s">
        <v>150</v>
      </c>
      <c r="S2" s="3" t="s">
        <v>151</v>
      </c>
    </row>
    <row r="3" spans="1:19" x14ac:dyDescent="0.2">
      <c r="A3" s="1">
        <v>196.43</v>
      </c>
      <c r="B3" s="1">
        <v>254.45</v>
      </c>
      <c r="C3" s="1">
        <v>141.1</v>
      </c>
      <c r="D3" s="1">
        <v>355.2</v>
      </c>
      <c r="E3" s="1"/>
      <c r="F3" s="1">
        <v>248.21</v>
      </c>
      <c r="G3" s="1">
        <v>249.58</v>
      </c>
      <c r="H3" s="1">
        <v>206.31</v>
      </c>
      <c r="I3" s="1">
        <v>553.42999999999995</v>
      </c>
      <c r="J3" s="1"/>
      <c r="K3" s="1">
        <v>315.76</v>
      </c>
      <c r="L3" s="1"/>
      <c r="M3" s="1">
        <v>323.74</v>
      </c>
      <c r="N3" s="1">
        <v>406.73</v>
      </c>
      <c r="O3" s="1"/>
      <c r="P3" s="1">
        <v>835.98</v>
      </c>
      <c r="Q3" s="1"/>
      <c r="R3" s="1">
        <v>891.93</v>
      </c>
      <c r="S3" s="1">
        <v>830.89</v>
      </c>
    </row>
    <row r="4" spans="1:19" x14ac:dyDescent="0.2">
      <c r="A4" s="1">
        <v>469.7</v>
      </c>
      <c r="B4" s="1">
        <v>71.05</v>
      </c>
      <c r="C4" s="1">
        <v>200.77</v>
      </c>
      <c r="D4" s="1">
        <v>272.56</v>
      </c>
      <c r="E4" s="1"/>
      <c r="F4" s="1">
        <v>595.78</v>
      </c>
      <c r="G4" s="1">
        <v>75.790000000000006</v>
      </c>
      <c r="H4" s="1">
        <v>281.31</v>
      </c>
      <c r="I4" s="1">
        <v>489.27</v>
      </c>
      <c r="J4" s="1"/>
      <c r="K4" s="1">
        <v>588.38</v>
      </c>
      <c r="L4" s="1"/>
      <c r="M4" s="1">
        <v>306.08</v>
      </c>
      <c r="N4" s="1">
        <v>340.63</v>
      </c>
      <c r="O4" s="1"/>
      <c r="P4" s="1">
        <v>1309.33</v>
      </c>
      <c r="Q4" s="1"/>
      <c r="R4" s="1">
        <v>1093.24</v>
      </c>
      <c r="S4" s="1">
        <v>662.06</v>
      </c>
    </row>
    <row r="5" spans="1:19" x14ac:dyDescent="0.2">
      <c r="A5" s="1">
        <v>687.79</v>
      </c>
      <c r="B5" s="1">
        <v>109.25</v>
      </c>
      <c r="C5" s="1">
        <v>126.51</v>
      </c>
      <c r="D5" s="1">
        <v>455.57</v>
      </c>
      <c r="E5" s="1"/>
      <c r="F5" s="1">
        <v>750.26</v>
      </c>
      <c r="G5" s="1">
        <v>109.38</v>
      </c>
      <c r="H5" s="1">
        <v>194.08</v>
      </c>
      <c r="I5" s="1">
        <v>531.53</v>
      </c>
      <c r="J5" s="1"/>
      <c r="K5" s="1">
        <v>697.55</v>
      </c>
      <c r="L5" s="1"/>
      <c r="M5" s="1">
        <v>551.4</v>
      </c>
      <c r="N5" s="1">
        <v>554.34</v>
      </c>
      <c r="O5" s="1"/>
      <c r="P5" s="1">
        <v>1334.43</v>
      </c>
      <c r="Q5" s="1"/>
      <c r="R5" s="1">
        <v>1537.52</v>
      </c>
      <c r="S5" s="1">
        <v>829.81</v>
      </c>
    </row>
    <row r="6" spans="1:19" x14ac:dyDescent="0.2">
      <c r="A6" s="1">
        <v>179.55</v>
      </c>
      <c r="B6" s="1"/>
      <c r="C6" s="1"/>
      <c r="D6" s="1">
        <v>237.99</v>
      </c>
      <c r="E6" s="1"/>
      <c r="F6" s="1">
        <v>243.47</v>
      </c>
      <c r="G6" s="1"/>
      <c r="H6" s="1"/>
      <c r="I6" s="1">
        <v>307.42</v>
      </c>
      <c r="J6" s="1"/>
      <c r="K6" s="1">
        <v>220.13</v>
      </c>
      <c r="L6" s="1"/>
      <c r="M6" s="1"/>
      <c r="N6" s="1">
        <v>320</v>
      </c>
      <c r="O6" s="1"/>
      <c r="P6" s="1">
        <v>868.83</v>
      </c>
      <c r="Q6" s="1"/>
      <c r="R6" s="1"/>
      <c r="S6" s="1">
        <v>631.87</v>
      </c>
    </row>
    <row r="7" spans="1:19" x14ac:dyDescent="0.2">
      <c r="A7" s="1">
        <v>526.39</v>
      </c>
      <c r="B7" s="1">
        <v>57.83</v>
      </c>
      <c r="C7" s="1">
        <v>90.69</v>
      </c>
      <c r="D7" s="1">
        <v>278.29000000000002</v>
      </c>
      <c r="E7" s="1"/>
      <c r="F7" s="1">
        <v>605.71</v>
      </c>
      <c r="G7" s="1">
        <v>64.3</v>
      </c>
      <c r="H7" s="1">
        <v>126.22</v>
      </c>
      <c r="I7" s="1">
        <v>466.84</v>
      </c>
      <c r="J7" s="1"/>
      <c r="K7" s="1">
        <v>600.62</v>
      </c>
      <c r="L7" s="1"/>
      <c r="M7" s="1">
        <v>219.24</v>
      </c>
      <c r="N7" s="1">
        <v>423.44</v>
      </c>
      <c r="O7" s="1"/>
      <c r="P7" s="1">
        <v>1030.26</v>
      </c>
      <c r="Q7" s="1"/>
      <c r="R7" s="1">
        <v>682.21</v>
      </c>
      <c r="S7" s="1">
        <v>708.67</v>
      </c>
    </row>
    <row r="8" spans="1:19" x14ac:dyDescent="0.2">
      <c r="A8" s="1">
        <v>617.95000000000005</v>
      </c>
      <c r="B8" s="1"/>
      <c r="C8" s="1">
        <v>150.07</v>
      </c>
      <c r="D8" s="1">
        <v>215.69</v>
      </c>
      <c r="E8" s="1"/>
      <c r="F8" s="1">
        <v>684.71</v>
      </c>
      <c r="G8" s="1"/>
      <c r="H8" s="1">
        <v>194.29</v>
      </c>
      <c r="I8" s="1">
        <v>283.32</v>
      </c>
      <c r="J8" s="1"/>
      <c r="K8" s="1">
        <v>725.86</v>
      </c>
      <c r="L8" s="1"/>
      <c r="M8" s="1">
        <v>302.86</v>
      </c>
      <c r="N8" s="1">
        <v>272.97000000000003</v>
      </c>
      <c r="O8" s="1"/>
      <c r="P8" s="1">
        <v>1155.8900000000001</v>
      </c>
      <c r="Q8" s="1"/>
      <c r="R8" s="1">
        <v>678.37</v>
      </c>
      <c r="S8" s="1">
        <v>414.12</v>
      </c>
    </row>
    <row r="9" spans="1:19" x14ac:dyDescent="0.2">
      <c r="A9" s="1">
        <v>682.51</v>
      </c>
      <c r="B9" s="1"/>
      <c r="C9" s="1">
        <v>171.69</v>
      </c>
      <c r="D9" s="1">
        <v>520.85</v>
      </c>
      <c r="E9" s="1"/>
      <c r="F9" s="1">
        <v>749.41</v>
      </c>
      <c r="G9" s="1"/>
      <c r="H9" s="1">
        <v>205.18</v>
      </c>
      <c r="I9" s="1">
        <v>586.63</v>
      </c>
      <c r="J9" s="1"/>
      <c r="K9" s="1">
        <v>697.74</v>
      </c>
      <c r="L9" s="1"/>
      <c r="M9" s="1">
        <v>214.13</v>
      </c>
      <c r="N9" s="1">
        <v>525.30999999999995</v>
      </c>
      <c r="O9" s="1"/>
      <c r="P9" s="1">
        <v>1215.68</v>
      </c>
      <c r="Q9" s="1"/>
      <c r="R9" s="1">
        <v>795.7</v>
      </c>
      <c r="S9" s="1">
        <v>711.16</v>
      </c>
    </row>
    <row r="10" spans="1:19" x14ac:dyDescent="0.2">
      <c r="A10" s="1">
        <v>655.76</v>
      </c>
      <c r="B10" s="1"/>
      <c r="C10" s="1">
        <v>81.38</v>
      </c>
      <c r="D10" s="1">
        <v>140.13999999999999</v>
      </c>
      <c r="E10" s="1"/>
      <c r="F10" s="1">
        <v>715.68</v>
      </c>
      <c r="G10" s="1"/>
      <c r="H10" s="1">
        <v>111.89</v>
      </c>
      <c r="I10" s="1">
        <v>183.34</v>
      </c>
      <c r="J10" s="1"/>
      <c r="K10" s="1">
        <v>731.37</v>
      </c>
      <c r="L10" s="1"/>
      <c r="M10" s="1">
        <v>125.7</v>
      </c>
      <c r="N10" s="1">
        <v>188.13</v>
      </c>
      <c r="O10" s="1"/>
      <c r="P10" s="1">
        <v>1010.56</v>
      </c>
      <c r="Q10" s="1"/>
      <c r="R10" s="1">
        <v>509.57</v>
      </c>
      <c r="S10" s="1">
        <v>770.38</v>
      </c>
    </row>
    <row r="11" spans="1:19" x14ac:dyDescent="0.2">
      <c r="A11" s="1">
        <v>328.83</v>
      </c>
      <c r="B11" s="1">
        <v>152.55000000000001</v>
      </c>
      <c r="C11" s="1">
        <v>125.5</v>
      </c>
      <c r="D11" s="1">
        <v>267.14999999999998</v>
      </c>
      <c r="E11" s="1"/>
      <c r="F11" s="1">
        <v>413.56</v>
      </c>
      <c r="G11" s="1">
        <v>159.96</v>
      </c>
      <c r="H11" s="1">
        <v>193.96</v>
      </c>
      <c r="I11" s="1">
        <v>716.78</v>
      </c>
      <c r="J11" s="1"/>
      <c r="K11" s="1">
        <v>401.96</v>
      </c>
      <c r="L11" s="1"/>
      <c r="M11" s="1">
        <v>253.26</v>
      </c>
      <c r="N11" s="1">
        <v>787.66</v>
      </c>
      <c r="O11" s="1"/>
      <c r="P11" s="1">
        <v>864.22</v>
      </c>
      <c r="Q11" s="1"/>
      <c r="R11" s="1">
        <v>1305.8</v>
      </c>
      <c r="S11" s="1">
        <v>927</v>
      </c>
    </row>
    <row r="12" spans="1:19" x14ac:dyDescent="0.2">
      <c r="A12" s="1">
        <v>557.55999999999995</v>
      </c>
      <c r="B12" s="1">
        <v>115.71</v>
      </c>
      <c r="C12" s="1">
        <v>172.46</v>
      </c>
      <c r="D12" s="1">
        <v>341.68</v>
      </c>
      <c r="E12" s="1"/>
      <c r="F12" s="1">
        <v>623.30999999999995</v>
      </c>
      <c r="G12" s="1">
        <v>176.11</v>
      </c>
      <c r="H12" s="1">
        <v>252.48</v>
      </c>
      <c r="I12" s="1">
        <v>1059.55</v>
      </c>
      <c r="J12" s="1"/>
      <c r="K12" s="1">
        <v>642.30999999999995</v>
      </c>
      <c r="L12" s="1"/>
      <c r="M12" s="1">
        <v>261.79000000000002</v>
      </c>
      <c r="N12" s="1">
        <v>503.32</v>
      </c>
      <c r="O12" s="1"/>
      <c r="P12" s="1">
        <v>1217.9100000000001</v>
      </c>
      <c r="Q12" s="1"/>
      <c r="R12" s="1">
        <v>623.01</v>
      </c>
      <c r="S12" s="1">
        <v>1113.0899999999999</v>
      </c>
    </row>
    <row r="13" spans="1:19" x14ac:dyDescent="0.2">
      <c r="A13" s="1">
        <v>329.66</v>
      </c>
      <c r="B13" s="1">
        <v>129.22</v>
      </c>
      <c r="C13" s="1">
        <v>426.3</v>
      </c>
      <c r="D13" s="1">
        <v>361.29</v>
      </c>
      <c r="E13" s="1"/>
      <c r="F13" s="1">
        <v>402.94</v>
      </c>
      <c r="G13" s="1">
        <v>141.91</v>
      </c>
      <c r="H13" s="1">
        <v>487.05</v>
      </c>
      <c r="I13" s="1">
        <v>506.96</v>
      </c>
      <c r="J13" s="1"/>
      <c r="K13" s="1">
        <v>451.02</v>
      </c>
      <c r="L13" s="1"/>
      <c r="M13" s="1">
        <v>496.35</v>
      </c>
      <c r="N13" s="1">
        <v>452.82</v>
      </c>
      <c r="O13" s="1"/>
      <c r="P13" s="1">
        <v>1075.95</v>
      </c>
      <c r="Q13" s="1"/>
      <c r="R13" s="1">
        <v>1149.17</v>
      </c>
      <c r="S13" s="1">
        <v>879.72</v>
      </c>
    </row>
    <row r="14" spans="1:19" x14ac:dyDescent="0.2">
      <c r="A14" s="1">
        <v>783.36</v>
      </c>
      <c r="B14" s="1">
        <v>137.63999999999999</v>
      </c>
      <c r="C14" s="1"/>
      <c r="D14" s="1">
        <v>285.44</v>
      </c>
      <c r="E14" s="1"/>
      <c r="F14" s="1">
        <v>852.1</v>
      </c>
      <c r="G14" s="1">
        <v>148.93</v>
      </c>
      <c r="H14" s="1"/>
      <c r="I14" s="1">
        <v>594.22</v>
      </c>
      <c r="J14" s="1"/>
      <c r="K14" s="1">
        <v>851.4</v>
      </c>
      <c r="L14" s="1"/>
      <c r="M14" s="1"/>
      <c r="N14" s="1">
        <v>466.71</v>
      </c>
      <c r="O14" s="1"/>
      <c r="P14" s="1">
        <v>1551.41</v>
      </c>
      <c r="Q14" s="1"/>
      <c r="R14" s="1"/>
      <c r="S14" s="1">
        <v>750.81</v>
      </c>
    </row>
    <row r="15" spans="1:19" x14ac:dyDescent="0.2">
      <c r="A15" s="1">
        <v>94.01</v>
      </c>
      <c r="B15" s="1">
        <v>223.69</v>
      </c>
      <c r="C15" s="1">
        <v>536.03</v>
      </c>
      <c r="D15" s="1">
        <v>298.79000000000002</v>
      </c>
      <c r="E15" s="1"/>
      <c r="F15" s="1">
        <v>131.69999999999999</v>
      </c>
      <c r="G15" s="1">
        <v>222.43</v>
      </c>
      <c r="H15" s="1">
        <v>594.05999999999995</v>
      </c>
      <c r="I15" s="1">
        <v>404.89</v>
      </c>
      <c r="J15" s="1"/>
      <c r="K15" s="1">
        <v>143.37</v>
      </c>
      <c r="L15" s="1"/>
      <c r="M15" s="1">
        <v>574.82000000000005</v>
      </c>
      <c r="N15" s="1">
        <v>453.36</v>
      </c>
      <c r="O15" s="1"/>
      <c r="P15" s="1">
        <v>934.54</v>
      </c>
      <c r="Q15" s="1"/>
      <c r="R15" s="1">
        <v>889.67</v>
      </c>
      <c r="S15" s="1">
        <v>599.91</v>
      </c>
    </row>
    <row r="16" spans="1:19" x14ac:dyDescent="0.2">
      <c r="A16" s="1">
        <v>387.92</v>
      </c>
      <c r="B16" s="1">
        <v>289.38</v>
      </c>
      <c r="C16" s="1"/>
      <c r="D16" s="1">
        <v>336.9</v>
      </c>
      <c r="E16" s="1"/>
      <c r="F16" s="1">
        <v>435.99</v>
      </c>
      <c r="G16" s="1">
        <v>323.25</v>
      </c>
      <c r="H16" s="1"/>
      <c r="I16" s="1">
        <v>497.69</v>
      </c>
      <c r="J16" s="1"/>
      <c r="K16" s="1">
        <v>449.6</v>
      </c>
      <c r="L16" s="1"/>
      <c r="M16" s="1"/>
      <c r="N16" s="1">
        <v>467.42</v>
      </c>
      <c r="O16" s="1"/>
      <c r="P16" s="1">
        <v>1228.67</v>
      </c>
      <c r="Q16" s="1"/>
      <c r="R16" s="1"/>
      <c r="S16" s="1">
        <v>1056.46</v>
      </c>
    </row>
    <row r="17" spans="1:19" x14ac:dyDescent="0.2">
      <c r="A17" s="1">
        <v>395.81</v>
      </c>
      <c r="B17" s="1">
        <v>195.93</v>
      </c>
      <c r="C17" s="1">
        <v>53.73</v>
      </c>
      <c r="D17" s="1">
        <v>461.81</v>
      </c>
      <c r="E17" s="1"/>
      <c r="F17" s="1">
        <v>459.75</v>
      </c>
      <c r="G17" s="1">
        <v>212.48</v>
      </c>
      <c r="H17" s="1">
        <v>112.09</v>
      </c>
      <c r="I17" s="1">
        <v>607.15</v>
      </c>
      <c r="J17" s="1"/>
      <c r="K17" s="1">
        <v>511.51</v>
      </c>
      <c r="L17" s="1"/>
      <c r="M17" s="1">
        <v>166.96</v>
      </c>
      <c r="N17" s="1">
        <v>641.04999999999995</v>
      </c>
      <c r="O17" s="1"/>
      <c r="P17" s="1">
        <v>1063.5999999999999</v>
      </c>
      <c r="Q17" s="1"/>
      <c r="R17" s="1">
        <v>698.69</v>
      </c>
      <c r="S17" s="1">
        <v>804.67</v>
      </c>
    </row>
    <row r="18" spans="1:19" x14ac:dyDescent="0.2">
      <c r="A18" s="1">
        <v>659.96</v>
      </c>
      <c r="B18" s="1"/>
      <c r="C18" s="1">
        <v>164.77</v>
      </c>
      <c r="D18" s="1">
        <v>279.66000000000003</v>
      </c>
      <c r="E18" s="1"/>
      <c r="F18" s="1">
        <v>736.79</v>
      </c>
      <c r="G18" s="1"/>
      <c r="H18" s="1">
        <v>208.86</v>
      </c>
      <c r="I18" s="1">
        <v>376.87</v>
      </c>
      <c r="J18" s="1"/>
      <c r="K18" s="1">
        <v>716.1</v>
      </c>
      <c r="L18" s="1"/>
      <c r="M18" s="1">
        <v>198.24</v>
      </c>
      <c r="N18" s="1">
        <v>359.52</v>
      </c>
      <c r="O18" s="1"/>
      <c r="P18" s="1">
        <v>1369.25</v>
      </c>
      <c r="Q18" s="1"/>
      <c r="R18" s="1">
        <v>347.36</v>
      </c>
      <c r="S18" s="1">
        <v>1255.9100000000001</v>
      </c>
    </row>
    <row r="19" spans="1:19" x14ac:dyDescent="0.2">
      <c r="A19" s="1">
        <v>271.42</v>
      </c>
      <c r="B19" s="1">
        <v>116.05</v>
      </c>
      <c r="C19" s="1">
        <v>139.22</v>
      </c>
      <c r="D19" s="1">
        <v>260.45</v>
      </c>
      <c r="E19" s="1"/>
      <c r="F19" s="1">
        <v>343.73</v>
      </c>
      <c r="G19" s="1">
        <v>141.62</v>
      </c>
      <c r="H19" s="1">
        <v>196.52</v>
      </c>
      <c r="I19" s="1">
        <v>519.57000000000005</v>
      </c>
      <c r="J19" s="1"/>
      <c r="K19" s="1">
        <v>307.5</v>
      </c>
      <c r="L19" s="1"/>
      <c r="M19" s="1">
        <v>295.44</v>
      </c>
      <c r="N19" s="1">
        <v>428.41</v>
      </c>
      <c r="O19" s="1"/>
      <c r="P19" s="1">
        <v>451.27</v>
      </c>
      <c r="Q19" s="1"/>
      <c r="R19" s="1">
        <v>754.2</v>
      </c>
      <c r="S19" s="1">
        <v>1138.3</v>
      </c>
    </row>
    <row r="20" spans="1:19" x14ac:dyDescent="0.2">
      <c r="A20" s="1">
        <v>161.16</v>
      </c>
      <c r="B20" s="1"/>
      <c r="C20" s="1">
        <v>206.89</v>
      </c>
      <c r="D20" s="1"/>
      <c r="E20" s="1"/>
      <c r="F20" s="1">
        <v>212.35</v>
      </c>
      <c r="G20" s="1"/>
      <c r="H20" s="1">
        <v>333.91</v>
      </c>
      <c r="I20" s="1"/>
      <c r="J20" s="1"/>
      <c r="K20" s="1">
        <v>202.75</v>
      </c>
      <c r="L20" s="1"/>
      <c r="M20" s="1">
        <v>290.36</v>
      </c>
      <c r="N20" s="1"/>
      <c r="O20" s="1"/>
      <c r="P20" s="1">
        <v>522.34</v>
      </c>
      <c r="Q20" s="1"/>
      <c r="R20" s="1">
        <v>1272.77</v>
      </c>
      <c r="S20" s="1"/>
    </row>
    <row r="21" spans="1:19" x14ac:dyDescent="0.2">
      <c r="A21" s="1">
        <v>135.19</v>
      </c>
      <c r="B21" s="1"/>
      <c r="C21" s="1">
        <v>339.6</v>
      </c>
      <c r="D21" s="1">
        <v>186.91</v>
      </c>
      <c r="E21" s="1"/>
      <c r="F21" s="1">
        <v>186.78</v>
      </c>
      <c r="G21" s="1"/>
      <c r="H21" s="1">
        <v>477.59</v>
      </c>
      <c r="I21" s="1">
        <v>235.6</v>
      </c>
      <c r="J21" s="1"/>
      <c r="K21" s="1">
        <v>239.99</v>
      </c>
      <c r="L21" s="1"/>
      <c r="M21" s="1">
        <v>501.51</v>
      </c>
      <c r="N21" s="1">
        <v>269.37</v>
      </c>
      <c r="O21" s="1"/>
      <c r="P21" s="1">
        <v>671.59</v>
      </c>
      <c r="Q21" s="1"/>
      <c r="R21" s="1">
        <v>1437.14</v>
      </c>
      <c r="S21" s="1">
        <v>589.17999999999995</v>
      </c>
    </row>
    <row r="22" spans="1:19" x14ac:dyDescent="0.2">
      <c r="A22" s="1">
        <v>523.02</v>
      </c>
      <c r="B22" s="1"/>
      <c r="C22" s="1"/>
      <c r="D22" s="1">
        <v>344.43</v>
      </c>
      <c r="E22" s="1"/>
      <c r="F22" s="1">
        <v>602.46</v>
      </c>
      <c r="G22" s="1"/>
      <c r="H22" s="1"/>
      <c r="I22" s="1">
        <v>410.54</v>
      </c>
      <c r="J22" s="1"/>
      <c r="K22" s="1">
        <v>606.44000000000005</v>
      </c>
      <c r="L22" s="1"/>
      <c r="M22" s="1"/>
      <c r="N22" s="1">
        <v>444.71</v>
      </c>
      <c r="O22" s="1"/>
      <c r="P22" s="1">
        <v>1179.48</v>
      </c>
      <c r="Q22" s="1"/>
      <c r="R22" s="1"/>
      <c r="S22" s="1">
        <v>591.36</v>
      </c>
    </row>
    <row r="23" spans="1:19" x14ac:dyDescent="0.2">
      <c r="A23" s="1">
        <v>177.78</v>
      </c>
      <c r="B23" s="1">
        <v>222.62</v>
      </c>
      <c r="C23" s="1">
        <v>333.64</v>
      </c>
      <c r="D23" s="1">
        <v>330.11</v>
      </c>
      <c r="E23" s="1"/>
      <c r="F23" s="1">
        <v>255.72</v>
      </c>
      <c r="G23" s="1">
        <v>245.33</v>
      </c>
      <c r="H23" s="1">
        <v>336.04</v>
      </c>
      <c r="I23" s="1">
        <v>340.17</v>
      </c>
      <c r="J23" s="1"/>
      <c r="K23" s="1">
        <v>280.08999999999997</v>
      </c>
      <c r="L23" s="1"/>
      <c r="M23" s="1">
        <v>335.15</v>
      </c>
      <c r="N23" s="1">
        <v>330.99</v>
      </c>
      <c r="O23" s="1"/>
      <c r="P23" s="1">
        <v>832.55</v>
      </c>
      <c r="Q23" s="1"/>
      <c r="R23" s="1">
        <v>336.31</v>
      </c>
      <c r="S23" s="1">
        <v>332.96</v>
      </c>
    </row>
    <row r="24" spans="1:19" x14ac:dyDescent="0.2">
      <c r="A24" s="1">
        <v>400.56</v>
      </c>
      <c r="B24" s="1"/>
      <c r="C24" s="1">
        <v>416.96</v>
      </c>
      <c r="D24" s="1">
        <v>215.83</v>
      </c>
      <c r="E24" s="1"/>
      <c r="F24" s="1">
        <v>474.42</v>
      </c>
      <c r="G24" s="1"/>
      <c r="H24" s="1">
        <v>477.68</v>
      </c>
      <c r="I24" s="1">
        <v>265.11</v>
      </c>
      <c r="J24" s="1"/>
      <c r="K24" s="1">
        <v>559.57000000000005</v>
      </c>
      <c r="L24" s="1">
        <v>246.51</v>
      </c>
      <c r="M24" s="1">
        <v>503.93</v>
      </c>
      <c r="N24" s="1">
        <v>281.38</v>
      </c>
      <c r="O24" s="1"/>
      <c r="P24" s="1">
        <v>1028.68</v>
      </c>
      <c r="Q24" s="1">
        <v>399.28</v>
      </c>
      <c r="R24" s="1">
        <v>1010.08</v>
      </c>
      <c r="S24" s="1">
        <v>512.6</v>
      </c>
    </row>
    <row r="25" spans="1:19" x14ac:dyDescent="0.2">
      <c r="A25" s="1">
        <v>214.84</v>
      </c>
      <c r="B25" s="1"/>
      <c r="C25" s="1">
        <v>189.64</v>
      </c>
      <c r="D25" s="1">
        <v>357.35</v>
      </c>
      <c r="E25" s="1"/>
      <c r="F25" s="1">
        <v>280.36</v>
      </c>
      <c r="G25" s="1"/>
      <c r="H25" s="1">
        <v>250.12</v>
      </c>
      <c r="I25" s="1">
        <v>414.59</v>
      </c>
      <c r="J25" s="1"/>
      <c r="K25" s="1">
        <v>316.5</v>
      </c>
      <c r="L25" s="1">
        <v>138.63</v>
      </c>
      <c r="M25" s="1">
        <v>288.04000000000002</v>
      </c>
      <c r="N25" s="1">
        <v>446.27</v>
      </c>
      <c r="O25" s="1"/>
      <c r="P25" s="1">
        <v>890.87</v>
      </c>
      <c r="Q25" s="1">
        <v>386.31</v>
      </c>
      <c r="R25" s="1">
        <v>983.66</v>
      </c>
      <c r="S25" s="1">
        <v>722.02</v>
      </c>
    </row>
    <row r="26" spans="1:19" x14ac:dyDescent="0.2">
      <c r="A26" s="1">
        <v>271.52999999999997</v>
      </c>
      <c r="B26" s="1"/>
      <c r="C26" s="1">
        <v>294.18</v>
      </c>
      <c r="D26" s="1">
        <v>291.81</v>
      </c>
      <c r="E26" s="1"/>
      <c r="F26" s="1">
        <v>380.09</v>
      </c>
      <c r="G26" s="1"/>
      <c r="H26" s="1">
        <v>408.03</v>
      </c>
      <c r="I26" s="1">
        <v>323.93</v>
      </c>
      <c r="J26" s="1"/>
      <c r="K26" s="1">
        <v>403.71</v>
      </c>
      <c r="L26" s="1">
        <v>107.47</v>
      </c>
      <c r="M26" s="1">
        <v>389.67</v>
      </c>
      <c r="N26" s="1">
        <v>336.02</v>
      </c>
      <c r="O26" s="1"/>
      <c r="P26" s="1">
        <v>845.15</v>
      </c>
      <c r="Q26" s="1">
        <v>268.98</v>
      </c>
      <c r="R26" s="1">
        <v>861.28</v>
      </c>
      <c r="S26" s="1">
        <v>660.45</v>
      </c>
    </row>
    <row r="27" spans="1:19" x14ac:dyDescent="0.2">
      <c r="A27" s="1">
        <v>543.78</v>
      </c>
      <c r="B27" s="1"/>
      <c r="C27" s="1">
        <v>521.9</v>
      </c>
      <c r="D27" s="1">
        <v>387.49</v>
      </c>
      <c r="E27" s="1"/>
      <c r="F27" s="1">
        <v>589.4</v>
      </c>
      <c r="G27" s="1"/>
      <c r="H27" s="1">
        <v>561.29</v>
      </c>
      <c r="I27" s="1">
        <v>427.4</v>
      </c>
      <c r="J27" s="1"/>
      <c r="K27" s="1">
        <v>594.66999999999996</v>
      </c>
      <c r="L27" s="1"/>
      <c r="M27" s="1">
        <v>570.6</v>
      </c>
      <c r="N27" s="1">
        <v>446.9</v>
      </c>
      <c r="O27" s="1"/>
      <c r="P27" s="1">
        <v>836.04</v>
      </c>
      <c r="Q27" s="1"/>
      <c r="R27" s="1">
        <v>628.04</v>
      </c>
      <c r="S27" s="1">
        <v>764.56</v>
      </c>
    </row>
    <row r="28" spans="1:19" x14ac:dyDescent="0.2">
      <c r="A28" s="1">
        <v>333.79</v>
      </c>
      <c r="B28" s="1"/>
      <c r="C28" s="1">
        <v>212.3</v>
      </c>
      <c r="D28" s="1">
        <v>298.58999999999997</v>
      </c>
      <c r="E28" s="1"/>
      <c r="F28" s="1">
        <v>336.61</v>
      </c>
      <c r="G28" s="1"/>
      <c r="H28" s="1">
        <v>380.33</v>
      </c>
      <c r="I28" s="1">
        <v>331.6</v>
      </c>
      <c r="J28" s="1"/>
      <c r="K28" s="1">
        <v>336.56</v>
      </c>
      <c r="L28" s="1">
        <v>76.08</v>
      </c>
      <c r="M28" s="1">
        <v>413.41</v>
      </c>
      <c r="N28" s="1">
        <v>492.81</v>
      </c>
      <c r="O28" s="1"/>
      <c r="P28" s="1">
        <v>336.15</v>
      </c>
      <c r="Q28" s="1">
        <v>247.91</v>
      </c>
      <c r="R28" s="1">
        <v>1058.79</v>
      </c>
      <c r="S28" s="1">
        <v>722.65</v>
      </c>
    </row>
    <row r="29" spans="1:19" x14ac:dyDescent="0.2">
      <c r="A29" s="1">
        <v>356.7</v>
      </c>
      <c r="B29" s="1">
        <v>135.28</v>
      </c>
      <c r="C29" s="1">
        <v>232.41</v>
      </c>
      <c r="D29" s="1">
        <v>372.25</v>
      </c>
      <c r="E29" s="1"/>
      <c r="F29" s="1">
        <v>415.38</v>
      </c>
      <c r="G29" s="1">
        <v>163.84</v>
      </c>
      <c r="H29" s="1">
        <v>304.39</v>
      </c>
      <c r="I29" s="1">
        <v>430.85</v>
      </c>
      <c r="J29" s="1"/>
      <c r="K29" s="1">
        <v>563.54</v>
      </c>
      <c r="L29" s="1"/>
      <c r="M29" s="1">
        <v>372.39</v>
      </c>
      <c r="N29" s="1">
        <v>490.26</v>
      </c>
      <c r="O29" s="1"/>
      <c r="P29" s="1">
        <v>980.31</v>
      </c>
      <c r="Q29" s="1"/>
      <c r="R29" s="1">
        <v>723.5</v>
      </c>
      <c r="S29" s="1">
        <v>735.13</v>
      </c>
    </row>
    <row r="30" spans="1:19" x14ac:dyDescent="0.2">
      <c r="A30" s="1"/>
      <c r="B30" s="1"/>
      <c r="C30" s="1">
        <v>448.71</v>
      </c>
      <c r="D30" s="1">
        <v>335.98</v>
      </c>
      <c r="E30" s="1"/>
      <c r="F30" s="1"/>
      <c r="G30" s="1"/>
      <c r="H30" s="1">
        <v>533.51</v>
      </c>
      <c r="I30" s="1">
        <v>325.89</v>
      </c>
      <c r="J30" s="1"/>
      <c r="K30" s="1"/>
      <c r="L30" s="1"/>
      <c r="M30" s="1">
        <v>708.39</v>
      </c>
      <c r="N30" s="1">
        <v>306.89</v>
      </c>
      <c r="O30" s="1"/>
      <c r="P30" s="1"/>
      <c r="Q30" s="1"/>
      <c r="R30" s="1">
        <v>1154.46</v>
      </c>
      <c r="S30" s="1">
        <v>699.99</v>
      </c>
    </row>
    <row r="31" spans="1:19" x14ac:dyDescent="0.2">
      <c r="A31" s="1">
        <v>240.73</v>
      </c>
      <c r="B31" s="1">
        <v>174.41</v>
      </c>
      <c r="C31" s="1">
        <v>232.97</v>
      </c>
      <c r="D31" s="1">
        <v>191.67</v>
      </c>
      <c r="E31" s="1"/>
      <c r="F31" s="1">
        <v>250.97</v>
      </c>
      <c r="G31" s="1">
        <v>256.45</v>
      </c>
      <c r="H31" s="1">
        <v>284.86</v>
      </c>
      <c r="I31" s="1">
        <v>328.77</v>
      </c>
      <c r="J31" s="1"/>
      <c r="K31" s="1">
        <v>240.63</v>
      </c>
      <c r="L31" s="1"/>
      <c r="M31" s="1">
        <v>304.02999999999997</v>
      </c>
      <c r="N31" s="1">
        <v>444.79</v>
      </c>
      <c r="O31" s="1"/>
      <c r="P31" s="1">
        <v>624.15</v>
      </c>
      <c r="Q31" s="1"/>
      <c r="R31" s="1">
        <v>1053.25</v>
      </c>
      <c r="S31" s="1">
        <v>850.49</v>
      </c>
    </row>
    <row r="32" spans="1:19" x14ac:dyDescent="0.2">
      <c r="A32" s="1">
        <v>264.91000000000003</v>
      </c>
      <c r="B32" s="1">
        <v>212.82</v>
      </c>
      <c r="C32" s="1">
        <v>399.81</v>
      </c>
      <c r="D32" s="1">
        <v>222.77</v>
      </c>
      <c r="E32" s="1"/>
      <c r="F32" s="1">
        <v>307.02</v>
      </c>
      <c r="G32" s="1">
        <v>243.05</v>
      </c>
      <c r="H32" s="1">
        <v>500.32</v>
      </c>
      <c r="I32" s="1">
        <v>327.08</v>
      </c>
      <c r="J32" s="1"/>
      <c r="K32" s="1">
        <v>322.31</v>
      </c>
      <c r="L32" s="1">
        <v>163.15</v>
      </c>
      <c r="M32" s="1">
        <v>493.98</v>
      </c>
      <c r="N32" s="1">
        <v>428.34</v>
      </c>
      <c r="O32" s="1"/>
      <c r="P32" s="1">
        <v>698.25</v>
      </c>
      <c r="Q32" s="1">
        <v>295.8</v>
      </c>
      <c r="R32" s="1">
        <v>933.83</v>
      </c>
      <c r="S32" s="1">
        <v>1174.04</v>
      </c>
    </row>
    <row r="33" spans="1:19" x14ac:dyDescent="0.2">
      <c r="A33" s="1">
        <v>371.73</v>
      </c>
      <c r="B33" s="1">
        <v>155.80000000000001</v>
      </c>
      <c r="C33" s="1">
        <v>483.12</v>
      </c>
      <c r="D33" s="1">
        <v>149.76</v>
      </c>
      <c r="E33" s="1"/>
      <c r="F33" s="1">
        <v>384.52</v>
      </c>
      <c r="G33" s="1">
        <v>170.89</v>
      </c>
      <c r="H33" s="1">
        <v>530.26</v>
      </c>
      <c r="I33" s="1">
        <v>185.24</v>
      </c>
      <c r="J33" s="1"/>
      <c r="K33" s="1">
        <v>458.12</v>
      </c>
      <c r="L33" s="1">
        <v>128.25</v>
      </c>
      <c r="M33" s="1">
        <v>536.75</v>
      </c>
      <c r="N33" s="1">
        <v>224.78</v>
      </c>
      <c r="O33" s="1"/>
      <c r="P33" s="1">
        <v>1093.73</v>
      </c>
      <c r="Q33" s="1">
        <v>535.17999999999995</v>
      </c>
      <c r="R33" s="1">
        <v>884.92</v>
      </c>
      <c r="S33" s="1">
        <v>668.06</v>
      </c>
    </row>
    <row r="34" spans="1:19" x14ac:dyDescent="0.2">
      <c r="A34" s="1">
        <v>237.57</v>
      </c>
      <c r="B34" s="1">
        <v>195.98</v>
      </c>
      <c r="C34" s="1">
        <v>336.51</v>
      </c>
      <c r="D34" s="1">
        <v>149.36000000000001</v>
      </c>
      <c r="E34" s="1"/>
      <c r="F34" s="1">
        <v>268.36</v>
      </c>
      <c r="G34" s="1">
        <v>219.86</v>
      </c>
      <c r="H34" s="1">
        <v>492.84</v>
      </c>
      <c r="I34" s="1">
        <v>257.99</v>
      </c>
      <c r="J34" s="1"/>
      <c r="K34" s="1">
        <v>272.42</v>
      </c>
      <c r="L34" s="1">
        <v>152.22</v>
      </c>
      <c r="M34" s="1">
        <v>559.98</v>
      </c>
      <c r="N34" s="1">
        <v>275.95</v>
      </c>
      <c r="O34" s="1"/>
      <c r="P34" s="1">
        <v>720.28</v>
      </c>
      <c r="Q34" s="1">
        <v>286.52</v>
      </c>
      <c r="R34" s="1">
        <v>1390.45</v>
      </c>
      <c r="S34" s="1">
        <v>917.04</v>
      </c>
    </row>
    <row r="35" spans="1:19" x14ac:dyDescent="0.2">
      <c r="A35" s="1">
        <v>295.76</v>
      </c>
      <c r="B35" s="1">
        <v>205.36</v>
      </c>
      <c r="C35" s="1"/>
      <c r="D35" s="1">
        <v>243.88</v>
      </c>
      <c r="E35" s="1"/>
      <c r="F35" s="1">
        <v>357.25</v>
      </c>
      <c r="G35" s="1">
        <v>249.14</v>
      </c>
      <c r="H35" s="1"/>
      <c r="I35" s="1">
        <v>303.64999999999998</v>
      </c>
      <c r="J35" s="1"/>
      <c r="K35" s="1">
        <v>361.41</v>
      </c>
      <c r="L35" s="1">
        <v>146.05000000000001</v>
      </c>
      <c r="M35" s="1"/>
      <c r="N35" s="1">
        <v>377.95</v>
      </c>
      <c r="O35" s="1"/>
      <c r="P35" s="1">
        <v>871.42</v>
      </c>
      <c r="Q35" s="1">
        <v>481.76</v>
      </c>
      <c r="R35" s="1"/>
      <c r="S35" s="1">
        <v>625.51</v>
      </c>
    </row>
    <row r="36" spans="1:19" x14ac:dyDescent="0.2">
      <c r="A36" s="1">
        <v>379.37</v>
      </c>
      <c r="B36" s="1">
        <v>281.3</v>
      </c>
      <c r="C36" s="1">
        <v>549.21</v>
      </c>
      <c r="D36" s="1">
        <v>101.65</v>
      </c>
      <c r="E36" s="1"/>
      <c r="F36" s="1">
        <v>447.54</v>
      </c>
      <c r="G36" s="1">
        <v>333.21</v>
      </c>
      <c r="H36" s="1">
        <v>632.14</v>
      </c>
      <c r="I36" s="1">
        <v>135.66</v>
      </c>
      <c r="J36" s="1"/>
      <c r="K36" s="1">
        <v>472.08</v>
      </c>
      <c r="L36" s="1">
        <v>210.79</v>
      </c>
      <c r="M36" s="1">
        <v>679.87</v>
      </c>
      <c r="N36" s="1">
        <v>133.07</v>
      </c>
      <c r="O36" s="1"/>
      <c r="P36" s="1">
        <v>1061.48</v>
      </c>
      <c r="Q36" s="1">
        <v>569.91</v>
      </c>
      <c r="R36" s="1">
        <v>1239.7</v>
      </c>
      <c r="S36" s="1">
        <v>403.46</v>
      </c>
    </row>
    <row r="37" spans="1:19" x14ac:dyDescent="0.2">
      <c r="A37" s="1">
        <v>690.35</v>
      </c>
      <c r="B37" s="1">
        <v>223.72</v>
      </c>
      <c r="C37" s="1"/>
      <c r="D37" s="1">
        <v>203.59</v>
      </c>
      <c r="E37" s="1"/>
      <c r="F37" s="1">
        <v>790.81</v>
      </c>
      <c r="G37" s="1">
        <v>257.55</v>
      </c>
      <c r="H37" s="1"/>
      <c r="I37" s="1">
        <v>251.47</v>
      </c>
      <c r="J37" s="1"/>
      <c r="K37" s="1">
        <v>820.81</v>
      </c>
      <c r="L37" s="1">
        <v>319.36</v>
      </c>
      <c r="M37" s="1"/>
      <c r="N37" s="1">
        <v>263.79000000000002</v>
      </c>
      <c r="O37" s="1"/>
      <c r="P37" s="1">
        <v>1321.86</v>
      </c>
      <c r="Q37" s="1">
        <v>542.36</v>
      </c>
      <c r="R37" s="1"/>
      <c r="S37" s="1">
        <v>672.45</v>
      </c>
    </row>
    <row r="38" spans="1:19" x14ac:dyDescent="0.2">
      <c r="A38" s="1">
        <v>222.59</v>
      </c>
      <c r="B38" s="1">
        <v>163.98</v>
      </c>
      <c r="C38" s="1">
        <v>287.17</v>
      </c>
      <c r="D38" s="1">
        <v>215.43</v>
      </c>
      <c r="E38" s="1"/>
      <c r="F38" s="1">
        <v>273.72000000000003</v>
      </c>
      <c r="G38" s="1">
        <v>187.21</v>
      </c>
      <c r="H38" s="1">
        <v>379.89</v>
      </c>
      <c r="I38" s="1">
        <v>265.29000000000002</v>
      </c>
      <c r="J38" s="1"/>
      <c r="K38" s="1">
        <v>297.43</v>
      </c>
      <c r="L38" s="1">
        <v>212.48</v>
      </c>
      <c r="M38" s="1">
        <v>390.89</v>
      </c>
      <c r="N38" s="1">
        <v>279.07</v>
      </c>
      <c r="O38" s="1"/>
      <c r="P38" s="1">
        <v>990.6</v>
      </c>
      <c r="Q38" s="1">
        <v>373.15</v>
      </c>
      <c r="R38" s="1">
        <v>944.02</v>
      </c>
      <c r="S38" s="1">
        <v>651.41999999999996</v>
      </c>
    </row>
    <row r="39" spans="1:19" x14ac:dyDescent="0.2">
      <c r="A39" s="1">
        <v>162.06</v>
      </c>
      <c r="B39" s="1">
        <v>279.17</v>
      </c>
      <c r="C39" s="1">
        <v>253.2</v>
      </c>
      <c r="D39" s="1">
        <v>61.89</v>
      </c>
      <c r="E39" s="1"/>
      <c r="F39" s="1">
        <v>248.23</v>
      </c>
      <c r="G39" s="1">
        <v>303.92</v>
      </c>
      <c r="H39" s="1">
        <v>352.59</v>
      </c>
      <c r="I39" s="1">
        <v>103.99</v>
      </c>
      <c r="J39" s="1"/>
      <c r="K39" s="1">
        <v>242.02</v>
      </c>
      <c r="L39" s="1"/>
      <c r="M39" s="1">
        <v>410.02</v>
      </c>
      <c r="N39" s="1">
        <v>140.84</v>
      </c>
      <c r="O39" s="1"/>
      <c r="P39" s="1">
        <v>881.6</v>
      </c>
      <c r="Q39" s="1"/>
      <c r="R39" s="1">
        <v>897.25</v>
      </c>
      <c r="S39" s="1">
        <v>771.4</v>
      </c>
    </row>
    <row r="40" spans="1:19" x14ac:dyDescent="0.2">
      <c r="A40" s="1">
        <v>191.6</v>
      </c>
      <c r="B40" s="1">
        <v>83.47</v>
      </c>
      <c r="C40" s="1">
        <v>473.35</v>
      </c>
      <c r="D40" s="1">
        <v>71.66</v>
      </c>
      <c r="E40" s="1"/>
      <c r="F40" s="1">
        <v>236.81</v>
      </c>
      <c r="G40" s="1">
        <v>103.69</v>
      </c>
      <c r="H40" s="1">
        <v>581.41999999999996</v>
      </c>
      <c r="I40" s="1">
        <v>180.98</v>
      </c>
      <c r="J40" s="1"/>
      <c r="K40" s="1">
        <v>252.72</v>
      </c>
      <c r="L40" s="1">
        <v>179.32</v>
      </c>
      <c r="M40" s="1">
        <v>698.65</v>
      </c>
      <c r="N40" s="1">
        <v>295.70999999999998</v>
      </c>
      <c r="O40" s="1"/>
      <c r="P40" s="1">
        <v>961.68</v>
      </c>
      <c r="Q40" s="1">
        <v>706.66</v>
      </c>
      <c r="R40" s="1">
        <v>1365.18</v>
      </c>
      <c r="S40" s="1">
        <v>978.97</v>
      </c>
    </row>
    <row r="41" spans="1:19" x14ac:dyDescent="0.2">
      <c r="A41" s="1">
        <v>91.88</v>
      </c>
      <c r="B41" s="1"/>
      <c r="C41" s="1">
        <v>141.28</v>
      </c>
      <c r="D41" s="1">
        <v>131.88</v>
      </c>
      <c r="E41" s="1"/>
      <c r="F41" s="1">
        <v>138.08000000000001</v>
      </c>
      <c r="G41" s="1"/>
      <c r="H41" s="1">
        <v>291.69</v>
      </c>
      <c r="I41" s="1">
        <v>150.34</v>
      </c>
      <c r="J41" s="1"/>
      <c r="K41" s="1">
        <v>256.89999999999998</v>
      </c>
      <c r="L41" s="1"/>
      <c r="M41" s="1">
        <v>300.73</v>
      </c>
      <c r="N41" s="1">
        <v>243.17</v>
      </c>
      <c r="O41" s="1"/>
      <c r="P41" s="1">
        <v>749.26</v>
      </c>
      <c r="Q41" s="1"/>
      <c r="R41" s="1">
        <v>927.39</v>
      </c>
      <c r="S41" s="1">
        <v>619.35</v>
      </c>
    </row>
    <row r="42" spans="1:19" x14ac:dyDescent="0.2">
      <c r="A42" s="1">
        <v>233.21</v>
      </c>
      <c r="B42" s="1">
        <v>303.39999999999998</v>
      </c>
      <c r="C42" s="1">
        <v>183.6</v>
      </c>
      <c r="D42" s="1">
        <v>149.66999999999999</v>
      </c>
      <c r="E42" s="1"/>
      <c r="F42" s="1">
        <v>259.41000000000003</v>
      </c>
      <c r="G42" s="1">
        <v>354.85</v>
      </c>
      <c r="H42" s="1">
        <v>257.49</v>
      </c>
      <c r="I42" s="1">
        <v>248.92</v>
      </c>
      <c r="J42" s="1"/>
      <c r="K42" s="1">
        <v>285.54000000000002</v>
      </c>
      <c r="L42" s="1"/>
      <c r="M42" s="1">
        <v>357.4</v>
      </c>
      <c r="N42" s="1">
        <v>299.49</v>
      </c>
      <c r="O42" s="1"/>
      <c r="P42" s="1">
        <v>761.16</v>
      </c>
      <c r="Q42" s="1"/>
      <c r="R42" s="1">
        <v>752.05</v>
      </c>
      <c r="S42" s="1">
        <v>898.32</v>
      </c>
    </row>
    <row r="43" spans="1:19" x14ac:dyDescent="0.2">
      <c r="A43" s="1">
        <v>291.24</v>
      </c>
      <c r="B43" s="1"/>
      <c r="C43" s="1"/>
      <c r="D43" s="1">
        <v>173.68</v>
      </c>
      <c r="E43" s="1"/>
      <c r="F43" s="1">
        <v>319.08</v>
      </c>
      <c r="G43" s="1"/>
      <c r="H43" s="1"/>
      <c r="I43" s="1">
        <v>198.95</v>
      </c>
      <c r="J43" s="1"/>
      <c r="K43" s="1">
        <v>327.69</v>
      </c>
      <c r="L43" s="1"/>
      <c r="M43" s="1"/>
      <c r="N43" s="1">
        <v>202.54</v>
      </c>
      <c r="O43" s="1"/>
      <c r="P43" s="1">
        <v>550.54999999999995</v>
      </c>
      <c r="Q43" s="1"/>
      <c r="R43" s="1"/>
      <c r="S43" s="1">
        <v>708.8</v>
      </c>
    </row>
    <row r="44" spans="1:19" x14ac:dyDescent="0.2">
      <c r="A44" s="1">
        <v>238.74</v>
      </c>
      <c r="B44" s="1"/>
      <c r="C44" s="1">
        <v>336.69</v>
      </c>
      <c r="D44" s="1">
        <v>156.04</v>
      </c>
      <c r="E44" s="1"/>
      <c r="F44" s="1">
        <v>298.55</v>
      </c>
      <c r="G44" s="1"/>
      <c r="H44" s="1">
        <v>363.47</v>
      </c>
      <c r="I44" s="1">
        <v>207.04</v>
      </c>
      <c r="J44" s="1"/>
      <c r="K44" s="1">
        <v>372.62</v>
      </c>
      <c r="L44" s="1">
        <v>247.85</v>
      </c>
      <c r="M44" s="1">
        <v>339.52</v>
      </c>
      <c r="N44" s="1">
        <v>224.73</v>
      </c>
      <c r="O44" s="1"/>
      <c r="P44" s="1">
        <v>1252.06</v>
      </c>
      <c r="Q44" s="1">
        <v>429.76</v>
      </c>
      <c r="R44" s="1">
        <v>339.38</v>
      </c>
      <c r="S44" s="1">
        <v>345.85</v>
      </c>
    </row>
    <row r="45" spans="1:19" x14ac:dyDescent="0.2">
      <c r="A45" s="1">
        <v>365.58</v>
      </c>
      <c r="B45" s="1"/>
      <c r="C45" s="1">
        <v>64.62</v>
      </c>
      <c r="D45" s="1">
        <v>146.75</v>
      </c>
      <c r="E45" s="1"/>
      <c r="F45" s="1">
        <v>400.71</v>
      </c>
      <c r="G45" s="1"/>
      <c r="H45" s="1">
        <v>96.83</v>
      </c>
      <c r="I45" s="1">
        <v>220.52</v>
      </c>
      <c r="J45" s="1"/>
      <c r="K45" s="1">
        <v>441.1</v>
      </c>
      <c r="L45" s="1"/>
      <c r="M45" s="1">
        <v>130.27000000000001</v>
      </c>
      <c r="N45" s="1">
        <v>227.81</v>
      </c>
      <c r="O45" s="1"/>
      <c r="P45" s="1">
        <v>926.09</v>
      </c>
      <c r="Q45" s="1"/>
      <c r="R45" s="1">
        <v>578.47</v>
      </c>
      <c r="S45" s="1">
        <v>692.42</v>
      </c>
    </row>
    <row r="46" spans="1:19" x14ac:dyDescent="0.2">
      <c r="A46" s="1">
        <v>157.16</v>
      </c>
      <c r="B46" s="1"/>
      <c r="C46" s="1">
        <v>69.38</v>
      </c>
      <c r="D46" s="1">
        <v>175.54</v>
      </c>
      <c r="E46" s="1"/>
      <c r="F46" s="1">
        <v>256.52</v>
      </c>
      <c r="G46" s="1"/>
      <c r="H46" s="1">
        <v>117.19</v>
      </c>
      <c r="I46" s="1">
        <v>213.56</v>
      </c>
      <c r="J46" s="1"/>
      <c r="K46" s="1">
        <v>339.7</v>
      </c>
      <c r="L46" s="1"/>
      <c r="M46" s="1">
        <v>117.4</v>
      </c>
      <c r="N46" s="1">
        <v>223.03</v>
      </c>
      <c r="O46" s="1"/>
      <c r="P46" s="1">
        <v>1077.9100000000001</v>
      </c>
      <c r="Q46" s="1"/>
      <c r="R46" s="1">
        <v>657.36</v>
      </c>
      <c r="S46" s="1">
        <v>412.08</v>
      </c>
    </row>
    <row r="47" spans="1:19" x14ac:dyDescent="0.2">
      <c r="A47" s="1">
        <v>328.91</v>
      </c>
      <c r="B47" s="1"/>
      <c r="C47" s="1">
        <v>122.12</v>
      </c>
      <c r="D47" s="1">
        <v>306.98</v>
      </c>
      <c r="E47" s="1"/>
      <c r="F47" s="1">
        <v>347.65</v>
      </c>
      <c r="G47" s="1"/>
      <c r="H47" s="1">
        <v>222.56</v>
      </c>
      <c r="I47" s="1">
        <v>351.13</v>
      </c>
      <c r="J47" s="1"/>
      <c r="K47" s="1">
        <v>440.9</v>
      </c>
      <c r="L47" s="1"/>
      <c r="M47" s="1">
        <v>207.04</v>
      </c>
      <c r="N47" s="1">
        <v>379.57</v>
      </c>
      <c r="O47" s="1"/>
      <c r="P47" s="1">
        <v>838.91</v>
      </c>
      <c r="Q47" s="1"/>
      <c r="R47" s="1">
        <v>562.78</v>
      </c>
      <c r="S47" s="1">
        <v>617.49</v>
      </c>
    </row>
    <row r="48" spans="1:19" x14ac:dyDescent="0.2">
      <c r="A48" s="1">
        <v>171.41</v>
      </c>
      <c r="B48" s="1"/>
      <c r="C48" s="1">
        <v>97.49</v>
      </c>
      <c r="D48" s="1">
        <v>157.78</v>
      </c>
      <c r="E48" s="1"/>
      <c r="F48" s="1">
        <v>271.77999999999997</v>
      </c>
      <c r="G48" s="1"/>
      <c r="H48" s="1">
        <v>155.44</v>
      </c>
      <c r="I48" s="1">
        <v>236.79</v>
      </c>
      <c r="J48" s="1"/>
      <c r="K48" s="1">
        <v>316.74</v>
      </c>
      <c r="L48" s="1"/>
      <c r="M48" s="1">
        <v>160.25</v>
      </c>
      <c r="N48" s="1">
        <v>240.69</v>
      </c>
      <c r="O48" s="1"/>
      <c r="P48" s="1">
        <v>689.55</v>
      </c>
      <c r="Q48" s="1"/>
      <c r="R48" s="1">
        <v>798.68</v>
      </c>
      <c r="S48" s="1">
        <v>403.66</v>
      </c>
    </row>
    <row r="49" spans="1:19" x14ac:dyDescent="0.2">
      <c r="A49" s="1">
        <v>231.02</v>
      </c>
      <c r="B49" s="1"/>
      <c r="C49" s="1">
        <v>319.22000000000003</v>
      </c>
      <c r="D49" s="1">
        <v>125.03</v>
      </c>
      <c r="E49" s="1"/>
      <c r="F49" s="1">
        <v>305.62</v>
      </c>
      <c r="G49" s="1"/>
      <c r="H49" s="1">
        <v>370.53</v>
      </c>
      <c r="I49" s="1">
        <v>182.63</v>
      </c>
      <c r="J49" s="1"/>
      <c r="K49" s="1">
        <v>301.52999999999997</v>
      </c>
      <c r="L49" s="1"/>
      <c r="M49" s="1">
        <v>355.39</v>
      </c>
      <c r="N49" s="1">
        <v>209.56</v>
      </c>
      <c r="O49" s="1"/>
      <c r="P49" s="1">
        <v>776.74</v>
      </c>
      <c r="Q49" s="1"/>
      <c r="R49" s="1">
        <v>681.97</v>
      </c>
      <c r="S49" s="1">
        <v>630.86</v>
      </c>
    </row>
    <row r="50" spans="1:19" x14ac:dyDescent="0.2">
      <c r="A50" s="1">
        <v>238.27</v>
      </c>
      <c r="B50" s="1"/>
      <c r="C50" s="1">
        <v>64.23</v>
      </c>
      <c r="D50" s="1">
        <v>58.96</v>
      </c>
      <c r="E50" s="1"/>
      <c r="F50" s="1">
        <v>303.36</v>
      </c>
      <c r="G50" s="1"/>
      <c r="H50" s="1">
        <v>182.04</v>
      </c>
      <c r="I50" s="1">
        <v>247.6</v>
      </c>
      <c r="J50" s="1"/>
      <c r="K50" s="1">
        <v>300.64</v>
      </c>
      <c r="L50" s="1">
        <v>164.11</v>
      </c>
      <c r="M50" s="1">
        <v>260.39999999999998</v>
      </c>
      <c r="N50" s="1">
        <v>415.42</v>
      </c>
      <c r="O50" s="1"/>
      <c r="P50" s="1">
        <v>977.28</v>
      </c>
      <c r="Q50" s="1">
        <v>361.37</v>
      </c>
      <c r="R50" s="1">
        <v>1236.47</v>
      </c>
      <c r="S50" s="1">
        <v>1444.69</v>
      </c>
    </row>
    <row r="51" spans="1:19" x14ac:dyDescent="0.2">
      <c r="A51" s="1">
        <v>186.99</v>
      </c>
      <c r="B51" s="1">
        <v>119.8</v>
      </c>
      <c r="C51" s="1">
        <v>167.1</v>
      </c>
      <c r="D51" s="1">
        <v>148.72999999999999</v>
      </c>
      <c r="E51" s="1"/>
      <c r="F51" s="1">
        <v>234.71</v>
      </c>
      <c r="G51" s="1">
        <v>123</v>
      </c>
      <c r="H51" s="1">
        <v>221.18</v>
      </c>
      <c r="I51" s="1">
        <v>176.56</v>
      </c>
      <c r="J51" s="1"/>
      <c r="K51" s="1">
        <v>289.27</v>
      </c>
      <c r="L51" s="1"/>
      <c r="M51" s="1">
        <v>220.69</v>
      </c>
      <c r="N51" s="1">
        <v>194.48</v>
      </c>
      <c r="O51" s="1"/>
      <c r="P51" s="1">
        <v>624.55999999999995</v>
      </c>
      <c r="Q51" s="1"/>
      <c r="R51" s="1">
        <v>605.33000000000004</v>
      </c>
      <c r="S51" s="1">
        <v>462.1</v>
      </c>
    </row>
    <row r="52" spans="1:19" x14ac:dyDescent="0.2">
      <c r="A52" s="1">
        <v>313.72000000000003</v>
      </c>
      <c r="B52" s="1"/>
      <c r="C52" s="1">
        <v>70.040000000000006</v>
      </c>
      <c r="D52" s="1">
        <v>219.74</v>
      </c>
      <c r="E52" s="1"/>
      <c r="F52" s="1">
        <v>350.35</v>
      </c>
      <c r="G52" s="1"/>
      <c r="H52" s="1">
        <v>116.85</v>
      </c>
      <c r="I52" s="1">
        <v>275.24</v>
      </c>
      <c r="J52" s="1"/>
      <c r="K52" s="1">
        <v>425.07</v>
      </c>
      <c r="L52" s="1">
        <v>249.89</v>
      </c>
      <c r="M52" s="1">
        <v>116.7</v>
      </c>
      <c r="N52" s="1">
        <v>306.13</v>
      </c>
      <c r="O52" s="1"/>
      <c r="P52" s="1">
        <v>882.58</v>
      </c>
      <c r="Q52" s="1">
        <v>557.94000000000005</v>
      </c>
      <c r="R52" s="1">
        <v>616.71</v>
      </c>
      <c r="S52" s="1">
        <v>816.46</v>
      </c>
    </row>
    <row r="53" spans="1:19" x14ac:dyDescent="0.2">
      <c r="A53" s="1">
        <v>820.97</v>
      </c>
      <c r="B53" s="1">
        <v>78.33</v>
      </c>
      <c r="C53" s="1">
        <v>66.900000000000006</v>
      </c>
      <c r="D53" s="1">
        <v>180.31</v>
      </c>
      <c r="E53" s="1"/>
      <c r="F53" s="1">
        <v>841.07</v>
      </c>
      <c r="G53" s="1">
        <v>78.849999999999994</v>
      </c>
      <c r="H53" s="1">
        <v>152.43</v>
      </c>
      <c r="I53" s="1">
        <v>215.57</v>
      </c>
      <c r="J53" s="1"/>
      <c r="K53" s="1">
        <v>930.56</v>
      </c>
      <c r="L53" s="1">
        <v>266.07</v>
      </c>
      <c r="M53" s="1">
        <v>165.36</v>
      </c>
      <c r="N53" s="1">
        <v>243.64</v>
      </c>
      <c r="O53" s="1"/>
      <c r="P53" s="1">
        <v>1451.89</v>
      </c>
      <c r="Q53" s="1">
        <v>622.13</v>
      </c>
      <c r="R53" s="1">
        <v>883.69</v>
      </c>
      <c r="S53" s="1">
        <v>830.44</v>
      </c>
    </row>
    <row r="54" spans="1:19" x14ac:dyDescent="0.2">
      <c r="A54" s="1">
        <v>335.77</v>
      </c>
      <c r="B54" s="1"/>
      <c r="C54" s="1">
        <v>65.430000000000007</v>
      </c>
      <c r="D54" s="1">
        <v>333.57</v>
      </c>
      <c r="E54" s="1"/>
      <c r="F54" s="1">
        <v>336.66</v>
      </c>
      <c r="G54" s="1"/>
      <c r="H54" s="1">
        <v>96.75</v>
      </c>
      <c r="I54" s="1">
        <v>343.08</v>
      </c>
      <c r="J54" s="1"/>
      <c r="K54" s="1">
        <v>337.6</v>
      </c>
      <c r="L54" s="1">
        <v>177.57</v>
      </c>
      <c r="M54" s="1">
        <v>111.28</v>
      </c>
      <c r="N54" s="1">
        <v>335.59</v>
      </c>
      <c r="O54" s="1"/>
      <c r="P54" s="1">
        <v>338.43</v>
      </c>
      <c r="Q54" s="1">
        <v>408.69</v>
      </c>
      <c r="R54" s="1">
        <v>836.65</v>
      </c>
      <c r="S54" s="1">
        <v>335.64</v>
      </c>
    </row>
    <row r="55" spans="1:19" x14ac:dyDescent="0.2">
      <c r="A55" s="1"/>
      <c r="B55" s="1"/>
      <c r="C55" s="1">
        <v>203.54</v>
      </c>
      <c r="D55" s="1">
        <v>265.47000000000003</v>
      </c>
      <c r="E55" s="1"/>
      <c r="F55" s="1"/>
      <c r="G55" s="1"/>
      <c r="H55" s="1">
        <v>252.79</v>
      </c>
      <c r="I55" s="1">
        <v>284.77999999999997</v>
      </c>
      <c r="J55" s="1"/>
      <c r="K55" s="1"/>
      <c r="L55" s="1">
        <v>210.5</v>
      </c>
      <c r="M55" s="1">
        <v>215.31</v>
      </c>
      <c r="N55" s="1">
        <v>289.68</v>
      </c>
      <c r="O55" s="1"/>
      <c r="P55" s="1"/>
      <c r="Q55" s="1">
        <v>419.46</v>
      </c>
      <c r="R55" s="1">
        <v>538.04999999999995</v>
      </c>
      <c r="S55" s="1">
        <v>461.97</v>
      </c>
    </row>
    <row r="56" spans="1:19" x14ac:dyDescent="0.2">
      <c r="A56" s="1"/>
      <c r="B56" s="1"/>
      <c r="C56" s="1">
        <v>92.9</v>
      </c>
      <c r="D56" s="1">
        <v>281.2</v>
      </c>
      <c r="E56" s="1"/>
      <c r="F56" s="1"/>
      <c r="G56" s="1"/>
      <c r="H56" s="1">
        <v>113.22</v>
      </c>
      <c r="I56" s="1">
        <v>308.27</v>
      </c>
      <c r="J56" s="1"/>
      <c r="K56" s="1"/>
      <c r="L56" s="1">
        <v>235.89</v>
      </c>
      <c r="M56" s="1">
        <v>122.42</v>
      </c>
      <c r="N56" s="1">
        <v>349.79</v>
      </c>
      <c r="O56" s="1"/>
      <c r="P56" s="1"/>
      <c r="Q56" s="1">
        <v>434.16</v>
      </c>
      <c r="R56" s="1">
        <v>867.85</v>
      </c>
      <c r="S56" s="1">
        <v>653.36</v>
      </c>
    </row>
    <row r="57" spans="1:19" x14ac:dyDescent="0.2">
      <c r="A57" s="1">
        <v>156.87</v>
      </c>
      <c r="B57" s="1"/>
      <c r="C57" s="1">
        <v>39.76</v>
      </c>
      <c r="D57" s="1">
        <v>473</v>
      </c>
      <c r="E57" s="1"/>
      <c r="F57" s="1">
        <v>643.26</v>
      </c>
      <c r="G57" s="1"/>
      <c r="H57" s="1">
        <v>81.45</v>
      </c>
      <c r="I57" s="1">
        <v>573.63</v>
      </c>
      <c r="J57" s="1"/>
      <c r="K57" s="1">
        <v>440.02</v>
      </c>
      <c r="L57" s="1">
        <v>337.04</v>
      </c>
      <c r="M57" s="1">
        <v>118.39</v>
      </c>
      <c r="N57" s="1">
        <v>592.33000000000004</v>
      </c>
      <c r="O57" s="1"/>
      <c r="P57" s="1">
        <v>548.73</v>
      </c>
      <c r="Q57" s="1">
        <v>509.02</v>
      </c>
      <c r="R57" s="1">
        <v>564.75</v>
      </c>
      <c r="S57" s="1">
        <v>759.3</v>
      </c>
    </row>
    <row r="58" spans="1:19" x14ac:dyDescent="0.2">
      <c r="A58" s="1"/>
      <c r="B58" s="1"/>
      <c r="C58" s="1"/>
      <c r="D58" s="1">
        <v>197.77</v>
      </c>
      <c r="E58" s="1"/>
      <c r="F58" s="1"/>
      <c r="G58" s="1"/>
      <c r="H58" s="1"/>
      <c r="I58" s="1">
        <v>235.36</v>
      </c>
      <c r="J58" s="1"/>
      <c r="K58" s="1"/>
      <c r="L58" s="1">
        <v>243.04</v>
      </c>
      <c r="M58" s="1"/>
      <c r="N58" s="1">
        <v>249.62</v>
      </c>
      <c r="O58" s="1"/>
      <c r="P58" s="1"/>
      <c r="Q58" s="1">
        <v>485.14</v>
      </c>
      <c r="R58" s="1"/>
      <c r="S58" s="1">
        <v>452.07</v>
      </c>
    </row>
    <row r="59" spans="1:19" x14ac:dyDescent="0.2">
      <c r="A59" s="1"/>
      <c r="B59" s="1"/>
      <c r="C59" s="1">
        <v>52.01</v>
      </c>
      <c r="D59" s="1">
        <v>303.72000000000003</v>
      </c>
      <c r="E59" s="1"/>
      <c r="F59" s="1"/>
      <c r="G59" s="1"/>
      <c r="H59" s="1">
        <v>95.92</v>
      </c>
      <c r="I59" s="1">
        <v>321.26</v>
      </c>
      <c r="J59" s="1"/>
      <c r="K59" s="1"/>
      <c r="L59" s="1">
        <v>196.35</v>
      </c>
      <c r="M59" s="1">
        <v>145.32</v>
      </c>
      <c r="N59" s="1">
        <v>323.85000000000002</v>
      </c>
      <c r="O59" s="1"/>
      <c r="P59" s="1"/>
      <c r="Q59" s="1">
        <v>371.06</v>
      </c>
      <c r="R59" s="1">
        <v>500.07</v>
      </c>
      <c r="S59" s="1">
        <v>531.99</v>
      </c>
    </row>
    <row r="60" spans="1:19" x14ac:dyDescent="0.2">
      <c r="A60" s="1"/>
      <c r="B60" s="1"/>
      <c r="C60" s="1">
        <v>46.6</v>
      </c>
      <c r="D60" s="1">
        <v>546.11</v>
      </c>
      <c r="E60" s="1"/>
      <c r="F60" s="1"/>
      <c r="G60" s="1"/>
      <c r="H60" s="1">
        <v>77.8</v>
      </c>
      <c r="I60" s="1">
        <v>604.17999999999995</v>
      </c>
      <c r="J60" s="1"/>
      <c r="K60" s="1"/>
      <c r="L60" s="1">
        <v>289.08999999999997</v>
      </c>
      <c r="M60" s="1">
        <v>92.05</v>
      </c>
      <c r="N60" s="1">
        <v>617.16999999999996</v>
      </c>
      <c r="O60" s="1"/>
      <c r="P60" s="1"/>
      <c r="Q60" s="1">
        <v>445.7</v>
      </c>
      <c r="R60" s="1">
        <v>545.28</v>
      </c>
      <c r="S60" s="1">
        <v>1005.06</v>
      </c>
    </row>
    <row r="61" spans="1:19" x14ac:dyDescent="0.2">
      <c r="A61" s="1">
        <v>282.66000000000003</v>
      </c>
      <c r="B61" s="1"/>
      <c r="C61" s="1">
        <v>263.33</v>
      </c>
      <c r="D61" s="1">
        <v>500.28</v>
      </c>
      <c r="E61" s="1"/>
      <c r="F61" s="1">
        <v>926.17</v>
      </c>
      <c r="G61" s="1"/>
      <c r="H61" s="1">
        <v>319.33</v>
      </c>
      <c r="I61" s="1">
        <v>522.17999999999995</v>
      </c>
      <c r="J61" s="1"/>
      <c r="K61" s="1">
        <v>642.16999999999996</v>
      </c>
      <c r="L61" s="1">
        <v>104.4</v>
      </c>
      <c r="M61" s="1">
        <v>311.95</v>
      </c>
      <c r="N61" s="1">
        <v>529.66999999999996</v>
      </c>
      <c r="O61" s="1"/>
      <c r="P61" s="1">
        <v>903.34</v>
      </c>
      <c r="Q61" s="1">
        <v>550.02</v>
      </c>
      <c r="R61" s="1">
        <v>925.42</v>
      </c>
      <c r="S61" s="1">
        <v>821.68</v>
      </c>
    </row>
    <row r="62" spans="1:19" x14ac:dyDescent="0.2">
      <c r="A62" s="1"/>
      <c r="B62" s="1"/>
      <c r="C62" s="1">
        <v>94.06</v>
      </c>
      <c r="D62" s="1">
        <v>413.49</v>
      </c>
      <c r="E62" s="1"/>
      <c r="F62" s="1"/>
      <c r="G62" s="1"/>
      <c r="H62" s="1">
        <v>131.54</v>
      </c>
      <c r="I62" s="1">
        <v>460.32</v>
      </c>
      <c r="J62" s="1"/>
      <c r="K62" s="1"/>
      <c r="L62" s="1"/>
      <c r="M62" s="1">
        <v>145.32</v>
      </c>
      <c r="N62" s="1">
        <v>460.38</v>
      </c>
      <c r="O62" s="1"/>
      <c r="P62" s="1"/>
      <c r="Q62" s="1"/>
      <c r="R62" s="1">
        <v>478.31</v>
      </c>
      <c r="S62" s="1">
        <v>673.19</v>
      </c>
    </row>
    <row r="63" spans="1:19" x14ac:dyDescent="0.2">
      <c r="A63" s="1">
        <v>25.71</v>
      </c>
      <c r="B63" s="1"/>
      <c r="C63" s="1">
        <v>67.209999999999994</v>
      </c>
      <c r="D63" s="1">
        <v>155.54</v>
      </c>
      <c r="E63" s="1"/>
      <c r="F63" s="1">
        <v>704.51</v>
      </c>
      <c r="G63" s="1"/>
      <c r="H63" s="1">
        <v>85.97</v>
      </c>
      <c r="I63" s="1">
        <v>179.94</v>
      </c>
      <c r="J63" s="1"/>
      <c r="K63" s="1">
        <v>500.15</v>
      </c>
      <c r="L63" s="1">
        <v>379.8</v>
      </c>
      <c r="M63" s="1">
        <v>109.54</v>
      </c>
      <c r="N63" s="1">
        <v>193.85</v>
      </c>
      <c r="O63" s="1"/>
      <c r="P63" s="1">
        <v>428.18</v>
      </c>
      <c r="Q63" s="1">
        <v>908.88</v>
      </c>
      <c r="R63" s="1">
        <v>763.45</v>
      </c>
      <c r="S63" s="1">
        <v>620.13</v>
      </c>
    </row>
    <row r="64" spans="1:19" x14ac:dyDescent="0.2">
      <c r="A64" s="1"/>
      <c r="B64" s="1"/>
      <c r="C64" s="1">
        <v>329.3</v>
      </c>
      <c r="D64" s="1">
        <v>155.21</v>
      </c>
      <c r="E64" s="1"/>
      <c r="F64" s="1"/>
      <c r="G64" s="1"/>
      <c r="H64" s="1">
        <v>330.27</v>
      </c>
      <c r="I64" s="1">
        <v>166</v>
      </c>
      <c r="J64" s="1"/>
      <c r="K64" s="1"/>
      <c r="L64" s="1"/>
      <c r="M64" s="1">
        <v>330.11</v>
      </c>
      <c r="N64" s="1">
        <v>170.46</v>
      </c>
      <c r="O64" s="1"/>
      <c r="P64" s="1"/>
      <c r="Q64" s="1"/>
      <c r="R64" s="1">
        <v>330.66</v>
      </c>
      <c r="S64" s="1">
        <v>823.75</v>
      </c>
    </row>
    <row r="65" spans="1:19" x14ac:dyDescent="0.2">
      <c r="A65" s="1">
        <v>218.59</v>
      </c>
      <c r="B65" s="1"/>
      <c r="C65" s="1">
        <v>74.56</v>
      </c>
      <c r="D65" s="1">
        <v>437.61</v>
      </c>
      <c r="E65" s="1"/>
      <c r="F65" s="1">
        <v>951.24</v>
      </c>
      <c r="G65" s="1"/>
      <c r="H65" s="1">
        <v>98.54</v>
      </c>
      <c r="I65" s="1">
        <v>474.84</v>
      </c>
      <c r="J65" s="1"/>
      <c r="K65" s="1">
        <v>706.92</v>
      </c>
      <c r="L65" s="1"/>
      <c r="M65" s="1">
        <v>101.56</v>
      </c>
      <c r="N65" s="1">
        <v>490.53</v>
      </c>
      <c r="O65" s="1"/>
      <c r="P65" s="1">
        <v>615.87</v>
      </c>
      <c r="Q65" s="1"/>
      <c r="R65" s="1">
        <v>496.33</v>
      </c>
      <c r="S65" s="1">
        <v>656.18</v>
      </c>
    </row>
    <row r="66" spans="1:19" x14ac:dyDescent="0.2">
      <c r="A66" s="1"/>
      <c r="B66" s="1"/>
      <c r="C66" s="1">
        <v>61.46</v>
      </c>
      <c r="D66" s="1">
        <v>296.31</v>
      </c>
      <c r="E66" s="1"/>
      <c r="F66" s="1"/>
      <c r="G66" s="1"/>
      <c r="H66" s="1">
        <v>84.65</v>
      </c>
      <c r="I66" s="1">
        <v>320.69</v>
      </c>
      <c r="J66" s="1"/>
      <c r="K66" s="1"/>
      <c r="L66" s="1"/>
      <c r="M66" s="1">
        <v>87.82</v>
      </c>
      <c r="N66" s="1">
        <v>338.89</v>
      </c>
      <c r="O66" s="1"/>
      <c r="P66" s="1"/>
      <c r="Q66" s="1"/>
      <c r="R66" s="1">
        <v>598.1</v>
      </c>
      <c r="S66" s="1">
        <v>646.69000000000005</v>
      </c>
    </row>
    <row r="67" spans="1:19" x14ac:dyDescent="0.2">
      <c r="A67" s="1"/>
      <c r="B67" s="1"/>
      <c r="C67" s="1">
        <v>35.17</v>
      </c>
      <c r="D67" s="1">
        <v>217.58</v>
      </c>
      <c r="E67" s="1"/>
      <c r="F67" s="1"/>
      <c r="G67" s="1"/>
      <c r="H67" s="1">
        <v>68.650000000000006</v>
      </c>
      <c r="I67" s="1">
        <v>257.58999999999997</v>
      </c>
      <c r="J67" s="1"/>
      <c r="K67" s="1"/>
      <c r="L67" s="1"/>
      <c r="M67" s="1">
        <v>57.09</v>
      </c>
      <c r="N67" s="1">
        <v>291.08999999999997</v>
      </c>
      <c r="O67" s="1"/>
      <c r="P67" s="1"/>
      <c r="Q67" s="1"/>
      <c r="R67" s="1">
        <v>321.24</v>
      </c>
      <c r="S67" s="1">
        <v>593.19000000000005</v>
      </c>
    </row>
    <row r="68" spans="1:19" x14ac:dyDescent="0.2">
      <c r="A68" s="1">
        <v>92.04</v>
      </c>
      <c r="B68" s="1"/>
      <c r="C68" s="1">
        <v>47.73</v>
      </c>
      <c r="D68" s="1">
        <v>160.97</v>
      </c>
      <c r="E68" s="1"/>
      <c r="F68" s="1">
        <v>794.06</v>
      </c>
      <c r="G68" s="1"/>
      <c r="H68" s="1">
        <v>77.069999999999993</v>
      </c>
      <c r="I68" s="1">
        <v>180.78</v>
      </c>
      <c r="J68" s="1"/>
      <c r="K68" s="1">
        <v>624.61</v>
      </c>
      <c r="L68" s="1"/>
      <c r="M68" s="1">
        <v>76.930000000000007</v>
      </c>
      <c r="N68" s="1">
        <v>207.16</v>
      </c>
      <c r="O68" s="1"/>
      <c r="P68" s="1">
        <v>450.57</v>
      </c>
      <c r="Q68" s="1"/>
      <c r="R68" s="1">
        <v>362.52</v>
      </c>
      <c r="S68" s="1">
        <v>417.01</v>
      </c>
    </row>
    <row r="69" spans="1:19" x14ac:dyDescent="0.2">
      <c r="A69" s="1"/>
      <c r="B69" s="1"/>
      <c r="C69" s="1">
        <v>80.47</v>
      </c>
      <c r="D69" s="1">
        <v>534.95000000000005</v>
      </c>
      <c r="E69" s="1"/>
      <c r="F69" s="1"/>
      <c r="G69" s="1"/>
      <c r="H69" s="1">
        <v>100.51</v>
      </c>
      <c r="I69" s="1">
        <v>588.08000000000004</v>
      </c>
      <c r="J69" s="1"/>
      <c r="K69" s="1"/>
      <c r="L69" s="1"/>
      <c r="M69" s="1">
        <v>100.74</v>
      </c>
      <c r="N69" s="1">
        <v>660.77</v>
      </c>
      <c r="O69" s="1"/>
      <c r="P69" s="1"/>
      <c r="Q69" s="1"/>
      <c r="R69" s="1">
        <v>462.67</v>
      </c>
      <c r="S69" s="1">
        <v>1227.03</v>
      </c>
    </row>
    <row r="70" spans="1:19" x14ac:dyDescent="0.2">
      <c r="A70" s="1">
        <v>329.07</v>
      </c>
      <c r="B70" s="1"/>
      <c r="C70" s="1">
        <v>55.46</v>
      </c>
      <c r="D70" s="1">
        <v>300.93</v>
      </c>
      <c r="E70" s="1"/>
      <c r="F70" s="1">
        <v>333.44</v>
      </c>
      <c r="G70" s="1"/>
      <c r="H70" s="1">
        <v>82.3</v>
      </c>
      <c r="I70" s="1">
        <v>324.58</v>
      </c>
      <c r="J70" s="1"/>
      <c r="K70" s="1">
        <v>335.47</v>
      </c>
      <c r="L70" s="1"/>
      <c r="M70" s="1">
        <v>87.38</v>
      </c>
      <c r="N70" s="1">
        <v>347.75</v>
      </c>
      <c r="O70" s="1"/>
      <c r="P70" s="1">
        <v>350.11</v>
      </c>
      <c r="Q70" s="1"/>
      <c r="R70" s="1">
        <v>471.42</v>
      </c>
      <c r="S70" s="1">
        <v>575.61</v>
      </c>
    </row>
    <row r="71" spans="1:19" x14ac:dyDescent="0.2">
      <c r="A71" s="1">
        <v>125.65</v>
      </c>
      <c r="B71" s="1"/>
      <c r="C71" s="1">
        <v>76.03</v>
      </c>
      <c r="D71" s="1">
        <v>195.53</v>
      </c>
      <c r="E71" s="1"/>
      <c r="F71" s="1">
        <v>156.46</v>
      </c>
      <c r="G71" s="1"/>
      <c r="H71" s="1">
        <v>101.36</v>
      </c>
      <c r="I71" s="1">
        <v>228.49</v>
      </c>
      <c r="J71" s="1"/>
      <c r="K71" s="1">
        <v>158.02000000000001</v>
      </c>
      <c r="L71" s="1"/>
      <c r="M71" s="1">
        <v>109.49</v>
      </c>
      <c r="N71" s="1">
        <v>283.57</v>
      </c>
      <c r="O71" s="1"/>
      <c r="P71" s="1">
        <v>491.6</v>
      </c>
      <c r="Q71" s="1"/>
      <c r="R71" s="1">
        <v>294.66000000000003</v>
      </c>
      <c r="S71" s="1">
        <v>573.30999999999995</v>
      </c>
    </row>
    <row r="72" spans="1:19" x14ac:dyDescent="0.2">
      <c r="A72" s="1">
        <v>199.83</v>
      </c>
      <c r="B72" s="1"/>
      <c r="C72" s="1">
        <v>28.42</v>
      </c>
      <c r="D72" s="1">
        <v>218.8</v>
      </c>
      <c r="E72" s="1"/>
      <c r="F72" s="1">
        <v>289.01</v>
      </c>
      <c r="G72" s="1"/>
      <c r="H72" s="1">
        <v>67.83</v>
      </c>
      <c r="I72" s="1">
        <v>242.03</v>
      </c>
      <c r="J72" s="1"/>
      <c r="K72" s="1">
        <v>458.65</v>
      </c>
      <c r="L72" s="1">
        <v>51.19</v>
      </c>
      <c r="M72" s="1">
        <v>76.92</v>
      </c>
      <c r="N72" s="1">
        <v>272.94</v>
      </c>
      <c r="O72" s="1"/>
      <c r="P72" s="1">
        <v>612.57000000000005</v>
      </c>
      <c r="Q72" s="1">
        <v>386.53</v>
      </c>
      <c r="R72" s="1">
        <v>334.69</v>
      </c>
      <c r="S72" s="1">
        <v>468.77</v>
      </c>
    </row>
    <row r="73" spans="1:19" x14ac:dyDescent="0.2">
      <c r="A73" s="1">
        <v>111.19</v>
      </c>
      <c r="B73" s="1"/>
      <c r="C73" s="1">
        <v>68.59</v>
      </c>
      <c r="D73" s="1">
        <v>152.05000000000001</v>
      </c>
      <c r="E73" s="1"/>
      <c r="F73" s="1">
        <v>162.81</v>
      </c>
      <c r="G73" s="1"/>
      <c r="H73" s="1">
        <v>103.81</v>
      </c>
      <c r="I73" s="1">
        <v>188.54</v>
      </c>
      <c r="J73" s="1"/>
      <c r="K73" s="1">
        <v>164.2</v>
      </c>
      <c r="L73" s="1"/>
      <c r="M73" s="1">
        <v>109.89</v>
      </c>
      <c r="N73" s="1">
        <v>250.37</v>
      </c>
      <c r="O73" s="1"/>
      <c r="P73" s="1">
        <v>1360.84</v>
      </c>
      <c r="Q73" s="1"/>
      <c r="R73" s="1">
        <v>652.80999999999995</v>
      </c>
      <c r="S73" s="1">
        <v>596.38</v>
      </c>
    </row>
    <row r="74" spans="1:19" x14ac:dyDescent="0.2">
      <c r="A74" s="1">
        <v>143.54</v>
      </c>
      <c r="B74" s="1"/>
      <c r="C74" s="1">
        <v>429.07</v>
      </c>
      <c r="D74" s="1">
        <v>184.74</v>
      </c>
      <c r="E74" s="1"/>
      <c r="F74" s="1">
        <v>177.29</v>
      </c>
      <c r="G74" s="1"/>
      <c r="H74" s="1">
        <v>481.57</v>
      </c>
      <c r="I74" s="1">
        <v>214.42</v>
      </c>
      <c r="J74" s="1"/>
      <c r="K74" s="1">
        <v>193.81</v>
      </c>
      <c r="L74" s="1">
        <v>124.92</v>
      </c>
      <c r="M74" s="1">
        <v>524.44000000000005</v>
      </c>
      <c r="N74" s="1">
        <v>227.99</v>
      </c>
      <c r="O74" s="1"/>
      <c r="P74" s="1">
        <v>418.29</v>
      </c>
      <c r="Q74" s="1">
        <v>219.61</v>
      </c>
      <c r="R74" s="1">
        <v>1640.34</v>
      </c>
      <c r="S74" s="1">
        <v>428.34</v>
      </c>
    </row>
    <row r="75" spans="1:19" x14ac:dyDescent="0.2">
      <c r="A75" s="1">
        <v>157.88999999999999</v>
      </c>
      <c r="B75" s="1"/>
      <c r="C75" s="1">
        <v>59.59</v>
      </c>
      <c r="D75" s="1">
        <v>378.18</v>
      </c>
      <c r="E75" s="1"/>
      <c r="F75" s="1">
        <v>214.59</v>
      </c>
      <c r="G75" s="1"/>
      <c r="H75" s="1">
        <v>89.32</v>
      </c>
      <c r="I75" s="1">
        <v>434.05</v>
      </c>
      <c r="J75" s="1"/>
      <c r="K75" s="1">
        <v>249.72</v>
      </c>
      <c r="L75" s="1"/>
      <c r="M75" s="1">
        <v>94.38</v>
      </c>
      <c r="N75" s="1">
        <v>513.89</v>
      </c>
      <c r="O75" s="1"/>
      <c r="P75" s="1">
        <v>499.32</v>
      </c>
      <c r="Q75" s="1"/>
      <c r="R75" s="1">
        <v>658.84</v>
      </c>
      <c r="S75" s="1">
        <v>698.02</v>
      </c>
    </row>
    <row r="76" spans="1:19" x14ac:dyDescent="0.2">
      <c r="A76" s="1">
        <v>93.66</v>
      </c>
      <c r="B76" s="1"/>
      <c r="C76" s="1">
        <v>44.36</v>
      </c>
      <c r="D76" s="1">
        <v>302.2</v>
      </c>
      <c r="E76" s="1"/>
      <c r="F76" s="1">
        <v>141.24</v>
      </c>
      <c r="G76" s="1"/>
      <c r="H76" s="1">
        <v>83.66</v>
      </c>
      <c r="I76" s="1">
        <v>373.43</v>
      </c>
      <c r="J76" s="1"/>
      <c r="K76" s="1">
        <v>185.11</v>
      </c>
      <c r="L76" s="1"/>
      <c r="M76" s="1">
        <v>103.65</v>
      </c>
      <c r="N76" s="1">
        <v>423.22</v>
      </c>
      <c r="O76" s="1"/>
      <c r="P76" s="1">
        <v>560.45000000000005</v>
      </c>
      <c r="Q76" s="1"/>
      <c r="R76" s="1">
        <v>515.16</v>
      </c>
      <c r="S76" s="1">
        <v>824.73</v>
      </c>
    </row>
    <row r="77" spans="1:19" x14ac:dyDescent="0.2">
      <c r="A77" s="1">
        <v>190.3</v>
      </c>
      <c r="B77" s="1"/>
      <c r="C77" s="1">
        <v>162.83000000000001</v>
      </c>
      <c r="D77" s="1">
        <v>346.4</v>
      </c>
      <c r="E77" s="1"/>
      <c r="F77" s="1">
        <v>215.32</v>
      </c>
      <c r="G77" s="1"/>
      <c r="H77" s="1">
        <v>239.15</v>
      </c>
      <c r="I77" s="1">
        <v>389.5</v>
      </c>
      <c r="J77" s="1"/>
      <c r="K77" s="1">
        <v>218.58</v>
      </c>
      <c r="L77" s="1"/>
      <c r="M77" s="1">
        <v>246.64</v>
      </c>
      <c r="N77" s="1">
        <v>446.56</v>
      </c>
      <c r="O77" s="1"/>
      <c r="P77" s="1">
        <v>285.83999999999997</v>
      </c>
      <c r="Q77" s="1"/>
      <c r="R77" s="1">
        <v>677.09</v>
      </c>
      <c r="S77" s="1">
        <v>945.24</v>
      </c>
    </row>
    <row r="78" spans="1:19" x14ac:dyDescent="0.2">
      <c r="A78" s="1">
        <v>98.38</v>
      </c>
      <c r="B78" s="1">
        <v>86.17</v>
      </c>
      <c r="C78" s="1">
        <v>344.93</v>
      </c>
      <c r="D78" s="1">
        <v>317.95</v>
      </c>
      <c r="E78" s="1"/>
      <c r="F78" s="1">
        <v>154.41999999999999</v>
      </c>
      <c r="G78" s="1">
        <v>90.41</v>
      </c>
      <c r="H78" s="1">
        <v>367.41</v>
      </c>
      <c r="I78" s="1">
        <v>357.26</v>
      </c>
      <c r="J78" s="1"/>
      <c r="K78" s="1">
        <v>169.44</v>
      </c>
      <c r="L78" s="1"/>
      <c r="M78" s="1">
        <v>357.48</v>
      </c>
      <c r="N78" s="1">
        <v>371.69</v>
      </c>
      <c r="O78" s="1"/>
      <c r="P78" s="1">
        <v>615.35</v>
      </c>
      <c r="Q78" s="1"/>
      <c r="R78" s="1">
        <v>388.22</v>
      </c>
      <c r="S78" s="1">
        <v>1120.28</v>
      </c>
    </row>
    <row r="79" spans="1:19" x14ac:dyDescent="0.2">
      <c r="A79" s="1"/>
      <c r="B79" s="1">
        <v>122.55</v>
      </c>
      <c r="C79" s="1">
        <v>70.739999999999995</v>
      </c>
      <c r="D79" s="1"/>
      <c r="E79" s="1"/>
      <c r="F79" s="1"/>
      <c r="G79" s="1">
        <v>125.53</v>
      </c>
      <c r="H79" s="1">
        <v>124.09</v>
      </c>
      <c r="I79" s="1"/>
      <c r="J79" s="1"/>
      <c r="K79" s="1"/>
      <c r="L79" s="1"/>
      <c r="M79" s="1">
        <v>120.86</v>
      </c>
      <c r="N79" s="1"/>
      <c r="O79" s="1"/>
      <c r="P79" s="1"/>
      <c r="Q79" s="1"/>
      <c r="R79" s="1">
        <v>583.91999999999996</v>
      </c>
      <c r="S79" s="1"/>
    </row>
    <row r="80" spans="1:19" x14ac:dyDescent="0.2">
      <c r="A80" s="1">
        <v>169.4</v>
      </c>
      <c r="B80" s="1">
        <v>89</v>
      </c>
      <c r="C80" s="1"/>
      <c r="D80" s="1"/>
      <c r="E80" s="1"/>
      <c r="F80" s="1">
        <v>218.59</v>
      </c>
      <c r="G80" s="1">
        <v>101</v>
      </c>
      <c r="H80" s="1"/>
      <c r="I80" s="1"/>
      <c r="J80" s="1"/>
      <c r="K80" s="1">
        <v>226.73</v>
      </c>
      <c r="L80" s="1"/>
      <c r="M80" s="1"/>
      <c r="N80" s="1"/>
      <c r="O80" s="1"/>
      <c r="P80" s="1">
        <v>551.63</v>
      </c>
      <c r="Q80" s="1"/>
      <c r="R80" s="1"/>
      <c r="S80" s="1"/>
    </row>
    <row r="81" spans="1:19" x14ac:dyDescent="0.2">
      <c r="A81" s="1"/>
      <c r="B81" s="1">
        <v>62.46</v>
      </c>
      <c r="C81" s="1">
        <v>50.92</v>
      </c>
      <c r="D81" s="1">
        <v>231.62</v>
      </c>
      <c r="E81" s="1"/>
      <c r="F81" s="1"/>
      <c r="G81" s="1">
        <v>71.25</v>
      </c>
      <c r="H81" s="1">
        <v>78.64</v>
      </c>
      <c r="I81" s="1">
        <v>262.02999999999997</v>
      </c>
      <c r="J81" s="1"/>
      <c r="K81" s="1"/>
      <c r="L81" s="1"/>
      <c r="M81" s="1">
        <v>155.05000000000001</v>
      </c>
      <c r="N81" s="1">
        <v>290.58</v>
      </c>
      <c r="O81" s="1"/>
      <c r="P81" s="1"/>
      <c r="Q81" s="1"/>
      <c r="R81" s="1">
        <v>514.64</v>
      </c>
      <c r="S81" s="1">
        <v>576.54999999999995</v>
      </c>
    </row>
    <row r="82" spans="1:19" x14ac:dyDescent="0.2">
      <c r="A82" s="1">
        <v>93.52</v>
      </c>
      <c r="B82" s="1">
        <v>57.2</v>
      </c>
      <c r="C82" s="1">
        <v>57.07</v>
      </c>
      <c r="D82" s="1">
        <v>293.83999999999997</v>
      </c>
      <c r="E82" s="1"/>
      <c r="F82" s="1">
        <v>129.05000000000001</v>
      </c>
      <c r="G82" s="1">
        <v>64.069999999999993</v>
      </c>
      <c r="H82" s="1">
        <v>87.79</v>
      </c>
      <c r="I82" s="1">
        <v>319.51</v>
      </c>
      <c r="J82" s="1"/>
      <c r="K82" s="1">
        <v>158.33000000000001</v>
      </c>
      <c r="L82" s="1"/>
      <c r="M82" s="1">
        <v>101.7</v>
      </c>
      <c r="N82" s="1">
        <v>369.37</v>
      </c>
      <c r="O82" s="1"/>
      <c r="P82" s="1">
        <v>192.04</v>
      </c>
      <c r="Q82" s="1"/>
      <c r="R82" s="1">
        <v>626.36</v>
      </c>
      <c r="S82" s="1">
        <v>741.7</v>
      </c>
    </row>
    <row r="83" spans="1:19" x14ac:dyDescent="0.2">
      <c r="A83" s="1">
        <v>48.62</v>
      </c>
      <c r="B83" s="1">
        <v>95.7</v>
      </c>
      <c r="C83" s="1">
        <v>144.59</v>
      </c>
      <c r="D83" s="1">
        <v>388.47</v>
      </c>
      <c r="E83" s="1"/>
      <c r="F83" s="1">
        <v>94.66</v>
      </c>
      <c r="G83" s="1">
        <v>109.29</v>
      </c>
      <c r="H83" s="1">
        <v>168.67</v>
      </c>
      <c r="I83" s="1">
        <v>439.53</v>
      </c>
      <c r="J83" s="1"/>
      <c r="K83" s="1">
        <v>101.41</v>
      </c>
      <c r="L83" s="1"/>
      <c r="M83" s="1">
        <v>176.04</v>
      </c>
      <c r="N83" s="1">
        <v>437.39</v>
      </c>
      <c r="O83" s="1"/>
      <c r="P83" s="1">
        <v>469.46</v>
      </c>
      <c r="Q83" s="1"/>
      <c r="R83" s="1">
        <v>558.09</v>
      </c>
      <c r="S83" s="1">
        <v>659.36</v>
      </c>
    </row>
    <row r="84" spans="1:19" x14ac:dyDescent="0.2">
      <c r="A84" s="1">
        <v>96.43</v>
      </c>
      <c r="B84" s="1">
        <v>59.08</v>
      </c>
      <c r="C84" s="1">
        <v>71.459999999999994</v>
      </c>
      <c r="D84" s="1">
        <v>221.17</v>
      </c>
      <c r="E84" s="1"/>
      <c r="F84" s="1">
        <v>136.57</v>
      </c>
      <c r="G84" s="1">
        <v>64.760000000000005</v>
      </c>
      <c r="H84" s="1">
        <v>108.93</v>
      </c>
      <c r="I84" s="1">
        <v>256.11</v>
      </c>
      <c r="J84" s="1"/>
      <c r="K84" s="1">
        <v>176.96</v>
      </c>
      <c r="L84" s="1"/>
      <c r="M84" s="1">
        <v>107.16</v>
      </c>
      <c r="N84" s="1">
        <v>284.20999999999998</v>
      </c>
      <c r="O84" s="1"/>
      <c r="P84" s="1">
        <v>414.22</v>
      </c>
      <c r="Q84" s="1"/>
      <c r="R84" s="1">
        <v>498.88</v>
      </c>
      <c r="S84" s="1">
        <v>602.70000000000005</v>
      </c>
    </row>
    <row r="85" spans="1:19" x14ac:dyDescent="0.2">
      <c r="A85" s="1">
        <v>90.81</v>
      </c>
      <c r="B85" s="1">
        <v>54.3</v>
      </c>
      <c r="C85" s="1">
        <v>96.92</v>
      </c>
      <c r="D85" s="1">
        <v>263.3</v>
      </c>
      <c r="E85" s="1"/>
      <c r="F85" s="1">
        <v>149.55000000000001</v>
      </c>
      <c r="G85" s="1">
        <v>64.040000000000006</v>
      </c>
      <c r="H85" s="1">
        <v>132.51</v>
      </c>
      <c r="I85" s="1">
        <v>285.52</v>
      </c>
      <c r="J85" s="1"/>
      <c r="K85" s="1">
        <v>167.18</v>
      </c>
      <c r="L85" s="1"/>
      <c r="M85" s="1">
        <v>117.09</v>
      </c>
      <c r="N85" s="1">
        <v>316.04000000000002</v>
      </c>
      <c r="O85" s="1"/>
      <c r="P85" s="1">
        <v>280.95</v>
      </c>
      <c r="Q85" s="1"/>
      <c r="R85" s="1">
        <v>739.73</v>
      </c>
      <c r="S85" s="1">
        <v>552.54</v>
      </c>
    </row>
    <row r="86" spans="1:19" x14ac:dyDescent="0.2">
      <c r="A86" s="1">
        <v>100.93</v>
      </c>
      <c r="B86" s="1"/>
      <c r="C86" s="1">
        <v>113.53</v>
      </c>
      <c r="D86" s="1">
        <v>343.99</v>
      </c>
      <c r="E86" s="1"/>
      <c r="F86" s="1">
        <v>160</v>
      </c>
      <c r="G86" s="1"/>
      <c r="H86" s="1">
        <v>253.62</v>
      </c>
      <c r="I86" s="1">
        <v>374.63</v>
      </c>
      <c r="J86" s="1"/>
      <c r="K86" s="1">
        <v>197.08</v>
      </c>
      <c r="L86" s="1"/>
      <c r="M86" s="1">
        <v>551.66</v>
      </c>
      <c r="N86" s="1">
        <v>386.05</v>
      </c>
      <c r="O86" s="1"/>
      <c r="P86" s="1">
        <v>962.53</v>
      </c>
      <c r="Q86" s="1"/>
      <c r="R86" s="1">
        <v>659.94</v>
      </c>
      <c r="S86" s="1">
        <v>729.38</v>
      </c>
    </row>
    <row r="87" spans="1:19" x14ac:dyDescent="0.2">
      <c r="A87" s="1">
        <v>111.4</v>
      </c>
      <c r="B87" s="1">
        <v>83.55</v>
      </c>
      <c r="C87" s="1">
        <v>116.42</v>
      </c>
      <c r="D87" s="1">
        <v>161.91</v>
      </c>
      <c r="E87" s="1"/>
      <c r="F87" s="1">
        <v>148.76</v>
      </c>
      <c r="G87" s="1">
        <v>91.03</v>
      </c>
      <c r="H87" s="1">
        <v>132.02000000000001</v>
      </c>
      <c r="I87" s="1">
        <v>176.27</v>
      </c>
      <c r="J87" s="1"/>
      <c r="K87" s="1">
        <v>198.91</v>
      </c>
      <c r="L87" s="1"/>
      <c r="M87" s="1">
        <v>117.15</v>
      </c>
      <c r="N87" s="1">
        <v>194.89</v>
      </c>
      <c r="O87" s="1"/>
      <c r="P87" s="1">
        <v>291.88</v>
      </c>
      <c r="Q87" s="1"/>
      <c r="R87" s="1">
        <v>507.29</v>
      </c>
      <c r="S87" s="1">
        <v>622.59</v>
      </c>
    </row>
    <row r="88" spans="1:19" x14ac:dyDescent="0.2">
      <c r="A88" s="1">
        <v>97.72</v>
      </c>
      <c r="B88" s="1">
        <v>79.92</v>
      </c>
      <c r="C88" s="1">
        <v>150.68</v>
      </c>
      <c r="D88" s="1">
        <v>209.94</v>
      </c>
      <c r="E88" s="1"/>
      <c r="F88" s="1">
        <v>132.30000000000001</v>
      </c>
      <c r="G88" s="1">
        <v>75.849999999999994</v>
      </c>
      <c r="H88" s="1">
        <v>183.61</v>
      </c>
      <c r="I88" s="1">
        <v>226.02</v>
      </c>
      <c r="J88" s="1"/>
      <c r="K88" s="1">
        <v>164.21</v>
      </c>
      <c r="L88" s="1"/>
      <c r="M88" s="1">
        <v>171.69</v>
      </c>
      <c r="N88" s="1">
        <v>269.68</v>
      </c>
      <c r="O88" s="1"/>
      <c r="P88" s="1">
        <v>353.19</v>
      </c>
      <c r="Q88" s="1"/>
      <c r="R88" s="1">
        <v>515.32000000000005</v>
      </c>
      <c r="S88" s="1">
        <v>461.31</v>
      </c>
    </row>
    <row r="89" spans="1:19" x14ac:dyDescent="0.2">
      <c r="A89" s="1"/>
      <c r="B89" s="1">
        <v>111.41</v>
      </c>
      <c r="C89" s="1">
        <v>102.88</v>
      </c>
      <c r="D89" s="1">
        <v>237.3</v>
      </c>
      <c r="E89" s="1"/>
      <c r="F89" s="1"/>
      <c r="G89" s="1">
        <v>122.03</v>
      </c>
      <c r="H89" s="1">
        <v>200.21</v>
      </c>
      <c r="I89" s="1">
        <v>276.16000000000003</v>
      </c>
      <c r="J89" s="1"/>
      <c r="K89" s="1"/>
      <c r="L89" s="1"/>
      <c r="M89" s="1">
        <v>158.53</v>
      </c>
      <c r="N89" s="1">
        <v>284.89999999999998</v>
      </c>
      <c r="O89" s="1"/>
      <c r="P89" s="1"/>
      <c r="Q89" s="1"/>
      <c r="R89" s="1">
        <v>623.57000000000005</v>
      </c>
      <c r="S89" s="1">
        <v>671.12</v>
      </c>
    </row>
    <row r="90" spans="1:19" x14ac:dyDescent="0.2">
      <c r="A90" s="1"/>
      <c r="B90" s="1"/>
      <c r="C90" s="1">
        <v>87.67</v>
      </c>
      <c r="D90" s="1">
        <v>283.23</v>
      </c>
      <c r="E90" s="1"/>
      <c r="F90" s="1"/>
      <c r="G90" s="1"/>
      <c r="H90" s="1">
        <v>110.77</v>
      </c>
      <c r="I90" s="1">
        <v>322.99</v>
      </c>
      <c r="J90" s="1"/>
      <c r="K90" s="1"/>
      <c r="L90" s="1"/>
      <c r="M90" s="1">
        <v>117.02</v>
      </c>
      <c r="N90" s="1">
        <v>357.85</v>
      </c>
      <c r="O90" s="1"/>
      <c r="P90" s="1"/>
      <c r="Q90" s="1"/>
      <c r="R90" s="1">
        <v>1104.76</v>
      </c>
      <c r="S90" s="1">
        <v>664.26</v>
      </c>
    </row>
    <row r="91" spans="1:19" x14ac:dyDescent="0.2">
      <c r="A91" s="1">
        <v>331.56</v>
      </c>
      <c r="B91" s="1">
        <v>136.68</v>
      </c>
      <c r="C91" s="1">
        <v>33.450000000000003</v>
      </c>
      <c r="D91" s="1">
        <v>393.56</v>
      </c>
      <c r="E91" s="1"/>
      <c r="F91" s="1">
        <v>332.1</v>
      </c>
      <c r="G91" s="1">
        <v>138.88</v>
      </c>
      <c r="H91" s="1">
        <v>71.16</v>
      </c>
      <c r="I91" s="1">
        <v>434.07</v>
      </c>
      <c r="J91" s="1"/>
      <c r="K91" s="1">
        <v>333.1</v>
      </c>
      <c r="L91" s="1"/>
      <c r="M91" s="1">
        <v>57.83</v>
      </c>
      <c r="N91" s="1">
        <v>410.54</v>
      </c>
      <c r="O91" s="1"/>
      <c r="P91" s="1">
        <v>333.31</v>
      </c>
      <c r="Q91" s="1"/>
      <c r="R91" s="1">
        <v>286.74</v>
      </c>
      <c r="S91" s="1">
        <v>663.63</v>
      </c>
    </row>
    <row r="92" spans="1:19" x14ac:dyDescent="0.2">
      <c r="A92" s="1">
        <v>72.98</v>
      </c>
      <c r="B92" s="1">
        <v>157.88999999999999</v>
      </c>
      <c r="C92" s="1">
        <v>97.63</v>
      </c>
      <c r="D92" s="1">
        <v>186.61</v>
      </c>
      <c r="E92" s="1"/>
      <c r="F92" s="1">
        <v>133.07</v>
      </c>
      <c r="G92" s="1">
        <v>166.83</v>
      </c>
      <c r="H92" s="1">
        <v>112.1</v>
      </c>
      <c r="I92" s="1">
        <v>240.02</v>
      </c>
      <c r="J92" s="1"/>
      <c r="K92" s="1">
        <v>151.16999999999999</v>
      </c>
      <c r="L92" s="1"/>
      <c r="M92" s="1">
        <v>118.29</v>
      </c>
      <c r="N92" s="1">
        <v>325.82</v>
      </c>
      <c r="O92" s="1"/>
      <c r="P92" s="1">
        <v>628.16999999999996</v>
      </c>
      <c r="Q92" s="1"/>
      <c r="R92" s="1">
        <v>316.49</v>
      </c>
      <c r="S92" s="1">
        <v>685.61</v>
      </c>
    </row>
    <row r="93" spans="1:19" x14ac:dyDescent="0.2">
      <c r="A93" s="1">
        <v>185.85</v>
      </c>
      <c r="B93" s="1">
        <v>139.37</v>
      </c>
      <c r="C93" s="1">
        <v>43.77</v>
      </c>
      <c r="D93" s="1">
        <v>233.59</v>
      </c>
      <c r="E93" s="1"/>
      <c r="F93" s="1">
        <v>249.61</v>
      </c>
      <c r="G93" s="1">
        <v>142.91</v>
      </c>
      <c r="H93" s="1">
        <v>78.180000000000007</v>
      </c>
      <c r="I93" s="1">
        <v>306.48</v>
      </c>
      <c r="J93" s="1"/>
      <c r="K93" s="1">
        <v>255.58</v>
      </c>
      <c r="L93" s="1"/>
      <c r="M93" s="1">
        <v>85.88</v>
      </c>
      <c r="N93" s="1">
        <v>356.55</v>
      </c>
      <c r="O93" s="1"/>
      <c r="P93" s="1">
        <v>724.64</v>
      </c>
      <c r="Q93" s="1"/>
      <c r="R93" s="1">
        <v>643.51</v>
      </c>
      <c r="S93" s="1">
        <v>654.85</v>
      </c>
    </row>
    <row r="94" spans="1:19" x14ac:dyDescent="0.2">
      <c r="A94" s="1">
        <v>336.08</v>
      </c>
      <c r="B94" s="1">
        <v>190.41</v>
      </c>
      <c r="C94" s="1">
        <v>299.8</v>
      </c>
      <c r="D94" s="1">
        <v>237.84</v>
      </c>
      <c r="E94" s="1"/>
      <c r="F94" s="1">
        <v>386.97</v>
      </c>
      <c r="G94" s="1">
        <v>188.04</v>
      </c>
      <c r="H94" s="1">
        <v>309.57</v>
      </c>
      <c r="I94" s="1">
        <v>289.11</v>
      </c>
      <c r="J94" s="1"/>
      <c r="K94" s="1">
        <v>410.82</v>
      </c>
      <c r="L94" s="1"/>
      <c r="M94" s="1">
        <v>283.75</v>
      </c>
      <c r="N94" s="1">
        <v>293.69</v>
      </c>
      <c r="O94" s="1"/>
      <c r="P94" s="1">
        <v>589.39</v>
      </c>
      <c r="Q94" s="1"/>
      <c r="R94" s="1">
        <v>479.75</v>
      </c>
      <c r="S94" s="1">
        <v>724.26</v>
      </c>
    </row>
    <row r="95" spans="1:19" x14ac:dyDescent="0.2">
      <c r="A95" s="1">
        <v>86.1</v>
      </c>
      <c r="B95" s="1">
        <v>197.36</v>
      </c>
      <c r="C95" s="1">
        <v>190.97</v>
      </c>
      <c r="D95" s="1">
        <v>331.49</v>
      </c>
      <c r="E95" s="1"/>
      <c r="F95" s="1">
        <v>119.99</v>
      </c>
      <c r="G95" s="1">
        <v>199.27</v>
      </c>
      <c r="H95" s="1">
        <v>221.83</v>
      </c>
      <c r="I95" s="1">
        <v>333.15</v>
      </c>
      <c r="J95" s="1"/>
      <c r="K95" s="1">
        <v>203.99</v>
      </c>
      <c r="L95" s="1"/>
      <c r="M95" s="1">
        <v>212.91</v>
      </c>
      <c r="N95" s="1">
        <v>332.76</v>
      </c>
      <c r="O95" s="1"/>
      <c r="P95" s="1">
        <v>551.4</v>
      </c>
      <c r="Q95" s="1"/>
      <c r="R95" s="1">
        <v>581.88</v>
      </c>
      <c r="S95" s="1">
        <v>333.08</v>
      </c>
    </row>
    <row r="96" spans="1:19" x14ac:dyDescent="0.2">
      <c r="A96" s="1">
        <v>124.12</v>
      </c>
      <c r="B96" s="1">
        <v>134.6</v>
      </c>
      <c r="C96" s="1">
        <v>49.05</v>
      </c>
      <c r="D96" s="1">
        <v>91.83</v>
      </c>
      <c r="E96" s="1"/>
      <c r="F96" s="1">
        <v>148.9</v>
      </c>
      <c r="G96" s="1">
        <v>132</v>
      </c>
      <c r="H96" s="1">
        <v>105.03</v>
      </c>
      <c r="I96" s="1">
        <v>110.36</v>
      </c>
      <c r="J96" s="1"/>
      <c r="K96" s="1">
        <v>159.72999999999999</v>
      </c>
      <c r="L96" s="1"/>
      <c r="M96" s="1">
        <v>123.1</v>
      </c>
      <c r="N96" s="1">
        <v>144.01</v>
      </c>
      <c r="O96" s="1"/>
      <c r="P96" s="1">
        <v>436.48</v>
      </c>
      <c r="Q96" s="1"/>
      <c r="R96" s="1">
        <v>759.72</v>
      </c>
      <c r="S96" s="1">
        <v>622.73</v>
      </c>
    </row>
    <row r="97" spans="1:19" x14ac:dyDescent="0.2">
      <c r="A97" s="1">
        <v>61.42</v>
      </c>
      <c r="B97" s="1">
        <v>204.78</v>
      </c>
      <c r="C97" s="1">
        <v>328.31</v>
      </c>
      <c r="D97" s="1">
        <v>91.7</v>
      </c>
      <c r="E97" s="1"/>
      <c r="F97" s="1">
        <v>91.74</v>
      </c>
      <c r="G97" s="1">
        <v>206.72</v>
      </c>
      <c r="H97" s="1">
        <v>329.12</v>
      </c>
      <c r="I97" s="1">
        <v>117.21</v>
      </c>
      <c r="J97" s="1"/>
      <c r="K97" s="1">
        <v>89.35</v>
      </c>
      <c r="L97" s="1"/>
      <c r="M97" s="1">
        <v>329.25</v>
      </c>
      <c r="N97" s="1">
        <v>119.96</v>
      </c>
      <c r="O97" s="1"/>
      <c r="P97" s="1">
        <v>546.84</v>
      </c>
      <c r="Q97" s="1"/>
      <c r="R97" s="1">
        <v>329.5</v>
      </c>
      <c r="S97" s="1">
        <v>278.26</v>
      </c>
    </row>
    <row r="98" spans="1:19" x14ac:dyDescent="0.2">
      <c r="A98" s="1">
        <v>86.4</v>
      </c>
      <c r="B98" s="1">
        <v>172.43</v>
      </c>
      <c r="C98" s="1">
        <v>252.33</v>
      </c>
      <c r="D98" s="1">
        <v>76.319999999999993</v>
      </c>
      <c r="E98" s="1"/>
      <c r="F98" s="1">
        <v>206.13</v>
      </c>
      <c r="G98" s="1">
        <v>173.22</v>
      </c>
      <c r="H98" s="1">
        <v>312.52</v>
      </c>
      <c r="I98" s="1">
        <v>113.52</v>
      </c>
      <c r="J98" s="1"/>
      <c r="K98" s="1">
        <v>235.42</v>
      </c>
      <c r="L98" s="1"/>
      <c r="M98" s="1">
        <v>316.79000000000002</v>
      </c>
      <c r="N98" s="1">
        <v>95.43</v>
      </c>
      <c r="O98" s="1"/>
      <c r="P98" s="1">
        <v>624.6</v>
      </c>
      <c r="Q98" s="1"/>
      <c r="R98" s="1">
        <v>801.61</v>
      </c>
      <c r="S98" s="1">
        <v>529.70000000000005</v>
      </c>
    </row>
    <row r="99" spans="1:19" x14ac:dyDescent="0.2">
      <c r="A99" s="1">
        <v>129.36000000000001</v>
      </c>
      <c r="B99" s="1">
        <v>259.99</v>
      </c>
      <c r="C99" s="1">
        <v>321.14</v>
      </c>
      <c r="D99" s="1">
        <v>55.75</v>
      </c>
      <c r="E99" s="1"/>
      <c r="F99" s="1">
        <v>145</v>
      </c>
      <c r="G99" s="1">
        <v>264.39</v>
      </c>
      <c r="H99" s="1">
        <v>376.78</v>
      </c>
      <c r="I99" s="1">
        <v>70.180000000000007</v>
      </c>
      <c r="J99" s="1"/>
      <c r="K99" s="1">
        <v>159.28</v>
      </c>
      <c r="L99" s="1">
        <v>88.45</v>
      </c>
      <c r="M99" s="1">
        <v>441.21</v>
      </c>
      <c r="N99" s="1">
        <v>72.819999999999993</v>
      </c>
      <c r="O99" s="1"/>
      <c r="P99" s="1">
        <v>419.94</v>
      </c>
      <c r="Q99" s="1">
        <v>119.76</v>
      </c>
      <c r="R99" s="1">
        <v>1736.5</v>
      </c>
      <c r="S99" s="1">
        <v>557.92999999999995</v>
      </c>
    </row>
    <row r="100" spans="1:19" x14ac:dyDescent="0.2">
      <c r="A100" s="1">
        <v>402.67</v>
      </c>
      <c r="B100" s="1">
        <v>294.67</v>
      </c>
      <c r="C100" s="1">
        <v>256.77</v>
      </c>
      <c r="D100" s="1">
        <v>73.38</v>
      </c>
      <c r="E100" s="1"/>
      <c r="F100" s="1">
        <v>431.81</v>
      </c>
      <c r="G100" s="1">
        <v>315.77</v>
      </c>
      <c r="H100" s="1">
        <v>309.94</v>
      </c>
      <c r="I100" s="1">
        <v>102.5</v>
      </c>
      <c r="J100" s="1"/>
      <c r="K100" s="1">
        <v>454.94</v>
      </c>
      <c r="L100" s="1">
        <v>116.67</v>
      </c>
      <c r="M100" s="1">
        <v>281.23</v>
      </c>
      <c r="N100" s="1">
        <v>155.26</v>
      </c>
      <c r="O100" s="1"/>
      <c r="P100" s="1">
        <v>852.16</v>
      </c>
      <c r="Q100" s="1">
        <v>293.75</v>
      </c>
      <c r="R100" s="1">
        <v>535.76</v>
      </c>
      <c r="S100" s="1">
        <v>477.13</v>
      </c>
    </row>
    <row r="101" spans="1:19" x14ac:dyDescent="0.2">
      <c r="A101" s="1">
        <v>261.98</v>
      </c>
      <c r="B101" s="1">
        <v>230.26</v>
      </c>
      <c r="C101" s="1">
        <v>210.04</v>
      </c>
      <c r="D101" s="1">
        <v>97.08</v>
      </c>
      <c r="E101" s="1"/>
      <c r="F101" s="1">
        <v>302.75</v>
      </c>
      <c r="G101" s="1">
        <v>261.94</v>
      </c>
      <c r="H101" s="1">
        <v>430.89</v>
      </c>
      <c r="I101" s="1">
        <v>118.75</v>
      </c>
      <c r="J101" s="1"/>
      <c r="K101" s="1">
        <v>327.16000000000003</v>
      </c>
      <c r="L101" s="1">
        <v>105.66</v>
      </c>
      <c r="M101" s="1">
        <v>262.87</v>
      </c>
      <c r="N101" s="1">
        <v>117.79</v>
      </c>
      <c r="O101" s="1"/>
      <c r="P101" s="1">
        <v>859.84</v>
      </c>
      <c r="Q101" s="1">
        <v>115.39</v>
      </c>
      <c r="R101" s="1">
        <v>592.89</v>
      </c>
      <c r="S101" s="1">
        <v>502.06</v>
      </c>
    </row>
    <row r="102" spans="1:19" x14ac:dyDescent="0.2">
      <c r="A102" s="1">
        <v>239.76</v>
      </c>
      <c r="B102" s="1">
        <v>128.46</v>
      </c>
      <c r="C102" s="1">
        <v>186.21</v>
      </c>
      <c r="D102" s="1">
        <v>66.569999999999993</v>
      </c>
      <c r="E102" s="1"/>
      <c r="F102" s="1">
        <v>281.38</v>
      </c>
      <c r="G102" s="1">
        <v>133.65</v>
      </c>
      <c r="H102" s="1">
        <v>403.36</v>
      </c>
      <c r="I102" s="1">
        <v>104.43</v>
      </c>
      <c r="J102" s="1"/>
      <c r="K102" s="1">
        <v>244.67</v>
      </c>
      <c r="L102" s="1">
        <v>117.51</v>
      </c>
      <c r="M102" s="1">
        <v>246.3</v>
      </c>
      <c r="N102" s="1">
        <v>122.77</v>
      </c>
      <c r="O102" s="1"/>
      <c r="P102" s="1">
        <v>329.33</v>
      </c>
      <c r="Q102" s="1">
        <v>256.08</v>
      </c>
      <c r="R102" s="1">
        <v>701.39</v>
      </c>
      <c r="S102" s="1">
        <v>549.78</v>
      </c>
    </row>
    <row r="103" spans="1:19" x14ac:dyDescent="0.2">
      <c r="A103" s="1">
        <v>193.12</v>
      </c>
      <c r="B103" s="1"/>
      <c r="C103" s="1">
        <v>191.41</v>
      </c>
      <c r="D103" s="1">
        <v>74.569999999999993</v>
      </c>
      <c r="E103" s="1"/>
      <c r="F103" s="1">
        <v>226.11</v>
      </c>
      <c r="G103" s="1"/>
      <c r="H103" s="1">
        <v>325.18</v>
      </c>
      <c r="I103" s="1">
        <v>98.75</v>
      </c>
      <c r="J103" s="1"/>
      <c r="K103" s="1">
        <v>207.39</v>
      </c>
      <c r="L103" s="1">
        <v>122.93</v>
      </c>
      <c r="M103" s="1">
        <v>254.65</v>
      </c>
      <c r="N103" s="1">
        <v>129.4</v>
      </c>
      <c r="O103" s="1"/>
      <c r="P103" s="1">
        <v>613.94000000000005</v>
      </c>
      <c r="Q103" s="1">
        <v>254.05</v>
      </c>
      <c r="R103" s="1">
        <v>714.46</v>
      </c>
      <c r="S103" s="1">
        <v>672.11</v>
      </c>
    </row>
    <row r="104" spans="1:19" x14ac:dyDescent="0.2">
      <c r="A104" s="1">
        <v>146.72999999999999</v>
      </c>
      <c r="B104" s="1">
        <v>139.80000000000001</v>
      </c>
      <c r="C104" s="1"/>
      <c r="D104" s="1">
        <v>99.16</v>
      </c>
      <c r="E104" s="1"/>
      <c r="F104" s="1">
        <v>170.22</v>
      </c>
      <c r="G104" s="1">
        <v>147.49</v>
      </c>
      <c r="H104" s="1"/>
      <c r="I104" s="1">
        <v>128.68</v>
      </c>
      <c r="J104" s="1"/>
      <c r="K104" s="1">
        <v>226.96</v>
      </c>
      <c r="L104" s="1">
        <v>169.34</v>
      </c>
      <c r="M104" s="1"/>
      <c r="N104" s="1">
        <v>139.19</v>
      </c>
      <c r="O104" s="1"/>
      <c r="P104" s="1">
        <v>644</v>
      </c>
      <c r="Q104" s="1">
        <v>255.53</v>
      </c>
      <c r="R104" s="1"/>
      <c r="S104" s="1">
        <v>196.62</v>
      </c>
    </row>
    <row r="105" spans="1:19" x14ac:dyDescent="0.2">
      <c r="A105" s="1">
        <v>91.27</v>
      </c>
      <c r="B105" s="1"/>
      <c r="C105" s="1">
        <v>178.6</v>
      </c>
      <c r="D105" s="1">
        <v>156.83000000000001</v>
      </c>
      <c r="E105" s="1"/>
      <c r="F105" s="1">
        <v>131.26</v>
      </c>
      <c r="G105" s="1"/>
      <c r="H105" s="1">
        <v>239.62</v>
      </c>
      <c r="I105" s="1">
        <v>175.77</v>
      </c>
      <c r="J105" s="1"/>
      <c r="K105" s="1">
        <v>255.24</v>
      </c>
      <c r="L105" s="1">
        <v>99.37</v>
      </c>
      <c r="M105" s="1">
        <v>239.06</v>
      </c>
      <c r="N105" s="1">
        <v>175.46</v>
      </c>
      <c r="O105" s="1"/>
      <c r="P105" s="1">
        <v>806.18</v>
      </c>
      <c r="Q105" s="1">
        <v>234.83</v>
      </c>
      <c r="R105" s="1">
        <v>583.95000000000005</v>
      </c>
      <c r="S105" s="1">
        <v>384.7</v>
      </c>
    </row>
    <row r="106" spans="1:19" x14ac:dyDescent="0.2">
      <c r="A106" s="1">
        <v>133.19999999999999</v>
      </c>
      <c r="B106" s="1">
        <v>115.9</v>
      </c>
      <c r="C106" s="1">
        <v>254.87</v>
      </c>
      <c r="D106" s="1">
        <v>28.4</v>
      </c>
      <c r="E106" s="1"/>
      <c r="F106" s="1">
        <v>146.87</v>
      </c>
      <c r="G106" s="1">
        <v>150.19</v>
      </c>
      <c r="H106" s="1">
        <v>325.20999999999998</v>
      </c>
      <c r="I106" s="1">
        <v>68.150000000000006</v>
      </c>
      <c r="J106" s="1"/>
      <c r="K106" s="1">
        <v>180.81</v>
      </c>
      <c r="L106" s="1">
        <v>53.99</v>
      </c>
      <c r="M106" s="1">
        <v>382.68</v>
      </c>
      <c r="N106" s="1">
        <v>78.680000000000007</v>
      </c>
      <c r="O106" s="1"/>
      <c r="P106" s="1">
        <v>414.25</v>
      </c>
      <c r="Q106" s="1">
        <v>201.82</v>
      </c>
      <c r="R106" s="1">
        <v>610.03</v>
      </c>
      <c r="S106" s="1">
        <v>353.15</v>
      </c>
    </row>
    <row r="107" spans="1:19" x14ac:dyDescent="0.2">
      <c r="A107" s="1">
        <v>99.21</v>
      </c>
      <c r="B107" s="1">
        <v>47.88</v>
      </c>
      <c r="C107" s="1">
        <v>323.06</v>
      </c>
      <c r="D107" s="1">
        <v>140.41999999999999</v>
      </c>
      <c r="E107" s="1"/>
      <c r="F107" s="1">
        <v>160.05000000000001</v>
      </c>
      <c r="G107" s="1">
        <v>58.67</v>
      </c>
      <c r="H107" s="1">
        <v>408</v>
      </c>
      <c r="I107" s="1">
        <v>192.13</v>
      </c>
      <c r="J107" s="1"/>
      <c r="K107" s="1">
        <v>132.82</v>
      </c>
      <c r="L107" s="1"/>
      <c r="M107" s="1">
        <v>357.71</v>
      </c>
      <c r="N107" s="1">
        <v>241.71</v>
      </c>
      <c r="O107" s="1"/>
      <c r="P107" s="1">
        <v>572.22</v>
      </c>
      <c r="Q107" s="1"/>
      <c r="R107" s="1">
        <v>512.84</v>
      </c>
      <c r="S107" s="1">
        <v>440.02</v>
      </c>
    </row>
    <row r="108" spans="1:19" x14ac:dyDescent="0.2">
      <c r="A108" s="1">
        <v>73.459999999999994</v>
      </c>
      <c r="B108" s="1">
        <v>94.1</v>
      </c>
      <c r="C108" s="1">
        <v>162.99</v>
      </c>
      <c r="D108" s="1">
        <v>62.45</v>
      </c>
      <c r="E108" s="1"/>
      <c r="F108" s="1">
        <v>97.98</v>
      </c>
      <c r="G108" s="1">
        <v>98.25</v>
      </c>
      <c r="H108" s="1">
        <v>235.29</v>
      </c>
      <c r="I108" s="1">
        <v>85</v>
      </c>
      <c r="J108" s="1"/>
      <c r="K108" s="1">
        <v>104.08</v>
      </c>
      <c r="L108" s="1">
        <v>168.97</v>
      </c>
      <c r="M108" s="1">
        <v>220.24</v>
      </c>
      <c r="N108" s="1">
        <v>153.82</v>
      </c>
      <c r="O108" s="1"/>
      <c r="P108" s="1">
        <v>844.12</v>
      </c>
      <c r="Q108" s="1">
        <v>356.45</v>
      </c>
      <c r="R108" s="1">
        <v>899.19</v>
      </c>
      <c r="S108" s="1">
        <v>474.89</v>
      </c>
    </row>
    <row r="109" spans="1:19" x14ac:dyDescent="0.2">
      <c r="A109" s="1">
        <v>136.97999999999999</v>
      </c>
      <c r="B109" s="1">
        <v>87.31</v>
      </c>
      <c r="C109" s="1">
        <v>279.16000000000003</v>
      </c>
      <c r="D109" s="1">
        <v>70.28</v>
      </c>
      <c r="E109" s="1"/>
      <c r="F109" s="1">
        <v>181.93</v>
      </c>
      <c r="G109" s="1">
        <v>95.88</v>
      </c>
      <c r="H109" s="1">
        <v>346.13</v>
      </c>
      <c r="I109" s="1">
        <v>97.48</v>
      </c>
      <c r="J109" s="1"/>
      <c r="K109" s="1">
        <v>213.84</v>
      </c>
      <c r="L109" s="1">
        <v>101.83</v>
      </c>
      <c r="M109" s="1">
        <v>337.56</v>
      </c>
      <c r="N109" s="1">
        <v>107.49</v>
      </c>
      <c r="O109" s="1"/>
      <c r="P109" s="1">
        <v>870.38</v>
      </c>
      <c r="Q109" s="1">
        <v>138.44</v>
      </c>
      <c r="R109" s="1">
        <v>459.29</v>
      </c>
      <c r="S109" s="1">
        <v>390.88</v>
      </c>
    </row>
    <row r="110" spans="1:19" x14ac:dyDescent="0.2">
      <c r="A110" s="1"/>
      <c r="B110" s="1">
        <v>60.07</v>
      </c>
      <c r="C110" s="1">
        <v>304.19</v>
      </c>
      <c r="D110" s="1">
        <v>55.61</v>
      </c>
      <c r="E110" s="1"/>
      <c r="F110" s="1"/>
      <c r="G110" s="1">
        <v>65.319999999999993</v>
      </c>
      <c r="H110" s="1">
        <v>363.36</v>
      </c>
      <c r="I110" s="1">
        <v>70.489999999999995</v>
      </c>
      <c r="J110" s="1"/>
      <c r="K110" s="1"/>
      <c r="L110" s="1">
        <v>181.31</v>
      </c>
      <c r="M110" s="1">
        <v>329.14</v>
      </c>
      <c r="N110" s="1">
        <v>78.180000000000007</v>
      </c>
      <c r="O110" s="1"/>
      <c r="P110" s="1"/>
      <c r="Q110" s="1">
        <v>211.16</v>
      </c>
      <c r="R110" s="1">
        <v>520.78</v>
      </c>
      <c r="S110" s="1">
        <v>599.13</v>
      </c>
    </row>
    <row r="111" spans="1:19" x14ac:dyDescent="0.2">
      <c r="A111" s="1">
        <v>2.75</v>
      </c>
      <c r="B111" s="1">
        <v>88.72</v>
      </c>
      <c r="C111" s="1">
        <v>227.38</v>
      </c>
      <c r="D111" s="1">
        <v>123.82</v>
      </c>
      <c r="E111" s="1"/>
      <c r="F111" s="1">
        <v>39.67</v>
      </c>
      <c r="G111" s="1">
        <v>93.75</v>
      </c>
      <c r="H111" s="1">
        <v>342.64</v>
      </c>
      <c r="I111" s="1">
        <v>183.08</v>
      </c>
      <c r="J111" s="1"/>
      <c r="K111" s="1">
        <v>41.74</v>
      </c>
      <c r="L111" s="1"/>
      <c r="M111" s="1">
        <v>458.5</v>
      </c>
      <c r="N111" s="1">
        <v>203.77</v>
      </c>
      <c r="O111" s="1"/>
      <c r="P111" s="1">
        <v>515.14</v>
      </c>
      <c r="Q111" s="1"/>
      <c r="R111" s="1">
        <v>732.03</v>
      </c>
      <c r="S111" s="1">
        <v>710.44</v>
      </c>
    </row>
    <row r="112" spans="1:19" x14ac:dyDescent="0.2">
      <c r="A112" s="1">
        <v>335.04</v>
      </c>
      <c r="B112" s="1">
        <v>106.74</v>
      </c>
      <c r="C112" s="1"/>
      <c r="D112" s="1">
        <v>69.56</v>
      </c>
      <c r="E112" s="1"/>
      <c r="F112" s="1">
        <v>336.27</v>
      </c>
      <c r="G112" s="1">
        <v>115.76</v>
      </c>
      <c r="H112" s="1"/>
      <c r="I112" s="1">
        <v>114.73</v>
      </c>
      <c r="J112" s="1"/>
      <c r="K112" s="1">
        <v>336.3</v>
      </c>
      <c r="L112" s="1">
        <v>204.18</v>
      </c>
      <c r="M112" s="1"/>
      <c r="N112" s="1">
        <v>145.02000000000001</v>
      </c>
      <c r="O112" s="1"/>
      <c r="P112" s="1">
        <v>336.06</v>
      </c>
      <c r="Q112" s="1">
        <v>438.91</v>
      </c>
      <c r="R112" s="1"/>
      <c r="S112" s="1">
        <v>726.46</v>
      </c>
    </row>
    <row r="113" spans="1:19" x14ac:dyDescent="0.2">
      <c r="A113" s="1">
        <v>49.9</v>
      </c>
      <c r="B113" s="1">
        <v>85.97</v>
      </c>
      <c r="C113" s="1">
        <v>444.77</v>
      </c>
      <c r="D113" s="1">
        <v>54.77</v>
      </c>
      <c r="E113" s="1"/>
      <c r="F113" s="1">
        <v>66.69</v>
      </c>
      <c r="G113" s="1">
        <v>87.43</v>
      </c>
      <c r="H113" s="1">
        <v>512.34</v>
      </c>
      <c r="I113" s="1">
        <v>76.27</v>
      </c>
      <c r="J113" s="1"/>
      <c r="K113" s="1">
        <v>64.98</v>
      </c>
      <c r="L113" s="1">
        <v>252.43</v>
      </c>
      <c r="M113" s="1">
        <v>479.59</v>
      </c>
      <c r="N113" s="1">
        <v>94.96</v>
      </c>
      <c r="O113" s="1"/>
      <c r="P113" s="1">
        <v>470.2</v>
      </c>
      <c r="Q113" s="1">
        <v>637.02</v>
      </c>
      <c r="R113" s="1">
        <v>767</v>
      </c>
      <c r="S113" s="1">
        <v>1095.72</v>
      </c>
    </row>
    <row r="114" spans="1:19" x14ac:dyDescent="0.2">
      <c r="A114" s="1">
        <v>58.88</v>
      </c>
      <c r="B114" s="1"/>
      <c r="C114" s="1">
        <v>233.75</v>
      </c>
      <c r="D114" s="1"/>
      <c r="E114" s="1"/>
      <c r="F114" s="1">
        <v>81.36</v>
      </c>
      <c r="G114" s="1"/>
      <c r="H114" s="1">
        <v>396.06</v>
      </c>
      <c r="I114" s="1"/>
      <c r="J114" s="1"/>
      <c r="K114" s="1">
        <v>86.44</v>
      </c>
      <c r="L114" s="1">
        <v>186.58</v>
      </c>
      <c r="M114" s="1">
        <v>250.36</v>
      </c>
      <c r="N114" s="1"/>
      <c r="O114" s="1"/>
      <c r="P114" s="1">
        <v>498.81</v>
      </c>
      <c r="Q114" s="1">
        <v>401.47</v>
      </c>
      <c r="R114" s="1">
        <v>426.81</v>
      </c>
      <c r="S114" s="1"/>
    </row>
    <row r="115" spans="1:19" x14ac:dyDescent="0.2">
      <c r="A115" s="1">
        <v>70.05</v>
      </c>
      <c r="B115" s="1"/>
      <c r="C115" s="1">
        <v>239.66</v>
      </c>
      <c r="D115" s="1">
        <v>294.91000000000003</v>
      </c>
      <c r="E115" s="1"/>
      <c r="F115" s="1">
        <v>102.1</v>
      </c>
      <c r="G115" s="1"/>
      <c r="H115" s="1">
        <v>322.44</v>
      </c>
      <c r="I115" s="1">
        <v>343.27</v>
      </c>
      <c r="J115" s="1"/>
      <c r="K115" s="1">
        <v>102.6</v>
      </c>
      <c r="L115" s="1">
        <v>260.22000000000003</v>
      </c>
      <c r="M115" s="1">
        <v>447.85</v>
      </c>
      <c r="N115" s="1">
        <v>397.15</v>
      </c>
      <c r="O115" s="1"/>
      <c r="P115" s="1">
        <v>222.04</v>
      </c>
      <c r="Q115" s="1">
        <v>334.37</v>
      </c>
      <c r="R115" s="1">
        <v>926.4</v>
      </c>
      <c r="S115" s="1">
        <v>724.13</v>
      </c>
    </row>
    <row r="116" spans="1:19" x14ac:dyDescent="0.2">
      <c r="A116" s="1">
        <v>220.37</v>
      </c>
      <c r="B116" s="1"/>
      <c r="C116" s="1"/>
      <c r="D116" s="1">
        <v>98.56</v>
      </c>
      <c r="E116" s="1"/>
      <c r="F116" s="1">
        <v>240.16</v>
      </c>
      <c r="G116" s="1"/>
      <c r="H116" s="1"/>
      <c r="I116" s="1">
        <v>142.63999999999999</v>
      </c>
      <c r="J116" s="1"/>
      <c r="K116" s="1">
        <v>244.37</v>
      </c>
      <c r="L116" s="1">
        <v>244.09</v>
      </c>
      <c r="M116" s="1"/>
      <c r="N116" s="1">
        <v>155.57</v>
      </c>
      <c r="O116" s="1"/>
      <c r="P116" s="1">
        <v>350.21</v>
      </c>
      <c r="Q116" s="1">
        <v>331.34</v>
      </c>
      <c r="R116" s="1"/>
      <c r="S116" s="1">
        <v>990.52</v>
      </c>
    </row>
    <row r="117" spans="1:19" x14ac:dyDescent="0.2">
      <c r="A117" s="1"/>
      <c r="B117" s="1"/>
      <c r="C117" s="1"/>
      <c r="D117" s="1">
        <v>497.45</v>
      </c>
      <c r="E117" s="1"/>
      <c r="F117" s="1"/>
      <c r="G117" s="1"/>
      <c r="H117" s="1"/>
      <c r="I117" s="1">
        <v>539.23</v>
      </c>
      <c r="J117" s="1"/>
      <c r="K117" s="1"/>
      <c r="L117" s="1">
        <v>194.08</v>
      </c>
      <c r="M117" s="1"/>
      <c r="N117" s="1">
        <v>498.93</v>
      </c>
      <c r="O117" s="1"/>
      <c r="P117" s="1"/>
      <c r="Q117" s="1">
        <v>333.29</v>
      </c>
      <c r="R117" s="1"/>
      <c r="S117" s="1">
        <v>579.58000000000004</v>
      </c>
    </row>
    <row r="118" spans="1:19" x14ac:dyDescent="0.2">
      <c r="A118" s="1">
        <v>52.09</v>
      </c>
      <c r="B118" s="1"/>
      <c r="C118" s="1">
        <v>329.11</v>
      </c>
      <c r="D118" s="1">
        <v>59.83</v>
      </c>
      <c r="E118" s="1"/>
      <c r="F118" s="1">
        <v>74.47</v>
      </c>
      <c r="G118" s="1"/>
      <c r="H118" s="1">
        <v>344.97</v>
      </c>
      <c r="I118" s="1">
        <v>78.709999999999994</v>
      </c>
      <c r="J118" s="1"/>
      <c r="K118" s="1">
        <v>135.63</v>
      </c>
      <c r="L118" s="1">
        <v>180.8</v>
      </c>
      <c r="M118" s="1">
        <v>331.22</v>
      </c>
      <c r="N118" s="1">
        <v>93.3</v>
      </c>
      <c r="O118" s="1"/>
      <c r="P118" s="1">
        <v>725.9</v>
      </c>
      <c r="Q118" s="1">
        <v>380.61</v>
      </c>
      <c r="R118" s="1">
        <v>332.65</v>
      </c>
      <c r="S118" s="1">
        <v>399.86</v>
      </c>
    </row>
    <row r="119" spans="1:19" x14ac:dyDescent="0.2">
      <c r="A119" s="1">
        <v>147.38999999999999</v>
      </c>
      <c r="B119" s="1"/>
      <c r="C119" s="1">
        <v>141.47999999999999</v>
      </c>
      <c r="D119" s="1">
        <v>101.7</v>
      </c>
      <c r="E119" s="1"/>
      <c r="F119" s="1">
        <v>165.8</v>
      </c>
      <c r="G119" s="1"/>
      <c r="H119" s="1">
        <v>188.68</v>
      </c>
      <c r="I119" s="1">
        <v>136.13</v>
      </c>
      <c r="J119" s="1"/>
      <c r="K119" s="1">
        <v>174.25</v>
      </c>
      <c r="L119" s="1">
        <v>227.63</v>
      </c>
      <c r="M119" s="1">
        <v>195.99</v>
      </c>
      <c r="N119" s="1">
        <v>131.88</v>
      </c>
      <c r="O119" s="1"/>
      <c r="P119" s="1">
        <v>400.06</v>
      </c>
      <c r="Q119" s="1">
        <v>362.11</v>
      </c>
      <c r="R119" s="1">
        <v>510</v>
      </c>
      <c r="S119" s="1">
        <v>1002.27</v>
      </c>
    </row>
    <row r="120" spans="1:19" x14ac:dyDescent="0.2">
      <c r="A120" s="1">
        <v>43.84</v>
      </c>
      <c r="B120" s="1"/>
      <c r="C120" s="1">
        <v>162.34</v>
      </c>
      <c r="D120" s="1">
        <v>95.53</v>
      </c>
      <c r="E120" s="1"/>
      <c r="F120" s="1">
        <v>76.2</v>
      </c>
      <c r="G120" s="1"/>
      <c r="H120" s="1">
        <v>264.33</v>
      </c>
      <c r="I120" s="1">
        <v>252.08</v>
      </c>
      <c r="J120" s="1"/>
      <c r="K120" s="1">
        <v>72.97</v>
      </c>
      <c r="L120" s="1">
        <v>312.97000000000003</v>
      </c>
      <c r="M120" s="1">
        <v>294.27999999999997</v>
      </c>
      <c r="N120" s="1">
        <v>268.51</v>
      </c>
      <c r="O120" s="1"/>
      <c r="P120" s="1">
        <v>239.66</v>
      </c>
      <c r="Q120" s="1">
        <v>451.69</v>
      </c>
      <c r="R120" s="1">
        <v>782.16</v>
      </c>
      <c r="S120" s="1">
        <v>917.36</v>
      </c>
    </row>
    <row r="121" spans="1:19" x14ac:dyDescent="0.2">
      <c r="A121" s="1">
        <v>27.64</v>
      </c>
      <c r="B121" s="1"/>
      <c r="C121" s="1">
        <v>365.87</v>
      </c>
      <c r="D121" s="1">
        <v>426.61</v>
      </c>
      <c r="E121" s="1"/>
      <c r="F121" s="1">
        <v>55.73</v>
      </c>
      <c r="G121" s="1"/>
      <c r="H121" s="1">
        <v>427.37</v>
      </c>
      <c r="I121" s="1">
        <v>454.38</v>
      </c>
      <c r="J121" s="1"/>
      <c r="K121" s="1">
        <v>72.22</v>
      </c>
      <c r="L121" s="1">
        <v>328.32</v>
      </c>
      <c r="M121" s="1">
        <v>355.63</v>
      </c>
      <c r="N121" s="1">
        <v>466.64</v>
      </c>
      <c r="O121" s="1"/>
      <c r="P121" s="1">
        <v>846.79</v>
      </c>
      <c r="Q121" s="1">
        <v>487.5</v>
      </c>
      <c r="R121" s="1">
        <v>627.08000000000004</v>
      </c>
      <c r="S121" s="1">
        <v>733.11</v>
      </c>
    </row>
    <row r="122" spans="1:19" x14ac:dyDescent="0.2">
      <c r="A122" s="1">
        <v>45.62</v>
      </c>
      <c r="B122" s="1">
        <v>60.5</v>
      </c>
      <c r="C122" s="1">
        <v>633.5</v>
      </c>
      <c r="D122" s="1">
        <v>317.52999999999997</v>
      </c>
      <c r="E122" s="1"/>
      <c r="F122" s="1">
        <v>65.97</v>
      </c>
      <c r="G122" s="1">
        <v>64.09</v>
      </c>
      <c r="H122" s="1">
        <v>701.9</v>
      </c>
      <c r="I122" s="1">
        <v>347.16</v>
      </c>
      <c r="J122" s="1"/>
      <c r="K122" s="1">
        <v>71.87</v>
      </c>
      <c r="L122" s="1">
        <v>254.12</v>
      </c>
      <c r="M122" s="1">
        <v>584.48</v>
      </c>
      <c r="N122" s="1">
        <v>354.23</v>
      </c>
      <c r="O122" s="1"/>
      <c r="P122" s="1">
        <v>466.86</v>
      </c>
      <c r="Q122" s="1">
        <v>346.34</v>
      </c>
      <c r="R122" s="1">
        <v>928.07</v>
      </c>
      <c r="S122" s="1">
        <v>468.21</v>
      </c>
    </row>
    <row r="123" spans="1:19" x14ac:dyDescent="0.2">
      <c r="A123" s="1">
        <v>66.62</v>
      </c>
      <c r="B123" s="1"/>
      <c r="C123" s="1">
        <v>128.47999999999999</v>
      </c>
      <c r="D123" s="1">
        <v>81.59</v>
      </c>
      <c r="E123" s="1"/>
      <c r="F123" s="1">
        <v>98.98</v>
      </c>
      <c r="G123" s="1"/>
      <c r="H123" s="1">
        <v>177.16</v>
      </c>
      <c r="I123" s="1">
        <v>135.36000000000001</v>
      </c>
      <c r="J123" s="1"/>
      <c r="K123" s="1">
        <v>104.74</v>
      </c>
      <c r="L123" s="1">
        <v>270.85000000000002</v>
      </c>
      <c r="M123" s="1">
        <v>183.43</v>
      </c>
      <c r="N123" s="1">
        <v>114.62</v>
      </c>
      <c r="O123" s="1"/>
      <c r="P123" s="1">
        <v>371.35</v>
      </c>
      <c r="Q123" s="1">
        <v>318.83</v>
      </c>
      <c r="R123" s="1">
        <v>379.1</v>
      </c>
      <c r="S123" s="1">
        <v>514.37</v>
      </c>
    </row>
    <row r="124" spans="1:19" x14ac:dyDescent="0.2">
      <c r="A124" s="1">
        <v>23</v>
      </c>
      <c r="B124" s="1"/>
      <c r="C124" s="1">
        <v>104.89</v>
      </c>
      <c r="D124" s="1">
        <v>58.65</v>
      </c>
      <c r="E124" s="1"/>
      <c r="F124" s="1">
        <v>51.62</v>
      </c>
      <c r="G124" s="1"/>
      <c r="H124" s="1">
        <v>169.35</v>
      </c>
      <c r="I124" s="1">
        <v>73.91</v>
      </c>
      <c r="J124" s="1"/>
      <c r="K124" s="1">
        <v>56.22</v>
      </c>
      <c r="L124" s="1"/>
      <c r="M124" s="1">
        <v>200.45</v>
      </c>
      <c r="N124" s="1">
        <v>90.38</v>
      </c>
      <c r="O124" s="1"/>
      <c r="P124" s="1">
        <v>653.16</v>
      </c>
      <c r="Q124" s="1"/>
      <c r="R124" s="1">
        <v>463.14</v>
      </c>
      <c r="S124" s="1">
        <v>196.88</v>
      </c>
    </row>
    <row r="125" spans="1:19" x14ac:dyDescent="0.2">
      <c r="A125" s="1"/>
      <c r="B125" s="1">
        <v>57.35</v>
      </c>
      <c r="C125" s="1">
        <v>126.96</v>
      </c>
      <c r="D125" s="1">
        <v>120.82</v>
      </c>
      <c r="E125" s="1"/>
      <c r="F125" s="1"/>
      <c r="G125" s="1">
        <v>85.1</v>
      </c>
      <c r="H125" s="1">
        <v>239.1</v>
      </c>
      <c r="I125" s="1">
        <v>150.84</v>
      </c>
      <c r="J125" s="1"/>
      <c r="K125" s="1"/>
      <c r="L125" s="1">
        <v>226.74</v>
      </c>
      <c r="M125" s="1">
        <v>225.92</v>
      </c>
      <c r="N125" s="1">
        <v>141.88999999999999</v>
      </c>
      <c r="O125" s="1"/>
      <c r="P125" s="1"/>
      <c r="Q125" s="1">
        <v>524.49</v>
      </c>
      <c r="R125" s="1">
        <v>1164.07</v>
      </c>
      <c r="S125" s="1">
        <v>426.91</v>
      </c>
    </row>
    <row r="126" spans="1:19" x14ac:dyDescent="0.2">
      <c r="A126" s="1">
        <v>128.6</v>
      </c>
      <c r="B126" s="1"/>
      <c r="C126" s="1">
        <v>86.6</v>
      </c>
      <c r="D126" s="1">
        <v>328.9</v>
      </c>
      <c r="E126" s="1"/>
      <c r="F126" s="1">
        <v>152.49</v>
      </c>
      <c r="G126" s="1"/>
      <c r="H126" s="1">
        <v>147.44999999999999</v>
      </c>
      <c r="I126" s="1">
        <v>329.9</v>
      </c>
      <c r="J126" s="1"/>
      <c r="K126" s="1">
        <v>151.68</v>
      </c>
      <c r="L126" s="1"/>
      <c r="M126" s="1">
        <v>143.33000000000001</v>
      </c>
      <c r="N126" s="1">
        <v>329.88</v>
      </c>
      <c r="O126" s="1"/>
      <c r="P126" s="1">
        <v>220.18</v>
      </c>
      <c r="Q126" s="1"/>
      <c r="R126" s="1">
        <v>621.69000000000005</v>
      </c>
      <c r="S126" s="1">
        <v>329.96</v>
      </c>
    </row>
    <row r="127" spans="1:19" x14ac:dyDescent="0.2">
      <c r="A127" s="1">
        <v>122.1</v>
      </c>
      <c r="B127" s="1">
        <v>66.47</v>
      </c>
      <c r="C127" s="1">
        <v>282.52</v>
      </c>
      <c r="D127" s="1"/>
      <c r="E127" s="1"/>
      <c r="F127" s="1">
        <v>153.63999999999999</v>
      </c>
      <c r="G127" s="1">
        <v>71.010000000000005</v>
      </c>
      <c r="H127" s="1">
        <v>347.12</v>
      </c>
      <c r="I127" s="1"/>
      <c r="J127" s="1"/>
      <c r="K127" s="1">
        <v>166.04</v>
      </c>
      <c r="L127" s="1">
        <v>176.14</v>
      </c>
      <c r="M127" s="1">
        <v>258.91000000000003</v>
      </c>
      <c r="N127" s="1"/>
      <c r="O127" s="1"/>
      <c r="P127" s="1">
        <v>241.52</v>
      </c>
      <c r="Q127" s="1">
        <v>321.64999999999998</v>
      </c>
      <c r="R127" s="1">
        <v>429.83</v>
      </c>
      <c r="S127" s="1"/>
    </row>
    <row r="128" spans="1:19" x14ac:dyDescent="0.2">
      <c r="A128" s="1"/>
      <c r="B128" s="1">
        <v>97.86</v>
      </c>
      <c r="C128" s="1">
        <v>158.34</v>
      </c>
      <c r="D128" s="1"/>
      <c r="E128" s="1"/>
      <c r="F128" s="1"/>
      <c r="G128" s="1">
        <v>146.47999999999999</v>
      </c>
      <c r="H128" s="1">
        <v>274.25</v>
      </c>
      <c r="I128" s="1"/>
      <c r="J128" s="1"/>
      <c r="K128" s="1"/>
      <c r="L128" s="1">
        <v>125.53</v>
      </c>
      <c r="M128" s="1">
        <v>240.33</v>
      </c>
      <c r="N128" s="1"/>
      <c r="O128" s="1"/>
      <c r="P128" s="1"/>
      <c r="Q128" s="1">
        <v>190.62</v>
      </c>
      <c r="R128" s="1">
        <v>681.17</v>
      </c>
      <c r="S128" s="1"/>
    </row>
    <row r="129" spans="1:19" x14ac:dyDescent="0.2">
      <c r="A129" s="1"/>
      <c r="B129" s="1"/>
      <c r="C129" s="1">
        <v>164.65</v>
      </c>
      <c r="D129" s="1"/>
      <c r="E129" s="1"/>
      <c r="F129" s="1"/>
      <c r="G129" s="1"/>
      <c r="H129" s="1">
        <v>204.38</v>
      </c>
      <c r="I129" s="1"/>
      <c r="J129" s="1"/>
      <c r="K129" s="1"/>
      <c r="L129" s="1">
        <v>106.1</v>
      </c>
      <c r="M129" s="1">
        <v>294.37</v>
      </c>
      <c r="N129" s="1"/>
      <c r="O129" s="1"/>
      <c r="P129" s="1"/>
      <c r="Q129" s="1">
        <v>112.43</v>
      </c>
      <c r="R129" s="1">
        <v>545.46</v>
      </c>
      <c r="S129" s="1"/>
    </row>
    <row r="130" spans="1:19" x14ac:dyDescent="0.2">
      <c r="A130" s="1">
        <v>62.21</v>
      </c>
      <c r="B130" s="1"/>
      <c r="C130" s="1">
        <v>174.5</v>
      </c>
      <c r="D130" s="1"/>
      <c r="E130" s="1"/>
      <c r="F130" s="1">
        <v>81.02</v>
      </c>
      <c r="G130" s="1"/>
      <c r="H130" s="1">
        <v>230.21</v>
      </c>
      <c r="I130" s="1"/>
      <c r="J130" s="1"/>
      <c r="K130" s="1">
        <v>88.74</v>
      </c>
      <c r="L130" s="1">
        <v>113.66</v>
      </c>
      <c r="M130" s="1">
        <v>209.92</v>
      </c>
      <c r="N130" s="1"/>
      <c r="O130" s="1"/>
      <c r="P130" s="1">
        <v>125.66</v>
      </c>
      <c r="Q130" s="1">
        <v>358</v>
      </c>
      <c r="R130" s="1">
        <v>626.09</v>
      </c>
      <c r="S130" s="1"/>
    </row>
    <row r="131" spans="1:19" x14ac:dyDescent="0.2">
      <c r="A131" s="1">
        <v>330.96</v>
      </c>
      <c r="B131" s="1"/>
      <c r="C131" s="1">
        <v>275.76</v>
      </c>
      <c r="D131" s="1"/>
      <c r="E131" s="1"/>
      <c r="F131" s="1">
        <v>331.68</v>
      </c>
      <c r="G131" s="1"/>
      <c r="H131" s="1">
        <v>359.43</v>
      </c>
      <c r="I131" s="1"/>
      <c r="J131" s="1"/>
      <c r="K131" s="1">
        <v>332.04</v>
      </c>
      <c r="L131" s="1">
        <v>122.26</v>
      </c>
      <c r="M131" s="1">
        <v>308.68</v>
      </c>
      <c r="N131" s="1"/>
      <c r="O131" s="1"/>
      <c r="P131" s="1">
        <v>331.5</v>
      </c>
      <c r="Q131" s="1">
        <v>240.88</v>
      </c>
      <c r="R131" s="1">
        <v>662.77</v>
      </c>
      <c r="S131" s="1"/>
    </row>
    <row r="132" spans="1:19" x14ac:dyDescent="0.2">
      <c r="A132" s="1"/>
      <c r="B132" s="1"/>
      <c r="C132" s="1">
        <v>254.04</v>
      </c>
      <c r="D132" s="1"/>
      <c r="E132" s="1"/>
      <c r="F132" s="1"/>
      <c r="G132" s="1"/>
      <c r="H132" s="1">
        <v>304.75</v>
      </c>
      <c r="I132" s="1"/>
      <c r="J132" s="1"/>
      <c r="K132" s="1"/>
      <c r="L132" s="1">
        <v>138.52000000000001</v>
      </c>
      <c r="M132" s="1">
        <v>264.3</v>
      </c>
      <c r="N132" s="1"/>
      <c r="O132" s="1"/>
      <c r="P132" s="1"/>
      <c r="Q132" s="1">
        <v>203.25</v>
      </c>
      <c r="R132" s="1">
        <v>428.07</v>
      </c>
      <c r="S132" s="1"/>
    </row>
    <row r="133" spans="1:19" x14ac:dyDescent="0.2">
      <c r="A133" s="1">
        <v>255.37</v>
      </c>
      <c r="B133" s="1"/>
      <c r="C133" s="1">
        <v>407.02</v>
      </c>
      <c r="D133" s="1"/>
      <c r="E133" s="1"/>
      <c r="F133" s="1">
        <v>338.16</v>
      </c>
      <c r="G133" s="1"/>
      <c r="H133" s="1">
        <v>472.87</v>
      </c>
      <c r="I133" s="1"/>
      <c r="J133" s="1"/>
      <c r="K133" s="1">
        <v>350.47</v>
      </c>
      <c r="L133" s="1">
        <v>150.19999999999999</v>
      </c>
      <c r="M133" s="1">
        <v>415.8</v>
      </c>
      <c r="N133" s="1"/>
      <c r="O133" s="1"/>
      <c r="P133" s="1">
        <v>797.88</v>
      </c>
      <c r="Q133" s="1">
        <v>286.83999999999997</v>
      </c>
      <c r="R133" s="1">
        <v>680.46</v>
      </c>
      <c r="S133" s="1"/>
    </row>
    <row r="134" spans="1:19" x14ac:dyDescent="0.2">
      <c r="A134" s="1"/>
      <c r="B134" s="1"/>
      <c r="C134" s="1">
        <v>95.34</v>
      </c>
      <c r="D134" s="1"/>
      <c r="E134" s="1"/>
      <c r="F134" s="1"/>
      <c r="G134" s="1"/>
      <c r="H134" s="1">
        <v>163.71</v>
      </c>
      <c r="I134" s="1"/>
      <c r="J134" s="1"/>
      <c r="K134" s="1"/>
      <c r="L134" s="1">
        <v>95.23</v>
      </c>
      <c r="M134" s="1">
        <v>149.38</v>
      </c>
      <c r="N134" s="1"/>
      <c r="O134" s="1"/>
      <c r="P134" s="1"/>
      <c r="Q134" s="1">
        <v>168.54</v>
      </c>
      <c r="R134" s="1">
        <v>991.01</v>
      </c>
      <c r="S134" s="1"/>
    </row>
    <row r="135" spans="1:19" x14ac:dyDescent="0.2">
      <c r="A135" s="1"/>
      <c r="B135" s="1">
        <v>74.88</v>
      </c>
      <c r="C135" s="1">
        <v>273.55</v>
      </c>
      <c r="D135" s="1"/>
      <c r="E135" s="1"/>
      <c r="F135" s="1"/>
      <c r="G135" s="1">
        <v>79.599999999999994</v>
      </c>
      <c r="H135" s="1">
        <v>349.47</v>
      </c>
      <c r="I135" s="1"/>
      <c r="J135" s="1"/>
      <c r="K135" s="1"/>
      <c r="L135" s="1"/>
      <c r="M135" s="1">
        <v>302.99</v>
      </c>
      <c r="N135" s="1"/>
      <c r="O135" s="1"/>
      <c r="P135" s="1"/>
      <c r="Q135" s="1"/>
      <c r="R135" s="1">
        <v>465.42</v>
      </c>
      <c r="S135" s="1"/>
    </row>
    <row r="136" spans="1:19" x14ac:dyDescent="0.2">
      <c r="A136" s="1"/>
      <c r="B136" s="1">
        <v>146.77000000000001</v>
      </c>
      <c r="C136" s="1">
        <v>493.48</v>
      </c>
      <c r="D136" s="1"/>
      <c r="E136" s="1"/>
      <c r="F136" s="1"/>
      <c r="G136" s="1">
        <v>153.04</v>
      </c>
      <c r="H136" s="1">
        <v>596.30999999999995</v>
      </c>
      <c r="I136" s="1"/>
      <c r="J136" s="1"/>
      <c r="K136" s="1"/>
      <c r="L136" s="1"/>
      <c r="M136" s="1">
        <v>684.72</v>
      </c>
      <c r="N136" s="1"/>
      <c r="O136" s="1"/>
      <c r="P136" s="1"/>
      <c r="Q136" s="1"/>
      <c r="R136" s="1">
        <v>1015.66</v>
      </c>
      <c r="S136" s="1"/>
    </row>
    <row r="137" spans="1:19" x14ac:dyDescent="0.2">
      <c r="A137" s="1"/>
      <c r="B137" s="1">
        <v>124.4</v>
      </c>
      <c r="C137" s="1">
        <v>124.39</v>
      </c>
      <c r="D137" s="1"/>
      <c r="E137" s="1"/>
      <c r="F137" s="1"/>
      <c r="G137" s="1">
        <v>123.53</v>
      </c>
      <c r="H137" s="1">
        <v>172.06</v>
      </c>
      <c r="I137" s="1"/>
      <c r="J137" s="1"/>
      <c r="K137" s="1"/>
      <c r="L137" s="1"/>
      <c r="M137" s="1">
        <v>176.78</v>
      </c>
      <c r="N137" s="1"/>
      <c r="O137" s="1"/>
      <c r="P137" s="1"/>
      <c r="Q137" s="1"/>
      <c r="R137" s="1">
        <v>492.8</v>
      </c>
      <c r="S137" s="1"/>
    </row>
    <row r="138" spans="1:19" x14ac:dyDescent="0.2">
      <c r="A138" s="1"/>
      <c r="B138" s="1"/>
      <c r="C138" s="1">
        <v>153.94</v>
      </c>
      <c r="D138" s="1"/>
      <c r="E138" s="1"/>
      <c r="F138" s="1"/>
      <c r="G138" s="1"/>
      <c r="H138" s="1">
        <v>281.22000000000003</v>
      </c>
      <c r="I138" s="1"/>
      <c r="J138" s="1"/>
      <c r="K138" s="1"/>
      <c r="L138" s="1"/>
      <c r="M138" s="1">
        <v>375.62</v>
      </c>
      <c r="N138" s="1"/>
      <c r="O138" s="1"/>
      <c r="P138" s="1"/>
      <c r="Q138" s="1"/>
      <c r="R138" s="1">
        <v>584.01</v>
      </c>
      <c r="S138" s="1"/>
    </row>
    <row r="139" spans="1:19" x14ac:dyDescent="0.2">
      <c r="A139" s="1"/>
      <c r="B139" s="1">
        <v>190.86</v>
      </c>
      <c r="C139" s="1">
        <v>333.84</v>
      </c>
      <c r="D139" s="1"/>
      <c r="E139" s="1"/>
      <c r="F139" s="1"/>
      <c r="G139" s="1">
        <v>183.65</v>
      </c>
      <c r="H139" s="1">
        <v>335.51</v>
      </c>
      <c r="I139" s="1"/>
      <c r="J139" s="1"/>
      <c r="K139" s="1"/>
      <c r="L139" s="1"/>
      <c r="M139" s="1">
        <v>334.71</v>
      </c>
      <c r="N139" s="1"/>
      <c r="O139" s="1"/>
      <c r="P139" s="1"/>
      <c r="Q139" s="1"/>
      <c r="R139" s="1">
        <v>335.55</v>
      </c>
      <c r="S139" s="1"/>
    </row>
    <row r="140" spans="1:19" x14ac:dyDescent="0.2">
      <c r="A140" s="1"/>
      <c r="B140" s="1"/>
      <c r="C140" s="1">
        <v>127.26</v>
      </c>
      <c r="D140" s="1"/>
      <c r="E140" s="1"/>
      <c r="F140" s="1"/>
      <c r="G140" s="1"/>
      <c r="H140" s="1">
        <v>178.78</v>
      </c>
      <c r="I140" s="1"/>
      <c r="J140" s="1"/>
      <c r="K140" s="1"/>
      <c r="L140" s="1"/>
      <c r="M140" s="1">
        <v>218.98</v>
      </c>
      <c r="N140" s="1"/>
      <c r="O140" s="1"/>
      <c r="P140" s="1"/>
      <c r="Q140" s="1"/>
      <c r="R140" s="1">
        <v>382.82</v>
      </c>
      <c r="S140" s="1"/>
    </row>
    <row r="141" spans="1:19" x14ac:dyDescent="0.2">
      <c r="A141" s="1"/>
      <c r="B141" s="1">
        <v>103.62</v>
      </c>
      <c r="C141" s="1">
        <v>93.7</v>
      </c>
      <c r="D141" s="1"/>
      <c r="E141" s="1"/>
      <c r="F141" s="1"/>
      <c r="G141" s="1">
        <v>111.41</v>
      </c>
      <c r="H141" s="1">
        <v>136.79</v>
      </c>
      <c r="I141" s="1"/>
      <c r="J141" s="1"/>
      <c r="K141" s="1"/>
      <c r="L141" s="1"/>
      <c r="M141" s="1">
        <v>164.91</v>
      </c>
      <c r="N141" s="1"/>
      <c r="O141" s="1"/>
      <c r="P141" s="1"/>
      <c r="Q141" s="1"/>
      <c r="R141" s="1">
        <v>627.07000000000005</v>
      </c>
      <c r="S141" s="1"/>
    </row>
    <row r="142" spans="1:19" x14ac:dyDescent="0.2">
      <c r="A142" s="1"/>
      <c r="B142" s="1">
        <v>107.46</v>
      </c>
      <c r="C142" s="1">
        <v>287.23</v>
      </c>
      <c r="D142" s="1"/>
      <c r="E142" s="1"/>
      <c r="F142" s="1"/>
      <c r="G142" s="1">
        <v>113.86</v>
      </c>
      <c r="H142" s="1">
        <v>349.96</v>
      </c>
      <c r="I142" s="1"/>
      <c r="J142" s="1"/>
      <c r="K142" s="1"/>
      <c r="L142" s="1"/>
      <c r="M142" s="1">
        <v>329.37</v>
      </c>
      <c r="N142" s="1"/>
      <c r="O142" s="1"/>
      <c r="P142" s="1"/>
      <c r="Q142" s="1"/>
      <c r="R142" s="1">
        <v>543.24</v>
      </c>
      <c r="S142" s="1"/>
    </row>
    <row r="143" spans="1:19" x14ac:dyDescent="0.2">
      <c r="A143" s="1"/>
      <c r="B143" s="1">
        <v>187.64</v>
      </c>
      <c r="C143" s="1">
        <v>133.22999999999999</v>
      </c>
      <c r="D143" s="1"/>
      <c r="E143" s="1"/>
      <c r="F143" s="1"/>
      <c r="G143" s="1">
        <v>236.11</v>
      </c>
      <c r="H143" s="1">
        <v>182.02</v>
      </c>
      <c r="I143" s="1"/>
      <c r="J143" s="1"/>
      <c r="K143" s="1"/>
      <c r="L143" s="1">
        <v>109.74</v>
      </c>
      <c r="M143" s="1">
        <v>174.6</v>
      </c>
      <c r="N143" s="1"/>
      <c r="O143" s="1"/>
      <c r="P143" s="1"/>
      <c r="Q143" s="1"/>
      <c r="R143" s="1">
        <v>486.01</v>
      </c>
      <c r="S143" s="1"/>
    </row>
    <row r="144" spans="1:19" x14ac:dyDescent="0.2">
      <c r="A144" s="1"/>
      <c r="B144" s="1">
        <v>350.25</v>
      </c>
      <c r="C144" s="1">
        <v>232.83</v>
      </c>
      <c r="D144" s="1"/>
      <c r="E144" s="1"/>
      <c r="F144" s="1"/>
      <c r="G144" s="1">
        <v>374.83</v>
      </c>
      <c r="H144" s="1">
        <v>263.75</v>
      </c>
      <c r="I144" s="1"/>
      <c r="J144" s="1"/>
      <c r="K144" s="1"/>
      <c r="L144" s="1"/>
      <c r="M144" s="1">
        <v>270.08999999999997</v>
      </c>
      <c r="N144" s="1"/>
      <c r="O144" s="1"/>
      <c r="P144" s="1"/>
      <c r="Q144" s="1"/>
      <c r="R144" s="1">
        <v>804.23</v>
      </c>
      <c r="S144" s="1"/>
    </row>
    <row r="145" spans="1:19" x14ac:dyDescent="0.2">
      <c r="A145" s="1"/>
      <c r="B145" s="1"/>
      <c r="C145" s="1">
        <v>1.79</v>
      </c>
      <c r="D145" s="1"/>
      <c r="E145" s="1"/>
      <c r="F145" s="1"/>
      <c r="G145" s="1"/>
      <c r="H145" s="1">
        <v>64.14</v>
      </c>
      <c r="I145" s="1"/>
      <c r="J145" s="1"/>
      <c r="K145" s="1"/>
      <c r="L145" s="1"/>
      <c r="M145" s="1">
        <v>64.14</v>
      </c>
      <c r="N145" s="1"/>
      <c r="O145" s="1"/>
      <c r="P145" s="1"/>
      <c r="Q145" s="1"/>
      <c r="R145" s="1">
        <v>253.92</v>
      </c>
      <c r="S145" s="1"/>
    </row>
    <row r="146" spans="1:19" x14ac:dyDescent="0.2">
      <c r="A146" s="1"/>
      <c r="B146" s="1"/>
      <c r="C146" s="1">
        <v>71.23</v>
      </c>
      <c r="D146" s="1"/>
      <c r="E146" s="1"/>
      <c r="F146" s="1"/>
      <c r="G146" s="1"/>
      <c r="H146" s="1">
        <v>105.17</v>
      </c>
      <c r="I146" s="1"/>
      <c r="J146" s="1"/>
      <c r="K146" s="1"/>
      <c r="L146" s="1">
        <v>161.13</v>
      </c>
      <c r="M146" s="1">
        <v>100.96</v>
      </c>
      <c r="N146" s="1"/>
      <c r="O146" s="1"/>
      <c r="P146" s="1"/>
      <c r="Q146" s="1">
        <v>244.37</v>
      </c>
      <c r="R146" s="1">
        <v>377.8</v>
      </c>
      <c r="S146" s="1"/>
    </row>
    <row r="147" spans="1:19" x14ac:dyDescent="0.2">
      <c r="A147" s="1"/>
      <c r="B147" s="1"/>
      <c r="C147" s="1">
        <v>67.83</v>
      </c>
      <c r="D147" s="1"/>
      <c r="E147" s="1"/>
      <c r="F147" s="1"/>
      <c r="G147" s="1"/>
      <c r="H147" s="1">
        <v>123.03</v>
      </c>
      <c r="I147" s="1"/>
      <c r="J147" s="1"/>
      <c r="K147" s="1"/>
      <c r="L147" s="1"/>
      <c r="M147" s="1">
        <v>118.39</v>
      </c>
      <c r="N147" s="1"/>
      <c r="O147" s="1"/>
      <c r="P147" s="1"/>
      <c r="Q147" s="1"/>
      <c r="R147" s="1">
        <v>421.69</v>
      </c>
      <c r="S147" s="1"/>
    </row>
    <row r="148" spans="1:19" x14ac:dyDescent="0.2">
      <c r="A148" s="1"/>
      <c r="B148" s="1"/>
      <c r="C148" s="1">
        <v>381.39</v>
      </c>
      <c r="D148" s="1"/>
      <c r="E148" s="1"/>
      <c r="F148" s="1"/>
      <c r="G148" s="1"/>
      <c r="H148" s="1">
        <v>441.72</v>
      </c>
      <c r="I148" s="1"/>
      <c r="J148" s="1"/>
      <c r="K148" s="1"/>
      <c r="L148" s="1">
        <v>64.69</v>
      </c>
      <c r="M148" s="1">
        <v>484.48</v>
      </c>
      <c r="N148" s="1"/>
      <c r="O148" s="1"/>
      <c r="P148" s="1"/>
      <c r="Q148" s="1">
        <v>184.78</v>
      </c>
      <c r="R148" s="1">
        <v>790.51</v>
      </c>
      <c r="S148" s="1"/>
    </row>
    <row r="149" spans="1:19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>
        <v>174.04</v>
      </c>
      <c r="M149" s="1"/>
      <c r="N149" s="1"/>
      <c r="O149" s="1"/>
      <c r="P149" s="1"/>
      <c r="Q149" s="1">
        <v>252.69</v>
      </c>
      <c r="R149" s="1"/>
      <c r="S149" s="1"/>
    </row>
    <row r="150" spans="1:19" x14ac:dyDescent="0.2">
      <c r="A150" s="1"/>
      <c r="B150" s="1">
        <v>148.53</v>
      </c>
      <c r="C150" s="1">
        <v>121.98</v>
      </c>
      <c r="D150" s="1"/>
      <c r="E150" s="1"/>
      <c r="F150" s="1"/>
      <c r="G150" s="1">
        <v>158.27000000000001</v>
      </c>
      <c r="H150" s="1">
        <v>201.39</v>
      </c>
      <c r="I150" s="1"/>
      <c r="J150" s="1"/>
      <c r="K150" s="1"/>
      <c r="L150" s="1"/>
      <c r="M150" s="1">
        <v>259.06</v>
      </c>
      <c r="N150" s="1"/>
      <c r="O150" s="1"/>
      <c r="P150" s="1"/>
      <c r="Q150" s="1"/>
      <c r="R150" s="1">
        <v>663.89</v>
      </c>
      <c r="S150" s="1"/>
    </row>
    <row r="151" spans="1:19" x14ac:dyDescent="0.2">
      <c r="A151" s="1"/>
      <c r="B151" s="1"/>
      <c r="C151" s="1">
        <v>165.77</v>
      </c>
      <c r="D151" s="1"/>
      <c r="E151" s="1"/>
      <c r="F151" s="1"/>
      <c r="G151" s="1"/>
      <c r="H151" s="1">
        <v>232.09</v>
      </c>
      <c r="I151" s="1"/>
      <c r="J151" s="1"/>
      <c r="K151" s="1"/>
      <c r="L151" s="1"/>
      <c r="M151" s="1">
        <v>242.86</v>
      </c>
      <c r="N151" s="1"/>
      <c r="O151" s="1"/>
      <c r="P151" s="1"/>
      <c r="Q151" s="1"/>
      <c r="R151" s="1">
        <v>940.27</v>
      </c>
      <c r="S151" s="1"/>
    </row>
    <row r="152" spans="1:19" x14ac:dyDescent="0.2">
      <c r="A152" s="1"/>
      <c r="B152" s="1">
        <v>144.66999999999999</v>
      </c>
      <c r="C152" s="1">
        <v>140.09</v>
      </c>
      <c r="D152" s="1"/>
      <c r="E152" s="1"/>
      <c r="F152" s="1"/>
      <c r="G152" s="1">
        <v>165.95</v>
      </c>
      <c r="H152" s="1">
        <v>189.51</v>
      </c>
      <c r="I152" s="1"/>
      <c r="J152" s="1"/>
      <c r="K152" s="1"/>
      <c r="L152" s="1"/>
      <c r="M152" s="1">
        <v>211.55</v>
      </c>
      <c r="N152" s="1"/>
      <c r="O152" s="1"/>
      <c r="P152" s="1"/>
      <c r="Q152" s="1"/>
      <c r="R152" s="1">
        <v>1082.3</v>
      </c>
      <c r="S152" s="1"/>
    </row>
    <row r="153" spans="1:19" x14ac:dyDescent="0.2">
      <c r="A153" s="1"/>
      <c r="B153" s="1">
        <v>134.07</v>
      </c>
      <c r="C153" s="1">
        <v>155.57</v>
      </c>
      <c r="D153" s="1"/>
      <c r="E153" s="1"/>
      <c r="F153" s="1"/>
      <c r="G153" s="1">
        <v>143.63999999999999</v>
      </c>
      <c r="H153" s="1">
        <v>204.66</v>
      </c>
      <c r="I153" s="1"/>
      <c r="J153" s="1"/>
      <c r="K153" s="1"/>
      <c r="L153" s="1"/>
      <c r="M153" s="1">
        <v>238.15</v>
      </c>
      <c r="N153" s="1"/>
      <c r="O153" s="1"/>
      <c r="P153" s="1"/>
      <c r="Q153" s="1"/>
      <c r="R153" s="1">
        <v>574.72</v>
      </c>
      <c r="S153" s="1"/>
    </row>
    <row r="154" spans="1:19" x14ac:dyDescent="0.2">
      <c r="A154" s="1"/>
      <c r="B154" s="1">
        <v>128.44999999999999</v>
      </c>
      <c r="C154" s="1">
        <v>107.92</v>
      </c>
      <c r="D154" s="1"/>
      <c r="E154" s="1"/>
      <c r="F154" s="1"/>
      <c r="G154" s="1">
        <v>122.49</v>
      </c>
      <c r="H154" s="1">
        <v>155.36000000000001</v>
      </c>
      <c r="I154" s="1"/>
      <c r="J154" s="1"/>
      <c r="K154" s="1"/>
      <c r="L154" s="1"/>
      <c r="M154" s="1">
        <v>148.82</v>
      </c>
      <c r="N154" s="1"/>
      <c r="O154" s="1"/>
      <c r="P154" s="1"/>
      <c r="Q154" s="1"/>
      <c r="R154" s="1">
        <v>377.43</v>
      </c>
      <c r="S154" s="1"/>
    </row>
    <row r="155" spans="1:19" x14ac:dyDescent="0.2">
      <c r="A155" s="1"/>
      <c r="B155" s="1">
        <v>123.98</v>
      </c>
      <c r="C155" s="1">
        <v>162.01</v>
      </c>
      <c r="D155" s="1"/>
      <c r="E155" s="1"/>
      <c r="F155" s="1"/>
      <c r="G155" s="1">
        <v>121.18</v>
      </c>
      <c r="H155" s="1">
        <v>199.27</v>
      </c>
      <c r="I155" s="1"/>
      <c r="J155" s="1"/>
      <c r="K155" s="1"/>
      <c r="L155" s="1"/>
      <c r="M155" s="1">
        <v>199.77</v>
      </c>
      <c r="N155" s="1"/>
      <c r="O155" s="1"/>
      <c r="P155" s="1"/>
      <c r="Q155" s="1"/>
      <c r="R155" s="1">
        <v>378.3</v>
      </c>
      <c r="S155" s="1"/>
    </row>
    <row r="156" spans="1:19" x14ac:dyDescent="0.2">
      <c r="A156" s="1"/>
      <c r="B156" s="1"/>
      <c r="C156" s="1">
        <v>77.56</v>
      </c>
      <c r="D156" s="1"/>
      <c r="E156" s="1"/>
      <c r="F156" s="1"/>
      <c r="G156" s="1"/>
      <c r="H156" s="1">
        <v>223.47</v>
      </c>
      <c r="I156" s="1"/>
      <c r="J156" s="1"/>
      <c r="K156" s="1"/>
      <c r="L156" s="1">
        <v>216.02</v>
      </c>
      <c r="M156" s="1">
        <v>268.22000000000003</v>
      </c>
      <c r="N156" s="1"/>
      <c r="O156" s="1"/>
      <c r="P156" s="1"/>
      <c r="Q156" s="1"/>
      <c r="R156" s="1">
        <v>448.47</v>
      </c>
      <c r="S156" s="1"/>
    </row>
    <row r="157" spans="1:19" x14ac:dyDescent="0.2">
      <c r="A157" s="1"/>
      <c r="B157" s="1">
        <v>206.87</v>
      </c>
      <c r="C157" s="1">
        <v>87.23</v>
      </c>
      <c r="D157" s="1"/>
      <c r="E157" s="1"/>
      <c r="F157" s="1"/>
      <c r="G157" s="1">
        <v>227.16</v>
      </c>
      <c r="H157" s="1">
        <v>124.18</v>
      </c>
      <c r="I157" s="1"/>
      <c r="J157" s="1"/>
      <c r="K157" s="1"/>
      <c r="L157" s="1">
        <v>162.91999999999999</v>
      </c>
      <c r="M157" s="1">
        <v>126.35</v>
      </c>
      <c r="N157" s="1"/>
      <c r="O157" s="1"/>
      <c r="P157" s="1"/>
      <c r="Q157" s="1"/>
      <c r="R157" s="1">
        <v>213.5</v>
      </c>
      <c r="S157" s="1"/>
    </row>
    <row r="158" spans="1:19" x14ac:dyDescent="0.2">
      <c r="A158" s="1"/>
      <c r="B158" s="1">
        <v>226.03</v>
      </c>
      <c r="C158" s="1">
        <v>175.5</v>
      </c>
      <c r="D158" s="1"/>
      <c r="E158" s="1"/>
      <c r="F158" s="1"/>
      <c r="G158" s="1">
        <v>248.76</v>
      </c>
      <c r="H158" s="1">
        <v>199.37</v>
      </c>
      <c r="I158" s="1"/>
      <c r="J158" s="1"/>
      <c r="K158" s="1"/>
      <c r="L158" s="1">
        <v>160.1</v>
      </c>
      <c r="M158" s="1">
        <v>207.12</v>
      </c>
      <c r="N158" s="1"/>
      <c r="O158" s="1"/>
      <c r="P158" s="1"/>
      <c r="Q158" s="1"/>
      <c r="R158" s="1">
        <v>597.51</v>
      </c>
      <c r="S158" s="1"/>
    </row>
    <row r="159" spans="1:19" x14ac:dyDescent="0.2">
      <c r="A159" s="1"/>
      <c r="B159" s="1"/>
      <c r="C159" s="1">
        <v>145.76</v>
      </c>
      <c r="D159" s="1"/>
      <c r="E159" s="1"/>
      <c r="F159" s="1"/>
      <c r="G159" s="1"/>
      <c r="H159" s="1">
        <v>160.27000000000001</v>
      </c>
      <c r="I159" s="1"/>
      <c r="J159" s="1"/>
      <c r="K159" s="1"/>
      <c r="L159" s="1"/>
      <c r="M159" s="1">
        <v>156.79</v>
      </c>
      <c r="N159" s="1"/>
      <c r="O159" s="1"/>
      <c r="P159" s="1"/>
      <c r="Q159" s="1"/>
      <c r="R159" s="1">
        <v>375.79</v>
      </c>
      <c r="S159" s="1"/>
    </row>
    <row r="160" spans="1:19" x14ac:dyDescent="0.2">
      <c r="A160" s="1"/>
      <c r="B160" s="1"/>
      <c r="C160" s="1">
        <v>334.37</v>
      </c>
      <c r="D160" s="1"/>
      <c r="E160" s="1"/>
      <c r="F160" s="1"/>
      <c r="G160" s="1"/>
      <c r="H160" s="1">
        <v>335.71</v>
      </c>
      <c r="I160" s="1"/>
      <c r="J160" s="1"/>
      <c r="K160" s="1"/>
      <c r="L160" s="1">
        <v>255.28</v>
      </c>
      <c r="M160" s="1">
        <v>335.87</v>
      </c>
      <c r="N160" s="1"/>
      <c r="O160" s="1"/>
      <c r="P160" s="1"/>
      <c r="Q160" s="1"/>
      <c r="R160" s="1">
        <v>335.66</v>
      </c>
      <c r="S160" s="1"/>
    </row>
    <row r="161" spans="1:19" x14ac:dyDescent="0.2">
      <c r="A161" s="1"/>
      <c r="B161" s="1"/>
      <c r="C161" s="1">
        <v>127.57</v>
      </c>
      <c r="D161" s="1"/>
      <c r="E161" s="1"/>
      <c r="F161" s="1"/>
      <c r="G161" s="1"/>
      <c r="H161" s="1">
        <v>137.59</v>
      </c>
      <c r="I161" s="1"/>
      <c r="J161" s="1"/>
      <c r="K161" s="1"/>
      <c r="L161" s="1"/>
      <c r="M161" s="1">
        <v>120.08</v>
      </c>
      <c r="N161" s="1"/>
      <c r="O161" s="1"/>
      <c r="P161" s="1"/>
      <c r="Q161" s="1"/>
      <c r="R161" s="1">
        <v>323.45</v>
      </c>
      <c r="S161" s="1"/>
    </row>
    <row r="162" spans="1:19" x14ac:dyDescent="0.2">
      <c r="A162" s="1"/>
      <c r="B162" s="1"/>
      <c r="C162" s="1">
        <v>94.73</v>
      </c>
      <c r="D162" s="1"/>
      <c r="E162" s="1"/>
      <c r="F162" s="1"/>
      <c r="G162" s="1"/>
      <c r="H162" s="1">
        <v>119.14</v>
      </c>
      <c r="I162" s="1"/>
      <c r="J162" s="1"/>
      <c r="K162" s="1"/>
      <c r="L162" s="1">
        <v>122.11</v>
      </c>
      <c r="M162" s="1">
        <v>105.56</v>
      </c>
      <c r="N162" s="1"/>
      <c r="O162" s="1"/>
      <c r="P162" s="1"/>
      <c r="Q162" s="1"/>
      <c r="R162" s="1">
        <v>285.22000000000003</v>
      </c>
      <c r="S162" s="1"/>
    </row>
    <row r="163" spans="1:19" x14ac:dyDescent="0.2">
      <c r="A163" s="1"/>
      <c r="B163" s="1"/>
      <c r="C163" s="1">
        <v>106.53</v>
      </c>
      <c r="D163" s="1"/>
      <c r="E163" s="1"/>
      <c r="F163" s="1"/>
      <c r="G163" s="1"/>
      <c r="H163" s="1">
        <v>132.72999999999999</v>
      </c>
      <c r="I163" s="1"/>
      <c r="J163" s="1"/>
      <c r="K163" s="1"/>
      <c r="L163" s="1">
        <v>119.11</v>
      </c>
      <c r="M163" s="1">
        <v>134.4</v>
      </c>
      <c r="N163" s="1"/>
      <c r="O163" s="1"/>
      <c r="P163" s="1"/>
      <c r="Q163" s="1"/>
      <c r="R163" s="1">
        <v>345.3</v>
      </c>
      <c r="S163" s="1"/>
    </row>
    <row r="164" spans="1:19" x14ac:dyDescent="0.2">
      <c r="A164" s="1"/>
      <c r="B164" s="1">
        <v>107.26</v>
      </c>
      <c r="C164" s="1">
        <v>103.08</v>
      </c>
      <c r="D164" s="1"/>
      <c r="E164" s="1"/>
      <c r="F164" s="1"/>
      <c r="G164" s="1">
        <v>109.96</v>
      </c>
      <c r="H164" s="1">
        <v>175.83</v>
      </c>
      <c r="I164" s="1"/>
      <c r="J164" s="1"/>
      <c r="K164" s="1"/>
      <c r="L164" s="1">
        <v>324.01</v>
      </c>
      <c r="M164" s="1">
        <v>186.59</v>
      </c>
      <c r="N164" s="1"/>
      <c r="O164" s="1"/>
      <c r="P164" s="1"/>
      <c r="Q164" s="1"/>
      <c r="R164" s="1">
        <v>310.82</v>
      </c>
      <c r="S164" s="1"/>
    </row>
    <row r="165" spans="1:19" x14ac:dyDescent="0.2">
      <c r="A165" s="1"/>
      <c r="B165" s="1"/>
      <c r="C165" s="1">
        <v>54.09</v>
      </c>
      <c r="D165" s="1"/>
      <c r="E165" s="1"/>
      <c r="F165" s="1"/>
      <c r="G165" s="1"/>
      <c r="H165" s="1">
        <v>113.23</v>
      </c>
      <c r="I165" s="1"/>
      <c r="J165" s="1"/>
      <c r="K165" s="1"/>
      <c r="L165" s="1">
        <v>519.16</v>
      </c>
      <c r="M165" s="1">
        <v>93.47</v>
      </c>
      <c r="N165" s="1"/>
      <c r="O165" s="1"/>
      <c r="P165" s="1"/>
      <c r="Q165" s="1"/>
      <c r="R165" s="1">
        <v>356.91</v>
      </c>
      <c r="S165" s="1"/>
    </row>
    <row r="166" spans="1:19" x14ac:dyDescent="0.2">
      <c r="A166" s="1"/>
      <c r="B166" s="1">
        <v>178.98</v>
      </c>
      <c r="C166" s="1">
        <v>87.37</v>
      </c>
      <c r="D166" s="1"/>
      <c r="E166" s="1"/>
      <c r="F166" s="1"/>
      <c r="G166" s="1">
        <v>177.86</v>
      </c>
      <c r="H166" s="1">
        <v>154.35</v>
      </c>
      <c r="I166" s="1"/>
      <c r="J166" s="1"/>
      <c r="K166" s="1"/>
      <c r="L166" s="1"/>
      <c r="M166" s="1">
        <v>126.66</v>
      </c>
      <c r="N166" s="1"/>
      <c r="O166" s="1"/>
      <c r="P166" s="1"/>
      <c r="Q166" s="1"/>
      <c r="R166" s="1">
        <v>334.49</v>
      </c>
      <c r="S166" s="1"/>
    </row>
    <row r="167" spans="1:19" x14ac:dyDescent="0.2">
      <c r="A167" s="1"/>
      <c r="B167" s="1">
        <v>164.58</v>
      </c>
      <c r="C167" s="1">
        <v>76.27</v>
      </c>
      <c r="D167" s="1"/>
      <c r="E167" s="1"/>
      <c r="F167" s="1"/>
      <c r="G167" s="1">
        <v>164.74</v>
      </c>
      <c r="H167" s="1">
        <v>116.43</v>
      </c>
      <c r="I167" s="1"/>
      <c r="J167" s="1"/>
      <c r="K167" s="1"/>
      <c r="L167" s="1"/>
      <c r="M167" s="1">
        <v>90.76</v>
      </c>
      <c r="N167" s="1"/>
      <c r="O167" s="1"/>
      <c r="P167" s="1"/>
      <c r="Q167" s="1"/>
      <c r="R167" s="1">
        <v>357.5</v>
      </c>
      <c r="S167" s="1"/>
    </row>
    <row r="168" spans="1:19" x14ac:dyDescent="0.2">
      <c r="A168" s="1"/>
      <c r="B168" s="1">
        <v>181.64</v>
      </c>
      <c r="C168" s="1">
        <v>93.4</v>
      </c>
      <c r="D168" s="1"/>
      <c r="E168" s="1"/>
      <c r="F168" s="1"/>
      <c r="G168" s="1">
        <v>180.52</v>
      </c>
      <c r="H168" s="1">
        <v>139.47999999999999</v>
      </c>
      <c r="I168" s="1"/>
      <c r="J168" s="1"/>
      <c r="K168" s="1"/>
      <c r="L168" s="1"/>
      <c r="M168" s="1">
        <v>134.13999999999999</v>
      </c>
      <c r="N168" s="1"/>
      <c r="O168" s="1"/>
      <c r="P168" s="1"/>
      <c r="Q168" s="1"/>
      <c r="R168" s="1">
        <v>321.70999999999998</v>
      </c>
      <c r="S168" s="1"/>
    </row>
    <row r="169" spans="1:19" x14ac:dyDescent="0.2">
      <c r="A169" s="1"/>
      <c r="B169" s="1"/>
      <c r="C169" s="1">
        <v>66.989999999999995</v>
      </c>
      <c r="D169" s="1"/>
      <c r="E169" s="1"/>
      <c r="F169" s="1"/>
      <c r="G169" s="1"/>
      <c r="H169" s="1">
        <v>114.64</v>
      </c>
      <c r="I169" s="1"/>
      <c r="J169" s="1"/>
      <c r="K169" s="1"/>
      <c r="L169" s="1"/>
      <c r="M169" s="1">
        <v>97.06</v>
      </c>
      <c r="N169" s="1"/>
      <c r="O169" s="1"/>
      <c r="P169" s="1"/>
      <c r="Q169" s="1"/>
      <c r="R169" s="1">
        <v>385.4</v>
      </c>
      <c r="S169" s="1"/>
    </row>
    <row r="170" spans="1:19" x14ac:dyDescent="0.2">
      <c r="A170" s="1"/>
      <c r="B170" s="1">
        <v>188.12</v>
      </c>
      <c r="C170" s="1">
        <v>47.71</v>
      </c>
      <c r="D170" s="1"/>
      <c r="E170" s="1"/>
      <c r="F170" s="1"/>
      <c r="G170" s="1">
        <v>191.72</v>
      </c>
      <c r="H170" s="1">
        <v>180.26</v>
      </c>
      <c r="I170" s="1"/>
      <c r="J170" s="1"/>
      <c r="K170" s="1"/>
      <c r="L170" s="1"/>
      <c r="M170" s="1">
        <v>175.64</v>
      </c>
      <c r="N170" s="1"/>
      <c r="O170" s="1"/>
      <c r="P170" s="1"/>
      <c r="Q170" s="1"/>
      <c r="R170" s="1">
        <v>436.52</v>
      </c>
      <c r="S170" s="1"/>
    </row>
    <row r="171" spans="1:19" x14ac:dyDescent="0.2">
      <c r="A171" s="1"/>
      <c r="B171" s="1">
        <v>363.42</v>
      </c>
      <c r="C171" s="1">
        <v>209.91</v>
      </c>
      <c r="D171" s="1"/>
      <c r="E171" s="1"/>
      <c r="F171" s="1"/>
      <c r="G171" s="1">
        <v>363.54</v>
      </c>
      <c r="H171" s="1">
        <v>311.77999999999997</v>
      </c>
      <c r="I171" s="1"/>
      <c r="J171" s="1"/>
      <c r="K171" s="1"/>
      <c r="L171" s="1">
        <v>205.45</v>
      </c>
      <c r="M171" s="1">
        <v>295.35000000000002</v>
      </c>
      <c r="N171" s="1"/>
      <c r="O171" s="1"/>
      <c r="P171" s="1"/>
      <c r="Q171" s="1"/>
      <c r="R171" s="1">
        <v>487.62</v>
      </c>
      <c r="S171" s="1"/>
    </row>
    <row r="172" spans="1:19" x14ac:dyDescent="0.2">
      <c r="A172" s="1"/>
      <c r="B172" s="1"/>
      <c r="C172" s="1">
        <v>140.25</v>
      </c>
      <c r="D172" s="1"/>
      <c r="E172" s="1"/>
      <c r="F172" s="1"/>
      <c r="G172" s="1"/>
      <c r="H172" s="1">
        <v>157.22999999999999</v>
      </c>
      <c r="I172" s="1"/>
      <c r="J172" s="1"/>
      <c r="K172" s="1"/>
      <c r="L172" s="1"/>
      <c r="M172" s="1">
        <v>148.91</v>
      </c>
      <c r="N172" s="1"/>
      <c r="O172" s="1"/>
      <c r="P172" s="1"/>
      <c r="Q172" s="1"/>
      <c r="R172" s="1">
        <v>248.51</v>
      </c>
      <c r="S172" s="1"/>
    </row>
    <row r="173" spans="1:19" x14ac:dyDescent="0.2">
      <c r="A173" s="1"/>
      <c r="B173" s="1">
        <v>162.66999999999999</v>
      </c>
      <c r="C173" s="1">
        <v>95.21</v>
      </c>
      <c r="D173" s="1"/>
      <c r="E173" s="1"/>
      <c r="F173" s="1"/>
      <c r="G173" s="1">
        <v>189.47</v>
      </c>
      <c r="H173" s="1">
        <v>163.62</v>
      </c>
      <c r="I173" s="1"/>
      <c r="J173" s="1"/>
      <c r="K173" s="1"/>
      <c r="L173" s="1">
        <v>271.02</v>
      </c>
      <c r="M173" s="1">
        <v>146.31</v>
      </c>
      <c r="N173" s="1"/>
      <c r="O173" s="1"/>
      <c r="P173" s="1"/>
      <c r="Q173" s="1"/>
      <c r="R173" s="1">
        <v>377.4</v>
      </c>
      <c r="S173" s="1"/>
    </row>
    <row r="174" spans="1:19" x14ac:dyDescent="0.2">
      <c r="A174" s="1"/>
      <c r="B174" s="1">
        <v>122.46</v>
      </c>
      <c r="C174" s="1">
        <v>202.07</v>
      </c>
      <c r="D174" s="1"/>
      <c r="E174" s="1"/>
      <c r="F174" s="1"/>
      <c r="G174" s="1">
        <v>130.13999999999999</v>
      </c>
      <c r="H174" s="1">
        <v>357.69</v>
      </c>
      <c r="I174" s="1"/>
      <c r="J174" s="1"/>
      <c r="K174" s="1"/>
      <c r="L174" s="1">
        <v>158.13</v>
      </c>
      <c r="M174" s="1">
        <v>262.85000000000002</v>
      </c>
      <c r="N174" s="1"/>
      <c r="O174" s="1"/>
      <c r="P174" s="1"/>
      <c r="Q174" s="1"/>
      <c r="R174" s="1">
        <v>415.27</v>
      </c>
      <c r="S174" s="1"/>
    </row>
    <row r="175" spans="1:19" x14ac:dyDescent="0.2">
      <c r="A175" s="1"/>
      <c r="B175" s="1">
        <v>281.5</v>
      </c>
      <c r="C175" s="1">
        <v>66.180000000000007</v>
      </c>
      <c r="D175" s="1"/>
      <c r="E175" s="1"/>
      <c r="F175" s="1"/>
      <c r="G175" s="1">
        <v>285.33</v>
      </c>
      <c r="H175" s="1">
        <v>93.19</v>
      </c>
      <c r="I175" s="1"/>
      <c r="J175" s="1"/>
      <c r="K175" s="1"/>
      <c r="L175" s="1">
        <v>159.15</v>
      </c>
      <c r="M175" s="1">
        <v>79.94</v>
      </c>
      <c r="N175" s="1"/>
      <c r="O175" s="1"/>
      <c r="P175" s="1"/>
      <c r="Q175" s="1"/>
      <c r="R175" s="1">
        <v>317.18</v>
      </c>
      <c r="S175" s="1"/>
    </row>
    <row r="176" spans="1:19" x14ac:dyDescent="0.2">
      <c r="A176" s="1"/>
      <c r="B176" s="1">
        <v>253.22</v>
      </c>
      <c r="C176" s="1">
        <v>193.18</v>
      </c>
      <c r="D176" s="1"/>
      <c r="E176" s="1"/>
      <c r="F176" s="1"/>
      <c r="G176" s="1">
        <v>269.83</v>
      </c>
      <c r="H176" s="1">
        <v>235.84</v>
      </c>
      <c r="I176" s="1"/>
      <c r="J176" s="1"/>
      <c r="K176" s="1"/>
      <c r="L176" s="1">
        <v>165.26</v>
      </c>
      <c r="M176" s="1">
        <v>183.03</v>
      </c>
      <c r="N176" s="1"/>
      <c r="O176" s="1"/>
      <c r="P176" s="1"/>
      <c r="Q176" s="1"/>
      <c r="R176" s="1">
        <v>330.04</v>
      </c>
      <c r="S176" s="1"/>
    </row>
    <row r="177" spans="1:19" x14ac:dyDescent="0.2">
      <c r="A177" s="1"/>
      <c r="B177" s="1">
        <v>333.94</v>
      </c>
      <c r="C177" s="1">
        <v>154.59</v>
      </c>
      <c r="D177" s="1"/>
      <c r="E177" s="1"/>
      <c r="F177" s="1"/>
      <c r="G177" s="1">
        <v>324.97000000000003</v>
      </c>
      <c r="H177" s="1">
        <v>168.72</v>
      </c>
      <c r="I177" s="1"/>
      <c r="J177" s="1"/>
      <c r="K177" s="1"/>
      <c r="L177" s="1"/>
      <c r="M177" s="1">
        <v>157.99</v>
      </c>
      <c r="N177" s="1"/>
      <c r="O177" s="1"/>
      <c r="P177" s="1"/>
      <c r="Q177" s="1"/>
      <c r="R177" s="1">
        <v>336.72</v>
      </c>
      <c r="S177" s="1"/>
    </row>
    <row r="178" spans="1:19" x14ac:dyDescent="0.2">
      <c r="A178" s="1"/>
      <c r="B178" s="1"/>
      <c r="C178" s="1">
        <v>164.77</v>
      </c>
      <c r="D178" s="1"/>
      <c r="E178" s="1"/>
      <c r="F178" s="1"/>
      <c r="G178" s="1"/>
      <c r="H178" s="1">
        <v>355.74</v>
      </c>
      <c r="I178" s="1"/>
      <c r="J178" s="1"/>
      <c r="K178" s="1"/>
      <c r="L178" s="1">
        <v>258.94</v>
      </c>
      <c r="M178" s="1">
        <v>224.35</v>
      </c>
      <c r="N178" s="1"/>
      <c r="O178" s="1"/>
      <c r="P178" s="1"/>
      <c r="Q178" s="1">
        <v>388.32</v>
      </c>
      <c r="R178" s="1">
        <v>461.4</v>
      </c>
      <c r="S178" s="1"/>
    </row>
    <row r="179" spans="1:19" x14ac:dyDescent="0.2">
      <c r="A179" s="1"/>
      <c r="B179" s="1">
        <v>261.87</v>
      </c>
      <c r="C179" s="1">
        <v>91.84</v>
      </c>
      <c r="D179" s="1"/>
      <c r="E179" s="1"/>
      <c r="F179" s="1"/>
      <c r="G179" s="1">
        <v>290</v>
      </c>
      <c r="H179" s="1">
        <v>139.16</v>
      </c>
      <c r="I179" s="1"/>
      <c r="J179" s="1"/>
      <c r="K179" s="1"/>
      <c r="L179" s="1">
        <v>367.59</v>
      </c>
      <c r="M179" s="1">
        <v>152.68</v>
      </c>
      <c r="N179" s="1"/>
      <c r="O179" s="1"/>
      <c r="P179" s="1"/>
      <c r="Q179" s="1">
        <v>824.58</v>
      </c>
      <c r="R179" s="1">
        <v>544.5</v>
      </c>
      <c r="S179" s="1"/>
    </row>
    <row r="180" spans="1:19" x14ac:dyDescent="0.2">
      <c r="A180" s="1"/>
      <c r="B180" s="1"/>
      <c r="C180" s="1">
        <v>327.18</v>
      </c>
      <c r="D180" s="1"/>
      <c r="E180" s="1"/>
      <c r="F180" s="1"/>
      <c r="G180" s="1"/>
      <c r="H180" s="1">
        <v>353.39</v>
      </c>
      <c r="I180" s="1"/>
      <c r="J180" s="1"/>
      <c r="K180" s="1"/>
      <c r="L180" s="1"/>
      <c r="M180" s="1">
        <v>324.17</v>
      </c>
      <c r="N180" s="1"/>
      <c r="O180" s="1"/>
      <c r="P180" s="1"/>
      <c r="Q180" s="1"/>
      <c r="R180" s="1">
        <v>378.76</v>
      </c>
      <c r="S180" s="1"/>
    </row>
    <row r="181" spans="1:19" x14ac:dyDescent="0.2">
      <c r="A181" s="1"/>
      <c r="B181" s="1">
        <v>78.58</v>
      </c>
      <c r="C181" s="1">
        <v>322.25</v>
      </c>
      <c r="D181" s="1"/>
      <c r="E181" s="1"/>
      <c r="F181" s="1"/>
      <c r="G181" s="1">
        <v>92.31</v>
      </c>
      <c r="H181" s="1">
        <v>330.86</v>
      </c>
      <c r="I181" s="1"/>
      <c r="J181" s="1"/>
      <c r="K181" s="1"/>
      <c r="L181" s="1"/>
      <c r="M181" s="1">
        <v>332.29</v>
      </c>
      <c r="N181" s="1"/>
      <c r="O181" s="1"/>
      <c r="P181" s="1"/>
      <c r="Q181" s="1"/>
      <c r="R181" s="1">
        <v>332.73</v>
      </c>
      <c r="S181" s="1"/>
    </row>
    <row r="182" spans="1:19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</row>
    <row r="183" spans="1:19" x14ac:dyDescent="0.2">
      <c r="A183" s="1"/>
      <c r="B183" s="1">
        <v>101.21</v>
      </c>
      <c r="C183" s="1"/>
      <c r="D183" s="1"/>
      <c r="E183" s="1"/>
      <c r="F183" s="1"/>
      <c r="G183" s="1">
        <v>107.4</v>
      </c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</row>
    <row r="184" spans="1:19" x14ac:dyDescent="0.2">
      <c r="A184" s="1"/>
      <c r="B184" s="1">
        <v>139.69</v>
      </c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</row>
    <row r="185" spans="1:19" x14ac:dyDescent="0.2">
      <c r="A185" s="1"/>
      <c r="B185" s="1">
        <v>85.5</v>
      </c>
      <c r="C185" s="1"/>
      <c r="D185" s="1"/>
      <c r="E185" s="1"/>
      <c r="F185" s="1"/>
      <c r="G185" s="1">
        <v>92.12</v>
      </c>
      <c r="H185" s="1"/>
      <c r="I185" s="1"/>
      <c r="J185" s="1"/>
      <c r="K185" s="1"/>
      <c r="L185" s="1">
        <v>251.08</v>
      </c>
      <c r="M185" s="1"/>
      <c r="N185" s="1"/>
      <c r="O185" s="1"/>
      <c r="P185" s="1"/>
      <c r="Q185" s="1">
        <v>546.15</v>
      </c>
      <c r="R185" s="1"/>
      <c r="S185" s="1"/>
    </row>
    <row r="186" spans="1:19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</row>
    <row r="187" spans="1:19" x14ac:dyDescent="0.2">
      <c r="A187" s="1"/>
      <c r="B187" s="1">
        <v>81.31</v>
      </c>
      <c r="C187" s="1"/>
      <c r="D187" s="1"/>
      <c r="E187" s="1"/>
      <c r="F187" s="1"/>
      <c r="G187" s="1"/>
      <c r="H187" s="1"/>
      <c r="I187" s="1"/>
      <c r="J187" s="1"/>
      <c r="K187" s="1"/>
      <c r="L187" s="1">
        <v>345.27</v>
      </c>
      <c r="M187" s="1"/>
      <c r="N187" s="1"/>
      <c r="O187" s="1"/>
      <c r="P187" s="1"/>
      <c r="Q187" s="1">
        <v>498.03</v>
      </c>
      <c r="R187" s="1"/>
      <c r="S187" s="1"/>
    </row>
    <row r="188" spans="1:19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>
        <v>263.60000000000002</v>
      </c>
      <c r="M188" s="1"/>
      <c r="N188" s="1"/>
      <c r="O188" s="1"/>
      <c r="P188" s="1"/>
      <c r="Q188" s="1">
        <v>314.36</v>
      </c>
      <c r="R188" s="1"/>
      <c r="S188" s="1"/>
    </row>
    <row r="189" spans="1:19" x14ac:dyDescent="0.2">
      <c r="A189" s="1"/>
      <c r="B189" s="1">
        <v>112.65</v>
      </c>
      <c r="C189" s="1"/>
      <c r="D189" s="1"/>
      <c r="E189" s="1"/>
      <c r="F189" s="1"/>
      <c r="G189" s="1">
        <v>135.08000000000001</v>
      </c>
      <c r="H189" s="1"/>
      <c r="I189" s="1"/>
      <c r="J189" s="1"/>
      <c r="K189" s="1"/>
      <c r="L189" s="1">
        <v>232.42</v>
      </c>
      <c r="M189" s="1"/>
      <c r="N189" s="1"/>
      <c r="O189" s="1"/>
      <c r="P189" s="1"/>
      <c r="Q189" s="1">
        <v>234.79</v>
      </c>
      <c r="R189" s="1"/>
      <c r="S189" s="1"/>
    </row>
    <row r="190" spans="1:19" x14ac:dyDescent="0.2">
      <c r="A190" s="1"/>
      <c r="B190" s="1">
        <v>77.37</v>
      </c>
      <c r="C190" s="1"/>
      <c r="D190" s="1"/>
      <c r="E190" s="1"/>
      <c r="F190" s="1"/>
      <c r="G190" s="1">
        <v>80.75</v>
      </c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</row>
    <row r="191" spans="1:19" x14ac:dyDescent="0.2">
      <c r="A191" s="1"/>
      <c r="B191" s="1">
        <v>136.04</v>
      </c>
      <c r="C191" s="1"/>
      <c r="D191" s="1"/>
      <c r="E191" s="1"/>
      <c r="F191" s="1"/>
      <c r="G191" s="1">
        <v>137.38</v>
      </c>
      <c r="H191" s="1"/>
      <c r="I191" s="1"/>
      <c r="J191" s="1"/>
      <c r="K191" s="1"/>
      <c r="L191" s="1">
        <v>214.52</v>
      </c>
      <c r="M191" s="1"/>
      <c r="N191" s="1"/>
      <c r="O191" s="1"/>
      <c r="P191" s="1"/>
      <c r="Q191" s="1">
        <v>366.89</v>
      </c>
      <c r="R191" s="1"/>
      <c r="S191" s="1"/>
    </row>
    <row r="192" spans="1:19" x14ac:dyDescent="0.2">
      <c r="A192" s="1"/>
      <c r="B192" s="1">
        <v>49.14</v>
      </c>
      <c r="C192" s="1"/>
      <c r="D192" s="1"/>
      <c r="E192" s="1"/>
      <c r="F192" s="1"/>
      <c r="G192" s="1">
        <v>121.65</v>
      </c>
      <c r="H192" s="1"/>
      <c r="I192" s="1"/>
      <c r="J192" s="1"/>
      <c r="K192" s="1"/>
      <c r="L192" s="1">
        <v>401.29</v>
      </c>
      <c r="M192" s="1"/>
      <c r="N192" s="1"/>
      <c r="O192" s="1"/>
      <c r="P192" s="1"/>
      <c r="Q192" s="1">
        <v>417.91</v>
      </c>
      <c r="R192" s="1"/>
      <c r="S192" s="1"/>
    </row>
    <row r="193" spans="1:19" x14ac:dyDescent="0.2">
      <c r="A193" s="1"/>
      <c r="B193" s="1">
        <v>80.900000000000006</v>
      </c>
      <c r="C193" s="1"/>
      <c r="D193" s="1"/>
      <c r="E193" s="1"/>
      <c r="F193" s="1"/>
      <c r="G193" s="1">
        <v>81.02</v>
      </c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</row>
    <row r="194" spans="1:19" x14ac:dyDescent="0.2">
      <c r="A194" s="1"/>
      <c r="B194" s="1">
        <v>91.23</v>
      </c>
      <c r="C194" s="1"/>
      <c r="D194" s="1"/>
      <c r="E194" s="1"/>
      <c r="F194" s="1"/>
      <c r="G194" s="1">
        <v>89.71</v>
      </c>
      <c r="H194" s="1"/>
      <c r="I194" s="1"/>
      <c r="J194" s="1"/>
      <c r="K194" s="1"/>
      <c r="L194" s="1">
        <v>297.55</v>
      </c>
      <c r="M194" s="1"/>
      <c r="N194" s="1"/>
      <c r="O194" s="1"/>
      <c r="P194" s="1"/>
      <c r="Q194" s="1">
        <v>473.72</v>
      </c>
      <c r="R194" s="1"/>
      <c r="S194" s="1"/>
    </row>
    <row r="195" spans="1:19" x14ac:dyDescent="0.2">
      <c r="A195" s="1"/>
      <c r="B195" s="1">
        <v>128.97</v>
      </c>
      <c r="C195" s="1"/>
      <c r="D195" s="1"/>
      <c r="E195" s="1"/>
      <c r="F195" s="1"/>
      <c r="G195" s="1">
        <v>129.33000000000001</v>
      </c>
      <c r="H195" s="1"/>
      <c r="I195" s="1"/>
      <c r="J195" s="1"/>
      <c r="K195" s="1"/>
      <c r="L195" s="1">
        <v>172.68</v>
      </c>
      <c r="M195" s="1"/>
      <c r="N195" s="1"/>
      <c r="O195" s="1"/>
      <c r="P195" s="1"/>
      <c r="Q195" s="1">
        <v>312.27999999999997</v>
      </c>
      <c r="R195" s="1"/>
      <c r="S195" s="1"/>
    </row>
    <row r="196" spans="1:19" x14ac:dyDescent="0.2">
      <c r="A196" s="1"/>
      <c r="B196" s="1">
        <v>98.78</v>
      </c>
      <c r="C196" s="1"/>
      <c r="D196" s="1"/>
      <c r="E196" s="1"/>
      <c r="F196" s="1"/>
      <c r="G196" s="1">
        <v>110.06</v>
      </c>
      <c r="H196" s="1"/>
      <c r="I196" s="1"/>
      <c r="J196" s="1"/>
      <c r="K196" s="1"/>
      <c r="L196" s="1">
        <v>385.93</v>
      </c>
      <c r="M196" s="1"/>
      <c r="N196" s="1"/>
      <c r="O196" s="1"/>
      <c r="P196" s="1"/>
      <c r="Q196" s="1">
        <v>407.66</v>
      </c>
      <c r="R196" s="1"/>
      <c r="S196" s="1"/>
    </row>
    <row r="197" spans="1:19" x14ac:dyDescent="0.2">
      <c r="A197" s="1"/>
      <c r="B197" s="1">
        <v>176.21</v>
      </c>
      <c r="C197" s="1"/>
      <c r="D197" s="1"/>
      <c r="E197" s="1"/>
      <c r="F197" s="1"/>
      <c r="G197" s="1">
        <v>184.89</v>
      </c>
      <c r="H197" s="1"/>
      <c r="I197" s="1"/>
      <c r="J197" s="1"/>
      <c r="K197" s="1"/>
      <c r="L197" s="1">
        <v>429.17</v>
      </c>
      <c r="M197" s="1"/>
      <c r="N197" s="1"/>
      <c r="O197" s="1"/>
      <c r="P197" s="1"/>
      <c r="Q197" s="1">
        <v>499.45</v>
      </c>
      <c r="R197" s="1"/>
      <c r="S197" s="1"/>
    </row>
    <row r="198" spans="1:19" x14ac:dyDescent="0.2">
      <c r="A198" s="1"/>
      <c r="B198" s="1">
        <v>209.1</v>
      </c>
      <c r="C198" s="1"/>
      <c r="D198" s="1"/>
      <c r="E198" s="1"/>
      <c r="F198" s="1"/>
      <c r="G198" s="1">
        <v>218.08</v>
      </c>
      <c r="H198" s="1"/>
      <c r="I198" s="1"/>
      <c r="J198" s="1"/>
      <c r="K198" s="1"/>
      <c r="L198" s="1">
        <v>361.56</v>
      </c>
      <c r="M198" s="1"/>
      <c r="N198" s="1"/>
      <c r="O198" s="1"/>
      <c r="P198" s="1"/>
      <c r="Q198" s="1">
        <v>449.27</v>
      </c>
      <c r="R198" s="1"/>
      <c r="S198" s="1"/>
    </row>
    <row r="199" spans="1:19" x14ac:dyDescent="0.2">
      <c r="A199" s="1"/>
      <c r="B199" s="1">
        <v>151.97</v>
      </c>
      <c r="C199" s="1"/>
      <c r="D199" s="1"/>
      <c r="E199" s="1"/>
      <c r="F199" s="1"/>
      <c r="G199" s="1">
        <v>159.31</v>
      </c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</row>
    <row r="200" spans="1:19" x14ac:dyDescent="0.2">
      <c r="A200" s="1"/>
      <c r="B200" s="1">
        <v>129.46</v>
      </c>
      <c r="C200" s="1"/>
      <c r="D200" s="1"/>
      <c r="E200" s="1"/>
      <c r="F200" s="1"/>
      <c r="G200" s="1">
        <v>145.16999999999999</v>
      </c>
      <c r="H200" s="1"/>
      <c r="I200" s="1"/>
      <c r="J200" s="1"/>
      <c r="K200" s="1"/>
      <c r="L200" s="1">
        <v>393.99</v>
      </c>
      <c r="M200" s="1"/>
      <c r="N200" s="1"/>
      <c r="O200" s="1"/>
      <c r="P200" s="1"/>
      <c r="Q200" s="1">
        <v>455.63</v>
      </c>
      <c r="R200" s="1"/>
      <c r="S200" s="1"/>
    </row>
    <row r="201" spans="1:19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</row>
    <row r="202" spans="1:19" x14ac:dyDescent="0.2">
      <c r="A202" s="1"/>
      <c r="B202" s="1">
        <v>162.57</v>
      </c>
      <c r="C202" s="1"/>
      <c r="D202" s="1"/>
      <c r="E202" s="1"/>
      <c r="F202" s="1"/>
      <c r="G202" s="1">
        <v>191.1</v>
      </c>
      <c r="H202" s="1"/>
      <c r="I202" s="1"/>
      <c r="J202" s="1"/>
      <c r="K202" s="1"/>
      <c r="L202" s="1">
        <v>87.8</v>
      </c>
      <c r="M202" s="1"/>
      <c r="N202" s="1"/>
      <c r="O202" s="1"/>
      <c r="P202" s="1"/>
      <c r="Q202" s="1">
        <v>184.52</v>
      </c>
      <c r="R202" s="1"/>
      <c r="S202" s="1"/>
    </row>
    <row r="203" spans="1:19" x14ac:dyDescent="0.2">
      <c r="A203" s="1"/>
      <c r="B203" s="1">
        <v>143.22999999999999</v>
      </c>
      <c r="C203" s="1"/>
      <c r="D203" s="1"/>
      <c r="E203" s="1"/>
      <c r="F203" s="1"/>
      <c r="G203" s="1">
        <v>150.80000000000001</v>
      </c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</row>
    <row r="204" spans="1:19" x14ac:dyDescent="0.2">
      <c r="A204" s="1"/>
      <c r="B204" s="1">
        <v>135.30000000000001</v>
      </c>
      <c r="C204" s="1"/>
      <c r="D204" s="1"/>
      <c r="E204" s="1"/>
      <c r="F204" s="1"/>
      <c r="G204" s="1">
        <v>136.06</v>
      </c>
      <c r="H204" s="1"/>
      <c r="I204" s="1"/>
      <c r="J204" s="1"/>
      <c r="K204" s="1"/>
      <c r="L204" s="1">
        <v>145.1</v>
      </c>
      <c r="M204" s="1"/>
      <c r="N204" s="1"/>
      <c r="O204" s="1"/>
      <c r="P204" s="1"/>
      <c r="Q204" s="1">
        <v>422.91</v>
      </c>
      <c r="R204" s="1"/>
      <c r="S204" s="1"/>
    </row>
    <row r="205" spans="1:19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>
        <v>235.09</v>
      </c>
      <c r="M205" s="1"/>
      <c r="N205" s="1"/>
      <c r="O205" s="1"/>
      <c r="P205" s="1"/>
      <c r="Q205" s="1">
        <v>357.96</v>
      </c>
      <c r="R205" s="1"/>
      <c r="S205" s="1"/>
    </row>
    <row r="206" spans="1:19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>
        <v>159.1</v>
      </c>
      <c r="M206" s="1"/>
      <c r="N206" s="1"/>
      <c r="O206" s="1"/>
      <c r="P206" s="1"/>
      <c r="Q206" s="1">
        <v>276.67</v>
      </c>
      <c r="R206" s="1"/>
      <c r="S206" s="1"/>
    </row>
    <row r="207" spans="1:19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</row>
    <row r="208" spans="1:19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>
        <v>143.66</v>
      </c>
      <c r="M208" s="1"/>
      <c r="N208" s="1"/>
      <c r="O208" s="1"/>
      <c r="P208" s="1"/>
      <c r="Q208" s="1">
        <v>181.86</v>
      </c>
      <c r="R208" s="1"/>
      <c r="S208" s="1"/>
    </row>
    <row r="209" spans="1:19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</row>
    <row r="210" spans="1:19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>
        <v>80.52</v>
      </c>
      <c r="M210" s="1"/>
      <c r="N210" s="1"/>
      <c r="O210" s="1"/>
      <c r="P210" s="1"/>
      <c r="Q210" s="1">
        <v>256.17</v>
      </c>
      <c r="R210" s="1"/>
      <c r="S210" s="1"/>
    </row>
    <row r="211" spans="1:19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>
        <v>73.42</v>
      </c>
      <c r="M211" s="1"/>
      <c r="N211" s="1"/>
      <c r="O211" s="1"/>
      <c r="P211" s="1"/>
      <c r="Q211" s="1">
        <v>299.69</v>
      </c>
      <c r="R211" s="1"/>
      <c r="S211" s="1"/>
    </row>
    <row r="212" spans="1:19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>
        <v>137.38</v>
      </c>
      <c r="M212" s="1"/>
      <c r="N212" s="1"/>
      <c r="O212" s="1"/>
      <c r="P212" s="1"/>
      <c r="Q212" s="1">
        <v>242.98</v>
      </c>
      <c r="R212" s="1"/>
      <c r="S212" s="1"/>
    </row>
    <row r="213" spans="1:19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>
        <v>68.430000000000007</v>
      </c>
      <c r="M213" s="1"/>
      <c r="N213" s="1"/>
      <c r="O213" s="1"/>
      <c r="P213" s="1"/>
      <c r="Q213" s="1">
        <v>120.43</v>
      </c>
      <c r="R213" s="1"/>
      <c r="S213" s="1"/>
    </row>
    <row r="214" spans="1:19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>
        <v>67.63</v>
      </c>
      <c r="M214" s="1"/>
      <c r="N214" s="1"/>
      <c r="O214" s="1"/>
      <c r="P214" s="1"/>
      <c r="Q214" s="1">
        <v>270.60000000000002</v>
      </c>
      <c r="R214" s="1"/>
      <c r="S214" s="1"/>
    </row>
    <row r="215" spans="1:19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>
        <v>76.989999999999995</v>
      </c>
      <c r="M215" s="1"/>
      <c r="N215" s="1"/>
      <c r="O215" s="1"/>
      <c r="P215" s="1"/>
      <c r="Q215" s="1">
        <v>328.25</v>
      </c>
      <c r="R215" s="1"/>
      <c r="S215" s="1"/>
    </row>
    <row r="216" spans="1:19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>
        <v>110.02</v>
      </c>
      <c r="M216" s="1"/>
      <c r="N216" s="1"/>
      <c r="O216" s="1"/>
      <c r="P216" s="1"/>
      <c r="Q216" s="1">
        <v>294.67</v>
      </c>
      <c r="R216" s="1"/>
      <c r="S216" s="1"/>
    </row>
    <row r="217" spans="1:19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>
        <v>77.239999999999995</v>
      </c>
      <c r="M217" s="1"/>
      <c r="N217" s="1"/>
      <c r="O217" s="1"/>
      <c r="P217" s="1"/>
      <c r="Q217" s="1">
        <v>228.8</v>
      </c>
      <c r="R217" s="1"/>
      <c r="S217" s="1"/>
    </row>
    <row r="218" spans="1:19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>
        <v>162.16</v>
      </c>
      <c r="M218" s="1"/>
      <c r="N218" s="1"/>
      <c r="O218" s="1"/>
      <c r="P218" s="1"/>
      <c r="Q218" s="1">
        <v>254.82</v>
      </c>
      <c r="R218" s="1"/>
      <c r="S218" s="1"/>
    </row>
    <row r="219" spans="1:19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>
        <v>184.65</v>
      </c>
      <c r="M219" s="1"/>
      <c r="N219" s="1"/>
      <c r="O219" s="1"/>
      <c r="P219" s="1"/>
      <c r="Q219" s="1">
        <v>303.60000000000002</v>
      </c>
      <c r="R219" s="1"/>
      <c r="S219" s="1"/>
    </row>
    <row r="220" spans="1:19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>
        <v>116.48</v>
      </c>
      <c r="M220" s="1"/>
      <c r="N220" s="1"/>
      <c r="O220" s="1"/>
      <c r="P220" s="1"/>
      <c r="Q220" s="1">
        <v>292.77</v>
      </c>
      <c r="R220" s="1"/>
      <c r="S220" s="1"/>
    </row>
    <row r="221" spans="1:19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>
        <v>154.11000000000001</v>
      </c>
      <c r="M221" s="1"/>
      <c r="N221" s="1"/>
      <c r="O221" s="1"/>
      <c r="P221" s="1"/>
      <c r="Q221" s="1">
        <v>204</v>
      </c>
      <c r="R221" s="1"/>
      <c r="S221" s="1"/>
    </row>
    <row r="222" spans="1:19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</row>
    <row r="223" spans="1:19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>
        <v>194.03</v>
      </c>
      <c r="M223" s="1"/>
      <c r="N223" s="1"/>
      <c r="O223" s="1"/>
      <c r="P223" s="1"/>
      <c r="Q223" s="1">
        <v>376.79</v>
      </c>
      <c r="R223" s="1"/>
      <c r="S223" s="1"/>
    </row>
    <row r="224" spans="1:19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>
        <v>131.13999999999999</v>
      </c>
      <c r="M224" s="1"/>
      <c r="N224" s="1"/>
      <c r="O224" s="1"/>
      <c r="P224" s="1"/>
      <c r="Q224" s="1">
        <v>336.26</v>
      </c>
      <c r="R224" s="1"/>
      <c r="S224" s="1"/>
    </row>
    <row r="225" spans="1:19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>
        <v>135.66</v>
      </c>
      <c r="M225" s="1"/>
      <c r="N225" s="1"/>
      <c r="O225" s="1"/>
      <c r="P225" s="1"/>
      <c r="Q225" s="1">
        <v>137.80000000000001</v>
      </c>
      <c r="R225" s="1"/>
      <c r="S225" s="1"/>
    </row>
  </sheetData>
  <mergeCells count="4">
    <mergeCell ref="A1:D1"/>
    <mergeCell ref="F1:I1"/>
    <mergeCell ref="K1:N1"/>
    <mergeCell ref="P1:S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workbookViewId="0">
      <selection activeCell="K1" sqref="K1:N1"/>
    </sheetView>
  </sheetViews>
  <sheetFormatPr baseColWidth="10" defaultRowHeight="16" x14ac:dyDescent="0.2"/>
  <cols>
    <col min="3" max="3" width="13.33203125" bestFit="1" customWidth="1"/>
    <col min="8" max="8" width="13.33203125" bestFit="1" customWidth="1"/>
    <col min="13" max="13" width="13.33203125" bestFit="1" customWidth="1"/>
    <col min="18" max="18" width="13.33203125" bestFit="1" customWidth="1"/>
  </cols>
  <sheetData>
    <row r="1" spans="1:19" x14ac:dyDescent="0.2">
      <c r="A1" s="14" t="s">
        <v>51</v>
      </c>
      <c r="B1" s="14"/>
      <c r="C1" s="14"/>
      <c r="D1" s="14"/>
      <c r="F1" s="14" t="s">
        <v>148</v>
      </c>
      <c r="G1" s="14"/>
      <c r="H1" s="14"/>
      <c r="I1" s="14"/>
      <c r="K1" s="14" t="s">
        <v>52</v>
      </c>
      <c r="L1" s="14"/>
      <c r="M1" s="14"/>
      <c r="N1" s="14"/>
      <c r="P1" s="14" t="s">
        <v>68</v>
      </c>
      <c r="Q1" s="14"/>
      <c r="R1" s="14"/>
      <c r="S1" s="14"/>
    </row>
    <row r="2" spans="1:19" s="5" customFormat="1" x14ac:dyDescent="0.2">
      <c r="A2" s="3" t="s">
        <v>0</v>
      </c>
      <c r="B2" s="3" t="s">
        <v>1</v>
      </c>
      <c r="C2" s="3" t="s">
        <v>150</v>
      </c>
      <c r="D2" s="3" t="s">
        <v>151</v>
      </c>
      <c r="E2" s="3"/>
      <c r="F2" s="3" t="s">
        <v>0</v>
      </c>
      <c r="G2" s="3" t="s">
        <v>1</v>
      </c>
      <c r="H2" s="3" t="s">
        <v>150</v>
      </c>
      <c r="I2" s="3" t="s">
        <v>151</v>
      </c>
      <c r="J2" s="3"/>
      <c r="K2" s="3" t="s">
        <v>0</v>
      </c>
      <c r="L2" s="3" t="s">
        <v>1</v>
      </c>
      <c r="M2" s="3" t="s">
        <v>150</v>
      </c>
      <c r="N2" s="3" t="s">
        <v>151</v>
      </c>
      <c r="O2" s="3"/>
      <c r="P2" s="3" t="s">
        <v>0</v>
      </c>
      <c r="Q2" s="3" t="s">
        <v>1</v>
      </c>
      <c r="R2" s="3" t="s">
        <v>150</v>
      </c>
      <c r="S2" s="3" t="s">
        <v>151</v>
      </c>
    </row>
    <row r="3" spans="1:19" x14ac:dyDescent="0.2">
      <c r="A3" s="1">
        <v>6.3817120000000003E-3</v>
      </c>
      <c r="B3" s="1">
        <v>5.06252E-4</v>
      </c>
      <c r="C3" s="1"/>
      <c r="D3" s="1">
        <v>1.344221E-3</v>
      </c>
      <c r="E3" s="1"/>
      <c r="F3" s="1">
        <v>8.0660369999999999E-3</v>
      </c>
      <c r="G3" s="1">
        <v>9.2224799999999997E-4</v>
      </c>
      <c r="H3" s="1"/>
      <c r="I3" s="1">
        <v>2.7994729999999998E-3</v>
      </c>
      <c r="J3" s="1"/>
      <c r="K3" s="1">
        <v>4.3689920000000004E-3</v>
      </c>
      <c r="L3" s="1"/>
      <c r="M3" s="1">
        <v>1.184693E-2</v>
      </c>
      <c r="N3" s="1">
        <v>4.6250099999999997E-3</v>
      </c>
      <c r="O3" s="1"/>
      <c r="P3" s="1">
        <v>9.63841E-3</v>
      </c>
      <c r="Q3" s="1">
        <v>1.8740250000000001E-3</v>
      </c>
      <c r="R3" s="1"/>
      <c r="S3" s="1">
        <v>8.7508859999999994E-3</v>
      </c>
    </row>
    <row r="4" spans="1:19" x14ac:dyDescent="0.2">
      <c r="A4" s="1">
        <v>7.4324730000000002E-3</v>
      </c>
      <c r="B4" s="1">
        <v>2.0672900000000001E-4</v>
      </c>
      <c r="C4" s="1">
        <v>0</v>
      </c>
      <c r="D4" s="1">
        <v>2.177235E-3</v>
      </c>
      <c r="E4" s="1"/>
      <c r="F4" s="1">
        <v>8.489903E-3</v>
      </c>
      <c r="G4" s="1">
        <v>5.2035600000000003E-4</v>
      </c>
      <c r="H4" s="1">
        <v>0</v>
      </c>
      <c r="I4" s="1">
        <v>3.5894070000000002E-3</v>
      </c>
      <c r="J4" s="1"/>
      <c r="K4" s="1">
        <v>4.5676930000000003E-3</v>
      </c>
      <c r="L4" s="1"/>
      <c r="M4" s="1">
        <v>9.1267629999999995E-3</v>
      </c>
      <c r="N4" s="1">
        <v>4.9264039999999997E-3</v>
      </c>
      <c r="O4" s="1"/>
      <c r="P4" s="1"/>
      <c r="Q4" s="1">
        <v>9.9752299999999994E-4</v>
      </c>
      <c r="R4" s="1">
        <v>3.0392809999999999E-2</v>
      </c>
      <c r="S4" s="1">
        <v>1.0746840000000001E-2</v>
      </c>
    </row>
    <row r="5" spans="1:19" x14ac:dyDescent="0.2">
      <c r="A5" s="1"/>
      <c r="B5" s="1">
        <v>4.0974799999999998E-4</v>
      </c>
      <c r="C5" s="1">
        <v>1.2634160000000001E-3</v>
      </c>
      <c r="D5" s="1">
        <v>9.3389799999999995E-4</v>
      </c>
      <c r="E5" s="1"/>
      <c r="F5" s="1"/>
      <c r="G5" s="1">
        <v>7.1524700000000002E-4</v>
      </c>
      <c r="H5" s="1">
        <v>4.741108E-3</v>
      </c>
      <c r="I5" s="1">
        <v>1.883486E-3</v>
      </c>
      <c r="J5" s="1"/>
      <c r="K5" s="1">
        <v>1.7470200000000002E-2</v>
      </c>
      <c r="L5" s="1"/>
      <c r="M5" s="1">
        <v>1.8247059999999999E-2</v>
      </c>
      <c r="N5" s="1">
        <v>8.3721000000000004E-3</v>
      </c>
      <c r="O5" s="1"/>
      <c r="P5" s="1"/>
      <c r="Q5" s="1">
        <v>1.683709E-3</v>
      </c>
      <c r="R5" s="1">
        <v>3.2755699999999999E-2</v>
      </c>
      <c r="S5" s="1">
        <v>9.6317250000000007E-3</v>
      </c>
    </row>
    <row r="6" spans="1:19" x14ac:dyDescent="0.2">
      <c r="A6" s="1"/>
      <c r="B6" s="1">
        <v>2.93085E-4</v>
      </c>
      <c r="C6" s="1">
        <v>2.6240949999999999E-3</v>
      </c>
      <c r="D6" s="1">
        <v>4.0418750000000003E-3</v>
      </c>
      <c r="E6" s="1"/>
      <c r="F6" s="1"/>
      <c r="G6" s="1">
        <v>4.2986800000000003E-4</v>
      </c>
      <c r="H6" s="1">
        <v>6.5526969999999997E-3</v>
      </c>
      <c r="I6" s="1">
        <v>4.9011089999999998E-3</v>
      </c>
      <c r="J6" s="1"/>
      <c r="K6" s="1">
        <v>9.0055640000000006E-3</v>
      </c>
      <c r="L6" s="1"/>
      <c r="M6" s="1">
        <v>5.0957709999999998E-3</v>
      </c>
      <c r="N6" s="1">
        <v>2.5616980000000001E-2</v>
      </c>
      <c r="O6" s="1"/>
      <c r="P6" s="1">
        <v>1.357996E-2</v>
      </c>
      <c r="Q6" s="1">
        <v>8.1134499999999999E-4</v>
      </c>
      <c r="R6" s="1">
        <v>1.8847119999999998E-2</v>
      </c>
      <c r="S6" s="1">
        <v>3.3849129999999998E-2</v>
      </c>
    </row>
    <row r="7" spans="1:19" x14ac:dyDescent="0.2">
      <c r="A7" s="1">
        <v>5.5374609999999996E-3</v>
      </c>
      <c r="B7" s="1">
        <v>4.0653800000000002E-4</v>
      </c>
      <c r="C7" s="1">
        <v>3.8272300000000003E-5</v>
      </c>
      <c r="D7" s="1">
        <v>8.5939999999999996E-4</v>
      </c>
      <c r="E7" s="1"/>
      <c r="F7" s="1">
        <v>7.5087410000000002E-3</v>
      </c>
      <c r="G7" s="1">
        <v>7.3143999999999998E-4</v>
      </c>
      <c r="H7" s="1">
        <v>3.6211099999999998E-4</v>
      </c>
      <c r="I7" s="1">
        <v>1.8615999999999999E-3</v>
      </c>
      <c r="J7" s="1"/>
      <c r="K7" s="1">
        <v>4.6339060000000001E-3</v>
      </c>
      <c r="L7" s="1"/>
      <c r="M7" s="1">
        <v>1.135999E-2</v>
      </c>
      <c r="N7" s="1">
        <v>1.25738E-2</v>
      </c>
      <c r="O7" s="1"/>
      <c r="P7" s="1">
        <v>9.7229489999999998E-3</v>
      </c>
      <c r="Q7" s="1">
        <v>1.6359199999999999E-3</v>
      </c>
      <c r="R7" s="1">
        <v>1.036513E-2</v>
      </c>
      <c r="S7" s="1">
        <v>1.7761699999999998E-2</v>
      </c>
    </row>
    <row r="8" spans="1:19" x14ac:dyDescent="0.2">
      <c r="A8" s="1">
        <v>5.4278110000000003E-3</v>
      </c>
      <c r="B8" s="1"/>
      <c r="C8" s="1">
        <v>5.6941399999999997E-4</v>
      </c>
      <c r="D8" s="1"/>
      <c r="E8" s="1"/>
      <c r="F8" s="1">
        <v>7.9911619999999996E-3</v>
      </c>
      <c r="G8" s="1"/>
      <c r="H8" s="1">
        <v>1.8083610000000001E-3</v>
      </c>
      <c r="I8" s="1"/>
      <c r="J8" s="1"/>
      <c r="K8" s="1">
        <v>8.7089999999999997E-3</v>
      </c>
      <c r="L8" s="1"/>
      <c r="M8" s="1"/>
      <c r="N8" s="1"/>
      <c r="O8" s="1"/>
      <c r="P8" s="1"/>
      <c r="Q8" s="1">
        <v>3.5864960000000002E-3</v>
      </c>
      <c r="R8" s="1">
        <v>2.3629210000000001E-2</v>
      </c>
      <c r="S8" s="1"/>
    </row>
    <row r="9" spans="1:19" x14ac:dyDescent="0.2">
      <c r="A9" s="1">
        <v>5.7306220000000003E-3</v>
      </c>
      <c r="B9" s="1"/>
      <c r="C9" s="1"/>
      <c r="D9" s="1"/>
      <c r="E9" s="1"/>
      <c r="F9" s="1">
        <v>7.8361769999999997E-3</v>
      </c>
      <c r="G9" s="1"/>
      <c r="H9" s="1"/>
      <c r="I9" s="1"/>
      <c r="J9" s="1"/>
      <c r="K9" s="1">
        <v>2.0899999999999998E-2</v>
      </c>
      <c r="L9" s="1">
        <v>2.5851369999999999E-2</v>
      </c>
      <c r="M9" s="1">
        <v>1.270193E-2</v>
      </c>
      <c r="N9" s="1"/>
      <c r="O9" s="1"/>
      <c r="P9" s="1"/>
      <c r="Q9" s="1">
        <v>7.5778520000000002E-2</v>
      </c>
      <c r="R9" s="1"/>
      <c r="S9" s="1"/>
    </row>
    <row r="10" spans="1:19" x14ac:dyDescent="0.2">
      <c r="A10" s="1"/>
      <c r="B10" s="1"/>
      <c r="C10" s="1">
        <v>1.2498260000000001E-3</v>
      </c>
      <c r="D10" s="1"/>
      <c r="E10" s="1"/>
      <c r="F10" s="1"/>
      <c r="G10" s="1"/>
      <c r="H10" s="1">
        <v>3.2930469999999999E-3</v>
      </c>
      <c r="I10" s="1"/>
      <c r="J10" s="1"/>
      <c r="K10" s="1"/>
      <c r="L10" s="1"/>
      <c r="M10" s="1"/>
      <c r="N10" s="1"/>
      <c r="O10" s="1"/>
      <c r="P10" s="1"/>
      <c r="Q10" s="1">
        <v>5.6660269999999999E-2</v>
      </c>
      <c r="R10" s="1">
        <v>1.317927E-2</v>
      </c>
      <c r="S10" s="1"/>
    </row>
    <row r="11" spans="1:19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>
        <v>1.1351719999999999E-2</v>
      </c>
      <c r="M11" s="1"/>
      <c r="N11" s="1"/>
      <c r="O11" s="1"/>
      <c r="P11" s="1"/>
      <c r="Q11" s="1">
        <v>8.4595359999999994E-2</v>
      </c>
      <c r="R11" s="1"/>
      <c r="S11" s="1"/>
    </row>
    <row r="12" spans="1:19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>
        <v>1.1651450000000001E-2</v>
      </c>
      <c r="M12" s="1"/>
      <c r="N12" s="1"/>
      <c r="O12" s="1"/>
      <c r="P12" s="1"/>
      <c r="Q12" s="1"/>
      <c r="R12" s="1"/>
      <c r="S12" s="1"/>
    </row>
    <row r="13" spans="1:19" x14ac:dyDescent="0.2">
      <c r="A13" s="1"/>
      <c r="B13" s="1">
        <v>4.0141100000000001E-4</v>
      </c>
      <c r="C13" s="1"/>
      <c r="D13" s="1"/>
      <c r="E13" s="1"/>
      <c r="F13" s="1"/>
      <c r="G13" s="1">
        <v>6.6416499999999998E-4</v>
      </c>
      <c r="H13" s="1"/>
      <c r="I13" s="1"/>
      <c r="J13" s="1"/>
      <c r="K13" s="1"/>
      <c r="L13" s="1"/>
      <c r="M13" s="1"/>
      <c r="N13" s="1"/>
      <c r="O13" s="1"/>
      <c r="P13" s="1"/>
      <c r="Q13" s="1">
        <v>3.1061869999999998E-3</v>
      </c>
      <c r="R13" s="1"/>
      <c r="S13" s="1"/>
    </row>
    <row r="14" spans="1:19" x14ac:dyDescent="0.2">
      <c r="A14" s="1"/>
      <c r="B14" s="1">
        <v>4.16263E-4</v>
      </c>
      <c r="C14" s="1"/>
      <c r="D14" s="1"/>
      <c r="E14" s="1"/>
      <c r="F14" s="1"/>
      <c r="G14" s="1">
        <v>4.8414999999999998E-4</v>
      </c>
      <c r="H14" s="1"/>
      <c r="I14" s="1"/>
      <c r="J14" s="1"/>
      <c r="K14" s="1"/>
      <c r="L14" s="1"/>
      <c r="M14" s="1"/>
      <c r="N14" s="1"/>
      <c r="O14" s="1"/>
      <c r="P14" s="1"/>
      <c r="Q14" s="1">
        <v>2.2361680000000002E-3</v>
      </c>
      <c r="R14" s="1"/>
      <c r="S14" s="1"/>
    </row>
    <row r="15" spans="1:19" x14ac:dyDescent="0.2">
      <c r="A15" s="1"/>
      <c r="B15" s="1">
        <v>1.7079090000000001E-3</v>
      </c>
      <c r="C15" s="1"/>
      <c r="D15" s="1"/>
      <c r="E15" s="1"/>
      <c r="F15" s="1"/>
      <c r="G15" s="1">
        <v>2.0789559999999999E-3</v>
      </c>
      <c r="H15" s="1"/>
      <c r="I15" s="1"/>
      <c r="J15" s="1"/>
      <c r="K15" s="1"/>
      <c r="L15" s="1"/>
      <c r="M15" s="1"/>
      <c r="N15" s="1"/>
      <c r="O15" s="1"/>
      <c r="P15" s="1"/>
      <c r="Q15" s="1">
        <v>5.4080580000000003E-3</v>
      </c>
      <c r="R15" s="1"/>
      <c r="S15" s="1"/>
    </row>
    <row r="16" spans="1:19" x14ac:dyDescent="0.2">
      <c r="A16" s="1"/>
      <c r="B16" s="1">
        <v>7.7266599999999998E-4</v>
      </c>
      <c r="C16" s="1"/>
      <c r="D16" s="1"/>
      <c r="E16" s="1"/>
      <c r="F16" s="1"/>
      <c r="G16" s="1">
        <v>8.0459499999999996E-4</v>
      </c>
      <c r="H16" s="1"/>
      <c r="I16" s="1"/>
      <c r="J16" s="1"/>
      <c r="K16" s="1"/>
      <c r="L16" s="1"/>
      <c r="M16" s="1"/>
      <c r="N16" s="1"/>
      <c r="O16" s="1"/>
      <c r="P16" s="1"/>
      <c r="Q16" s="1">
        <v>2.5031509999999999E-3</v>
      </c>
      <c r="R16" s="1"/>
      <c r="S16" s="1"/>
    </row>
  </sheetData>
  <mergeCells count="4">
    <mergeCell ref="A1:D1"/>
    <mergeCell ref="F1:I1"/>
    <mergeCell ref="K1:N1"/>
    <mergeCell ref="P1:S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>
      <selection activeCell="B2" sqref="B2"/>
    </sheetView>
  </sheetViews>
  <sheetFormatPr baseColWidth="10" defaultRowHeight="16" x14ac:dyDescent="0.2"/>
  <cols>
    <col min="1" max="2" width="10.83203125" style="6"/>
  </cols>
  <sheetData>
    <row r="1" spans="1:18" x14ac:dyDescent="0.2">
      <c r="C1" s="15" t="s">
        <v>31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7"/>
    </row>
    <row r="2" spans="1:18" s="4" customFormat="1" x14ac:dyDescent="0.2">
      <c r="A2" s="5" t="s">
        <v>32</v>
      </c>
      <c r="B2" s="5" t="s">
        <v>30</v>
      </c>
      <c r="C2" s="21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 t="s">
        <v>14</v>
      </c>
      <c r="P2" s="22" t="s">
        <v>15</v>
      </c>
      <c r="Q2" s="22" t="s">
        <v>16</v>
      </c>
      <c r="R2" s="23" t="s">
        <v>17</v>
      </c>
    </row>
    <row r="3" spans="1:18" x14ac:dyDescent="0.2">
      <c r="A3" s="5" t="s">
        <v>0</v>
      </c>
      <c r="B3" s="2" t="s">
        <v>24</v>
      </c>
      <c r="C3" s="1">
        <v>0</v>
      </c>
      <c r="D3" s="1">
        <v>23.062999999999999</v>
      </c>
      <c r="E3" s="1"/>
      <c r="F3" s="1">
        <v>27.367000000000001</v>
      </c>
      <c r="G3" s="1">
        <v>23.033999999999999</v>
      </c>
      <c r="H3" s="1">
        <v>39.703000000000003</v>
      </c>
      <c r="I3" s="1">
        <v>64.769000000000005</v>
      </c>
      <c r="J3" s="1">
        <v>136.23699999999999</v>
      </c>
      <c r="K3" s="1">
        <v>221.023</v>
      </c>
      <c r="L3" s="1">
        <v>538.77499999999998</v>
      </c>
      <c r="M3" s="1">
        <v>575.18499999999995</v>
      </c>
      <c r="N3" s="1">
        <v>564.39750000000004</v>
      </c>
      <c r="O3" s="1">
        <v>415.02499999999998</v>
      </c>
      <c r="P3" s="1">
        <v>570.04999999999995</v>
      </c>
      <c r="Q3" s="1">
        <v>600.01</v>
      </c>
      <c r="R3" s="1"/>
    </row>
    <row r="4" spans="1:18" x14ac:dyDescent="0.2">
      <c r="A4" s="5" t="s">
        <v>0</v>
      </c>
      <c r="B4" s="2" t="s">
        <v>25</v>
      </c>
      <c r="C4" s="1">
        <v>8.2249999999999996</v>
      </c>
      <c r="D4" s="1">
        <v>46.515999999999998</v>
      </c>
      <c r="E4" s="1">
        <v>57.956000000000003</v>
      </c>
      <c r="F4" s="1">
        <v>68.748000000000005</v>
      </c>
      <c r="G4" s="1">
        <v>68.161000000000001</v>
      </c>
      <c r="H4" s="1">
        <v>162.273</v>
      </c>
      <c r="I4" s="1">
        <v>157.453</v>
      </c>
      <c r="J4" s="1">
        <v>418.375</v>
      </c>
      <c r="K4" s="1">
        <v>390.68</v>
      </c>
      <c r="L4" s="1">
        <v>644.375</v>
      </c>
      <c r="M4" s="1">
        <v>318.303</v>
      </c>
      <c r="N4" s="1">
        <v>520.89</v>
      </c>
      <c r="O4" s="1">
        <v>567.80499999999995</v>
      </c>
      <c r="P4" s="1">
        <v>539.87249999999995</v>
      </c>
      <c r="Q4" s="1">
        <v>589.37</v>
      </c>
      <c r="R4" s="1">
        <v>652.15</v>
      </c>
    </row>
    <row r="5" spans="1:18" x14ac:dyDescent="0.2">
      <c r="A5" s="5" t="s">
        <v>0</v>
      </c>
      <c r="B5" s="2" t="s">
        <v>26</v>
      </c>
      <c r="C5" s="1">
        <v>0</v>
      </c>
      <c r="D5" s="1">
        <v>5.7690000000000001</v>
      </c>
      <c r="E5" s="1">
        <v>26.484999999999999</v>
      </c>
      <c r="F5" s="1">
        <v>50.438000000000002</v>
      </c>
      <c r="G5" s="1">
        <v>54.838000000000001</v>
      </c>
      <c r="H5" s="1">
        <v>100.233</v>
      </c>
      <c r="I5" s="1">
        <v>147.16999999999999</v>
      </c>
      <c r="J5" s="1">
        <v>112.629</v>
      </c>
      <c r="K5" s="1">
        <v>311.334</v>
      </c>
      <c r="L5" s="1">
        <v>591.20000000000005</v>
      </c>
      <c r="M5" s="1">
        <v>580.79499999999996</v>
      </c>
      <c r="N5" s="1">
        <v>629.98500000000001</v>
      </c>
      <c r="O5" s="1">
        <v>630.17999999999995</v>
      </c>
      <c r="P5" s="1"/>
      <c r="Q5" s="1"/>
      <c r="R5" s="1">
        <v>461.24</v>
      </c>
    </row>
    <row r="6" spans="1:18" x14ac:dyDescent="0.2">
      <c r="A6" s="5" t="s">
        <v>0</v>
      </c>
      <c r="B6" s="2" t="s">
        <v>27</v>
      </c>
      <c r="C6" s="1">
        <v>0</v>
      </c>
      <c r="D6" s="1">
        <v>4.9089999999999998</v>
      </c>
      <c r="E6" s="1">
        <v>13.792</v>
      </c>
      <c r="F6" s="1">
        <v>47.212000000000003</v>
      </c>
      <c r="G6" s="1">
        <v>47.658999999999999</v>
      </c>
      <c r="H6" s="1">
        <v>97.896000000000001</v>
      </c>
      <c r="I6" s="1">
        <v>147.78700000000001</v>
      </c>
      <c r="J6" s="1"/>
      <c r="K6" s="1">
        <v>230.483</v>
      </c>
      <c r="L6" s="1">
        <v>279.98899999999998</v>
      </c>
      <c r="M6" s="1">
        <v>535.77</v>
      </c>
      <c r="N6" s="1"/>
      <c r="O6" s="1">
        <v>637.46</v>
      </c>
      <c r="P6" s="1"/>
      <c r="Q6" s="1">
        <v>750.15</v>
      </c>
      <c r="R6" s="1">
        <v>683.69</v>
      </c>
    </row>
    <row r="7" spans="1:18" x14ac:dyDescent="0.2">
      <c r="A7" s="5" t="s">
        <v>0</v>
      </c>
      <c r="B7" s="2" t="s">
        <v>28</v>
      </c>
      <c r="C7" s="1">
        <v>0</v>
      </c>
      <c r="D7" s="1">
        <v>10.715</v>
      </c>
      <c r="E7" s="1">
        <v>32.564999999999998</v>
      </c>
      <c r="F7" s="1">
        <v>51.787999999999997</v>
      </c>
      <c r="G7" s="1">
        <v>74.625</v>
      </c>
      <c r="H7" s="1">
        <v>83.576999999999998</v>
      </c>
      <c r="I7" s="1">
        <v>147.21899999999999</v>
      </c>
      <c r="J7" s="1">
        <v>226.68199999999999</v>
      </c>
      <c r="K7" s="1">
        <v>274.43900000000002</v>
      </c>
      <c r="L7" s="1">
        <v>462.34</v>
      </c>
      <c r="M7" s="1">
        <v>661.65</v>
      </c>
      <c r="N7" s="1"/>
      <c r="O7" s="1"/>
      <c r="P7" s="1"/>
      <c r="Q7" s="1">
        <v>612.82000000000005</v>
      </c>
      <c r="R7" s="1">
        <v>741.49</v>
      </c>
    </row>
    <row r="8" spans="1:18" x14ac:dyDescent="0.2">
      <c r="A8" s="5" t="s">
        <v>0</v>
      </c>
      <c r="B8" s="2" t="s">
        <v>20</v>
      </c>
      <c r="C8" s="1"/>
      <c r="D8" s="1">
        <v>8.4510000000000005</v>
      </c>
      <c r="E8" s="1">
        <v>33.347999999999999</v>
      </c>
      <c r="F8" s="1">
        <v>32.76</v>
      </c>
      <c r="G8" s="1">
        <v>17.245000000000001</v>
      </c>
      <c r="H8" s="1">
        <v>36.728999999999999</v>
      </c>
      <c r="I8" s="1">
        <v>56.173999999999999</v>
      </c>
      <c r="J8" s="1">
        <v>54.529000000000003</v>
      </c>
      <c r="K8" s="1"/>
      <c r="L8" s="1">
        <v>98.730999999999995</v>
      </c>
      <c r="M8" s="1"/>
      <c r="N8" s="1"/>
      <c r="O8" s="1"/>
      <c r="P8" s="1"/>
      <c r="Q8" s="1"/>
      <c r="R8" s="1"/>
    </row>
    <row r="9" spans="1:18" x14ac:dyDescent="0.2">
      <c r="A9" s="5" t="s">
        <v>0</v>
      </c>
      <c r="B9" s="2" t="s">
        <v>21</v>
      </c>
      <c r="C9" s="1">
        <v>0</v>
      </c>
      <c r="D9" s="1">
        <v>38.061999999999998</v>
      </c>
      <c r="E9" s="1">
        <v>39.162999999999997</v>
      </c>
      <c r="F9" s="1">
        <v>42.082999999999998</v>
      </c>
      <c r="G9" s="1">
        <v>74.506</v>
      </c>
      <c r="H9" s="1">
        <v>102.637</v>
      </c>
      <c r="I9" s="1">
        <v>108.404</v>
      </c>
      <c r="J9" s="1">
        <v>117.58499999999999</v>
      </c>
      <c r="K9" s="1"/>
      <c r="L9" s="1">
        <v>135.33699999999999</v>
      </c>
      <c r="M9" s="1">
        <v>351.72</v>
      </c>
      <c r="N9" s="1">
        <v>465.4</v>
      </c>
      <c r="O9" s="1">
        <v>493.81</v>
      </c>
      <c r="P9" s="1"/>
      <c r="Q9" s="1"/>
      <c r="R9" s="1"/>
    </row>
    <row r="10" spans="1:18" x14ac:dyDescent="0.2">
      <c r="A10" s="5" t="s">
        <v>0</v>
      </c>
      <c r="B10" s="2" t="s">
        <v>22</v>
      </c>
      <c r="C10" s="1">
        <v>0</v>
      </c>
      <c r="D10" s="1">
        <v>4.3879999999999999</v>
      </c>
      <c r="E10" s="1">
        <v>9.4280000000000008</v>
      </c>
      <c r="F10" s="1">
        <v>21.713999999999999</v>
      </c>
      <c r="G10" s="1">
        <v>24.067</v>
      </c>
      <c r="H10" s="1"/>
      <c r="I10" s="1">
        <v>61.905999999999999</v>
      </c>
      <c r="J10" s="1"/>
      <c r="K10" s="1">
        <v>126.82</v>
      </c>
      <c r="L10" s="1"/>
      <c r="M10" s="1">
        <v>213.84800000000001</v>
      </c>
      <c r="N10" s="1"/>
      <c r="O10" s="1"/>
      <c r="P10" s="1"/>
      <c r="Q10" s="1"/>
      <c r="R10" s="1"/>
    </row>
    <row r="11" spans="1:18" x14ac:dyDescent="0.2">
      <c r="A11" s="5" t="s">
        <v>0</v>
      </c>
      <c r="B11" s="2" t="s">
        <v>23</v>
      </c>
      <c r="C11" s="1">
        <v>0</v>
      </c>
      <c r="D11" s="1">
        <v>5.7030000000000003</v>
      </c>
      <c r="E11" s="1">
        <v>9.0060000000000002</v>
      </c>
      <c r="F11" s="1">
        <v>22.53</v>
      </c>
      <c r="G11" s="1">
        <v>28.501000000000001</v>
      </c>
      <c r="H11" s="1"/>
      <c r="I11" s="1">
        <v>82.290999999999997</v>
      </c>
      <c r="J11" s="1"/>
      <c r="K11" s="1">
        <v>128.11099999999999</v>
      </c>
      <c r="L11" s="1"/>
      <c r="M11" s="1">
        <v>359.072</v>
      </c>
      <c r="N11" s="1">
        <v>395.99</v>
      </c>
      <c r="O11" s="1"/>
      <c r="P11" s="1"/>
      <c r="Q11" s="1"/>
      <c r="R11" s="1"/>
    </row>
    <row r="12" spans="1:18" x14ac:dyDescent="0.2">
      <c r="A12" s="5" t="s">
        <v>0</v>
      </c>
      <c r="B12" s="2" t="s">
        <v>29</v>
      </c>
      <c r="C12" s="1">
        <v>0</v>
      </c>
      <c r="D12" s="1"/>
      <c r="E12" s="1">
        <v>33.286999999999999</v>
      </c>
      <c r="F12" s="1">
        <v>33.289000000000001</v>
      </c>
      <c r="G12" s="1">
        <v>102.72799999999999</v>
      </c>
      <c r="H12" s="1">
        <v>81.27</v>
      </c>
      <c r="I12" s="1">
        <v>189.4</v>
      </c>
      <c r="J12" s="1"/>
      <c r="K12" s="1">
        <v>417.28</v>
      </c>
      <c r="L12" s="1">
        <v>432.82</v>
      </c>
      <c r="M12" s="1">
        <v>586.88</v>
      </c>
      <c r="N12" s="1">
        <v>599.17999999999995</v>
      </c>
      <c r="O12" s="1"/>
      <c r="P12" s="1">
        <v>895.36</v>
      </c>
      <c r="Q12" s="1">
        <v>639.20000000000005</v>
      </c>
      <c r="R12" s="1">
        <v>507.31</v>
      </c>
    </row>
    <row r="13" spans="1:18" x14ac:dyDescent="0.2">
      <c r="A13" s="5" t="s">
        <v>0</v>
      </c>
      <c r="B13" s="2" t="s">
        <v>42</v>
      </c>
      <c r="C13" s="1">
        <v>0</v>
      </c>
      <c r="D13" s="1"/>
      <c r="E13" s="1">
        <v>26.263000000000002</v>
      </c>
      <c r="F13" s="1">
        <v>20.901</v>
      </c>
      <c r="G13" s="1">
        <v>81.536000000000001</v>
      </c>
      <c r="H13" s="1">
        <v>94.412999999999997</v>
      </c>
      <c r="I13" s="1">
        <v>164.16</v>
      </c>
      <c r="J13" s="1"/>
      <c r="K13" s="1">
        <v>392.89</v>
      </c>
      <c r="L13" s="1">
        <v>288.89999999999998</v>
      </c>
      <c r="M13" s="1">
        <v>621.29</v>
      </c>
      <c r="N13" s="1">
        <v>677.46</v>
      </c>
      <c r="O13" s="1"/>
      <c r="P13" s="1">
        <v>1101.43</v>
      </c>
      <c r="Q13" s="1">
        <v>986.2</v>
      </c>
      <c r="R13" s="1">
        <v>897.2</v>
      </c>
    </row>
    <row r="14" spans="1:18" x14ac:dyDescent="0.2">
      <c r="A14" s="5" t="s">
        <v>0</v>
      </c>
      <c r="B14" s="2" t="s">
        <v>43</v>
      </c>
      <c r="C14" s="1">
        <v>0</v>
      </c>
      <c r="D14" s="1"/>
      <c r="E14" s="1">
        <v>35.661999999999999</v>
      </c>
      <c r="F14" s="1">
        <v>26.431000000000001</v>
      </c>
      <c r="G14" s="1">
        <v>66.635000000000005</v>
      </c>
      <c r="H14" s="1">
        <v>72.694000000000003</v>
      </c>
      <c r="I14" s="1">
        <v>158.94800000000001</v>
      </c>
      <c r="J14" s="1"/>
      <c r="K14" s="1">
        <v>351.13</v>
      </c>
      <c r="L14" s="1">
        <v>523.04</v>
      </c>
      <c r="M14" s="1">
        <v>626.44000000000005</v>
      </c>
      <c r="N14" s="1">
        <v>622.5</v>
      </c>
      <c r="O14" s="1"/>
      <c r="P14" s="1">
        <v>710.88</v>
      </c>
      <c r="Q14" s="1">
        <v>1158.02</v>
      </c>
      <c r="R14" s="1">
        <v>620.78</v>
      </c>
    </row>
    <row r="15" spans="1:18" x14ac:dyDescent="0.2">
      <c r="A15" s="5" t="s">
        <v>0</v>
      </c>
      <c r="B15" s="2" t="s">
        <v>48</v>
      </c>
      <c r="C15" s="1"/>
      <c r="D15" s="1"/>
      <c r="E15" s="1">
        <v>206.553</v>
      </c>
      <c r="F15" s="1">
        <v>257.43</v>
      </c>
      <c r="G15" s="1"/>
      <c r="H15" s="1">
        <v>261.94</v>
      </c>
      <c r="I15" s="1">
        <v>442.37</v>
      </c>
      <c r="J15" s="1"/>
      <c r="K15" s="1"/>
      <c r="L15" s="1">
        <v>439.06</v>
      </c>
      <c r="M15" s="1"/>
      <c r="N15" s="1">
        <v>416.93</v>
      </c>
      <c r="O15" s="1">
        <v>393.51</v>
      </c>
      <c r="P15" s="1"/>
      <c r="Q15" s="1"/>
      <c r="R15" s="1"/>
    </row>
    <row r="16" spans="1:18" x14ac:dyDescent="0.2">
      <c r="A16" s="5" t="s">
        <v>0</v>
      </c>
      <c r="B16" s="2" t="s">
        <v>152</v>
      </c>
      <c r="C16" s="1"/>
      <c r="D16" s="1"/>
      <c r="E16" s="1">
        <v>94.436000000000007</v>
      </c>
      <c r="F16" s="1">
        <v>164.01900000000001</v>
      </c>
      <c r="G16" s="1"/>
      <c r="H16" s="1">
        <v>231.63</v>
      </c>
      <c r="I16" s="1">
        <v>192.57</v>
      </c>
      <c r="J16" s="1"/>
      <c r="K16" s="1"/>
      <c r="L16" s="1">
        <v>319.22000000000003</v>
      </c>
      <c r="M16" s="1"/>
      <c r="N16" s="1">
        <v>363.76</v>
      </c>
      <c r="O16" s="1"/>
      <c r="P16" s="1"/>
      <c r="Q16" s="1"/>
      <c r="R16" s="1"/>
    </row>
    <row r="17" spans="1:21" x14ac:dyDescent="0.2">
      <c r="A17" s="5" t="s">
        <v>0</v>
      </c>
      <c r="B17" s="2" t="s">
        <v>153</v>
      </c>
      <c r="C17" s="1"/>
      <c r="D17" s="1"/>
      <c r="E17" s="1">
        <v>153.453</v>
      </c>
      <c r="F17" s="1">
        <v>265.24</v>
      </c>
      <c r="G17" s="1"/>
      <c r="H17" s="1">
        <v>302.88</v>
      </c>
      <c r="I17" s="1">
        <v>552.08000000000004</v>
      </c>
      <c r="J17" s="1"/>
      <c r="K17" s="1"/>
      <c r="L17" s="1">
        <v>601.96</v>
      </c>
      <c r="M17" s="1"/>
      <c r="N17" s="1">
        <v>524.64</v>
      </c>
      <c r="O17" s="1">
        <v>429.81</v>
      </c>
      <c r="P17" s="1"/>
      <c r="Q17" s="1"/>
      <c r="R17" s="1"/>
    </row>
    <row r="18" spans="1:21" x14ac:dyDescent="0.2">
      <c r="A18" s="5" t="s">
        <v>0</v>
      </c>
      <c r="B18" s="2" t="s">
        <v>154</v>
      </c>
      <c r="C18" s="1"/>
      <c r="D18" s="1"/>
      <c r="E18" s="1">
        <v>61.679000000000002</v>
      </c>
      <c r="F18" s="1">
        <v>125.29300000000001</v>
      </c>
      <c r="G18" s="1"/>
      <c r="H18" s="1">
        <v>183.59</v>
      </c>
      <c r="I18" s="1">
        <v>327.82</v>
      </c>
      <c r="J18" s="1"/>
      <c r="K18" s="1"/>
      <c r="L18" s="1">
        <v>449.09</v>
      </c>
      <c r="M18" s="1"/>
      <c r="N18" s="1">
        <v>542.89</v>
      </c>
      <c r="O18" s="1">
        <v>582.55999999999995</v>
      </c>
      <c r="P18" s="1"/>
      <c r="Q18" s="1"/>
      <c r="R18" s="1"/>
    </row>
    <row r="19" spans="1:21" x14ac:dyDescent="0.2">
      <c r="A19" s="5" t="s">
        <v>0</v>
      </c>
      <c r="B19" s="2" t="s">
        <v>155</v>
      </c>
      <c r="C19" s="1"/>
      <c r="D19" s="1"/>
      <c r="E19" s="1">
        <v>114.232</v>
      </c>
      <c r="F19" s="1">
        <v>140.63499999999999</v>
      </c>
      <c r="G19" s="1"/>
      <c r="H19" s="1">
        <v>160.22999999999999</v>
      </c>
      <c r="I19" s="1">
        <v>205.21</v>
      </c>
      <c r="J19" s="1"/>
      <c r="K19" s="1"/>
      <c r="L19" s="1">
        <v>247.29</v>
      </c>
      <c r="M19" s="1"/>
      <c r="N19" s="1">
        <v>328.49</v>
      </c>
      <c r="O19" s="1">
        <v>297.39</v>
      </c>
      <c r="P19" s="1"/>
      <c r="Q19" s="1"/>
      <c r="R19" s="1"/>
    </row>
    <row r="20" spans="1:21" x14ac:dyDescent="0.2">
      <c r="A20" s="5" t="s">
        <v>0</v>
      </c>
      <c r="B20" s="2" t="s">
        <v>156</v>
      </c>
      <c r="C20" s="1"/>
      <c r="D20" s="1"/>
      <c r="E20" s="1">
        <v>27.088999999999999</v>
      </c>
      <c r="F20" s="1">
        <v>26.675999999999998</v>
      </c>
      <c r="G20" s="1"/>
      <c r="H20" s="1">
        <v>46.12</v>
      </c>
      <c r="I20" s="1">
        <v>62.534999999999997</v>
      </c>
      <c r="J20" s="1"/>
      <c r="K20" s="1"/>
      <c r="L20" s="1">
        <v>98.296999999999997</v>
      </c>
      <c r="M20" s="1"/>
      <c r="N20" s="1">
        <v>129.26400000000001</v>
      </c>
      <c r="O20" s="1">
        <v>131.31</v>
      </c>
      <c r="P20" s="1"/>
      <c r="Q20" s="1"/>
      <c r="R20" s="1"/>
    </row>
    <row r="22" spans="1:21" x14ac:dyDescent="0.2">
      <c r="A22" s="5" t="s">
        <v>1</v>
      </c>
      <c r="B22" s="2" t="s">
        <v>33</v>
      </c>
      <c r="C22" s="1">
        <v>0</v>
      </c>
      <c r="D22" s="1">
        <v>11.553000000000001</v>
      </c>
      <c r="E22" s="1">
        <v>9.8360000000000003</v>
      </c>
      <c r="F22" s="1">
        <v>9.86</v>
      </c>
      <c r="G22" s="1">
        <v>9.7379999999999995</v>
      </c>
      <c r="H22" s="1">
        <v>9.7050000000000001</v>
      </c>
      <c r="I22" s="1">
        <v>11.384</v>
      </c>
      <c r="J22" s="1">
        <v>21.05</v>
      </c>
      <c r="K22" s="1">
        <v>43.469000000000001</v>
      </c>
      <c r="L22" s="1">
        <v>36.331000000000003</v>
      </c>
      <c r="M22" s="1">
        <v>53.48</v>
      </c>
      <c r="N22" s="1"/>
      <c r="O22" s="1"/>
      <c r="P22" s="1"/>
      <c r="Q22" s="1"/>
      <c r="R22" s="1"/>
      <c r="S22" s="1"/>
      <c r="T22" s="1"/>
      <c r="U22" s="1"/>
    </row>
    <row r="23" spans="1:21" x14ac:dyDescent="0.2">
      <c r="A23" s="5" t="s">
        <v>1</v>
      </c>
      <c r="B23" s="2" t="s">
        <v>40</v>
      </c>
      <c r="C23" s="1">
        <v>0</v>
      </c>
      <c r="D23" s="1">
        <v>30.448</v>
      </c>
      <c r="E23" s="1">
        <v>28.533999999999999</v>
      </c>
      <c r="F23" s="1">
        <v>27.582000000000001</v>
      </c>
      <c r="G23" s="1">
        <v>43.518000000000001</v>
      </c>
      <c r="H23" s="1"/>
      <c r="I23" s="1">
        <v>60.481000000000002</v>
      </c>
      <c r="J23" s="1">
        <v>54.512</v>
      </c>
      <c r="K23" s="1">
        <v>115.565</v>
      </c>
      <c r="L23" s="1">
        <v>172.14500000000001</v>
      </c>
      <c r="M23" s="1">
        <v>210.54400000000001</v>
      </c>
      <c r="N23" s="1">
        <v>196.499</v>
      </c>
      <c r="O23" s="1">
        <v>278.07400000000001</v>
      </c>
      <c r="P23" s="1">
        <v>388.91</v>
      </c>
      <c r="Q23" s="1">
        <v>500</v>
      </c>
      <c r="R23" s="1">
        <v>559.33000000000004</v>
      </c>
      <c r="S23" s="1"/>
      <c r="T23" s="1"/>
      <c r="U23" s="1"/>
    </row>
    <row r="24" spans="1:21" x14ac:dyDescent="0.2">
      <c r="A24" s="5" t="s">
        <v>1</v>
      </c>
      <c r="B24" s="2" t="s">
        <v>35</v>
      </c>
      <c r="C24" s="1">
        <v>0</v>
      </c>
      <c r="D24" s="1">
        <v>5.8490000000000002</v>
      </c>
      <c r="E24" s="1">
        <v>10.132</v>
      </c>
      <c r="F24" s="1">
        <v>17.959</v>
      </c>
      <c r="G24" s="1">
        <v>16.309000000000001</v>
      </c>
      <c r="H24" s="1">
        <v>16.309000000000001</v>
      </c>
      <c r="I24" s="1">
        <v>26.835000000000001</v>
      </c>
      <c r="J24" s="1"/>
      <c r="K24" s="1">
        <v>52.453000000000003</v>
      </c>
      <c r="L24" s="1"/>
      <c r="M24" s="1">
        <v>178.63</v>
      </c>
      <c r="N24" s="1"/>
      <c r="O24" s="1">
        <v>246.99</v>
      </c>
      <c r="P24" s="1"/>
      <c r="Q24" s="1"/>
      <c r="R24" s="1"/>
      <c r="S24" s="1"/>
      <c r="T24" s="1"/>
      <c r="U24" s="1"/>
    </row>
    <row r="25" spans="1:21" x14ac:dyDescent="0.2">
      <c r="A25" s="5" t="s">
        <v>1</v>
      </c>
      <c r="B25" s="2" t="s">
        <v>36</v>
      </c>
      <c r="C25" s="1">
        <v>0</v>
      </c>
      <c r="D25" s="1">
        <v>5.7030000000000003</v>
      </c>
      <c r="E25" s="1">
        <v>10.132</v>
      </c>
      <c r="F25" s="1">
        <v>13.877000000000001</v>
      </c>
      <c r="G25" s="1">
        <v>13.815</v>
      </c>
      <c r="H25" s="1"/>
      <c r="I25" s="1">
        <v>25.190999999999999</v>
      </c>
      <c r="J25" s="1"/>
      <c r="K25" s="1">
        <v>38.258000000000003</v>
      </c>
      <c r="L25" s="1"/>
      <c r="M25" s="1">
        <v>105.61</v>
      </c>
      <c r="N25" s="1"/>
      <c r="O25" s="1">
        <v>158.44999999999999</v>
      </c>
      <c r="P25" s="1"/>
      <c r="Q25" s="1">
        <v>140.78899999999999</v>
      </c>
      <c r="R25" s="1">
        <v>167.124</v>
      </c>
      <c r="S25" s="1"/>
      <c r="T25" s="1"/>
      <c r="U25" s="1"/>
    </row>
    <row r="26" spans="1:21" x14ac:dyDescent="0.2">
      <c r="A26" s="5" t="s">
        <v>1</v>
      </c>
      <c r="B26" s="2" t="s">
        <v>37</v>
      </c>
      <c r="C26" s="1"/>
      <c r="D26" s="1"/>
      <c r="E26" s="1">
        <v>34.371000000000002</v>
      </c>
      <c r="F26" s="1">
        <v>23.724</v>
      </c>
      <c r="G26" s="1">
        <v>32.843000000000004</v>
      </c>
      <c r="H26" s="1"/>
      <c r="I26" s="1">
        <v>49.406999999999996</v>
      </c>
      <c r="J26" s="1">
        <v>177.81299999999999</v>
      </c>
      <c r="K26" s="1">
        <v>227.31</v>
      </c>
      <c r="L26" s="1">
        <v>292.11</v>
      </c>
      <c r="M26" s="1"/>
      <c r="N26" s="1">
        <v>343.02</v>
      </c>
      <c r="O26" s="1"/>
      <c r="P26" s="1">
        <v>400.6</v>
      </c>
      <c r="Q26" s="1">
        <v>290.58</v>
      </c>
      <c r="R26" s="1">
        <v>336.43</v>
      </c>
      <c r="S26" s="1"/>
      <c r="T26" s="1"/>
      <c r="U26" s="1"/>
    </row>
    <row r="27" spans="1:21" x14ac:dyDescent="0.2">
      <c r="A27" s="5" t="s">
        <v>1</v>
      </c>
      <c r="B27" s="2" t="s">
        <v>38</v>
      </c>
      <c r="C27" s="1"/>
      <c r="D27" s="1"/>
      <c r="E27" s="1">
        <v>13.507</v>
      </c>
      <c r="F27" s="1">
        <v>18.536999999999999</v>
      </c>
      <c r="G27" s="1">
        <v>20.225000000000001</v>
      </c>
      <c r="H27" s="1"/>
      <c r="I27" s="1">
        <v>35.825000000000003</v>
      </c>
      <c r="J27" s="1">
        <v>77.831999999999994</v>
      </c>
      <c r="K27" s="1">
        <v>131.45400000000001</v>
      </c>
      <c r="L27" s="1">
        <v>146.21700000000001</v>
      </c>
      <c r="M27" s="1"/>
      <c r="N27" s="1">
        <v>327.9</v>
      </c>
      <c r="O27" s="1"/>
      <c r="P27" s="1">
        <v>259.42</v>
      </c>
      <c r="Q27" s="1">
        <v>350.81</v>
      </c>
      <c r="R27" s="1">
        <v>389.4</v>
      </c>
      <c r="S27" s="1"/>
      <c r="T27" s="1"/>
      <c r="U27" s="1"/>
    </row>
    <row r="28" spans="1:21" x14ac:dyDescent="0.2">
      <c r="A28" s="5" t="s">
        <v>1</v>
      </c>
      <c r="B28" s="2" t="s">
        <v>39</v>
      </c>
      <c r="C28" s="1"/>
      <c r="D28" s="1"/>
      <c r="E28" s="1">
        <v>15.211</v>
      </c>
      <c r="F28" s="1">
        <v>17.335000000000001</v>
      </c>
      <c r="G28" s="1">
        <v>12.057</v>
      </c>
      <c r="H28" s="1"/>
      <c r="I28" s="1">
        <v>22.626000000000001</v>
      </c>
      <c r="J28" s="1">
        <v>81.616</v>
      </c>
      <c r="K28" s="1">
        <v>86.251000000000005</v>
      </c>
      <c r="L28" s="1">
        <v>149.578</v>
      </c>
      <c r="M28" s="1"/>
      <c r="N28" s="1">
        <v>257.81</v>
      </c>
      <c r="O28" s="1"/>
      <c r="P28" s="1">
        <v>214.34</v>
      </c>
      <c r="Q28" s="1">
        <v>320.7</v>
      </c>
      <c r="R28" s="1">
        <v>305.91000000000003</v>
      </c>
      <c r="S28" s="1"/>
      <c r="T28" s="1"/>
      <c r="U28" s="1"/>
    </row>
  </sheetData>
  <mergeCells count="1">
    <mergeCell ref="C1:R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>
      <selection activeCell="D18" sqref="D18"/>
    </sheetView>
  </sheetViews>
  <sheetFormatPr baseColWidth="10" defaultRowHeight="16" x14ac:dyDescent="0.2"/>
  <cols>
    <col min="1" max="2" width="10.83203125" style="6"/>
  </cols>
  <sheetData>
    <row r="1" spans="1:18" x14ac:dyDescent="0.2">
      <c r="C1" s="15" t="s">
        <v>31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7"/>
      <c r="P1" s="24"/>
      <c r="Q1" s="24"/>
      <c r="R1" s="24"/>
    </row>
    <row r="2" spans="1:18" s="4" customFormat="1" x14ac:dyDescent="0.2">
      <c r="A2" s="5" t="s">
        <v>32</v>
      </c>
      <c r="B2" s="5" t="s">
        <v>30</v>
      </c>
      <c r="C2" s="21" t="s">
        <v>2</v>
      </c>
      <c r="D2" s="22" t="s">
        <v>158</v>
      </c>
      <c r="E2" s="22" t="s">
        <v>7</v>
      </c>
      <c r="F2" s="22" t="s">
        <v>8</v>
      </c>
      <c r="G2" s="22" t="s">
        <v>9</v>
      </c>
      <c r="H2" s="22" t="s">
        <v>10</v>
      </c>
      <c r="I2" s="22" t="s">
        <v>11</v>
      </c>
      <c r="J2" s="22" t="s">
        <v>12</v>
      </c>
      <c r="K2" s="22" t="s">
        <v>13</v>
      </c>
      <c r="L2" s="22" t="s">
        <v>14</v>
      </c>
      <c r="M2" s="22" t="s">
        <v>15</v>
      </c>
      <c r="N2" s="22" t="s">
        <v>16</v>
      </c>
      <c r="O2" s="23" t="s">
        <v>17</v>
      </c>
      <c r="P2"/>
      <c r="Q2"/>
      <c r="R2"/>
    </row>
    <row r="3" spans="1:18" x14ac:dyDescent="0.2">
      <c r="A3" s="5" t="s">
        <v>0</v>
      </c>
      <c r="B3" s="2" t="s">
        <v>24</v>
      </c>
      <c r="C3" s="1"/>
      <c r="D3" s="1"/>
      <c r="E3" s="1"/>
      <c r="F3" s="1"/>
      <c r="G3" s="1"/>
      <c r="H3" s="1"/>
      <c r="I3" s="1">
        <v>0.74399999999999999</v>
      </c>
      <c r="J3" s="1"/>
      <c r="K3" s="1">
        <v>6.9829999999999997</v>
      </c>
      <c r="L3" s="1">
        <v>9.4969999999999999</v>
      </c>
      <c r="M3" s="1">
        <v>7.2110000000000003</v>
      </c>
      <c r="N3" s="1">
        <v>19.917000000000002</v>
      </c>
      <c r="O3" s="1"/>
    </row>
    <row r="4" spans="1:18" x14ac:dyDescent="0.2">
      <c r="A4" s="5" t="s">
        <v>0</v>
      </c>
      <c r="B4" s="2" t="s">
        <v>25</v>
      </c>
      <c r="C4" s="1"/>
      <c r="D4" s="1"/>
      <c r="E4" s="1">
        <v>0</v>
      </c>
      <c r="F4" s="1"/>
      <c r="G4" s="1"/>
      <c r="H4" s="1">
        <v>8.516</v>
      </c>
      <c r="I4" s="1">
        <v>16.177</v>
      </c>
      <c r="J4" s="1">
        <v>3.94</v>
      </c>
      <c r="K4" s="1">
        <v>8.516</v>
      </c>
      <c r="L4" s="1">
        <v>7.024</v>
      </c>
      <c r="M4" s="1">
        <v>6.1980000000000004</v>
      </c>
      <c r="N4" s="1">
        <v>9.2780000000000005</v>
      </c>
      <c r="O4" s="1">
        <v>3.5430000000000001</v>
      </c>
    </row>
    <row r="5" spans="1:18" x14ac:dyDescent="0.2">
      <c r="A5" s="5" t="s">
        <v>0</v>
      </c>
      <c r="B5" s="2" t="s">
        <v>26</v>
      </c>
      <c r="C5" s="1"/>
      <c r="D5" s="1"/>
      <c r="E5" s="1">
        <v>0</v>
      </c>
      <c r="F5" s="1">
        <v>0</v>
      </c>
      <c r="G5" s="1">
        <v>14.145</v>
      </c>
      <c r="H5" s="1">
        <v>9.5109999999999992</v>
      </c>
      <c r="I5" s="1">
        <v>13.391</v>
      </c>
      <c r="J5" s="1">
        <v>19.36</v>
      </c>
      <c r="K5" s="1">
        <v>8.7149999999999999</v>
      </c>
      <c r="L5" s="1">
        <v>18.731000000000002</v>
      </c>
      <c r="M5" s="1">
        <v>7.5789999999999997</v>
      </c>
      <c r="N5" s="1"/>
      <c r="O5" s="1">
        <v>18.411999999999999</v>
      </c>
    </row>
    <row r="6" spans="1:18" x14ac:dyDescent="0.2">
      <c r="A6" s="5" t="s">
        <v>0</v>
      </c>
      <c r="B6" s="2" t="s">
        <v>27</v>
      </c>
      <c r="C6" s="1"/>
      <c r="D6" s="1"/>
      <c r="E6" s="1"/>
      <c r="F6" s="1"/>
      <c r="G6" s="1"/>
      <c r="H6" s="1">
        <v>4.6050000000000004</v>
      </c>
      <c r="I6" s="1"/>
      <c r="J6" s="1"/>
      <c r="K6" s="1">
        <v>16.181999999999999</v>
      </c>
      <c r="L6" s="1">
        <v>12.677</v>
      </c>
      <c r="M6" s="1"/>
      <c r="N6" s="1">
        <v>13.406000000000001</v>
      </c>
      <c r="O6" s="1">
        <v>7.1269999999999998</v>
      </c>
    </row>
    <row r="7" spans="1:18" x14ac:dyDescent="0.2">
      <c r="A7" s="5" t="s">
        <v>0</v>
      </c>
      <c r="B7" s="2" t="s">
        <v>28</v>
      </c>
      <c r="C7" s="1"/>
      <c r="D7" s="1"/>
      <c r="E7" s="1"/>
      <c r="F7" s="1"/>
      <c r="G7" s="1">
        <v>7.6849999999999996</v>
      </c>
      <c r="H7" s="1"/>
      <c r="I7" s="1"/>
      <c r="J7" s="1">
        <v>8.7469999999999999</v>
      </c>
      <c r="K7" s="1"/>
      <c r="L7" s="1">
        <v>15.757</v>
      </c>
      <c r="M7" s="1"/>
      <c r="N7" s="1">
        <v>6.1079999999999997</v>
      </c>
      <c r="O7" s="1">
        <v>7.6040000000000001</v>
      </c>
    </row>
    <row r="8" spans="1:18" x14ac:dyDescent="0.2">
      <c r="A8" s="5" t="s">
        <v>0</v>
      </c>
      <c r="B8" s="2" t="s">
        <v>21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>
        <v>9.5109999999999992</v>
      </c>
      <c r="O8" s="1">
        <v>9.8070000000000004</v>
      </c>
    </row>
    <row r="9" spans="1:18" x14ac:dyDescent="0.2">
      <c r="A9" s="5" t="s">
        <v>0</v>
      </c>
      <c r="B9" s="2" t="s">
        <v>23</v>
      </c>
      <c r="C9" s="1"/>
      <c r="D9" s="1"/>
      <c r="E9" s="1"/>
      <c r="F9" s="1"/>
      <c r="G9" s="1"/>
      <c r="H9" s="1"/>
      <c r="I9" s="1"/>
      <c r="J9" s="1"/>
      <c r="K9" s="1">
        <v>4.742</v>
      </c>
      <c r="L9" s="1"/>
      <c r="M9" s="1"/>
      <c r="N9" s="1"/>
      <c r="O9" s="1"/>
    </row>
    <row r="10" spans="1:18" x14ac:dyDescent="0.2">
      <c r="A10" s="5" t="s">
        <v>0</v>
      </c>
      <c r="B10" s="2" t="s">
        <v>29</v>
      </c>
      <c r="C10" s="1"/>
      <c r="D10" s="1">
        <v>0</v>
      </c>
      <c r="E10" s="1">
        <v>5.9169999999999998</v>
      </c>
      <c r="F10" s="1">
        <v>12.371</v>
      </c>
      <c r="G10" s="1">
        <v>14.202</v>
      </c>
      <c r="H10" s="1">
        <v>15.366</v>
      </c>
      <c r="I10" s="1">
        <v>20.52</v>
      </c>
      <c r="J10" s="1">
        <v>22</v>
      </c>
      <c r="K10" s="1">
        <v>27.161999999999999</v>
      </c>
      <c r="L10" s="1"/>
      <c r="M10" s="1">
        <v>18.065999999999999</v>
      </c>
      <c r="N10" s="1"/>
      <c r="O10" s="1">
        <v>8.0869999999999997</v>
      </c>
    </row>
    <row r="11" spans="1:18" x14ac:dyDescent="0.2">
      <c r="A11" s="5" t="s">
        <v>0</v>
      </c>
      <c r="B11" s="2" t="s">
        <v>42</v>
      </c>
      <c r="C11" s="1"/>
      <c r="D11" s="1"/>
      <c r="E11" s="1"/>
      <c r="F11" s="1">
        <v>7.556</v>
      </c>
      <c r="G11" s="1">
        <v>15.502000000000001</v>
      </c>
      <c r="H11" s="1">
        <v>7.2850000000000001</v>
      </c>
      <c r="I11" s="1">
        <v>13.500999999999999</v>
      </c>
      <c r="J11" s="1">
        <v>18</v>
      </c>
      <c r="K11" s="1">
        <v>28.49</v>
      </c>
      <c r="L11" s="1"/>
      <c r="M11" s="1">
        <v>26.228999999999999</v>
      </c>
      <c r="N11" s="1"/>
      <c r="O11" s="1">
        <v>19.768999999999998</v>
      </c>
    </row>
    <row r="12" spans="1:18" x14ac:dyDescent="0.2">
      <c r="A12" s="5" t="s">
        <v>0</v>
      </c>
      <c r="B12" s="2" t="s">
        <v>43</v>
      </c>
      <c r="C12" s="1"/>
      <c r="D12" s="1"/>
      <c r="E12" s="1"/>
      <c r="F12" s="1">
        <v>6.008</v>
      </c>
      <c r="G12" s="1">
        <v>11.241</v>
      </c>
      <c r="H12" s="1">
        <v>15.502000000000001</v>
      </c>
      <c r="I12" s="1">
        <v>16.620999999999999</v>
      </c>
      <c r="J12" s="1"/>
      <c r="K12" s="1">
        <v>18.097000000000001</v>
      </c>
      <c r="L12" s="1"/>
      <c r="M12" s="1">
        <v>8.0440000000000005</v>
      </c>
      <c r="N12" s="1"/>
      <c r="O12" s="1">
        <v>2.4630000000000001</v>
      </c>
    </row>
    <row r="13" spans="1:18" x14ac:dyDescent="0.2">
      <c r="A13" s="5" t="s">
        <v>0</v>
      </c>
      <c r="B13" s="2" t="s">
        <v>152</v>
      </c>
      <c r="C13" s="1"/>
      <c r="D13" s="1"/>
      <c r="E13" s="1"/>
      <c r="F13" s="1">
        <v>22.922000000000001</v>
      </c>
      <c r="G13" s="1"/>
      <c r="H13" s="1">
        <v>9.9209999999999994</v>
      </c>
      <c r="I13" s="1"/>
      <c r="J13" s="1">
        <v>6.5259999999999998</v>
      </c>
      <c r="K13" s="1"/>
      <c r="L13" s="1"/>
      <c r="M13" s="1"/>
      <c r="N13" s="1"/>
      <c r="O13" s="1"/>
    </row>
    <row r="14" spans="1:18" x14ac:dyDescent="0.2">
      <c r="A14" s="5" t="s">
        <v>0</v>
      </c>
      <c r="B14" s="2" t="s">
        <v>153</v>
      </c>
      <c r="C14" s="1"/>
      <c r="D14" s="1"/>
      <c r="E14" s="1">
        <v>4.0350000000000001</v>
      </c>
      <c r="F14" s="1">
        <v>2.8180000000000001</v>
      </c>
      <c r="G14" s="1"/>
      <c r="H14" s="1">
        <v>4.5579999999999998</v>
      </c>
      <c r="I14" s="1"/>
      <c r="J14" s="1">
        <v>5.5469999999999997</v>
      </c>
      <c r="K14" s="1"/>
      <c r="L14" s="1"/>
      <c r="M14" s="1"/>
      <c r="N14" s="1"/>
      <c r="O14" s="1"/>
    </row>
    <row r="15" spans="1:18" x14ac:dyDescent="0.2">
      <c r="A15" s="5" t="s">
        <v>0</v>
      </c>
      <c r="B15" s="2" t="s">
        <v>154</v>
      </c>
      <c r="C15" s="1"/>
      <c r="D15" s="1"/>
      <c r="E15" s="1">
        <v>9.8360000000000003</v>
      </c>
      <c r="F15" s="1">
        <v>21.709</v>
      </c>
      <c r="G15" s="1"/>
      <c r="H15" s="1">
        <v>19.489999999999998</v>
      </c>
      <c r="I15" s="1"/>
      <c r="J15" s="1">
        <v>10.4</v>
      </c>
      <c r="K15" s="1"/>
      <c r="L15" s="1"/>
      <c r="M15" s="1"/>
      <c r="N15" s="1"/>
      <c r="O15" s="1"/>
    </row>
    <row r="16" spans="1:18" x14ac:dyDescent="0.2">
      <c r="A16" s="5" t="s">
        <v>0</v>
      </c>
      <c r="B16" s="2" t="s">
        <v>155</v>
      </c>
      <c r="C16" s="1"/>
      <c r="D16" s="1"/>
      <c r="E16" s="1">
        <v>2.637</v>
      </c>
      <c r="F16" s="1">
        <v>9.8369999999999997</v>
      </c>
      <c r="G16" s="1"/>
      <c r="H16" s="1">
        <v>16.637</v>
      </c>
      <c r="I16" s="1"/>
      <c r="J16" s="1">
        <v>9.7330000000000005</v>
      </c>
      <c r="K16" s="1"/>
      <c r="L16" s="1"/>
      <c r="M16" s="1"/>
      <c r="N16" s="1"/>
      <c r="O16" s="1"/>
    </row>
    <row r="17" spans="1:17" x14ac:dyDescent="0.2">
      <c r="A17" s="5" t="s">
        <v>0</v>
      </c>
      <c r="B17" s="2" t="s">
        <v>156</v>
      </c>
      <c r="C17" s="1"/>
      <c r="D17" s="1"/>
      <c r="E17" s="1">
        <v>0.7</v>
      </c>
      <c r="F17" s="1">
        <v>3.9369999999999998</v>
      </c>
      <c r="G17" s="1"/>
      <c r="H17" s="1">
        <v>4.7140000000000004</v>
      </c>
      <c r="I17" s="1"/>
      <c r="J17" s="1">
        <v>4.2350000000000003</v>
      </c>
      <c r="K17" s="1"/>
      <c r="L17" s="1"/>
      <c r="M17" s="1"/>
      <c r="N17" s="1"/>
      <c r="O17" s="1"/>
    </row>
    <row r="18" spans="1:17" x14ac:dyDescent="0.2">
      <c r="A18" s="5" t="s">
        <v>0</v>
      </c>
      <c r="B18" s="2" t="s">
        <v>157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20" spans="1:17" x14ac:dyDescent="0.2">
      <c r="A20" s="5" t="s">
        <v>1</v>
      </c>
      <c r="B20" s="2" t="s">
        <v>33</v>
      </c>
      <c r="C20" s="2"/>
      <c r="D20" s="2"/>
      <c r="E20" s="2"/>
      <c r="F20" s="2"/>
      <c r="G20" s="2"/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/>
      <c r="Q20" s="6"/>
    </row>
    <row r="21" spans="1:17" x14ac:dyDescent="0.2">
      <c r="A21" s="5" t="s">
        <v>1</v>
      </c>
      <c r="B21" s="2" t="s">
        <v>34</v>
      </c>
      <c r="C21" s="2"/>
      <c r="D21" s="2"/>
      <c r="E21" s="2"/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/>
      <c r="Q21" s="6"/>
    </row>
    <row r="22" spans="1:17" x14ac:dyDescent="0.2">
      <c r="A22" s="5" t="s">
        <v>1</v>
      </c>
      <c r="B22" s="2" t="s">
        <v>35</v>
      </c>
      <c r="C22" s="2"/>
      <c r="D22" s="2"/>
      <c r="E22" s="2"/>
      <c r="F22" s="2"/>
      <c r="G22" s="2"/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/>
      <c r="Q22" s="6"/>
    </row>
    <row r="23" spans="1:17" x14ac:dyDescent="0.2">
      <c r="A23" s="5" t="s">
        <v>1</v>
      </c>
      <c r="B23" s="2" t="s">
        <v>36</v>
      </c>
      <c r="C23" s="2"/>
      <c r="D23" s="2"/>
      <c r="E23" s="2"/>
      <c r="F23" s="2"/>
      <c r="G23" s="2"/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.70899999999999996</v>
      </c>
      <c r="P23" s="2"/>
      <c r="Q23" s="6"/>
    </row>
    <row r="24" spans="1:17" x14ac:dyDescent="0.2">
      <c r="A24" s="5" t="s">
        <v>1</v>
      </c>
      <c r="B24" s="2" t="s">
        <v>37</v>
      </c>
      <c r="C24" s="2"/>
      <c r="D24" s="2"/>
      <c r="E24" s="2"/>
      <c r="F24" s="2"/>
      <c r="G24" s="2"/>
      <c r="H24" s="2">
        <v>0.54900000000000004</v>
      </c>
      <c r="I24" s="2">
        <v>0</v>
      </c>
      <c r="J24" s="2">
        <v>3.0009999999999999</v>
      </c>
      <c r="K24" s="2">
        <v>0</v>
      </c>
      <c r="L24" s="2">
        <v>5.1769999999999996</v>
      </c>
      <c r="M24" s="2">
        <v>4.8369999999999997</v>
      </c>
      <c r="N24" s="2">
        <v>0</v>
      </c>
      <c r="O24" s="2">
        <v>0</v>
      </c>
      <c r="P24" s="2"/>
      <c r="Q24" s="6"/>
    </row>
    <row r="25" spans="1:17" x14ac:dyDescent="0.2">
      <c r="A25" s="5" t="s">
        <v>1</v>
      </c>
      <c r="B25" s="2" t="s">
        <v>38</v>
      </c>
      <c r="C25" s="2"/>
      <c r="D25" s="2"/>
      <c r="E25" s="2"/>
      <c r="F25" s="2"/>
      <c r="G25" s="2"/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3.669</v>
      </c>
      <c r="N25" s="2">
        <v>0</v>
      </c>
      <c r="O25" s="2">
        <v>5.258</v>
      </c>
      <c r="P25" s="2"/>
      <c r="Q25" s="6"/>
    </row>
    <row r="26" spans="1:17" x14ac:dyDescent="0.2">
      <c r="A26" s="5" t="s">
        <v>1</v>
      </c>
      <c r="B26" s="2" t="s">
        <v>39</v>
      </c>
      <c r="C26" s="2"/>
      <c r="D26" s="2"/>
      <c r="E26" s="2"/>
      <c r="F26" s="2"/>
      <c r="G26" s="2"/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1.468</v>
      </c>
      <c r="N26" s="2">
        <v>0</v>
      </c>
      <c r="O26" s="2"/>
      <c r="P26" s="2"/>
      <c r="Q26" s="6"/>
    </row>
  </sheetData>
  <mergeCells count="1">
    <mergeCell ref="C1:O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sqref="A1:B1"/>
    </sheetView>
  </sheetViews>
  <sheetFormatPr baseColWidth="10" defaultRowHeight="16" x14ac:dyDescent="0.2"/>
  <cols>
    <col min="1" max="2" width="10.83203125" style="6"/>
  </cols>
  <sheetData>
    <row r="1" spans="1:2" x14ac:dyDescent="0.2">
      <c r="A1" s="3" t="s">
        <v>0</v>
      </c>
      <c r="B1" s="3" t="s">
        <v>1</v>
      </c>
    </row>
    <row r="2" spans="1:2" x14ac:dyDescent="0.2">
      <c r="A2" s="2">
        <v>1.276</v>
      </c>
      <c r="B2" s="2">
        <v>0</v>
      </c>
    </row>
    <row r="3" spans="1:2" x14ac:dyDescent="0.2">
      <c r="A3" s="2">
        <v>1.4590000000000001</v>
      </c>
      <c r="B3" s="2">
        <v>0</v>
      </c>
    </row>
    <row r="4" spans="1:2" x14ac:dyDescent="0.2">
      <c r="A4" s="2">
        <v>1.8919999999999999</v>
      </c>
      <c r="B4" s="2">
        <v>4.2889999999999998E-2</v>
      </c>
    </row>
    <row r="5" spans="1:2" x14ac:dyDescent="0.2">
      <c r="A5" s="2">
        <v>1.986</v>
      </c>
      <c r="B5" s="2">
        <v>0</v>
      </c>
    </row>
    <row r="6" spans="1:2" x14ac:dyDescent="0.2">
      <c r="A6" s="2">
        <v>1.5389999999999999</v>
      </c>
      <c r="B6" s="2">
        <v>0.1784</v>
      </c>
    </row>
    <row r="7" spans="1:2" x14ac:dyDescent="0.2">
      <c r="A7" s="2">
        <v>1.5720000000000001</v>
      </c>
      <c r="B7" s="2">
        <v>0.26200000000000001</v>
      </c>
    </row>
    <row r="8" spans="1:2" x14ac:dyDescent="0.2">
      <c r="A8" s="2">
        <v>1.8819999999999999</v>
      </c>
      <c r="B8" s="2">
        <v>0</v>
      </c>
    </row>
    <row r="9" spans="1:2" x14ac:dyDescent="0.2">
      <c r="A9" s="2">
        <v>0.94679999999999997</v>
      </c>
      <c r="B9" s="2">
        <v>0.28970000000000001</v>
      </c>
    </row>
    <row r="10" spans="1:2" x14ac:dyDescent="0.2">
      <c r="A10" s="2">
        <v>1.0580000000000001</v>
      </c>
      <c r="B10" s="2">
        <v>0</v>
      </c>
    </row>
    <row r="11" spans="1:2" x14ac:dyDescent="0.2">
      <c r="A11" s="2">
        <v>0.82250000000000001</v>
      </c>
      <c r="B11" s="2">
        <v>4.419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sqref="A1:C1"/>
    </sheetView>
  </sheetViews>
  <sheetFormatPr baseColWidth="10" defaultRowHeight="16" x14ac:dyDescent="0.2"/>
  <cols>
    <col min="1" max="3" width="10.83203125" style="6"/>
  </cols>
  <sheetData>
    <row r="1" spans="1:3" x14ac:dyDescent="0.2">
      <c r="A1" s="5" t="s">
        <v>30</v>
      </c>
      <c r="B1" s="3" t="s">
        <v>0</v>
      </c>
      <c r="C1" s="3" t="s">
        <v>1</v>
      </c>
    </row>
    <row r="2" spans="1:3" x14ac:dyDescent="0.2">
      <c r="A2" s="2" t="s">
        <v>26</v>
      </c>
      <c r="B2" s="2">
        <v>4.270518</v>
      </c>
      <c r="C2" s="2"/>
    </row>
    <row r="3" spans="1:3" x14ac:dyDescent="0.2">
      <c r="A3" s="2" t="s">
        <v>28</v>
      </c>
      <c r="B3" s="2">
        <v>5.1662460000000001</v>
      </c>
      <c r="C3" s="2"/>
    </row>
    <row r="4" spans="1:3" x14ac:dyDescent="0.2">
      <c r="A4" s="2" t="s">
        <v>21</v>
      </c>
      <c r="B4" s="2">
        <v>3.040022</v>
      </c>
      <c r="C4" s="2"/>
    </row>
    <row r="5" spans="1:3" x14ac:dyDescent="0.2">
      <c r="A5" s="2" t="s">
        <v>20</v>
      </c>
      <c r="B5" s="2">
        <v>3.3144719999999999</v>
      </c>
      <c r="C5" s="2"/>
    </row>
    <row r="6" spans="1:3" x14ac:dyDescent="0.2">
      <c r="A6" s="2" t="s">
        <v>29</v>
      </c>
      <c r="B6" s="2">
        <v>1.5378860000000001</v>
      </c>
      <c r="C6" s="2"/>
    </row>
    <row r="7" spans="1:3" x14ac:dyDescent="0.2">
      <c r="A7" s="2" t="s">
        <v>42</v>
      </c>
      <c r="B7" s="2">
        <v>6.2881229999999997</v>
      </c>
      <c r="C7" s="2"/>
    </row>
    <row r="8" spans="1:3" x14ac:dyDescent="0.2">
      <c r="A8" s="2" t="s">
        <v>43</v>
      </c>
      <c r="B8" s="2">
        <v>1.3390420000000001</v>
      </c>
      <c r="C8" s="2"/>
    </row>
    <row r="9" spans="1:3" x14ac:dyDescent="0.2">
      <c r="A9" s="2" t="s">
        <v>153</v>
      </c>
      <c r="B9" s="2">
        <v>2.9426389999999998</v>
      </c>
      <c r="C9" s="2"/>
    </row>
    <row r="10" spans="1:3" x14ac:dyDescent="0.2">
      <c r="A10" s="2" t="s">
        <v>155</v>
      </c>
      <c r="B10" s="2">
        <v>6.7385659999999996</v>
      </c>
      <c r="C10" s="2"/>
    </row>
    <row r="11" spans="1:3" x14ac:dyDescent="0.2">
      <c r="A11" s="2" t="s">
        <v>156</v>
      </c>
      <c r="B11" s="2">
        <v>6.9829420000000004</v>
      </c>
      <c r="C11" s="2"/>
    </row>
    <row r="12" spans="1:3" x14ac:dyDescent="0.2">
      <c r="A12" s="2" t="s">
        <v>157</v>
      </c>
      <c r="B12" s="2">
        <v>9.2812999999999999</v>
      </c>
      <c r="C12" s="2"/>
    </row>
    <row r="13" spans="1:3" x14ac:dyDescent="0.2">
      <c r="A13" s="2" t="s">
        <v>159</v>
      </c>
      <c r="B13" s="2">
        <v>4.1511300000000002</v>
      </c>
      <c r="C13" s="2"/>
    </row>
    <row r="14" spans="1:3" x14ac:dyDescent="0.2">
      <c r="A14" s="2" t="s">
        <v>160</v>
      </c>
      <c r="B14" s="2"/>
      <c r="C14" s="2">
        <v>38.689880000000002</v>
      </c>
    </row>
    <row r="15" spans="1:3" x14ac:dyDescent="0.2">
      <c r="A15" s="2" t="s">
        <v>161</v>
      </c>
      <c r="B15" s="2"/>
      <c r="C15" s="2">
        <v>46.66</v>
      </c>
    </row>
    <row r="16" spans="1:3" x14ac:dyDescent="0.2">
      <c r="A16" s="2" t="s">
        <v>162</v>
      </c>
      <c r="B16" s="2"/>
      <c r="C16" s="2">
        <v>29.14</v>
      </c>
    </row>
    <row r="17" spans="1:3" x14ac:dyDescent="0.2">
      <c r="A17" s="2" t="s">
        <v>163</v>
      </c>
      <c r="B17" s="2"/>
      <c r="C17" s="2">
        <v>23.93</v>
      </c>
    </row>
    <row r="18" spans="1:3" x14ac:dyDescent="0.2">
      <c r="A18" s="2" t="s">
        <v>59</v>
      </c>
      <c r="B18" s="2"/>
      <c r="C18" s="2">
        <v>17.926829999999999</v>
      </c>
    </row>
    <row r="19" spans="1:3" x14ac:dyDescent="0.2">
      <c r="A19" s="2" t="s">
        <v>49</v>
      </c>
      <c r="B19" s="2"/>
      <c r="C19" s="2">
        <v>3.9873970000000001</v>
      </c>
    </row>
    <row r="20" spans="1:3" x14ac:dyDescent="0.2">
      <c r="A20" s="2" t="s">
        <v>50</v>
      </c>
      <c r="B20" s="2"/>
      <c r="C20" s="2">
        <v>1.293938</v>
      </c>
    </row>
    <row r="21" spans="1:3" x14ac:dyDescent="0.2">
      <c r="A21" s="2" t="s">
        <v>37</v>
      </c>
      <c r="B21" s="2"/>
      <c r="C21" s="2">
        <v>3.2375219999999998</v>
      </c>
    </row>
    <row r="22" spans="1:3" x14ac:dyDescent="0.2">
      <c r="A22" s="2" t="s">
        <v>38</v>
      </c>
      <c r="B22" s="2"/>
      <c r="C22" s="2">
        <v>1.3244610000000001</v>
      </c>
    </row>
    <row r="23" spans="1:3" x14ac:dyDescent="0.2">
      <c r="A23" s="2" t="s">
        <v>39</v>
      </c>
      <c r="B23" s="2"/>
      <c r="C23" s="2">
        <v>3.761239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A5" sqref="A5:XFD5"/>
    </sheetView>
  </sheetViews>
  <sheetFormatPr baseColWidth="10" defaultRowHeight="16" x14ac:dyDescent="0.2"/>
  <cols>
    <col min="1" max="3" width="10.83203125" style="6"/>
  </cols>
  <sheetData>
    <row r="1" spans="1:4" x14ac:dyDescent="0.2">
      <c r="A1" s="5" t="s">
        <v>30</v>
      </c>
      <c r="B1" s="3" t="s">
        <v>0</v>
      </c>
      <c r="C1" s="3" t="s">
        <v>1</v>
      </c>
    </row>
    <row r="2" spans="1:4" x14ac:dyDescent="0.2">
      <c r="A2" s="2" t="s">
        <v>29</v>
      </c>
      <c r="B2" s="2">
        <v>0.20100000000000001</v>
      </c>
      <c r="C2" s="2"/>
      <c r="D2" s="2"/>
    </row>
    <row r="3" spans="1:4" x14ac:dyDescent="0.2">
      <c r="A3" s="2" t="s">
        <v>42</v>
      </c>
      <c r="B3" s="2">
        <v>5.79E-2</v>
      </c>
      <c r="C3" s="2"/>
    </row>
    <row r="4" spans="1:4" x14ac:dyDescent="0.2">
      <c r="A4" s="2" t="s">
        <v>43</v>
      </c>
      <c r="B4" s="2">
        <v>0.20419999999999999</v>
      </c>
      <c r="C4" s="2"/>
    </row>
    <row r="5" spans="1:4" x14ac:dyDescent="0.2">
      <c r="A5" s="2" t="s">
        <v>37</v>
      </c>
      <c r="B5" s="2"/>
      <c r="C5" s="2">
        <v>0.1159</v>
      </c>
    </row>
    <row r="6" spans="1:4" x14ac:dyDescent="0.2">
      <c r="A6" s="2" t="s">
        <v>38</v>
      </c>
      <c r="B6" s="2"/>
      <c r="C6" s="2">
        <v>0.35060000000000002</v>
      </c>
    </row>
    <row r="7" spans="1:4" x14ac:dyDescent="0.2">
      <c r="A7" s="2" t="s">
        <v>39</v>
      </c>
      <c r="B7" s="2"/>
      <c r="C7" s="2">
        <v>8.79999999999999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D22" sqref="D22"/>
    </sheetView>
  </sheetViews>
  <sheetFormatPr baseColWidth="10" defaultRowHeight="16" x14ac:dyDescent="0.2"/>
  <sheetData>
    <row r="1" spans="1:2" x14ac:dyDescent="0.2">
      <c r="A1" s="3" t="s">
        <v>0</v>
      </c>
      <c r="B1" s="3" t="s">
        <v>1</v>
      </c>
    </row>
    <row r="2" spans="1:2" x14ac:dyDescent="0.2">
      <c r="A2" s="1">
        <v>0.80615499999999995</v>
      </c>
      <c r="B2" s="1">
        <v>51.011380000000003</v>
      </c>
    </row>
    <row r="3" spans="1:2" x14ac:dyDescent="0.2">
      <c r="A3" s="1">
        <v>0.94878379999999995</v>
      </c>
      <c r="B3" s="1">
        <v>49.43338</v>
      </c>
    </row>
    <row r="4" spans="1:2" x14ac:dyDescent="0.2">
      <c r="A4" s="1">
        <v>1.1586460000000001</v>
      </c>
      <c r="B4" s="1">
        <v>53.705359999999999</v>
      </c>
    </row>
    <row r="5" spans="1:2" x14ac:dyDescent="0.2">
      <c r="A5" s="1">
        <v>3.223147</v>
      </c>
      <c r="B5" s="1">
        <v>10.81368</v>
      </c>
    </row>
    <row r="6" spans="1:2" x14ac:dyDescent="0.2">
      <c r="A6" s="1">
        <v>5.2252349999999996</v>
      </c>
      <c r="B6" s="1">
        <v>10.336589999999999</v>
      </c>
    </row>
    <row r="7" spans="1:2" x14ac:dyDescent="0.2">
      <c r="A7" s="1">
        <v>4.3329110000000002</v>
      </c>
      <c r="B7" s="1">
        <v>8.5840929999999993</v>
      </c>
    </row>
    <row r="8" spans="1:2" x14ac:dyDescent="0.2">
      <c r="A8" s="1">
        <v>4.8712330000000001</v>
      </c>
      <c r="B8" s="1">
        <v>37.911369999999998</v>
      </c>
    </row>
    <row r="9" spans="1:2" x14ac:dyDescent="0.2">
      <c r="A9" s="1">
        <v>6.5703839999999998</v>
      </c>
      <c r="B9" s="1">
        <v>35.517449999999997</v>
      </c>
    </row>
    <row r="10" spans="1:2" x14ac:dyDescent="0.2">
      <c r="A10" s="1">
        <v>3.7394280000000002</v>
      </c>
      <c r="B10" s="1">
        <v>52.892519999999998</v>
      </c>
    </row>
    <row r="11" spans="1:2" x14ac:dyDescent="0.2">
      <c r="A11" s="1"/>
      <c r="B11" s="1">
        <v>60.295090000000002</v>
      </c>
    </row>
    <row r="12" spans="1:2" x14ac:dyDescent="0.2">
      <c r="A12" s="1"/>
      <c r="B12" s="1">
        <v>82.380589999999998</v>
      </c>
    </row>
    <row r="13" spans="1:2" x14ac:dyDescent="0.2">
      <c r="A13" s="1"/>
      <c r="B13" s="1">
        <v>67.820260000000005</v>
      </c>
    </row>
    <row r="14" spans="1:2" x14ac:dyDescent="0.2">
      <c r="A14" s="1"/>
      <c r="B14" s="1">
        <v>85.587440000000001</v>
      </c>
    </row>
    <row r="15" spans="1:2" x14ac:dyDescent="0.2">
      <c r="A15" s="1"/>
    </row>
    <row r="16" spans="1:2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1"/>
    </row>
    <row r="20" spans="1:1" x14ac:dyDescent="0.2">
      <c r="A20" s="1"/>
    </row>
    <row r="21" spans="1:1" x14ac:dyDescent="0.2">
      <c r="A21" s="1"/>
    </row>
    <row r="22" spans="1:1" x14ac:dyDescent="0.2">
      <c r="A22" s="1"/>
    </row>
    <row r="23" spans="1:1" x14ac:dyDescent="0.2">
      <c r="A23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C2" sqref="C2:J2"/>
    </sheetView>
  </sheetViews>
  <sheetFormatPr baseColWidth="10" defaultRowHeight="16" x14ac:dyDescent="0.2"/>
  <cols>
    <col min="1" max="10" width="10.83203125" style="6"/>
  </cols>
  <sheetData>
    <row r="1" spans="1:10" x14ac:dyDescent="0.2">
      <c r="B1" s="13" t="s">
        <v>172</v>
      </c>
      <c r="C1" s="13"/>
      <c r="D1" s="13"/>
      <c r="E1" s="13"/>
      <c r="F1" s="13"/>
      <c r="G1" s="13"/>
      <c r="H1" s="13"/>
      <c r="I1" s="13"/>
      <c r="J1" s="13"/>
    </row>
    <row r="2" spans="1:10" x14ac:dyDescent="0.2">
      <c r="A2" s="5" t="s">
        <v>32</v>
      </c>
      <c r="B2" s="5" t="s">
        <v>30</v>
      </c>
      <c r="C2" s="3" t="s">
        <v>165</v>
      </c>
      <c r="D2" s="3" t="s">
        <v>2</v>
      </c>
      <c r="E2" s="3" t="s">
        <v>166</v>
      </c>
      <c r="F2" s="3" t="s">
        <v>17</v>
      </c>
      <c r="G2" s="3" t="s">
        <v>167</v>
      </c>
      <c r="H2" s="3" t="s">
        <v>168</v>
      </c>
      <c r="I2" s="3" t="s">
        <v>169</v>
      </c>
      <c r="J2" s="3" t="s">
        <v>170</v>
      </c>
    </row>
    <row r="3" spans="1:10" x14ac:dyDescent="0.2">
      <c r="A3" s="5" t="s">
        <v>0</v>
      </c>
      <c r="B3" s="2" t="s">
        <v>24</v>
      </c>
      <c r="C3" s="2">
        <v>129</v>
      </c>
      <c r="D3" s="2">
        <v>61</v>
      </c>
      <c r="E3" s="2"/>
      <c r="F3" s="2">
        <v>236</v>
      </c>
      <c r="G3" s="2"/>
      <c r="H3" s="2">
        <v>191</v>
      </c>
      <c r="I3" s="2"/>
      <c r="J3" s="2">
        <v>70</v>
      </c>
    </row>
    <row r="4" spans="1:10" x14ac:dyDescent="0.2">
      <c r="A4" s="5" t="s">
        <v>0</v>
      </c>
      <c r="B4" s="2" t="s">
        <v>25</v>
      </c>
      <c r="C4" s="2">
        <v>107</v>
      </c>
      <c r="D4" s="2">
        <v>54</v>
      </c>
      <c r="E4" s="2"/>
      <c r="F4" s="2">
        <v>152</v>
      </c>
      <c r="G4" s="2"/>
      <c r="H4" s="2">
        <v>128</v>
      </c>
      <c r="I4" s="2"/>
      <c r="J4" s="2">
        <v>78</v>
      </c>
    </row>
    <row r="5" spans="1:10" x14ac:dyDescent="0.2">
      <c r="A5" s="5" t="s">
        <v>0</v>
      </c>
      <c r="B5" s="2" t="s">
        <v>26</v>
      </c>
      <c r="C5" s="2">
        <v>84</v>
      </c>
      <c r="D5" s="2">
        <v>44</v>
      </c>
      <c r="E5" s="2"/>
      <c r="F5" s="2">
        <v>220</v>
      </c>
      <c r="G5" s="2"/>
      <c r="H5" s="2">
        <v>114</v>
      </c>
      <c r="I5" s="2"/>
      <c r="J5" s="2">
        <v>80</v>
      </c>
    </row>
    <row r="6" spans="1:10" x14ac:dyDescent="0.2">
      <c r="A6" s="5" t="s">
        <v>0</v>
      </c>
      <c r="B6" s="2" t="s">
        <v>171</v>
      </c>
      <c r="C6" s="2">
        <v>136</v>
      </c>
      <c r="D6" s="2">
        <v>37</v>
      </c>
      <c r="E6" s="2">
        <v>145</v>
      </c>
      <c r="F6" s="2">
        <v>227</v>
      </c>
      <c r="G6" s="2">
        <v>194</v>
      </c>
      <c r="H6" s="2">
        <v>170</v>
      </c>
      <c r="I6" s="2">
        <v>118</v>
      </c>
      <c r="J6" s="2">
        <v>112</v>
      </c>
    </row>
    <row r="7" spans="1:10" x14ac:dyDescent="0.2">
      <c r="A7" s="5" t="s">
        <v>0</v>
      </c>
      <c r="B7" s="2" t="s">
        <v>28</v>
      </c>
      <c r="C7" s="2">
        <v>148</v>
      </c>
      <c r="D7" s="2">
        <v>39</v>
      </c>
      <c r="E7" s="2">
        <v>149</v>
      </c>
      <c r="F7" s="2">
        <v>177</v>
      </c>
      <c r="G7" s="2">
        <v>159</v>
      </c>
      <c r="H7" s="2">
        <v>133</v>
      </c>
      <c r="I7" s="2">
        <v>85</v>
      </c>
      <c r="J7" s="2">
        <v>87</v>
      </c>
    </row>
    <row r="8" spans="1:10" x14ac:dyDescent="0.2">
      <c r="A8" s="5" t="s">
        <v>0</v>
      </c>
      <c r="B8" s="2" t="s">
        <v>28</v>
      </c>
      <c r="C8" s="2">
        <v>102</v>
      </c>
      <c r="D8" s="2">
        <v>48</v>
      </c>
      <c r="E8" s="2">
        <v>242</v>
      </c>
      <c r="F8" s="2">
        <v>281</v>
      </c>
      <c r="G8" s="2">
        <v>200</v>
      </c>
      <c r="H8" s="2">
        <v>155</v>
      </c>
      <c r="I8" s="2">
        <v>122</v>
      </c>
      <c r="J8" s="2">
        <v>83</v>
      </c>
    </row>
    <row r="9" spans="1:10" x14ac:dyDescent="0.2">
      <c r="A9" s="5" t="s">
        <v>0</v>
      </c>
      <c r="B9" s="2" t="s">
        <v>21</v>
      </c>
      <c r="C9" s="2">
        <v>125</v>
      </c>
      <c r="D9" s="2">
        <v>55</v>
      </c>
      <c r="E9" s="2">
        <v>167</v>
      </c>
      <c r="F9" s="2">
        <v>104</v>
      </c>
      <c r="G9" s="2">
        <v>199</v>
      </c>
      <c r="H9" s="2">
        <v>215</v>
      </c>
      <c r="I9" s="2">
        <v>204</v>
      </c>
      <c r="J9" s="2">
        <v>187</v>
      </c>
    </row>
    <row r="10" spans="1:10" x14ac:dyDescent="0.2">
      <c r="A10" s="5" t="s">
        <v>0</v>
      </c>
      <c r="B10" s="2" t="s">
        <v>29</v>
      </c>
      <c r="C10" s="2">
        <v>117</v>
      </c>
      <c r="D10" s="2">
        <v>59</v>
      </c>
      <c r="E10" s="2">
        <v>278</v>
      </c>
      <c r="F10" s="2">
        <v>240</v>
      </c>
      <c r="G10" s="2">
        <v>162</v>
      </c>
      <c r="H10" s="2">
        <v>165</v>
      </c>
      <c r="I10" s="2">
        <v>100</v>
      </c>
      <c r="J10" s="2">
        <v>96</v>
      </c>
    </row>
    <row r="11" spans="1:10" x14ac:dyDescent="0.2">
      <c r="A11" s="5" t="s">
        <v>0</v>
      </c>
      <c r="B11" s="2" t="s">
        <v>42</v>
      </c>
      <c r="C11" s="2">
        <v>134</v>
      </c>
      <c r="D11" s="2">
        <v>41</v>
      </c>
      <c r="E11" s="2">
        <v>236</v>
      </c>
      <c r="F11" s="2">
        <v>184</v>
      </c>
      <c r="G11" s="2">
        <v>120</v>
      </c>
      <c r="H11" s="2">
        <v>106</v>
      </c>
      <c r="I11" s="2">
        <v>60</v>
      </c>
      <c r="J11" s="2">
        <v>64</v>
      </c>
    </row>
    <row r="12" spans="1:10" x14ac:dyDescent="0.2">
      <c r="A12" s="5" t="s">
        <v>0</v>
      </c>
      <c r="B12" s="2" t="s">
        <v>43</v>
      </c>
      <c r="C12" s="2">
        <v>108</v>
      </c>
      <c r="D12" s="2">
        <v>51</v>
      </c>
      <c r="E12" s="2">
        <v>193</v>
      </c>
      <c r="F12" s="2">
        <v>97</v>
      </c>
      <c r="G12" s="2">
        <v>71</v>
      </c>
      <c r="H12" s="2">
        <v>58</v>
      </c>
      <c r="I12" s="2">
        <v>42</v>
      </c>
      <c r="J12" s="2">
        <v>43</v>
      </c>
    </row>
    <row r="14" spans="1:10" x14ac:dyDescent="0.2">
      <c r="A14" s="5" t="s">
        <v>1</v>
      </c>
      <c r="B14" s="2" t="s">
        <v>33</v>
      </c>
      <c r="C14" s="2">
        <v>91</v>
      </c>
      <c r="D14" s="2">
        <v>89</v>
      </c>
      <c r="E14" s="2"/>
      <c r="F14" s="2">
        <v>226</v>
      </c>
      <c r="G14" s="2"/>
      <c r="H14" s="2">
        <v>150</v>
      </c>
      <c r="I14" s="2"/>
      <c r="J14" s="2"/>
    </row>
    <row r="15" spans="1:10" x14ac:dyDescent="0.2">
      <c r="A15" s="5" t="s">
        <v>1</v>
      </c>
      <c r="B15" s="2" t="s">
        <v>40</v>
      </c>
      <c r="C15" s="2">
        <v>94</v>
      </c>
      <c r="D15" s="2">
        <v>50</v>
      </c>
      <c r="E15" s="2"/>
      <c r="F15" s="2">
        <v>275</v>
      </c>
      <c r="G15" s="2"/>
      <c r="H15" s="2">
        <v>179</v>
      </c>
      <c r="I15" s="2"/>
      <c r="J15" s="2"/>
    </row>
    <row r="16" spans="1:10" x14ac:dyDescent="0.2">
      <c r="A16" s="5" t="s">
        <v>1</v>
      </c>
      <c r="B16" s="2" t="s">
        <v>40</v>
      </c>
      <c r="C16" s="2">
        <v>127</v>
      </c>
      <c r="D16" s="2">
        <v>54</v>
      </c>
      <c r="E16" s="2">
        <v>163</v>
      </c>
      <c r="F16" s="2">
        <v>230</v>
      </c>
      <c r="G16" s="2">
        <v>265</v>
      </c>
      <c r="H16" s="2">
        <v>244</v>
      </c>
      <c r="I16" s="2">
        <v>240</v>
      </c>
      <c r="J16" s="2">
        <v>244</v>
      </c>
    </row>
    <row r="17" spans="1:10" x14ac:dyDescent="0.2">
      <c r="A17" s="5" t="s">
        <v>1</v>
      </c>
      <c r="B17" s="2" t="s">
        <v>171</v>
      </c>
      <c r="C17" s="2">
        <v>96</v>
      </c>
      <c r="D17" s="2">
        <v>55</v>
      </c>
      <c r="E17" s="2">
        <v>217</v>
      </c>
      <c r="F17" s="2">
        <v>207</v>
      </c>
      <c r="G17" s="2">
        <v>151</v>
      </c>
      <c r="H17" s="2">
        <v>146</v>
      </c>
      <c r="I17" s="2">
        <v>130</v>
      </c>
      <c r="J17" s="2">
        <v>135</v>
      </c>
    </row>
    <row r="18" spans="1:10" x14ac:dyDescent="0.2">
      <c r="A18" s="5" t="s">
        <v>1</v>
      </c>
      <c r="B18" s="2" t="s">
        <v>173</v>
      </c>
      <c r="C18" s="2">
        <v>105</v>
      </c>
      <c r="D18" s="2">
        <v>59</v>
      </c>
      <c r="E18" s="2">
        <v>222</v>
      </c>
      <c r="F18" s="2">
        <v>225</v>
      </c>
      <c r="G18" s="2">
        <v>155</v>
      </c>
      <c r="H18" s="2">
        <v>143</v>
      </c>
      <c r="I18" s="2">
        <v>120</v>
      </c>
      <c r="J18" s="2">
        <v>117</v>
      </c>
    </row>
    <row r="19" spans="1:10" x14ac:dyDescent="0.2">
      <c r="A19" s="5" t="s">
        <v>1</v>
      </c>
      <c r="B19" s="2" t="s">
        <v>36</v>
      </c>
      <c r="C19" s="2">
        <v>91</v>
      </c>
      <c r="D19" s="2">
        <v>46</v>
      </c>
      <c r="E19" s="2">
        <v>206</v>
      </c>
      <c r="F19" s="2">
        <v>117</v>
      </c>
      <c r="G19" s="2">
        <v>120</v>
      </c>
      <c r="H19" s="2">
        <v>107</v>
      </c>
      <c r="I19" s="2">
        <v>104</v>
      </c>
      <c r="J19" s="2">
        <v>102</v>
      </c>
    </row>
    <row r="20" spans="1:10" x14ac:dyDescent="0.2">
      <c r="A20" s="5" t="s">
        <v>1</v>
      </c>
      <c r="B20" s="2" t="s">
        <v>37</v>
      </c>
      <c r="C20" s="2">
        <v>98</v>
      </c>
      <c r="D20" s="2">
        <v>58</v>
      </c>
      <c r="E20" s="2">
        <v>165</v>
      </c>
      <c r="F20" s="2">
        <v>144</v>
      </c>
      <c r="G20" s="2">
        <v>118</v>
      </c>
      <c r="H20" s="2">
        <v>113</v>
      </c>
      <c r="I20" s="2">
        <v>75</v>
      </c>
      <c r="J20" s="2">
        <v>60</v>
      </c>
    </row>
    <row r="21" spans="1:10" x14ac:dyDescent="0.2">
      <c r="A21" s="5" t="s">
        <v>1</v>
      </c>
      <c r="B21" s="2" t="s">
        <v>38</v>
      </c>
      <c r="C21" s="2">
        <v>100</v>
      </c>
      <c r="D21" s="2">
        <v>49</v>
      </c>
      <c r="E21" s="2">
        <v>188</v>
      </c>
      <c r="F21" s="2">
        <v>139</v>
      </c>
      <c r="G21" s="2">
        <v>92</v>
      </c>
      <c r="H21" s="2">
        <v>98</v>
      </c>
      <c r="I21" s="2">
        <v>65</v>
      </c>
      <c r="J21" s="2">
        <v>62</v>
      </c>
    </row>
    <row r="22" spans="1:10" x14ac:dyDescent="0.2">
      <c r="A22" s="5" t="s">
        <v>1</v>
      </c>
      <c r="B22" s="2" t="s">
        <v>39</v>
      </c>
      <c r="C22" s="2">
        <v>89</v>
      </c>
      <c r="D22" s="2">
        <v>42</v>
      </c>
      <c r="E22" s="2">
        <v>174</v>
      </c>
      <c r="F22" s="2">
        <v>138</v>
      </c>
      <c r="G22" s="2">
        <v>85</v>
      </c>
      <c r="H22" s="2">
        <v>78</v>
      </c>
      <c r="I22" s="2">
        <v>63</v>
      </c>
      <c r="J22" s="2">
        <v>48</v>
      </c>
    </row>
  </sheetData>
  <mergeCells count="1">
    <mergeCell ref="B1:J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F2" sqref="C2:F2"/>
    </sheetView>
  </sheetViews>
  <sheetFormatPr baseColWidth="10" defaultRowHeight="16" x14ac:dyDescent="0.2"/>
  <cols>
    <col min="1" max="7" width="10.83203125" style="6"/>
  </cols>
  <sheetData>
    <row r="1" spans="1:10" x14ac:dyDescent="0.2">
      <c r="B1" s="8"/>
      <c r="C1" s="26" t="s">
        <v>172</v>
      </c>
      <c r="D1" s="27"/>
      <c r="E1" s="27"/>
      <c r="F1" s="28"/>
      <c r="G1" s="8"/>
      <c r="H1" s="25"/>
      <c r="I1" s="25"/>
      <c r="J1" s="25"/>
    </row>
    <row r="2" spans="1:10" x14ac:dyDescent="0.2">
      <c r="A2" s="5" t="s">
        <v>32</v>
      </c>
      <c r="B2" s="5" t="s">
        <v>30</v>
      </c>
      <c r="C2" s="21" t="s">
        <v>165</v>
      </c>
      <c r="D2" s="22" t="s">
        <v>2</v>
      </c>
      <c r="E2" s="22">
        <v>30</v>
      </c>
      <c r="F2" s="23">
        <v>60</v>
      </c>
      <c r="G2" s="2"/>
      <c r="H2" s="2"/>
      <c r="I2" s="2"/>
      <c r="J2" s="2"/>
    </row>
    <row r="3" spans="1:10" x14ac:dyDescent="0.2">
      <c r="A3" s="5" t="s">
        <v>0</v>
      </c>
      <c r="B3" s="2" t="s">
        <v>24</v>
      </c>
      <c r="C3" s="2">
        <v>221.023</v>
      </c>
      <c r="D3" s="2">
        <v>133.167</v>
      </c>
      <c r="E3" s="2">
        <v>144.56549999999999</v>
      </c>
      <c r="F3" s="2"/>
    </row>
    <row r="4" spans="1:10" x14ac:dyDescent="0.2">
      <c r="A4" s="5" t="s">
        <v>0</v>
      </c>
      <c r="B4" s="2" t="s">
        <v>25</v>
      </c>
      <c r="C4" s="2">
        <v>418.375</v>
      </c>
      <c r="D4" s="2">
        <v>128.155</v>
      </c>
      <c r="E4" s="2">
        <v>228.57499999999999</v>
      </c>
      <c r="F4" s="2">
        <v>226.27</v>
      </c>
    </row>
    <row r="5" spans="1:10" x14ac:dyDescent="0.2">
      <c r="A5" s="5" t="s">
        <v>0</v>
      </c>
      <c r="B5" s="2" t="s">
        <v>26</v>
      </c>
      <c r="C5" s="2">
        <v>452.77</v>
      </c>
      <c r="D5" s="2">
        <v>285.19</v>
      </c>
      <c r="E5" s="2">
        <v>298.68</v>
      </c>
      <c r="F5" s="2">
        <v>231.22499999999999</v>
      </c>
    </row>
    <row r="6" spans="1:10" x14ac:dyDescent="0.2">
      <c r="A6" s="5" t="s">
        <v>0</v>
      </c>
      <c r="B6" s="2" t="s">
        <v>27</v>
      </c>
      <c r="C6" s="2">
        <v>535.77</v>
      </c>
      <c r="D6" s="2">
        <v>360.41</v>
      </c>
      <c r="E6" s="2">
        <v>407.54</v>
      </c>
      <c r="F6" s="2">
        <v>437.13</v>
      </c>
    </row>
    <row r="7" spans="1:10" x14ac:dyDescent="0.2">
      <c r="A7" s="5" t="s">
        <v>0</v>
      </c>
      <c r="B7" s="2" t="s">
        <v>28</v>
      </c>
      <c r="C7" s="2">
        <v>462.34</v>
      </c>
      <c r="D7" s="2">
        <v>272.73</v>
      </c>
      <c r="E7" s="2">
        <v>339.59</v>
      </c>
      <c r="F7" s="2">
        <v>352.74</v>
      </c>
    </row>
    <row r="8" spans="1:10" x14ac:dyDescent="0.2">
      <c r="A8" s="5" t="s">
        <v>0</v>
      </c>
      <c r="B8" s="2" t="s">
        <v>28</v>
      </c>
      <c r="C8" s="2">
        <v>661.65</v>
      </c>
      <c r="D8" s="2">
        <v>376.12</v>
      </c>
      <c r="E8" s="2">
        <v>581</v>
      </c>
      <c r="F8" s="2">
        <v>672.95</v>
      </c>
    </row>
    <row r="9" spans="1:10" x14ac:dyDescent="0.2">
      <c r="A9" s="5" t="s">
        <v>0</v>
      </c>
      <c r="B9" s="2" t="s">
        <v>21</v>
      </c>
      <c r="C9" s="2">
        <v>465.4</v>
      </c>
      <c r="D9" s="2">
        <v>264.459</v>
      </c>
      <c r="E9" s="2">
        <v>309.76299999999998</v>
      </c>
      <c r="F9" s="2">
        <v>301.85500000000002</v>
      </c>
    </row>
    <row r="10" spans="1:10" x14ac:dyDescent="0.2">
      <c r="A10" s="5" t="s">
        <v>0</v>
      </c>
      <c r="B10" s="2" t="s">
        <v>29</v>
      </c>
      <c r="C10" s="2">
        <v>586.88</v>
      </c>
      <c r="D10" s="2">
        <v>325.5</v>
      </c>
      <c r="E10" s="2">
        <v>467.95</v>
      </c>
      <c r="F10" s="2">
        <v>435.93</v>
      </c>
    </row>
    <row r="11" spans="1:10" x14ac:dyDescent="0.2">
      <c r="A11" s="5" t="s">
        <v>0</v>
      </c>
      <c r="B11" s="2" t="s">
        <v>42</v>
      </c>
      <c r="C11" s="2">
        <v>621.29</v>
      </c>
      <c r="D11" s="2">
        <v>319.83</v>
      </c>
      <c r="E11" s="2">
        <v>528.33000000000004</v>
      </c>
      <c r="F11" s="2">
        <v>547.87</v>
      </c>
    </row>
    <row r="12" spans="1:10" x14ac:dyDescent="0.2">
      <c r="A12" s="5" t="s">
        <v>0</v>
      </c>
      <c r="B12" s="2" t="s">
        <v>43</v>
      </c>
      <c r="C12" s="2">
        <v>626.44000000000005</v>
      </c>
      <c r="D12" s="2">
        <v>329.41</v>
      </c>
      <c r="E12" s="2">
        <v>527.07000000000005</v>
      </c>
      <c r="F12" s="2">
        <v>400.38</v>
      </c>
    </row>
    <row r="14" spans="1:10" x14ac:dyDescent="0.2">
      <c r="A14" s="5" t="s">
        <v>1</v>
      </c>
      <c r="B14" s="2" t="s">
        <v>33</v>
      </c>
      <c r="C14" s="2">
        <v>46.813000000000002</v>
      </c>
      <c r="D14" s="2">
        <v>129.751</v>
      </c>
      <c r="E14" s="2">
        <v>78.197999999999993</v>
      </c>
      <c r="F14" s="2">
        <v>46.244999999999997</v>
      </c>
    </row>
    <row r="15" spans="1:10" x14ac:dyDescent="0.2">
      <c r="A15" s="5" t="s">
        <v>1</v>
      </c>
      <c r="B15" s="2" t="s">
        <v>40</v>
      </c>
      <c r="C15" s="2">
        <v>146.083</v>
      </c>
      <c r="D15" s="2">
        <v>326.88299999999998</v>
      </c>
      <c r="E15" s="2">
        <v>415.22500000000002</v>
      </c>
      <c r="F15" s="2">
        <v>290.99549999999999</v>
      </c>
    </row>
    <row r="16" spans="1:10" x14ac:dyDescent="0.2">
      <c r="A16" s="5" t="s">
        <v>1</v>
      </c>
      <c r="B16" s="2" t="s">
        <v>40</v>
      </c>
      <c r="C16" s="2">
        <v>388.91</v>
      </c>
      <c r="D16" s="2">
        <v>375.5</v>
      </c>
      <c r="E16" s="2">
        <v>522.42999999999995</v>
      </c>
      <c r="F16" s="2">
        <v>453.23</v>
      </c>
    </row>
    <row r="17" spans="1:6" x14ac:dyDescent="0.2">
      <c r="A17" s="5" t="s">
        <v>1</v>
      </c>
      <c r="B17" s="2" t="s">
        <v>171</v>
      </c>
      <c r="C17" s="2">
        <v>22.776</v>
      </c>
      <c r="D17" s="2">
        <v>71.427999999999997</v>
      </c>
      <c r="E17" s="2">
        <v>57.695999999999998</v>
      </c>
      <c r="F17" s="2">
        <v>45.402000000000001</v>
      </c>
    </row>
    <row r="18" spans="1:6" x14ac:dyDescent="0.2">
      <c r="A18" s="5" t="s">
        <v>1</v>
      </c>
      <c r="B18" s="2" t="s">
        <v>173</v>
      </c>
      <c r="C18" s="2">
        <v>21.806000000000001</v>
      </c>
      <c r="D18" s="2">
        <v>38.340000000000003</v>
      </c>
      <c r="E18" s="2">
        <v>36.64</v>
      </c>
      <c r="F18" s="2">
        <v>28.923999999999999</v>
      </c>
    </row>
    <row r="19" spans="1:6" x14ac:dyDescent="0.2">
      <c r="A19" s="5" t="s">
        <v>1</v>
      </c>
      <c r="B19" s="2" t="s">
        <v>36</v>
      </c>
      <c r="C19" s="2">
        <v>140.78899999999999</v>
      </c>
      <c r="D19" s="2">
        <v>229.08</v>
      </c>
      <c r="E19" s="2">
        <v>289.24</v>
      </c>
      <c r="F19" s="2">
        <v>247.39</v>
      </c>
    </row>
    <row r="20" spans="1:6" x14ac:dyDescent="0.2">
      <c r="A20" s="5" t="s">
        <v>1</v>
      </c>
      <c r="B20" s="2" t="s">
        <v>37</v>
      </c>
      <c r="C20" s="2">
        <v>292.11</v>
      </c>
      <c r="D20" s="2">
        <v>331.17</v>
      </c>
      <c r="E20" s="2">
        <v>396.35</v>
      </c>
      <c r="F20" s="2">
        <v>313.89999999999998</v>
      </c>
    </row>
    <row r="21" spans="1:6" x14ac:dyDescent="0.2">
      <c r="A21" s="5" t="s">
        <v>1</v>
      </c>
      <c r="B21" s="2" t="s">
        <v>38</v>
      </c>
      <c r="C21" s="2">
        <v>146.21700000000001</v>
      </c>
      <c r="D21" s="2">
        <v>297.89</v>
      </c>
      <c r="E21" s="2">
        <v>527.58000000000004</v>
      </c>
      <c r="F21" s="2">
        <v>393.83</v>
      </c>
    </row>
    <row r="22" spans="1:6" x14ac:dyDescent="0.2">
      <c r="A22" s="5" t="s">
        <v>1</v>
      </c>
      <c r="B22" s="2" t="s">
        <v>39</v>
      </c>
      <c r="C22" s="2">
        <v>149.578</v>
      </c>
      <c r="D22" s="2">
        <v>206.75</v>
      </c>
      <c r="E22" s="2">
        <v>277.60000000000002</v>
      </c>
      <c r="F22" s="2">
        <v>282.14</v>
      </c>
    </row>
  </sheetData>
  <mergeCells count="1">
    <mergeCell ref="C1:F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F2" sqref="C2:F2"/>
    </sheetView>
  </sheetViews>
  <sheetFormatPr baseColWidth="10" defaultRowHeight="16" x14ac:dyDescent="0.2"/>
  <cols>
    <col min="1" max="6" width="10.83203125" style="6"/>
  </cols>
  <sheetData>
    <row r="1" spans="1:10" x14ac:dyDescent="0.2">
      <c r="B1" s="8"/>
      <c r="C1" s="26" t="s">
        <v>172</v>
      </c>
      <c r="D1" s="27"/>
      <c r="E1" s="27"/>
      <c r="F1" s="28"/>
      <c r="G1" s="8"/>
      <c r="H1" s="25"/>
      <c r="I1" s="25"/>
      <c r="J1" s="25"/>
    </row>
    <row r="2" spans="1:10" x14ac:dyDescent="0.2">
      <c r="A2" s="5" t="s">
        <v>32</v>
      </c>
      <c r="B2" s="5" t="s">
        <v>30</v>
      </c>
      <c r="C2" s="21" t="s">
        <v>165</v>
      </c>
      <c r="D2" s="22" t="s">
        <v>2</v>
      </c>
      <c r="E2" s="22">
        <v>30</v>
      </c>
      <c r="F2" s="23">
        <v>60</v>
      </c>
      <c r="G2" s="2"/>
      <c r="H2" s="2"/>
      <c r="I2" s="2"/>
      <c r="J2" s="2"/>
    </row>
    <row r="3" spans="1:10" x14ac:dyDescent="0.2">
      <c r="A3" s="5" t="s">
        <v>0</v>
      </c>
      <c r="B3" s="2" t="s">
        <v>25</v>
      </c>
      <c r="C3" s="2">
        <v>2.327</v>
      </c>
      <c r="D3" s="2">
        <v>0</v>
      </c>
      <c r="E3" s="2">
        <v>0</v>
      </c>
      <c r="F3" s="2">
        <v>0</v>
      </c>
    </row>
    <row r="4" spans="1:10" x14ac:dyDescent="0.2">
      <c r="A4" s="5" t="s">
        <v>0</v>
      </c>
      <c r="B4" s="2" t="s">
        <v>26</v>
      </c>
      <c r="C4" s="2">
        <v>19.36</v>
      </c>
      <c r="D4" s="2">
        <v>0.25900000000000001</v>
      </c>
      <c r="E4" s="2">
        <v>0.45800000000000002</v>
      </c>
      <c r="F4" s="2">
        <v>0</v>
      </c>
    </row>
    <row r="5" spans="1:10" x14ac:dyDescent="0.2">
      <c r="A5" s="5" t="s">
        <v>0</v>
      </c>
      <c r="B5" s="2" t="s">
        <v>27</v>
      </c>
      <c r="C5" s="2">
        <v>16.181999999999999</v>
      </c>
      <c r="D5" s="2">
        <v>5.242</v>
      </c>
      <c r="E5" s="2">
        <v>6.5170000000000003</v>
      </c>
      <c r="F5" s="2">
        <v>4.9240000000000004</v>
      </c>
    </row>
    <row r="6" spans="1:10" x14ac:dyDescent="0.2">
      <c r="A6" s="5" t="s">
        <v>0</v>
      </c>
      <c r="B6" s="2" t="s">
        <v>28</v>
      </c>
      <c r="C6" s="2">
        <v>8.7469999999999999</v>
      </c>
      <c r="D6" s="2">
        <v>1.5249999999999999</v>
      </c>
      <c r="E6" s="2">
        <v>6.5170000000000003</v>
      </c>
      <c r="F6" s="2">
        <v>3.7549999999999999</v>
      </c>
    </row>
    <row r="7" spans="1:10" x14ac:dyDescent="0.2">
      <c r="A7" s="5" t="s">
        <v>0</v>
      </c>
      <c r="B7" s="2" t="s">
        <v>28</v>
      </c>
      <c r="C7" s="2">
        <v>15.757</v>
      </c>
      <c r="D7" s="2">
        <v>3.968</v>
      </c>
      <c r="E7" s="2">
        <v>9.5969999999999995</v>
      </c>
      <c r="F7" s="2">
        <v>8.11</v>
      </c>
    </row>
    <row r="8" spans="1:10" x14ac:dyDescent="0.2">
      <c r="A8" s="5" t="s">
        <v>0</v>
      </c>
      <c r="B8" s="2" t="s">
        <v>29</v>
      </c>
      <c r="C8" s="2">
        <v>20.52</v>
      </c>
      <c r="D8" s="2">
        <v>1.9139999999999999</v>
      </c>
      <c r="E8" s="2">
        <v>8.2289999999999992</v>
      </c>
      <c r="F8" s="2">
        <v>5.0599999999999996</v>
      </c>
    </row>
    <row r="9" spans="1:10" x14ac:dyDescent="0.2">
      <c r="A9" s="5" t="s">
        <v>0</v>
      </c>
      <c r="B9" s="2" t="s">
        <v>42</v>
      </c>
      <c r="C9" s="2">
        <v>13.500999999999999</v>
      </c>
      <c r="D9" s="2">
        <v>5.4560000000000004</v>
      </c>
      <c r="E9" s="2">
        <v>14.614000000000001</v>
      </c>
      <c r="F9" s="2">
        <v>13.169</v>
      </c>
    </row>
    <row r="10" spans="1:10" x14ac:dyDescent="0.2">
      <c r="A10" s="5" t="s">
        <v>0</v>
      </c>
      <c r="B10" s="2" t="s">
        <v>43</v>
      </c>
      <c r="C10" s="2">
        <v>16.620999999999999</v>
      </c>
      <c r="D10" s="2">
        <v>4.9790000000000001</v>
      </c>
      <c r="E10" s="2">
        <v>12.061999999999999</v>
      </c>
      <c r="F10" s="2">
        <v>8.6489999999999991</v>
      </c>
    </row>
    <row r="11" spans="1:10" x14ac:dyDescent="0.2">
      <c r="A11" s="5"/>
      <c r="B11" s="2"/>
      <c r="C11" s="2"/>
      <c r="D11" s="2"/>
      <c r="E11" s="2"/>
      <c r="F11" s="2"/>
      <c r="G11" s="6"/>
    </row>
    <row r="12" spans="1:10" x14ac:dyDescent="0.2">
      <c r="A12" s="5" t="s">
        <v>1</v>
      </c>
      <c r="B12" s="2" t="s">
        <v>33</v>
      </c>
      <c r="C12" s="2">
        <v>0</v>
      </c>
      <c r="D12" s="2">
        <v>0</v>
      </c>
      <c r="E12" s="2">
        <v>0</v>
      </c>
      <c r="F12" s="2">
        <v>0</v>
      </c>
    </row>
    <row r="13" spans="1:10" x14ac:dyDescent="0.2">
      <c r="A13" s="5" t="s">
        <v>1</v>
      </c>
      <c r="B13" s="2" t="s">
        <v>40</v>
      </c>
      <c r="C13" s="2">
        <v>0</v>
      </c>
      <c r="D13" s="2">
        <v>0</v>
      </c>
      <c r="E13" s="2">
        <v>0</v>
      </c>
      <c r="F13" s="2">
        <v>0</v>
      </c>
    </row>
    <row r="14" spans="1:10" x14ac:dyDescent="0.2">
      <c r="A14" s="5" t="s">
        <v>1</v>
      </c>
      <c r="B14" s="2" t="s">
        <v>40</v>
      </c>
      <c r="C14" s="2">
        <v>0</v>
      </c>
      <c r="D14" s="2">
        <v>0</v>
      </c>
      <c r="E14" s="2">
        <v>0</v>
      </c>
      <c r="F14" s="2">
        <v>0</v>
      </c>
    </row>
    <row r="15" spans="1:10" x14ac:dyDescent="0.2">
      <c r="A15" s="5" t="s">
        <v>1</v>
      </c>
      <c r="B15" s="2" t="s">
        <v>171</v>
      </c>
      <c r="C15" s="2">
        <v>0</v>
      </c>
      <c r="D15" s="2">
        <v>0</v>
      </c>
      <c r="E15" s="2">
        <v>0</v>
      </c>
      <c r="F15" s="2">
        <v>0</v>
      </c>
    </row>
    <row r="16" spans="1:10" x14ac:dyDescent="0.2">
      <c r="A16" s="5" t="s">
        <v>1</v>
      </c>
      <c r="B16" s="2" t="s">
        <v>173</v>
      </c>
      <c r="C16" s="2">
        <v>0</v>
      </c>
      <c r="D16" s="2">
        <v>0</v>
      </c>
      <c r="E16" s="2">
        <v>0</v>
      </c>
      <c r="F16" s="2">
        <v>0</v>
      </c>
    </row>
    <row r="17" spans="1:7" x14ac:dyDescent="0.2">
      <c r="A17" s="5" t="s">
        <v>1</v>
      </c>
      <c r="B17" s="2" t="s">
        <v>36</v>
      </c>
      <c r="C17" s="2">
        <v>0</v>
      </c>
      <c r="D17" s="2">
        <v>0</v>
      </c>
      <c r="E17" s="2">
        <v>0</v>
      </c>
      <c r="F17" s="2">
        <v>0</v>
      </c>
    </row>
    <row r="18" spans="1:7" x14ac:dyDescent="0.2">
      <c r="A18" s="5" t="s">
        <v>1</v>
      </c>
      <c r="B18" s="2" t="s">
        <v>37</v>
      </c>
      <c r="C18" s="2">
        <v>0</v>
      </c>
      <c r="D18" s="2">
        <v>0</v>
      </c>
      <c r="E18" s="2">
        <v>0</v>
      </c>
      <c r="F18" s="2">
        <v>0</v>
      </c>
    </row>
    <row r="19" spans="1:7" x14ac:dyDescent="0.2">
      <c r="A19" s="5" t="s">
        <v>1</v>
      </c>
      <c r="B19" s="2" t="s">
        <v>38</v>
      </c>
      <c r="C19" s="2">
        <v>0</v>
      </c>
      <c r="D19" s="2">
        <v>0</v>
      </c>
      <c r="E19" s="2">
        <v>0</v>
      </c>
      <c r="F19" s="2">
        <v>1.0289999999999999</v>
      </c>
    </row>
    <row r="20" spans="1:7" x14ac:dyDescent="0.2">
      <c r="A20" s="5" t="s">
        <v>1</v>
      </c>
      <c r="B20" s="2" t="s">
        <v>39</v>
      </c>
      <c r="C20" s="2">
        <v>0</v>
      </c>
      <c r="D20" s="2">
        <v>0</v>
      </c>
      <c r="E20" s="2">
        <v>0</v>
      </c>
      <c r="F20" s="2">
        <v>0</v>
      </c>
    </row>
    <row r="21" spans="1:7" x14ac:dyDescent="0.2">
      <c r="A21" s="5"/>
      <c r="B21" s="2"/>
      <c r="C21" s="2"/>
      <c r="D21" s="2"/>
      <c r="E21" s="2"/>
      <c r="F21" s="2"/>
      <c r="G21" s="6"/>
    </row>
    <row r="22" spans="1:7" x14ac:dyDescent="0.2">
      <c r="A22" s="5"/>
      <c r="B22" s="2"/>
      <c r="C22" s="2"/>
      <c r="D22" s="2"/>
      <c r="E22" s="2"/>
      <c r="F22" s="2"/>
      <c r="G22" s="6"/>
    </row>
  </sheetData>
  <mergeCells count="1">
    <mergeCell ref="C1:F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E2" sqref="C2:E2"/>
    </sheetView>
  </sheetViews>
  <sheetFormatPr baseColWidth="10" defaultRowHeight="16" x14ac:dyDescent="0.2"/>
  <cols>
    <col min="1" max="5" width="10.83203125" style="10"/>
  </cols>
  <sheetData>
    <row r="1" spans="1:6" x14ac:dyDescent="0.2">
      <c r="C1" s="26" t="s">
        <v>174</v>
      </c>
      <c r="D1" s="27"/>
      <c r="E1" s="27"/>
      <c r="F1" s="29"/>
    </row>
    <row r="2" spans="1:6" x14ac:dyDescent="0.2">
      <c r="A2" s="8" t="s">
        <v>32</v>
      </c>
      <c r="B2" s="8" t="s">
        <v>30</v>
      </c>
      <c r="C2" s="11" t="s">
        <v>2</v>
      </c>
      <c r="D2" s="11" t="s">
        <v>7</v>
      </c>
      <c r="E2" s="11" t="s">
        <v>12</v>
      </c>
    </row>
    <row r="3" spans="1:6" x14ac:dyDescent="0.2">
      <c r="A3" s="8" t="s">
        <v>0</v>
      </c>
      <c r="B3" s="9" t="s">
        <v>23</v>
      </c>
      <c r="C3" s="9">
        <v>395.99</v>
      </c>
      <c r="D3" s="9">
        <v>457.53</v>
      </c>
      <c r="E3" s="9">
        <v>384.11</v>
      </c>
    </row>
    <row r="4" spans="1:6" x14ac:dyDescent="0.2">
      <c r="A4" s="8" t="s">
        <v>0</v>
      </c>
      <c r="B4" s="9" t="s">
        <v>21</v>
      </c>
      <c r="C4" s="9">
        <v>351.72</v>
      </c>
      <c r="D4" s="9">
        <v>474.81</v>
      </c>
      <c r="E4" s="9">
        <v>445.65</v>
      </c>
    </row>
    <row r="5" spans="1:6" x14ac:dyDescent="0.2">
      <c r="A5" s="8" t="s">
        <v>0</v>
      </c>
      <c r="B5" s="9" t="s">
        <v>22</v>
      </c>
      <c r="C5" s="9">
        <v>110.94</v>
      </c>
      <c r="D5" s="9">
        <v>150.88999999999999</v>
      </c>
      <c r="E5" s="9">
        <v>153.05000000000001</v>
      </c>
    </row>
    <row r="6" spans="1:6" x14ac:dyDescent="0.2">
      <c r="A6" s="8" t="s">
        <v>0</v>
      </c>
      <c r="B6" s="9" t="s">
        <v>29</v>
      </c>
      <c r="C6" s="9">
        <v>599.17999999999995</v>
      </c>
      <c r="D6" s="9">
        <v>617.21</v>
      </c>
      <c r="E6" s="9">
        <v>558.08000000000004</v>
      </c>
    </row>
    <row r="7" spans="1:6" x14ac:dyDescent="0.2">
      <c r="A7" s="8" t="s">
        <v>0</v>
      </c>
      <c r="B7" s="9" t="s">
        <v>42</v>
      </c>
      <c r="C7" s="9">
        <v>677.46</v>
      </c>
      <c r="D7" s="9">
        <v>774.15</v>
      </c>
      <c r="E7" s="9">
        <v>675.45</v>
      </c>
    </row>
    <row r="8" spans="1:6" x14ac:dyDescent="0.2">
      <c r="A8" s="8" t="s">
        <v>0</v>
      </c>
      <c r="B8" s="9" t="s">
        <v>43</v>
      </c>
      <c r="C8" s="9">
        <v>622.5</v>
      </c>
      <c r="D8" s="9">
        <v>883.83</v>
      </c>
      <c r="E8" s="9">
        <v>663.22</v>
      </c>
    </row>
    <row r="9" spans="1:6" x14ac:dyDescent="0.2">
      <c r="A9" s="8" t="s">
        <v>0</v>
      </c>
      <c r="B9" s="9" t="s">
        <v>48</v>
      </c>
      <c r="C9" s="9">
        <v>390.61</v>
      </c>
      <c r="D9" s="9">
        <v>500.41</v>
      </c>
      <c r="E9" s="9">
        <v>425.66</v>
      </c>
    </row>
    <row r="10" spans="1:6" x14ac:dyDescent="0.2">
      <c r="A10" s="8" t="s">
        <v>0</v>
      </c>
      <c r="B10" s="9" t="s">
        <v>153</v>
      </c>
      <c r="C10" s="9">
        <v>578.66</v>
      </c>
      <c r="D10" s="9">
        <v>707.37</v>
      </c>
      <c r="E10" s="9">
        <v>727.29</v>
      </c>
    </row>
    <row r="11" spans="1:6" x14ac:dyDescent="0.2">
      <c r="A11" s="8" t="s">
        <v>0</v>
      </c>
      <c r="B11" s="9" t="s">
        <v>154</v>
      </c>
      <c r="C11" s="9">
        <v>698.35</v>
      </c>
      <c r="D11" s="9">
        <v>806.26</v>
      </c>
      <c r="E11" s="9">
        <v>745.62</v>
      </c>
    </row>
    <row r="12" spans="1:6" x14ac:dyDescent="0.2">
      <c r="A12" s="8" t="s">
        <v>0</v>
      </c>
      <c r="B12" s="9" t="s">
        <v>155</v>
      </c>
      <c r="C12" s="9">
        <v>361.08</v>
      </c>
      <c r="D12" s="9">
        <v>526.29999999999995</v>
      </c>
      <c r="E12" s="9">
        <v>463.76</v>
      </c>
    </row>
    <row r="13" spans="1:6" x14ac:dyDescent="0.2">
      <c r="A13" s="8" t="s">
        <v>0</v>
      </c>
      <c r="B13" s="9" t="s">
        <v>156</v>
      </c>
      <c r="C13" s="9">
        <v>188.89</v>
      </c>
      <c r="D13" s="9">
        <v>205.76</v>
      </c>
      <c r="E13" s="9">
        <v>197.61</v>
      </c>
    </row>
    <row r="15" spans="1:6" x14ac:dyDescent="0.2">
      <c r="A15" s="8" t="s">
        <v>1</v>
      </c>
      <c r="B15" s="2" t="s">
        <v>35</v>
      </c>
      <c r="C15" s="2">
        <v>246.99</v>
      </c>
      <c r="D15" s="2">
        <v>400.3</v>
      </c>
      <c r="E15" s="2">
        <v>336.6</v>
      </c>
    </row>
    <row r="16" spans="1:6" x14ac:dyDescent="0.2">
      <c r="A16" s="8" t="s">
        <v>1</v>
      </c>
      <c r="B16" s="2" t="s">
        <v>36</v>
      </c>
      <c r="C16" s="2">
        <v>158.44999999999999</v>
      </c>
      <c r="D16" s="2">
        <v>256.7</v>
      </c>
      <c r="E16" s="2">
        <v>186.52</v>
      </c>
    </row>
    <row r="17" spans="1:5" x14ac:dyDescent="0.2">
      <c r="A17" s="8" t="s">
        <v>1</v>
      </c>
      <c r="B17" s="2" t="s">
        <v>37</v>
      </c>
      <c r="C17" s="2">
        <v>343.02</v>
      </c>
      <c r="D17" s="2">
        <v>511.06</v>
      </c>
      <c r="E17" s="2">
        <v>333.82</v>
      </c>
    </row>
    <row r="18" spans="1:5" x14ac:dyDescent="0.2">
      <c r="A18" s="8" t="s">
        <v>1</v>
      </c>
      <c r="B18" s="2" t="s">
        <v>38</v>
      </c>
      <c r="C18" s="2">
        <v>327.9</v>
      </c>
      <c r="D18" s="2">
        <v>660.7</v>
      </c>
      <c r="E18" s="2">
        <v>415.51</v>
      </c>
    </row>
    <row r="19" spans="1:5" x14ac:dyDescent="0.2">
      <c r="A19" s="8" t="s">
        <v>1</v>
      </c>
      <c r="B19" s="2" t="s">
        <v>39</v>
      </c>
      <c r="C19" s="2">
        <v>257.81</v>
      </c>
      <c r="D19" s="2">
        <v>379.71</v>
      </c>
      <c r="E19" s="2">
        <v>401.52</v>
      </c>
    </row>
  </sheetData>
  <mergeCells count="1">
    <mergeCell ref="C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C2" sqref="C2:E2"/>
    </sheetView>
  </sheetViews>
  <sheetFormatPr baseColWidth="10" defaultRowHeight="16" x14ac:dyDescent="0.2"/>
  <cols>
    <col min="1" max="5" width="10.83203125" style="6"/>
  </cols>
  <sheetData>
    <row r="1" spans="1:6" x14ac:dyDescent="0.2">
      <c r="A1" s="10"/>
      <c r="B1" s="10"/>
      <c r="C1" s="26" t="s">
        <v>174</v>
      </c>
      <c r="D1" s="27"/>
      <c r="E1" s="27"/>
      <c r="F1" s="29"/>
    </row>
    <row r="2" spans="1:6" x14ac:dyDescent="0.2">
      <c r="A2" s="8" t="s">
        <v>32</v>
      </c>
      <c r="B2" s="8" t="s">
        <v>30</v>
      </c>
      <c r="C2" s="11" t="s">
        <v>2</v>
      </c>
      <c r="D2" s="11" t="s">
        <v>7</v>
      </c>
      <c r="E2" s="11" t="s">
        <v>12</v>
      </c>
    </row>
    <row r="3" spans="1:6" x14ac:dyDescent="0.2">
      <c r="A3" s="8" t="s">
        <v>0</v>
      </c>
      <c r="B3" s="2" t="s">
        <v>23</v>
      </c>
      <c r="C3" s="2">
        <v>4.742</v>
      </c>
      <c r="D3" s="2">
        <v>14.28</v>
      </c>
      <c r="E3" s="2">
        <v>4.9329999999999998</v>
      </c>
    </row>
    <row r="4" spans="1:6" x14ac:dyDescent="0.2">
      <c r="A4" s="8" t="s">
        <v>0</v>
      </c>
      <c r="B4" s="2" t="s">
        <v>21</v>
      </c>
      <c r="C4" s="2">
        <v>9.5109999999999992</v>
      </c>
      <c r="D4" s="2">
        <v>8.6530000000000005</v>
      </c>
      <c r="E4" s="2">
        <v>7.1269999999999998</v>
      </c>
    </row>
    <row r="5" spans="1:6" x14ac:dyDescent="0.2">
      <c r="A5" s="8" t="s">
        <v>0</v>
      </c>
      <c r="B5" s="2" t="s">
        <v>22</v>
      </c>
      <c r="C5" s="2">
        <v>0</v>
      </c>
      <c r="D5" s="2">
        <v>16.664000000000001</v>
      </c>
      <c r="E5" s="2">
        <v>5.6959999999999997</v>
      </c>
    </row>
    <row r="6" spans="1:6" x14ac:dyDescent="0.2">
      <c r="A6" s="8" t="s">
        <v>0</v>
      </c>
      <c r="B6" s="2" t="s">
        <v>29</v>
      </c>
      <c r="C6" s="2">
        <v>27.161999999999999</v>
      </c>
      <c r="D6" s="2">
        <v>12.086</v>
      </c>
      <c r="E6" s="2">
        <v>8.3460000000000001</v>
      </c>
    </row>
    <row r="7" spans="1:6" x14ac:dyDescent="0.2">
      <c r="A7" s="8" t="s">
        <v>0</v>
      </c>
      <c r="B7" s="2" t="s">
        <v>42</v>
      </c>
      <c r="C7" s="2">
        <v>28.49</v>
      </c>
      <c r="D7" s="2">
        <v>22.513000000000002</v>
      </c>
      <c r="E7" s="2">
        <v>14.695</v>
      </c>
    </row>
    <row r="8" spans="1:6" x14ac:dyDescent="0.2">
      <c r="A8" s="8" t="s">
        <v>0</v>
      </c>
      <c r="B8" s="2" t="s">
        <v>43</v>
      </c>
      <c r="C8" s="2">
        <v>18.097000000000001</v>
      </c>
      <c r="D8" s="2">
        <v>28.082000000000001</v>
      </c>
      <c r="E8" s="2">
        <v>16.885999999999999</v>
      </c>
    </row>
    <row r="9" spans="1:6" x14ac:dyDescent="0.2">
      <c r="A9" s="8" t="s">
        <v>0</v>
      </c>
      <c r="B9" s="2" t="s">
        <v>48</v>
      </c>
      <c r="C9" s="2">
        <v>8.9039999999999999</v>
      </c>
      <c r="D9" s="2">
        <v>15.281000000000001</v>
      </c>
      <c r="E9" s="2">
        <v>14.287000000000001</v>
      </c>
    </row>
    <row r="10" spans="1:6" x14ac:dyDescent="0.2">
      <c r="A10" s="8" t="s">
        <v>0</v>
      </c>
      <c r="B10" s="2" t="s">
        <v>153</v>
      </c>
      <c r="C10" s="2">
        <v>13.257</v>
      </c>
      <c r="D10" s="2">
        <v>16.780999999999999</v>
      </c>
      <c r="E10" s="2">
        <v>19.109000000000002</v>
      </c>
    </row>
    <row r="11" spans="1:6" x14ac:dyDescent="0.2">
      <c r="A11" s="8" t="s">
        <v>0</v>
      </c>
      <c r="B11" s="2" t="s">
        <v>154</v>
      </c>
      <c r="C11" s="2">
        <v>12.944000000000001</v>
      </c>
      <c r="D11" s="2">
        <v>16.652000000000001</v>
      </c>
      <c r="E11" s="2">
        <v>14.250999999999999</v>
      </c>
    </row>
    <row r="12" spans="1:6" x14ac:dyDescent="0.2">
      <c r="A12" s="8" t="s">
        <v>0</v>
      </c>
      <c r="B12" s="2" t="s">
        <v>155</v>
      </c>
      <c r="C12" s="2">
        <v>5.242</v>
      </c>
      <c r="D12" s="2">
        <v>12.521000000000001</v>
      </c>
      <c r="E12" s="2">
        <v>7.33</v>
      </c>
    </row>
    <row r="13" spans="1:6" x14ac:dyDescent="0.2">
      <c r="A13" s="8" t="s">
        <v>0</v>
      </c>
      <c r="B13" s="2" t="s">
        <v>156</v>
      </c>
      <c r="C13" s="2">
        <v>1.101</v>
      </c>
      <c r="D13" s="2">
        <v>0.69599999999999995</v>
      </c>
      <c r="E13" s="2">
        <v>1.091</v>
      </c>
    </row>
    <row r="15" spans="1:6" x14ac:dyDescent="0.2">
      <c r="A15" s="8" t="s">
        <v>1</v>
      </c>
      <c r="B15" s="2" t="s">
        <v>35</v>
      </c>
      <c r="C15" s="2">
        <v>0</v>
      </c>
      <c r="D15" s="2">
        <v>52.048999999999999</v>
      </c>
      <c r="E15" s="2">
        <v>24.962</v>
      </c>
    </row>
    <row r="16" spans="1:6" x14ac:dyDescent="0.2">
      <c r="A16" s="8" t="s">
        <v>1</v>
      </c>
      <c r="B16" s="2" t="s">
        <v>36</v>
      </c>
      <c r="C16" s="2">
        <v>0</v>
      </c>
      <c r="D16" s="2">
        <v>6.5549999999999997</v>
      </c>
      <c r="E16" s="2">
        <v>1.1180000000000001</v>
      </c>
    </row>
    <row r="17" spans="1:5" x14ac:dyDescent="0.2">
      <c r="A17" s="8" t="s">
        <v>1</v>
      </c>
      <c r="B17" s="2" t="s">
        <v>37</v>
      </c>
      <c r="C17" s="2">
        <v>5.1769999999999996</v>
      </c>
      <c r="D17" s="2">
        <v>6.0389999999999997</v>
      </c>
      <c r="E17" s="2">
        <v>0.90100000000000002</v>
      </c>
    </row>
    <row r="18" spans="1:5" x14ac:dyDescent="0.2">
      <c r="A18" s="8" t="s">
        <v>1</v>
      </c>
      <c r="B18" s="2" t="s">
        <v>38</v>
      </c>
      <c r="C18" s="2">
        <v>0</v>
      </c>
      <c r="D18" s="2">
        <v>1.075</v>
      </c>
      <c r="E18" s="2">
        <v>2.8809999999999998</v>
      </c>
    </row>
    <row r="19" spans="1:5" x14ac:dyDescent="0.2">
      <c r="A19" s="8" t="s">
        <v>1</v>
      </c>
      <c r="B19" s="2" t="s">
        <v>39</v>
      </c>
      <c r="C19" s="2">
        <v>0</v>
      </c>
      <c r="D19" s="2">
        <v>5.7240000000000002</v>
      </c>
      <c r="E19" s="2">
        <v>0.91200000000000003</v>
      </c>
    </row>
  </sheetData>
  <mergeCells count="1">
    <mergeCell ref="C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A2" sqref="A2:B2"/>
    </sheetView>
  </sheetViews>
  <sheetFormatPr baseColWidth="10" defaultRowHeight="16" x14ac:dyDescent="0.2"/>
  <cols>
    <col min="1" max="5" width="10.83203125" style="6"/>
  </cols>
  <sheetData>
    <row r="1" spans="1:6" x14ac:dyDescent="0.2">
      <c r="A1" s="10"/>
      <c r="B1" s="10"/>
      <c r="C1" s="26" t="s">
        <v>174</v>
      </c>
      <c r="D1" s="27"/>
      <c r="E1" s="27"/>
      <c r="F1" s="29"/>
    </row>
    <row r="2" spans="1:6" x14ac:dyDescent="0.2">
      <c r="A2" s="8" t="s">
        <v>32</v>
      </c>
      <c r="B2" s="8" t="s">
        <v>30</v>
      </c>
      <c r="C2" s="11" t="s">
        <v>2</v>
      </c>
      <c r="D2" s="11" t="s">
        <v>7</v>
      </c>
      <c r="E2" s="11" t="s">
        <v>12</v>
      </c>
    </row>
    <row r="3" spans="1:6" x14ac:dyDescent="0.2">
      <c r="A3" s="8" t="s">
        <v>0</v>
      </c>
      <c r="B3" s="2" t="s">
        <v>23</v>
      </c>
      <c r="C3" s="2">
        <v>8.316672E-2</v>
      </c>
      <c r="D3" s="2">
        <v>0.21676090000000001</v>
      </c>
      <c r="E3" s="2">
        <v>8.9192380000000002E-2</v>
      </c>
    </row>
    <row r="4" spans="1:6" x14ac:dyDescent="0.2">
      <c r="A4" s="8" t="s">
        <v>0</v>
      </c>
      <c r="B4" s="2" t="s">
        <v>21</v>
      </c>
      <c r="C4" s="2">
        <v>0.18780250000000001</v>
      </c>
      <c r="D4" s="2">
        <v>0.1265666</v>
      </c>
      <c r="E4" s="2">
        <v>0.111067</v>
      </c>
    </row>
    <row r="5" spans="1:6" x14ac:dyDescent="0.2">
      <c r="A5" s="8" t="s">
        <v>0</v>
      </c>
      <c r="B5" s="2" t="s">
        <v>22</v>
      </c>
      <c r="C5" s="2">
        <v>0</v>
      </c>
      <c r="D5" s="2">
        <v>0.76699240000000002</v>
      </c>
      <c r="E5" s="2">
        <v>0.25846930000000001</v>
      </c>
    </row>
    <row r="6" spans="1:6" x14ac:dyDescent="0.2">
      <c r="A6" s="8" t="s">
        <v>0</v>
      </c>
      <c r="B6" s="2" t="s">
        <v>29</v>
      </c>
      <c r="C6" s="2">
        <v>0.31483040000000001</v>
      </c>
      <c r="D6" s="2">
        <v>0.1359947</v>
      </c>
      <c r="E6" s="2">
        <v>0.10386140000000001</v>
      </c>
    </row>
    <row r="7" spans="1:6" x14ac:dyDescent="0.2">
      <c r="A7" s="8" t="s">
        <v>0</v>
      </c>
      <c r="B7" s="2" t="s">
        <v>42</v>
      </c>
      <c r="C7" s="2">
        <v>0.29206599999999999</v>
      </c>
      <c r="D7" s="2">
        <v>0.20196700000000001</v>
      </c>
      <c r="E7" s="2">
        <v>0.15109449999999999</v>
      </c>
    </row>
    <row r="8" spans="1:6" x14ac:dyDescent="0.2">
      <c r="A8" s="8" t="s">
        <v>0</v>
      </c>
      <c r="B8" s="2" t="s">
        <v>43</v>
      </c>
      <c r="C8" s="2">
        <v>0.20190150000000001</v>
      </c>
      <c r="D8" s="2">
        <v>0.220664</v>
      </c>
      <c r="E8" s="2">
        <v>0.17682410000000001</v>
      </c>
    </row>
    <row r="10" spans="1:6" x14ac:dyDescent="0.2">
      <c r="A10" s="8" t="s">
        <v>1</v>
      </c>
      <c r="B10" s="2" t="s">
        <v>35</v>
      </c>
      <c r="C10" s="2">
        <v>0</v>
      </c>
      <c r="D10" s="2">
        <v>0.90302349999999998</v>
      </c>
      <c r="E10" s="2">
        <v>0.51503589999999999</v>
      </c>
    </row>
    <row r="11" spans="1:6" x14ac:dyDescent="0.2">
      <c r="A11" s="8" t="s">
        <v>1</v>
      </c>
      <c r="B11" s="2" t="s">
        <v>36</v>
      </c>
      <c r="C11" s="2">
        <v>0</v>
      </c>
      <c r="D11" s="2">
        <v>0.17734510000000001</v>
      </c>
      <c r="E11" s="2">
        <v>4.16283E-2</v>
      </c>
    </row>
    <row r="12" spans="1:6" x14ac:dyDescent="0.2">
      <c r="A12" s="8" t="s">
        <v>1</v>
      </c>
      <c r="B12" s="2" t="s">
        <v>37</v>
      </c>
      <c r="C12" s="2">
        <v>0.1048168</v>
      </c>
      <c r="D12" s="2">
        <v>8.2066399999999998E-2</v>
      </c>
      <c r="E12" s="2">
        <v>1.874497E-2</v>
      </c>
    </row>
    <row r="13" spans="1:6" x14ac:dyDescent="0.2">
      <c r="A13" s="8" t="s">
        <v>1</v>
      </c>
      <c r="B13" s="2" t="s">
        <v>38</v>
      </c>
      <c r="C13" s="2">
        <v>0</v>
      </c>
      <c r="D13" s="2">
        <v>1.129995E-2</v>
      </c>
      <c r="E13" s="2">
        <v>4.8154179999999998E-2</v>
      </c>
    </row>
    <row r="14" spans="1:6" x14ac:dyDescent="0.2">
      <c r="A14" s="8" t="s">
        <v>1</v>
      </c>
      <c r="B14" s="2" t="s">
        <v>39</v>
      </c>
      <c r="C14" s="2">
        <v>0</v>
      </c>
      <c r="D14" s="2">
        <v>0.10469349999999999</v>
      </c>
      <c r="E14" s="2">
        <v>1.5774659999999999E-2</v>
      </c>
    </row>
  </sheetData>
  <mergeCells count="1">
    <mergeCell ref="C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G10" sqref="G10"/>
    </sheetView>
  </sheetViews>
  <sheetFormatPr baseColWidth="10" defaultRowHeight="16" x14ac:dyDescent="0.2"/>
  <cols>
    <col min="1" max="1" width="10.83203125" style="10"/>
    <col min="2" max="2" width="8.1640625" style="10" bestFit="1" customWidth="1"/>
    <col min="3" max="3" width="10.33203125" style="10" customWidth="1"/>
    <col min="4" max="4" width="10.83203125" style="10"/>
    <col min="5" max="5" width="8" style="10" customWidth="1"/>
  </cols>
  <sheetData>
    <row r="1" spans="1:7" x14ac:dyDescent="0.2">
      <c r="B1" s="14" t="s">
        <v>175</v>
      </c>
      <c r="C1" s="14"/>
      <c r="D1" s="14" t="s">
        <v>52</v>
      </c>
      <c r="E1" s="14"/>
    </row>
    <row r="2" spans="1:7" x14ac:dyDescent="0.2">
      <c r="A2" s="8" t="s">
        <v>30</v>
      </c>
      <c r="B2" s="30" t="s">
        <v>0</v>
      </c>
      <c r="C2" s="31"/>
      <c r="D2" s="30" t="s">
        <v>1</v>
      </c>
      <c r="E2" s="31"/>
      <c r="F2" s="12"/>
      <c r="G2" s="12"/>
    </row>
    <row r="3" spans="1:7" x14ac:dyDescent="0.2">
      <c r="A3" s="9" t="s">
        <v>53</v>
      </c>
      <c r="B3" s="9">
        <v>3.0880000000000001</v>
      </c>
      <c r="C3" s="9"/>
      <c r="D3" s="9">
        <v>2.0257860000000001</v>
      </c>
      <c r="E3" s="9"/>
    </row>
    <row r="4" spans="1:7" x14ac:dyDescent="0.2">
      <c r="A4" s="9" t="s">
        <v>54</v>
      </c>
      <c r="B4" s="9">
        <v>2.944</v>
      </c>
      <c r="C4" s="9"/>
      <c r="D4" s="9">
        <v>2.346794</v>
      </c>
      <c r="E4" s="9"/>
    </row>
    <row r="5" spans="1:7" x14ac:dyDescent="0.2">
      <c r="A5" s="9" t="s">
        <v>55</v>
      </c>
      <c r="B5" s="9">
        <v>1.8120099999999999</v>
      </c>
      <c r="C5" s="9"/>
      <c r="D5" s="9">
        <v>1.0283420000000001</v>
      </c>
      <c r="E5" s="9"/>
    </row>
    <row r="6" spans="1:7" x14ac:dyDescent="0.2">
      <c r="A6" s="9" t="s">
        <v>56</v>
      </c>
      <c r="B6" s="9">
        <v>1.2249000000000001</v>
      </c>
      <c r="C6" s="9"/>
      <c r="D6" s="9">
        <v>1.006381</v>
      </c>
      <c r="E6" s="9"/>
    </row>
    <row r="7" spans="1:7" x14ac:dyDescent="0.2">
      <c r="A7" s="9" t="s">
        <v>57</v>
      </c>
      <c r="B7" s="9">
        <v>3.3119999999999998</v>
      </c>
      <c r="C7" s="9"/>
      <c r="D7" s="9"/>
      <c r="E7" s="9"/>
    </row>
    <row r="8" spans="1:7" x14ac:dyDescent="0.2">
      <c r="A8" s="9" t="s">
        <v>58</v>
      </c>
      <c r="B8" s="9"/>
      <c r="C8" s="9">
        <v>1.85</v>
      </c>
      <c r="D8" s="9"/>
      <c r="E8" s="9">
        <v>2.4752640000000001</v>
      </c>
    </row>
    <row r="9" spans="1:7" x14ac:dyDescent="0.2">
      <c r="A9" s="9" t="s">
        <v>162</v>
      </c>
      <c r="B9" s="9"/>
      <c r="C9" s="9">
        <v>2.41</v>
      </c>
      <c r="D9" s="9"/>
      <c r="E9" s="9">
        <v>3.4953699999999999</v>
      </c>
    </row>
    <row r="10" spans="1:7" x14ac:dyDescent="0.2">
      <c r="A10" s="9" t="s">
        <v>176</v>
      </c>
      <c r="B10" s="9"/>
      <c r="C10" s="9">
        <v>1.36</v>
      </c>
      <c r="D10" s="9"/>
      <c r="E10" s="9">
        <v>1.793841</v>
      </c>
    </row>
    <row r="11" spans="1:7" x14ac:dyDescent="0.2">
      <c r="A11" s="9" t="s">
        <v>163</v>
      </c>
      <c r="B11" s="9"/>
      <c r="C11" s="9">
        <v>0</v>
      </c>
      <c r="D11" s="9"/>
      <c r="E11" s="9">
        <v>0</v>
      </c>
    </row>
    <row r="12" spans="1:7" x14ac:dyDescent="0.2">
      <c r="A12" s="9" t="s">
        <v>164</v>
      </c>
      <c r="B12" s="9"/>
      <c r="C12" s="9">
        <v>0</v>
      </c>
      <c r="D12" s="9"/>
      <c r="E12" s="9">
        <v>0</v>
      </c>
    </row>
  </sheetData>
  <mergeCells count="4">
    <mergeCell ref="B1:C1"/>
    <mergeCell ref="D1:E1"/>
    <mergeCell ref="B2:C2"/>
    <mergeCell ref="D2:E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1" sqref="A1:B1"/>
    </sheetView>
  </sheetViews>
  <sheetFormatPr baseColWidth="10" defaultRowHeight="16" x14ac:dyDescent="0.2"/>
  <sheetData>
    <row r="1" spans="1:2" x14ac:dyDescent="0.2">
      <c r="A1" s="3" t="s">
        <v>0</v>
      </c>
      <c r="B1" s="3" t="s">
        <v>1</v>
      </c>
    </row>
    <row r="2" spans="1:2" x14ac:dyDescent="0.2">
      <c r="A2" s="1">
        <v>101</v>
      </c>
      <c r="B2" s="1">
        <v>100</v>
      </c>
    </row>
    <row r="3" spans="1:2" x14ac:dyDescent="0.2">
      <c r="A3" s="1">
        <v>105</v>
      </c>
      <c r="B3" s="1">
        <v>55</v>
      </c>
    </row>
    <row r="4" spans="1:2" x14ac:dyDescent="0.2">
      <c r="A4" s="1">
        <v>28</v>
      </c>
      <c r="B4" s="1">
        <v>56</v>
      </c>
    </row>
    <row r="5" spans="1:2" x14ac:dyDescent="0.2">
      <c r="A5" s="1">
        <v>34</v>
      </c>
      <c r="B5" s="1">
        <v>106</v>
      </c>
    </row>
    <row r="6" spans="1:2" x14ac:dyDescent="0.2">
      <c r="A6" s="1"/>
      <c r="B6" s="1">
        <v>30</v>
      </c>
    </row>
    <row r="7" spans="1:2" x14ac:dyDescent="0.2">
      <c r="A7" s="1"/>
      <c r="B7" s="1">
        <v>100</v>
      </c>
    </row>
    <row r="8" spans="1:2" x14ac:dyDescent="0.2">
      <c r="A8" s="1"/>
      <c r="B8" s="1">
        <v>52</v>
      </c>
    </row>
    <row r="9" spans="1:2" x14ac:dyDescent="0.2">
      <c r="A9" s="1"/>
      <c r="B9" s="1">
        <v>46</v>
      </c>
    </row>
    <row r="10" spans="1:2" x14ac:dyDescent="0.2">
      <c r="A10" s="1"/>
      <c r="B10" s="1">
        <v>5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3" t="s">
        <v>0</v>
      </c>
      <c r="B1" s="3" t="s">
        <v>1</v>
      </c>
    </row>
    <row r="2" spans="1:2" x14ac:dyDescent="0.2">
      <c r="A2" s="1">
        <v>0.3141581</v>
      </c>
      <c r="B2" s="1">
        <v>0.45193040000000001</v>
      </c>
    </row>
    <row r="3" spans="1:2" x14ac:dyDescent="0.2">
      <c r="A3" s="1">
        <v>0.25253419999999999</v>
      </c>
      <c r="B3" s="1">
        <v>0.47009119999999999</v>
      </c>
    </row>
    <row r="4" spans="1:2" x14ac:dyDescent="0.2">
      <c r="A4" s="1">
        <v>0.41297620000000002</v>
      </c>
      <c r="B4" s="1">
        <v>0.41033160000000002</v>
      </c>
    </row>
    <row r="5" spans="1:2" x14ac:dyDescent="0.2">
      <c r="A5" s="1">
        <v>0.34935319999999997</v>
      </c>
      <c r="B5" s="1">
        <v>0.41033760000000002</v>
      </c>
    </row>
    <row r="6" spans="1:2" x14ac:dyDescent="0.2">
      <c r="A6" s="1"/>
      <c r="B6" s="1">
        <v>0.75742160000000003</v>
      </c>
    </row>
    <row r="7" spans="1:2" x14ac:dyDescent="0.2">
      <c r="A7" s="1"/>
      <c r="B7" s="1">
        <v>0.66933209999999999</v>
      </c>
    </row>
    <row r="8" spans="1:2" x14ac:dyDescent="0.2">
      <c r="A8" s="1"/>
      <c r="B8" s="1">
        <v>0.40829599999999999</v>
      </c>
    </row>
    <row r="9" spans="1:2" x14ac:dyDescent="0.2">
      <c r="A9" s="1"/>
      <c r="B9" s="1">
        <v>0.40463300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3" t="s">
        <v>0</v>
      </c>
      <c r="B1" s="3" t="s">
        <v>1</v>
      </c>
    </row>
    <row r="2" spans="1:2" x14ac:dyDescent="0.2">
      <c r="A2" s="1">
        <v>0.2067282</v>
      </c>
      <c r="B2" s="1">
        <v>0.32357000000000002</v>
      </c>
    </row>
    <row r="3" spans="1:2" x14ac:dyDescent="0.2">
      <c r="A3" s="1">
        <v>0.16440550000000001</v>
      </c>
      <c r="B3" s="1">
        <v>0.33504669999999998</v>
      </c>
    </row>
    <row r="4" spans="1:2" x14ac:dyDescent="0.2">
      <c r="A4" s="1">
        <v>0.23352800000000001</v>
      </c>
      <c r="B4" s="1">
        <v>0.29518810000000001</v>
      </c>
    </row>
    <row r="5" spans="1:2" x14ac:dyDescent="0.2">
      <c r="A5" s="1">
        <v>0.19356390000000001</v>
      </c>
      <c r="B5" s="1">
        <v>0.57635400000000003</v>
      </c>
    </row>
    <row r="6" spans="1:2" x14ac:dyDescent="0.2">
      <c r="A6" s="1"/>
      <c r="B6" s="1">
        <v>0.5798584</v>
      </c>
    </row>
    <row r="7" spans="1:2" x14ac:dyDescent="0.2">
      <c r="A7" s="1"/>
      <c r="B7" s="1">
        <v>0.29527910000000002</v>
      </c>
    </row>
    <row r="8" spans="1:2" x14ac:dyDescent="0.2">
      <c r="A8" s="1"/>
      <c r="B8" s="1">
        <v>0.2918184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C17" sqref="C17:R17"/>
    </sheetView>
  </sheetViews>
  <sheetFormatPr baseColWidth="10" defaultRowHeight="16" x14ac:dyDescent="0.2"/>
  <cols>
    <col min="1" max="2" width="10.83203125" style="6"/>
  </cols>
  <sheetData>
    <row r="1" spans="1:18" x14ac:dyDescent="0.2">
      <c r="C1" s="7" t="s">
        <v>31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2">
      <c r="A2" s="5" t="s">
        <v>32</v>
      </c>
      <c r="B2" s="5" t="s">
        <v>30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</row>
    <row r="3" spans="1:18" x14ac:dyDescent="0.2">
      <c r="A3" s="6" t="s">
        <v>0</v>
      </c>
      <c r="B3" s="2" t="s">
        <v>24</v>
      </c>
      <c r="C3" s="1"/>
      <c r="D3" s="1"/>
      <c r="E3" s="1"/>
      <c r="F3" s="1">
        <v>8.0293840000000003</v>
      </c>
      <c r="G3" s="1">
        <v>7.7543480000000002</v>
      </c>
      <c r="H3" s="1">
        <v>7.786041</v>
      </c>
      <c r="I3" s="1">
        <v>8.0085999999999995</v>
      </c>
      <c r="J3" s="1">
        <v>7.895975</v>
      </c>
      <c r="K3" s="1">
        <v>8.5877110000000005</v>
      </c>
      <c r="L3" s="1">
        <v>8.3747480000000003</v>
      </c>
      <c r="M3" s="1"/>
      <c r="N3" s="1">
        <v>8.7958800000000004</v>
      </c>
      <c r="O3" s="1">
        <v>8.3074960000000004</v>
      </c>
      <c r="P3" s="1">
        <v>8.6314440000000001</v>
      </c>
      <c r="Q3" s="1">
        <v>9.0899049999999999</v>
      </c>
      <c r="R3" s="1"/>
    </row>
    <row r="4" spans="1:18" x14ac:dyDescent="0.2">
      <c r="A4" s="6" t="s">
        <v>0</v>
      </c>
      <c r="B4" s="2" t="s">
        <v>25</v>
      </c>
      <c r="C4" s="1">
        <v>7.5185139999999997</v>
      </c>
      <c r="D4" s="1">
        <v>7.9079480000000002</v>
      </c>
      <c r="E4" s="1">
        <v>8.0413920000000001</v>
      </c>
      <c r="F4" s="1">
        <v>8.4065399999999997</v>
      </c>
      <c r="G4" s="1">
        <v>8.7315880000000003</v>
      </c>
      <c r="H4" s="1">
        <v>8.5092029999999994</v>
      </c>
      <c r="I4" s="1">
        <v>8.8709889999999998</v>
      </c>
      <c r="J4" s="1">
        <v>8.8733210000000007</v>
      </c>
      <c r="K4" s="1"/>
      <c r="L4" s="1">
        <v>8.8267220000000002</v>
      </c>
      <c r="M4" s="1">
        <v>8.8027730000000002</v>
      </c>
      <c r="N4" s="1">
        <v>9.471292</v>
      </c>
      <c r="O4" s="1">
        <v>9.5211380000000005</v>
      </c>
      <c r="P4" s="1">
        <v>9.4409089999999996</v>
      </c>
      <c r="Q4" s="1"/>
      <c r="R4" s="1">
        <v>9.5599070000000008</v>
      </c>
    </row>
    <row r="5" spans="1:18" x14ac:dyDescent="0.2">
      <c r="A5" s="6" t="s">
        <v>0</v>
      </c>
      <c r="B5" s="2" t="s">
        <v>18</v>
      </c>
      <c r="C5" s="1">
        <v>7.4471579999999999</v>
      </c>
      <c r="D5" s="1">
        <v>7.6910819999999998</v>
      </c>
      <c r="E5" s="1">
        <v>7.281034</v>
      </c>
      <c r="F5" s="1">
        <v>8.0170340000000007</v>
      </c>
      <c r="G5" s="1">
        <v>8.0043209999999991</v>
      </c>
      <c r="H5" s="1">
        <v>8.1613679999999995</v>
      </c>
      <c r="I5" s="1">
        <v>8.201397</v>
      </c>
      <c r="J5" s="1">
        <v>8.2430380000000003</v>
      </c>
      <c r="K5" s="1"/>
      <c r="L5" s="1">
        <v>8.700704</v>
      </c>
      <c r="M5" s="1">
        <v>8.7267270000000003</v>
      </c>
      <c r="N5" s="1">
        <v>8.9068740000000002</v>
      </c>
      <c r="O5" s="1">
        <v>8.9561679999999999</v>
      </c>
      <c r="P5" s="1"/>
      <c r="Q5" s="1"/>
      <c r="R5" s="1">
        <v>9.0755470000000003</v>
      </c>
    </row>
    <row r="6" spans="1:18" x14ac:dyDescent="0.2">
      <c r="A6" s="6" t="s">
        <v>0</v>
      </c>
      <c r="B6" s="2" t="s">
        <v>26</v>
      </c>
      <c r="C6" s="1">
        <v>8.0718820000000004</v>
      </c>
      <c r="D6" s="1">
        <v>7.7752460000000001</v>
      </c>
      <c r="E6" s="1">
        <v>7.8609369999999998</v>
      </c>
      <c r="F6" s="1">
        <v>8.2624510000000004</v>
      </c>
      <c r="G6" s="1">
        <v>8.5198280000000004</v>
      </c>
      <c r="H6" s="1">
        <v>8.3598359999999996</v>
      </c>
      <c r="I6" s="1">
        <v>8.5843319999999999</v>
      </c>
      <c r="J6" s="1">
        <v>8.6730210000000003</v>
      </c>
      <c r="K6" s="1">
        <v>8.6444390000000002</v>
      </c>
      <c r="L6" s="1">
        <v>9.0253060000000005</v>
      </c>
      <c r="M6" s="1">
        <v>9.0969099999999994</v>
      </c>
      <c r="N6" s="1"/>
      <c r="O6" s="1">
        <v>9.3263359999999995</v>
      </c>
      <c r="P6" s="1"/>
      <c r="Q6" s="1">
        <v>9.1038040000000002</v>
      </c>
      <c r="R6" s="1"/>
    </row>
    <row r="7" spans="1:18" x14ac:dyDescent="0.2">
      <c r="A7" s="6" t="s">
        <v>0</v>
      </c>
      <c r="B7" s="2" t="s">
        <v>19</v>
      </c>
      <c r="C7" s="1">
        <v>7.8228220000000004</v>
      </c>
      <c r="D7" s="1">
        <v>8.1903310000000005</v>
      </c>
      <c r="E7" s="1">
        <v>7.4843000000000002</v>
      </c>
      <c r="F7" s="1">
        <v>7.8819549999999996</v>
      </c>
      <c r="G7" s="1">
        <v>8.1492199999999997</v>
      </c>
      <c r="H7" s="1">
        <v>8.0530790000000003</v>
      </c>
      <c r="I7" s="1">
        <v>8.201397</v>
      </c>
      <c r="J7" s="1">
        <v>8.2068259999999995</v>
      </c>
      <c r="K7" s="1">
        <v>8.247973</v>
      </c>
      <c r="L7" s="1">
        <v>8.2041199999999996</v>
      </c>
      <c r="M7" s="1">
        <v>8.4548439999999996</v>
      </c>
      <c r="N7" s="1"/>
      <c r="O7" s="1">
        <v>8.5809250000000006</v>
      </c>
      <c r="P7" s="1"/>
      <c r="Q7" s="1"/>
      <c r="R7" s="1">
        <v>8.0211900000000007</v>
      </c>
    </row>
    <row r="8" spans="1:18" x14ac:dyDescent="0.2">
      <c r="A8" s="6" t="s">
        <v>0</v>
      </c>
      <c r="B8" s="2" t="s">
        <v>27</v>
      </c>
      <c r="C8" s="1">
        <v>8.2741579999999999</v>
      </c>
      <c r="D8" s="1">
        <v>7.4297519999999997</v>
      </c>
      <c r="E8" s="1">
        <v>7.6106600000000002</v>
      </c>
      <c r="F8" s="1">
        <v>7.7489629999999998</v>
      </c>
      <c r="G8" s="1"/>
      <c r="H8" s="1">
        <v>7.6757780000000002</v>
      </c>
      <c r="I8" s="1">
        <v>7.9175060000000004</v>
      </c>
      <c r="J8" s="1">
        <v>7.8585370000000001</v>
      </c>
      <c r="K8" s="1"/>
      <c r="L8" s="1"/>
      <c r="M8" s="1"/>
      <c r="N8" s="1"/>
      <c r="O8" s="1">
        <v>7.9547249999999998</v>
      </c>
      <c r="P8" s="1"/>
      <c r="Q8" s="1">
        <v>7.8228220000000004</v>
      </c>
      <c r="R8" s="1">
        <v>7.8228220000000004</v>
      </c>
    </row>
    <row r="9" spans="1:18" x14ac:dyDescent="0.2">
      <c r="A9" s="6" t="s">
        <v>0</v>
      </c>
      <c r="B9" s="2" t="s">
        <v>28</v>
      </c>
      <c r="C9" s="1">
        <v>8.1172710000000006</v>
      </c>
      <c r="D9" s="1">
        <v>7.8680560000000002</v>
      </c>
      <c r="E9" s="1">
        <v>7.8668779999999998</v>
      </c>
      <c r="F9" s="1"/>
      <c r="G9" s="1">
        <v>8.1139430000000008</v>
      </c>
      <c r="H9" s="1">
        <v>8.0681860000000007</v>
      </c>
      <c r="I9" s="1">
        <v>8.2304490000000001</v>
      </c>
      <c r="J9" s="1"/>
      <c r="K9" s="1"/>
      <c r="L9" s="1"/>
      <c r="M9" s="1"/>
      <c r="N9" s="1">
        <v>8.1553360000000001</v>
      </c>
      <c r="O9" s="1"/>
      <c r="P9" s="1">
        <v>7.8656959999999998</v>
      </c>
      <c r="Q9" s="1">
        <v>8.3747480000000003</v>
      </c>
      <c r="R9" s="1">
        <v>8.5740309999999997</v>
      </c>
    </row>
    <row r="10" spans="1:18" x14ac:dyDescent="0.2">
      <c r="A10" s="6" t="s">
        <v>0</v>
      </c>
      <c r="B10" s="2" t="s">
        <v>20</v>
      </c>
      <c r="C10" s="1">
        <v>7.9604710000000001</v>
      </c>
      <c r="D10" s="1">
        <v>7.5843309999999997</v>
      </c>
      <c r="E10" s="1">
        <v>8.0128369999999993</v>
      </c>
      <c r="F10" s="1">
        <v>8.252853</v>
      </c>
      <c r="G10" s="1">
        <v>8.7489620000000006</v>
      </c>
      <c r="H10" s="1">
        <v>8.4232449999999996</v>
      </c>
      <c r="I10" s="1"/>
      <c r="J10" s="1"/>
      <c r="K10" s="1"/>
      <c r="L10" s="1"/>
      <c r="M10" s="1">
        <v>8.7551129999999997</v>
      </c>
      <c r="N10" s="1">
        <v>8.7972680000000008</v>
      </c>
      <c r="O10" s="1"/>
      <c r="P10" s="1">
        <v>8.6263400000000008</v>
      </c>
      <c r="Q10" s="1"/>
      <c r="R10" s="1">
        <v>8.6757779999999993</v>
      </c>
    </row>
    <row r="11" spans="1:18" x14ac:dyDescent="0.2">
      <c r="A11" s="6" t="s">
        <v>0</v>
      </c>
      <c r="B11" s="2" t="s">
        <v>21</v>
      </c>
      <c r="C11" s="1">
        <v>8.6354839999999999</v>
      </c>
      <c r="D11" s="1">
        <v>7.596597</v>
      </c>
      <c r="E11" s="1">
        <v>8.3117540000000005</v>
      </c>
      <c r="F11" s="1">
        <v>7.593286</v>
      </c>
      <c r="G11" s="1"/>
      <c r="H11" s="1">
        <v>8.4756710000000002</v>
      </c>
      <c r="I11" s="1"/>
      <c r="J11" s="1"/>
      <c r="K11" s="1"/>
      <c r="L11" s="1"/>
      <c r="M11" s="1">
        <v>8.5237459999999992</v>
      </c>
      <c r="N11" s="1">
        <v>8.6473829999999996</v>
      </c>
      <c r="O11" s="1"/>
      <c r="P11" s="1">
        <v>8.5854610000000005</v>
      </c>
      <c r="Q11" s="1"/>
      <c r="R11" s="1">
        <v>8.71767</v>
      </c>
    </row>
    <row r="12" spans="1:18" x14ac:dyDescent="0.2">
      <c r="A12" s="6" t="s">
        <v>0</v>
      </c>
      <c r="B12" s="2" t="s">
        <v>22</v>
      </c>
      <c r="C12" s="1">
        <v>8.5171960000000002</v>
      </c>
      <c r="D12" s="1"/>
      <c r="E12" s="1">
        <v>8.7466340000000002</v>
      </c>
      <c r="F12" s="1"/>
      <c r="G12" s="1"/>
      <c r="H12" s="1"/>
      <c r="I12" s="1">
        <v>8.0211900000000007</v>
      </c>
      <c r="J12" s="1"/>
      <c r="K12" s="1">
        <v>8.1875210000000003</v>
      </c>
      <c r="L12" s="1"/>
      <c r="M12" s="1">
        <v>8.2380460000000006</v>
      </c>
      <c r="N12" s="1"/>
      <c r="O12" s="1">
        <v>8.4313640000000003</v>
      </c>
      <c r="P12" s="1"/>
      <c r="Q12" s="1"/>
      <c r="R12" s="1"/>
    </row>
    <row r="13" spans="1:18" x14ac:dyDescent="0.2">
      <c r="A13" s="6" t="s">
        <v>0</v>
      </c>
      <c r="B13" s="2" t="s">
        <v>23</v>
      </c>
      <c r="C13" s="1">
        <v>7.5440680000000002</v>
      </c>
      <c r="D13" s="1"/>
      <c r="E13" s="1">
        <v>8.2878019999999992</v>
      </c>
      <c r="F13" s="1"/>
      <c r="G13" s="1"/>
      <c r="H13" s="1"/>
      <c r="I13" s="1">
        <v>8.4329689999999999</v>
      </c>
      <c r="J13" s="1"/>
      <c r="K13" s="1">
        <v>8.3765769999999993</v>
      </c>
      <c r="L13" s="1"/>
      <c r="M13" s="1">
        <v>8.3404450000000008</v>
      </c>
      <c r="N13" s="1"/>
      <c r="O13" s="1">
        <v>8.2741579999999999</v>
      </c>
      <c r="P13" s="1"/>
      <c r="Q13" s="1"/>
      <c r="R13" s="1"/>
    </row>
    <row r="14" spans="1:18" x14ac:dyDescent="0.2">
      <c r="A14" s="6" t="s">
        <v>0</v>
      </c>
      <c r="B14" s="2" t="s">
        <v>29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>
        <v>8.5302000000000007</v>
      </c>
      <c r="R14" s="1"/>
    </row>
    <row r="15" spans="1:18" x14ac:dyDescent="0.2">
      <c r="A15" s="6" t="s">
        <v>0</v>
      </c>
      <c r="B15" s="2" t="s">
        <v>4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>
        <v>8.4683480000000007</v>
      </c>
      <c r="R15" s="1"/>
    </row>
    <row r="16" spans="1:18" x14ac:dyDescent="0.2">
      <c r="B16" s="2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>
        <v>8.281034</v>
      </c>
      <c r="R16" s="1"/>
    </row>
    <row r="17" spans="1:18" x14ac:dyDescent="0.2">
      <c r="C17" s="7" t="s">
        <v>31</v>
      </c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1:18" s="10" customFormat="1" x14ac:dyDescent="0.2">
      <c r="A18" s="8" t="s">
        <v>32</v>
      </c>
      <c r="B18" s="8" t="s">
        <v>30</v>
      </c>
      <c r="C18" s="9" t="s">
        <v>2</v>
      </c>
      <c r="D18" s="9" t="s">
        <v>3</v>
      </c>
      <c r="E18" s="9" t="s">
        <v>4</v>
      </c>
      <c r="F18" s="9" t="s">
        <v>5</v>
      </c>
      <c r="G18" s="9" t="s">
        <v>6</v>
      </c>
      <c r="H18" s="9" t="s">
        <v>7</v>
      </c>
      <c r="I18" s="9" t="s">
        <v>8</v>
      </c>
      <c r="J18" s="9" t="s">
        <v>9</v>
      </c>
      <c r="K18" s="9" t="s">
        <v>10</v>
      </c>
      <c r="L18" s="9" t="s">
        <v>11</v>
      </c>
      <c r="M18" s="9" t="s">
        <v>12</v>
      </c>
      <c r="N18" s="9" t="s">
        <v>13</v>
      </c>
      <c r="O18" s="9" t="s">
        <v>14</v>
      </c>
      <c r="P18" s="9" t="s">
        <v>15</v>
      </c>
      <c r="Q18" s="9" t="s">
        <v>16</v>
      </c>
      <c r="R18" s="9" t="s">
        <v>17</v>
      </c>
    </row>
    <row r="19" spans="1:18" s="10" customFormat="1" x14ac:dyDescent="0.2">
      <c r="A19" s="10" t="s">
        <v>1</v>
      </c>
      <c r="B19" s="9" t="s">
        <v>33</v>
      </c>
      <c r="C19" s="9">
        <v>7.0211889999999997</v>
      </c>
      <c r="D19" s="9">
        <v>7.0606980000000004</v>
      </c>
      <c r="E19" s="9"/>
      <c r="F19" s="9">
        <v>7.5010589999999997</v>
      </c>
      <c r="G19" s="9">
        <v>7.7355989999999997</v>
      </c>
      <c r="H19" s="9">
        <v>8.0043209999999991</v>
      </c>
      <c r="I19" s="9">
        <v>8.1986570000000007</v>
      </c>
      <c r="J19" s="9">
        <v>8.2624510000000004</v>
      </c>
      <c r="K19" s="9">
        <v>8.4969300000000008</v>
      </c>
      <c r="L19" s="9">
        <v>8.700704</v>
      </c>
      <c r="M19" s="9"/>
      <c r="N19" s="9">
        <v>8.9576069999999994</v>
      </c>
      <c r="O19" s="9">
        <v>9.0492179999999998</v>
      </c>
      <c r="P19" s="9"/>
      <c r="Q19" s="9"/>
      <c r="R19" s="9"/>
    </row>
    <row r="20" spans="1:18" s="10" customFormat="1" x14ac:dyDescent="0.2">
      <c r="A20" s="10" t="s">
        <v>1</v>
      </c>
      <c r="B20" s="9" t="s">
        <v>40</v>
      </c>
      <c r="C20" s="9">
        <v>7.8948700000000001</v>
      </c>
      <c r="D20" s="9">
        <v>7.6655810000000004</v>
      </c>
      <c r="E20" s="9">
        <v>7.9278839999999997</v>
      </c>
      <c r="F20" s="9">
        <v>8.0718820000000004</v>
      </c>
      <c r="G20" s="9">
        <v>8.2174840000000007</v>
      </c>
      <c r="H20" s="9">
        <v>8.3617279999999994</v>
      </c>
      <c r="I20" s="9">
        <v>8.8401060000000005</v>
      </c>
      <c r="J20" s="9">
        <v>9.1986570000000007</v>
      </c>
      <c r="K20" s="9">
        <v>9.3891659999999995</v>
      </c>
      <c r="L20" s="9">
        <v>9.2405489999999997</v>
      </c>
      <c r="M20" s="9">
        <v>9.7737870000000004</v>
      </c>
      <c r="N20" s="9"/>
      <c r="O20" s="9">
        <v>9.7937910000000006</v>
      </c>
      <c r="P20" s="9"/>
      <c r="Q20" s="9"/>
      <c r="R20" s="9">
        <v>9.9314579999999992</v>
      </c>
    </row>
    <row r="21" spans="1:18" s="10" customFormat="1" x14ac:dyDescent="0.2">
      <c r="A21" s="10" t="s">
        <v>1</v>
      </c>
      <c r="B21" s="9" t="s">
        <v>35</v>
      </c>
      <c r="C21" s="9">
        <v>7.4065399999999997</v>
      </c>
      <c r="D21" s="9"/>
      <c r="E21" s="9">
        <v>7.8463370000000001</v>
      </c>
      <c r="F21" s="9"/>
      <c r="G21" s="9"/>
      <c r="H21" s="9"/>
      <c r="I21" s="9">
        <v>7.8518699999999999</v>
      </c>
      <c r="J21" s="9"/>
      <c r="K21" s="9">
        <v>8.2430380000000003</v>
      </c>
      <c r="L21" s="9"/>
      <c r="M21" s="9">
        <v>8.3891659999999995</v>
      </c>
      <c r="N21" s="9"/>
      <c r="O21" s="9">
        <v>8.3729119999999995</v>
      </c>
      <c r="P21" s="9"/>
      <c r="Q21" s="9"/>
      <c r="R21" s="9"/>
    </row>
    <row r="22" spans="1:18" s="10" customFormat="1" x14ac:dyDescent="0.2">
      <c r="A22" s="10" t="s">
        <v>1</v>
      </c>
      <c r="B22" s="9" t="s">
        <v>36</v>
      </c>
      <c r="C22" s="9">
        <v>7.873901</v>
      </c>
      <c r="D22" s="9">
        <v>7.9513369999999997</v>
      </c>
      <c r="E22" s="9"/>
      <c r="F22" s="9"/>
      <c r="G22" s="9"/>
      <c r="H22" s="9"/>
      <c r="I22" s="9">
        <v>7.5211379999999997</v>
      </c>
      <c r="J22" s="9"/>
      <c r="K22" s="9">
        <v>8.1986570000000007</v>
      </c>
      <c r="L22" s="9"/>
      <c r="M22" s="9">
        <v>8.0085999999999995</v>
      </c>
      <c r="N22" s="9"/>
      <c r="O22" s="9">
        <v>8.8674680000000006</v>
      </c>
      <c r="P22" s="9"/>
      <c r="Q22" s="9"/>
      <c r="R22" s="9">
        <v>8.8438560000000006</v>
      </c>
    </row>
    <row r="23" spans="1:18" s="10" customFormat="1" x14ac:dyDescent="0.2">
      <c r="A23" s="10" t="s">
        <v>1</v>
      </c>
      <c r="B23" s="9" t="s">
        <v>37</v>
      </c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>
        <v>8.6454219999999999</v>
      </c>
      <c r="Q23" s="9">
        <v>8.8312299999999997</v>
      </c>
      <c r="R23" s="9"/>
    </row>
    <row r="24" spans="1:18" s="10" customFormat="1" x14ac:dyDescent="0.2">
      <c r="A24" s="10" t="s">
        <v>1</v>
      </c>
      <c r="B24" s="9" t="s">
        <v>38</v>
      </c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>
        <v>7.7458549999999997</v>
      </c>
      <c r="R24" s="9"/>
    </row>
    <row r="25" spans="1:18" s="10" customFormat="1" x14ac:dyDescent="0.2">
      <c r="A25" s="10" t="s">
        <v>1</v>
      </c>
      <c r="B25" s="9" t="s">
        <v>39</v>
      </c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>
        <v>8.7497369999999997</v>
      </c>
      <c r="R25" s="9"/>
    </row>
  </sheetData>
  <mergeCells count="2">
    <mergeCell ref="C1:R1"/>
    <mergeCell ref="C17:R17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A2" sqref="A2:B8"/>
    </sheetView>
  </sheetViews>
  <sheetFormatPr baseColWidth="10" defaultRowHeight="16" x14ac:dyDescent="0.2"/>
  <sheetData>
    <row r="1" spans="1:2" x14ac:dyDescent="0.2">
      <c r="A1" s="3" t="s">
        <v>0</v>
      </c>
      <c r="B1" s="3" t="s">
        <v>1</v>
      </c>
    </row>
    <row r="2" spans="1:2" x14ac:dyDescent="0.2">
      <c r="A2" s="1">
        <v>55.425690000000003</v>
      </c>
      <c r="B2" s="1">
        <v>68.522030000000001</v>
      </c>
    </row>
    <row r="3" spans="1:2" x14ac:dyDescent="0.2">
      <c r="A3" s="1">
        <v>49.063200000000002</v>
      </c>
      <c r="B3" s="1">
        <v>68.648949999999999</v>
      </c>
    </row>
    <row r="4" spans="1:2" x14ac:dyDescent="0.2">
      <c r="A4" s="1">
        <v>41.649389999999997</v>
      </c>
      <c r="B4" s="1">
        <v>73.432829999999996</v>
      </c>
    </row>
    <row r="5" spans="1:2" x14ac:dyDescent="0.2">
      <c r="A5" s="1">
        <v>45.711469999999998</v>
      </c>
      <c r="B5" s="1">
        <v>74.489620000000002</v>
      </c>
    </row>
    <row r="6" spans="1:2" x14ac:dyDescent="0.2">
      <c r="A6" s="1"/>
      <c r="B6" s="1">
        <v>81.758499999999998</v>
      </c>
    </row>
    <row r="7" spans="1:2" x14ac:dyDescent="0.2">
      <c r="A7" s="1"/>
      <c r="B7" s="1">
        <v>68.511449999999996</v>
      </c>
    </row>
    <row r="8" spans="1:2" x14ac:dyDescent="0.2">
      <c r="A8" s="1"/>
      <c r="B8" s="1">
        <v>71.3240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F2" sqref="A1:F1048576"/>
    </sheetView>
  </sheetViews>
  <sheetFormatPr baseColWidth="10" defaultRowHeight="16" x14ac:dyDescent="0.2"/>
  <cols>
    <col min="1" max="6" width="10.83203125" style="6"/>
  </cols>
  <sheetData>
    <row r="1" spans="1:6" x14ac:dyDescent="0.2">
      <c r="C1" s="7" t="s">
        <v>177</v>
      </c>
      <c r="D1" s="7"/>
      <c r="E1" s="7"/>
      <c r="F1" s="7"/>
    </row>
    <row r="2" spans="1:6" x14ac:dyDescent="0.2">
      <c r="A2" s="5" t="s">
        <v>32</v>
      </c>
      <c r="B2" s="3" t="s">
        <v>30</v>
      </c>
      <c r="C2" s="3">
        <v>-2</v>
      </c>
      <c r="D2" s="3">
        <v>0</v>
      </c>
      <c r="E2" s="3">
        <v>2</v>
      </c>
      <c r="F2" s="3">
        <v>4</v>
      </c>
    </row>
    <row r="3" spans="1:6" x14ac:dyDescent="0.2">
      <c r="A3" s="5" t="s">
        <v>0</v>
      </c>
      <c r="B3" s="2" t="s">
        <v>24</v>
      </c>
      <c r="C3" s="2">
        <v>538.77499999999998</v>
      </c>
      <c r="D3" s="2">
        <v>564.39750000000004</v>
      </c>
      <c r="E3" s="2">
        <v>415.02499999999998</v>
      </c>
      <c r="F3" s="2">
        <v>570.04999999999995</v>
      </c>
    </row>
    <row r="4" spans="1:6" x14ac:dyDescent="0.2">
      <c r="A4" s="5" t="s">
        <v>0</v>
      </c>
      <c r="B4" s="2" t="s">
        <v>25</v>
      </c>
      <c r="C4" s="2">
        <v>644.375</v>
      </c>
      <c r="D4" s="2">
        <v>520.89</v>
      </c>
      <c r="E4" s="2">
        <v>567.80499999999995</v>
      </c>
      <c r="F4" s="2">
        <v>539.87249999999995</v>
      </c>
    </row>
    <row r="5" spans="1:6" x14ac:dyDescent="0.2">
      <c r="A5" s="5" t="s">
        <v>0</v>
      </c>
      <c r="B5" s="2" t="s">
        <v>26</v>
      </c>
      <c r="C5" s="2">
        <v>591.20000000000005</v>
      </c>
      <c r="D5" s="2">
        <v>629.98500000000001</v>
      </c>
      <c r="E5" s="2">
        <v>630.17999999999995</v>
      </c>
      <c r="F5" s="2"/>
    </row>
    <row r="6" spans="1:6" x14ac:dyDescent="0.2">
      <c r="A6" s="5" t="s">
        <v>0</v>
      </c>
      <c r="B6" s="2" t="s">
        <v>27</v>
      </c>
      <c r="C6" s="2">
        <v>279.98899999999998</v>
      </c>
      <c r="D6" s="2"/>
      <c r="E6" s="2">
        <v>637.46</v>
      </c>
      <c r="F6" s="2"/>
    </row>
    <row r="7" spans="1:6" x14ac:dyDescent="0.2">
      <c r="A7" s="5" t="s">
        <v>0</v>
      </c>
      <c r="B7" s="2" t="s">
        <v>28</v>
      </c>
      <c r="C7" s="2">
        <v>462.34</v>
      </c>
      <c r="D7" s="2"/>
      <c r="E7" s="2"/>
      <c r="F7" s="2"/>
    </row>
    <row r="8" spans="1:6" x14ac:dyDescent="0.2">
      <c r="A8" s="5" t="s">
        <v>0</v>
      </c>
      <c r="B8" s="2" t="s">
        <v>29</v>
      </c>
      <c r="C8" s="2">
        <v>432.82</v>
      </c>
      <c r="D8" s="2">
        <v>599.17999999999995</v>
      </c>
      <c r="E8" s="2"/>
      <c r="F8" s="2">
        <v>895.36</v>
      </c>
    </row>
    <row r="9" spans="1:6" x14ac:dyDescent="0.2">
      <c r="A9" s="5" t="s">
        <v>0</v>
      </c>
      <c r="B9" s="2" t="s">
        <v>42</v>
      </c>
      <c r="C9" s="2">
        <v>288.89999999999998</v>
      </c>
      <c r="D9" s="2">
        <v>677.46</v>
      </c>
      <c r="E9" s="2"/>
      <c r="F9" s="2">
        <v>1101.43</v>
      </c>
    </row>
    <row r="10" spans="1:6" x14ac:dyDescent="0.2">
      <c r="A10" s="5" t="s">
        <v>0</v>
      </c>
      <c r="B10" s="2" t="s">
        <v>43</v>
      </c>
      <c r="C10" s="2">
        <v>523.04</v>
      </c>
      <c r="D10" s="2">
        <v>622.5</v>
      </c>
      <c r="E10" s="2"/>
      <c r="F10" s="2">
        <v>710.88</v>
      </c>
    </row>
    <row r="12" spans="1:6" x14ac:dyDescent="0.2">
      <c r="A12" s="5" t="s">
        <v>1</v>
      </c>
      <c r="B12" s="2" t="s">
        <v>33</v>
      </c>
      <c r="C12" s="2"/>
      <c r="D12" s="2">
        <v>53.48</v>
      </c>
      <c r="E12" s="2">
        <v>46.813000000000002</v>
      </c>
      <c r="F12" s="2">
        <v>70.528999999999996</v>
      </c>
    </row>
    <row r="13" spans="1:6" x14ac:dyDescent="0.2">
      <c r="A13" s="5" t="s">
        <v>1</v>
      </c>
      <c r="B13" s="2" t="s">
        <v>40</v>
      </c>
      <c r="C13" s="2">
        <v>210.54400000000001</v>
      </c>
      <c r="D13" s="2">
        <v>278.07400000000001</v>
      </c>
      <c r="E13" s="2">
        <v>388.91</v>
      </c>
      <c r="F13" s="2">
        <v>500</v>
      </c>
    </row>
    <row r="14" spans="1:6" x14ac:dyDescent="0.2">
      <c r="A14" s="5" t="s">
        <v>1</v>
      </c>
      <c r="B14" s="2" t="s">
        <v>36</v>
      </c>
      <c r="C14" s="2">
        <v>105.61</v>
      </c>
      <c r="D14" s="2">
        <v>158.44999999999999</v>
      </c>
      <c r="E14" s="2">
        <v>158</v>
      </c>
      <c r="F14" s="2">
        <v>140.78899999999999</v>
      </c>
    </row>
  </sheetData>
  <mergeCells count="1">
    <mergeCell ref="C1:F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6"/>
  <sheetViews>
    <sheetView topLeftCell="A15" workbookViewId="0">
      <selection activeCell="A2" sqref="A2:XFD2"/>
    </sheetView>
  </sheetViews>
  <sheetFormatPr baseColWidth="10" defaultRowHeight="16" x14ac:dyDescent="0.2"/>
  <cols>
    <col min="1" max="1" width="24" style="6" bestFit="1" customWidth="1"/>
    <col min="2" max="18" width="10.83203125" style="6"/>
  </cols>
  <sheetData>
    <row r="1" spans="1:18" x14ac:dyDescent="0.2">
      <c r="C1" s="7" t="s">
        <v>31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s="4" customFormat="1" x14ac:dyDescent="0.2">
      <c r="A2" s="5" t="s">
        <v>32</v>
      </c>
      <c r="B2" s="3" t="s">
        <v>30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>
        <v>20</v>
      </c>
      <c r="N2" s="3">
        <v>22</v>
      </c>
      <c r="O2" s="3">
        <v>24</v>
      </c>
      <c r="P2" s="3" t="s">
        <v>15</v>
      </c>
      <c r="Q2" s="3" t="s">
        <v>16</v>
      </c>
      <c r="R2" s="3" t="s">
        <v>17</v>
      </c>
    </row>
    <row r="3" spans="1:18" x14ac:dyDescent="0.2">
      <c r="A3" s="5" t="s">
        <v>0</v>
      </c>
      <c r="B3" s="2" t="s">
        <v>24</v>
      </c>
      <c r="C3" s="2">
        <v>91</v>
      </c>
      <c r="D3" s="2"/>
      <c r="E3" s="2">
        <v>158</v>
      </c>
      <c r="F3" s="2">
        <v>121</v>
      </c>
      <c r="G3" s="2">
        <v>116</v>
      </c>
      <c r="H3" s="2">
        <v>118</v>
      </c>
      <c r="I3" s="2">
        <v>128</v>
      </c>
      <c r="J3" s="2">
        <v>129</v>
      </c>
      <c r="K3" s="2">
        <v>100</v>
      </c>
      <c r="L3" s="2">
        <v>123</v>
      </c>
      <c r="M3" s="2"/>
      <c r="N3" s="2"/>
      <c r="O3" s="2"/>
      <c r="P3" s="2"/>
      <c r="Q3" s="2"/>
      <c r="R3" s="2"/>
    </row>
    <row r="4" spans="1:18" x14ac:dyDescent="0.2">
      <c r="A4" s="5" t="s">
        <v>0</v>
      </c>
      <c r="B4" s="2" t="s">
        <v>25</v>
      </c>
      <c r="C4" s="2">
        <v>92</v>
      </c>
      <c r="D4" s="2">
        <v>114</v>
      </c>
      <c r="E4" s="2">
        <v>116</v>
      </c>
      <c r="F4" s="2">
        <v>138</v>
      </c>
      <c r="G4" s="2">
        <v>106</v>
      </c>
      <c r="H4" s="2"/>
      <c r="I4" s="2">
        <v>99</v>
      </c>
      <c r="J4" s="2">
        <v>107</v>
      </c>
      <c r="K4" s="2">
        <v>73</v>
      </c>
      <c r="L4" s="2">
        <v>89</v>
      </c>
      <c r="M4" s="2">
        <v>145</v>
      </c>
      <c r="N4" s="2">
        <v>170</v>
      </c>
      <c r="O4" s="2">
        <v>130</v>
      </c>
      <c r="P4" s="2">
        <v>185</v>
      </c>
      <c r="Q4" s="2">
        <v>200</v>
      </c>
      <c r="R4" s="2">
        <v>145.5</v>
      </c>
    </row>
    <row r="5" spans="1:18" x14ac:dyDescent="0.2">
      <c r="A5" s="5" t="s">
        <v>0</v>
      </c>
      <c r="B5" s="2" t="s">
        <v>28</v>
      </c>
      <c r="C5" s="2"/>
      <c r="D5" s="2">
        <v>107</v>
      </c>
      <c r="E5" s="2">
        <v>148</v>
      </c>
      <c r="F5" s="2">
        <v>148</v>
      </c>
      <c r="G5" s="2">
        <v>143</v>
      </c>
      <c r="H5" s="2">
        <v>141</v>
      </c>
      <c r="I5" s="2">
        <v>153</v>
      </c>
      <c r="J5" s="2">
        <v>140</v>
      </c>
      <c r="K5" s="2">
        <v>148</v>
      </c>
      <c r="L5" s="2">
        <v>150</v>
      </c>
      <c r="M5" s="2">
        <v>157</v>
      </c>
      <c r="N5" s="2">
        <v>40</v>
      </c>
      <c r="O5" s="2">
        <v>49</v>
      </c>
      <c r="P5" s="2"/>
      <c r="Q5" s="2"/>
      <c r="R5" s="2">
        <v>40</v>
      </c>
    </row>
    <row r="6" spans="1:18" x14ac:dyDescent="0.2">
      <c r="A6" s="5" t="s">
        <v>0</v>
      </c>
      <c r="B6" s="2" t="s">
        <v>26</v>
      </c>
      <c r="C6" s="2">
        <v>92</v>
      </c>
      <c r="D6" s="2">
        <v>105</v>
      </c>
      <c r="E6" s="2">
        <v>119</v>
      </c>
      <c r="F6" s="2"/>
      <c r="G6" s="2">
        <v>130</v>
      </c>
      <c r="H6" s="2">
        <v>109</v>
      </c>
      <c r="I6" s="2">
        <v>120</v>
      </c>
      <c r="J6" s="2">
        <v>100</v>
      </c>
      <c r="K6" s="2">
        <v>126</v>
      </c>
      <c r="L6" s="2">
        <v>102</v>
      </c>
      <c r="M6" s="2">
        <v>91</v>
      </c>
      <c r="N6" s="2">
        <v>142</v>
      </c>
      <c r="O6" s="2">
        <v>154</v>
      </c>
      <c r="P6" s="2"/>
      <c r="Q6" s="2"/>
      <c r="R6" s="2">
        <v>134</v>
      </c>
    </row>
    <row r="7" spans="1:18" x14ac:dyDescent="0.2">
      <c r="A7" s="5" t="s">
        <v>0</v>
      </c>
      <c r="B7" s="2" t="s">
        <v>27</v>
      </c>
      <c r="C7" s="2">
        <v>116</v>
      </c>
      <c r="D7" s="2">
        <v>94</v>
      </c>
      <c r="E7" s="2">
        <v>136</v>
      </c>
      <c r="F7" s="2">
        <v>118</v>
      </c>
      <c r="G7" s="2">
        <v>172</v>
      </c>
      <c r="H7" s="2">
        <v>137</v>
      </c>
      <c r="I7" s="2">
        <v>146</v>
      </c>
      <c r="J7" s="2">
        <v>129</v>
      </c>
      <c r="K7" s="2">
        <v>163</v>
      </c>
      <c r="L7" s="2">
        <v>136</v>
      </c>
      <c r="M7" s="2">
        <v>153</v>
      </c>
      <c r="N7" s="2">
        <v>212</v>
      </c>
      <c r="O7" s="2">
        <v>160</v>
      </c>
      <c r="P7" s="2">
        <v>71</v>
      </c>
      <c r="Q7" s="2">
        <v>124</v>
      </c>
      <c r="R7" s="2">
        <v>124</v>
      </c>
    </row>
    <row r="8" spans="1:18" x14ac:dyDescent="0.2">
      <c r="A8" s="5" t="s">
        <v>0</v>
      </c>
      <c r="B8" s="2" t="s">
        <v>20</v>
      </c>
      <c r="C8" s="2">
        <v>106</v>
      </c>
      <c r="D8" s="2">
        <v>102</v>
      </c>
      <c r="E8" s="2">
        <v>115</v>
      </c>
      <c r="F8" s="2">
        <v>104</v>
      </c>
      <c r="G8" s="2">
        <v>116</v>
      </c>
      <c r="H8" s="2">
        <v>149</v>
      </c>
      <c r="I8" s="2">
        <v>141</v>
      </c>
      <c r="J8" s="2"/>
      <c r="K8" s="2"/>
      <c r="L8" s="2"/>
      <c r="M8" s="2"/>
      <c r="N8" s="2"/>
      <c r="O8" s="2"/>
      <c r="P8" s="2"/>
      <c r="Q8" s="2"/>
      <c r="R8" s="2"/>
    </row>
    <row r="9" spans="1:18" x14ac:dyDescent="0.2">
      <c r="A9" s="5" t="s">
        <v>0</v>
      </c>
      <c r="B9" s="2" t="s">
        <v>21</v>
      </c>
      <c r="C9" s="2"/>
      <c r="D9" s="2">
        <v>131</v>
      </c>
      <c r="E9" s="2">
        <v>151</v>
      </c>
      <c r="F9" s="2">
        <v>137</v>
      </c>
      <c r="G9" s="2">
        <v>124</v>
      </c>
      <c r="H9" s="2">
        <v>132</v>
      </c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x14ac:dyDescent="0.2">
      <c r="A10" s="5" t="s">
        <v>0</v>
      </c>
      <c r="B10" s="2" t="s">
        <v>22</v>
      </c>
      <c r="C10" s="2">
        <v>125</v>
      </c>
      <c r="D10" s="2">
        <v>130</v>
      </c>
      <c r="E10" s="2"/>
      <c r="F10" s="2">
        <v>161</v>
      </c>
      <c r="G10" s="2">
        <v>136</v>
      </c>
      <c r="H10" s="2">
        <v>141</v>
      </c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x14ac:dyDescent="0.2">
      <c r="A11" s="5" t="s">
        <v>0</v>
      </c>
      <c r="B11" s="2" t="s">
        <v>23</v>
      </c>
      <c r="C11" s="2">
        <v>115</v>
      </c>
      <c r="D11" s="2">
        <v>136</v>
      </c>
      <c r="E11" s="2"/>
      <c r="F11" s="2">
        <v>20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x14ac:dyDescent="0.2">
      <c r="A12" s="5" t="s">
        <v>0</v>
      </c>
      <c r="B12" s="2" t="s">
        <v>29</v>
      </c>
      <c r="C12" s="2"/>
      <c r="D12" s="2">
        <v>104</v>
      </c>
      <c r="E12" s="2">
        <v>113</v>
      </c>
      <c r="F12" s="2">
        <v>152</v>
      </c>
      <c r="G12" s="2">
        <v>115</v>
      </c>
      <c r="H12" s="2"/>
      <c r="I12" s="2">
        <v>131</v>
      </c>
      <c r="J12" s="2">
        <v>141</v>
      </c>
      <c r="K12" s="2">
        <v>123</v>
      </c>
      <c r="L12" s="2">
        <v>127</v>
      </c>
      <c r="M12" s="2">
        <v>135</v>
      </c>
      <c r="N12" s="2">
        <v>111</v>
      </c>
      <c r="O12" s="2">
        <v>193</v>
      </c>
      <c r="P12" s="2"/>
      <c r="Q12" s="2"/>
      <c r="R12" s="2"/>
    </row>
    <row r="13" spans="1:18" x14ac:dyDescent="0.2">
      <c r="A13" s="5" t="s">
        <v>0</v>
      </c>
      <c r="B13" s="2" t="s">
        <v>42</v>
      </c>
      <c r="C13" s="2"/>
      <c r="D13" s="2">
        <v>121</v>
      </c>
      <c r="E13" s="2">
        <v>123.5</v>
      </c>
      <c r="F13" s="2">
        <v>155</v>
      </c>
      <c r="G13" s="2">
        <v>170.5</v>
      </c>
      <c r="H13" s="2"/>
      <c r="I13" s="2">
        <v>152</v>
      </c>
      <c r="J13" s="2">
        <v>175</v>
      </c>
      <c r="K13" s="2">
        <v>152</v>
      </c>
      <c r="L13" s="2">
        <v>128</v>
      </c>
      <c r="M13" s="2">
        <v>108</v>
      </c>
      <c r="N13" s="2">
        <v>87</v>
      </c>
      <c r="O13" s="2">
        <v>207</v>
      </c>
      <c r="P13" s="2">
        <v>130</v>
      </c>
      <c r="Q13" s="2">
        <v>188</v>
      </c>
      <c r="R13" s="2"/>
    </row>
    <row r="14" spans="1:18" x14ac:dyDescent="0.2">
      <c r="A14" s="5" t="s">
        <v>0</v>
      </c>
      <c r="B14" s="2" t="s">
        <v>43</v>
      </c>
      <c r="C14" s="2"/>
      <c r="D14" s="2">
        <v>129</v>
      </c>
      <c r="E14" s="2">
        <v>131</v>
      </c>
      <c r="F14" s="2">
        <v>127</v>
      </c>
      <c r="G14" s="2">
        <v>158</v>
      </c>
      <c r="H14" s="2"/>
      <c r="I14" s="2">
        <v>136</v>
      </c>
      <c r="J14" s="2">
        <v>139</v>
      </c>
      <c r="K14" s="2">
        <v>134</v>
      </c>
      <c r="L14" s="2"/>
      <c r="M14" s="2">
        <v>123</v>
      </c>
      <c r="N14" s="2">
        <v>120</v>
      </c>
      <c r="O14" s="2">
        <v>95</v>
      </c>
      <c r="P14" s="2"/>
      <c r="Q14" s="2"/>
      <c r="R14" s="2"/>
    </row>
    <row r="15" spans="1:18" x14ac:dyDescent="0.2">
      <c r="A15" s="5" t="s">
        <v>0</v>
      </c>
      <c r="B15" s="2" t="s">
        <v>48</v>
      </c>
      <c r="C15" s="2"/>
      <c r="D15" s="2">
        <v>146</v>
      </c>
      <c r="E15" s="2">
        <v>178</v>
      </c>
      <c r="F15" s="2">
        <v>163</v>
      </c>
      <c r="G15" s="2">
        <v>136</v>
      </c>
      <c r="H15" s="2">
        <v>116</v>
      </c>
      <c r="I15" s="2"/>
      <c r="J15" s="2">
        <v>115</v>
      </c>
      <c r="K15" s="2"/>
      <c r="L15" s="2">
        <v>97</v>
      </c>
      <c r="M15" s="2">
        <v>124</v>
      </c>
      <c r="N15" s="2"/>
      <c r="O15" s="2">
        <v>90</v>
      </c>
      <c r="P15" s="2"/>
      <c r="Q15" s="2"/>
      <c r="R15" s="2"/>
    </row>
    <row r="16" spans="1:18" x14ac:dyDescent="0.2">
      <c r="A16" s="5" t="s">
        <v>0</v>
      </c>
      <c r="B16" s="2" t="s">
        <v>152</v>
      </c>
      <c r="C16" s="2"/>
      <c r="D16" s="2">
        <v>142</v>
      </c>
      <c r="E16" s="2">
        <v>144</v>
      </c>
      <c r="F16" s="2">
        <v>167</v>
      </c>
      <c r="G16" s="2">
        <v>116</v>
      </c>
      <c r="H16" s="2">
        <v>106</v>
      </c>
      <c r="I16" s="2"/>
      <c r="J16" s="2">
        <v>110</v>
      </c>
      <c r="K16" s="2"/>
      <c r="L16" s="2">
        <v>104</v>
      </c>
      <c r="M16" s="2">
        <v>120</v>
      </c>
      <c r="N16" s="2"/>
      <c r="O16" s="2"/>
      <c r="P16" s="2"/>
      <c r="Q16" s="2"/>
      <c r="R16" s="2"/>
    </row>
    <row r="17" spans="1:42" x14ac:dyDescent="0.2">
      <c r="A17" s="5" t="s">
        <v>0</v>
      </c>
      <c r="B17" s="2" t="s">
        <v>153</v>
      </c>
      <c r="C17" s="2"/>
      <c r="D17" s="2">
        <v>131</v>
      </c>
      <c r="E17" s="2">
        <v>123</v>
      </c>
      <c r="F17" s="2">
        <v>159</v>
      </c>
      <c r="G17" s="2">
        <v>113</v>
      </c>
      <c r="H17" s="2">
        <v>111</v>
      </c>
      <c r="I17" s="2"/>
      <c r="J17" s="2">
        <v>115</v>
      </c>
      <c r="K17" s="2"/>
      <c r="L17" s="2">
        <v>104</v>
      </c>
      <c r="M17" s="2">
        <v>120</v>
      </c>
      <c r="N17" s="2"/>
      <c r="O17" s="2">
        <v>131</v>
      </c>
      <c r="P17" s="2"/>
      <c r="Q17" s="2"/>
      <c r="R17" s="2"/>
    </row>
    <row r="18" spans="1:42" x14ac:dyDescent="0.2">
      <c r="A18" s="5" t="s">
        <v>0</v>
      </c>
      <c r="B18" s="2" t="s">
        <v>154</v>
      </c>
      <c r="C18" s="2"/>
      <c r="D18" s="2">
        <v>134</v>
      </c>
      <c r="E18" s="2">
        <v>114</v>
      </c>
      <c r="F18" s="2">
        <v>144</v>
      </c>
      <c r="G18" s="2">
        <v>125</v>
      </c>
      <c r="H18" s="2">
        <v>120</v>
      </c>
      <c r="I18" s="2"/>
      <c r="J18" s="2">
        <v>108</v>
      </c>
      <c r="K18" s="2"/>
      <c r="L18" s="2">
        <v>124</v>
      </c>
      <c r="M18" s="2">
        <v>104</v>
      </c>
      <c r="N18" s="2"/>
      <c r="O18" s="2">
        <v>110</v>
      </c>
      <c r="P18" s="2"/>
      <c r="Q18" s="2"/>
      <c r="R18" s="2"/>
    </row>
    <row r="19" spans="1:42" x14ac:dyDescent="0.2">
      <c r="A19" s="5" t="s">
        <v>0</v>
      </c>
      <c r="B19" s="2" t="s">
        <v>155</v>
      </c>
      <c r="C19" s="2"/>
      <c r="D19" s="2">
        <v>135</v>
      </c>
      <c r="E19" s="2">
        <v>140</v>
      </c>
      <c r="F19" s="2">
        <v>167</v>
      </c>
      <c r="G19" s="2"/>
      <c r="H19" s="2">
        <v>103</v>
      </c>
      <c r="I19" s="2"/>
      <c r="J19" s="2">
        <v>107</v>
      </c>
      <c r="K19" s="2"/>
      <c r="L19" s="2">
        <v>119</v>
      </c>
      <c r="M19" s="2">
        <v>112</v>
      </c>
      <c r="N19" s="2"/>
      <c r="O19" s="2">
        <v>108</v>
      </c>
      <c r="P19" s="2"/>
      <c r="Q19" s="2"/>
      <c r="R19" s="2"/>
    </row>
    <row r="20" spans="1:42" x14ac:dyDescent="0.2">
      <c r="A20" s="5" t="s">
        <v>0</v>
      </c>
      <c r="B20" s="2" t="s">
        <v>156</v>
      </c>
      <c r="C20" s="2"/>
      <c r="D20" s="2">
        <v>106</v>
      </c>
      <c r="E20" s="2">
        <v>108</v>
      </c>
      <c r="F20" s="2">
        <v>114</v>
      </c>
      <c r="G20" s="2">
        <v>138</v>
      </c>
      <c r="H20" s="2">
        <v>96</v>
      </c>
      <c r="I20" s="2"/>
      <c r="J20" s="2">
        <v>91</v>
      </c>
      <c r="K20" s="2"/>
      <c r="L20" s="2">
        <v>150</v>
      </c>
      <c r="M20" s="2">
        <v>135</v>
      </c>
      <c r="N20" s="2"/>
      <c r="O20" s="2">
        <v>109</v>
      </c>
      <c r="P20" s="2"/>
      <c r="Q20" s="2"/>
      <c r="R20" s="2"/>
    </row>
    <row r="22" spans="1:42" x14ac:dyDescent="0.2">
      <c r="A22" s="5" t="s">
        <v>1</v>
      </c>
      <c r="B22" s="2" t="s">
        <v>33</v>
      </c>
      <c r="C22" s="2">
        <v>128</v>
      </c>
      <c r="D22" s="2">
        <v>92</v>
      </c>
      <c r="E22" s="2">
        <v>109</v>
      </c>
      <c r="F22" s="2">
        <v>87</v>
      </c>
      <c r="G22" s="2"/>
      <c r="H22" s="2">
        <v>111</v>
      </c>
      <c r="I22" s="2">
        <v>86</v>
      </c>
      <c r="J22" s="2">
        <v>93</v>
      </c>
      <c r="K22" s="2">
        <v>112</v>
      </c>
      <c r="L22" s="2">
        <v>91</v>
      </c>
      <c r="M22" s="2">
        <v>98</v>
      </c>
      <c r="N22" s="2">
        <v>145</v>
      </c>
      <c r="O22" s="2">
        <v>500</v>
      </c>
      <c r="P22" s="2"/>
      <c r="Q22" s="2"/>
      <c r="R22" s="2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 spans="1:42" x14ac:dyDescent="0.2">
      <c r="A23" s="5" t="s">
        <v>1</v>
      </c>
      <c r="B23" s="2" t="s">
        <v>40</v>
      </c>
      <c r="C23" s="2">
        <v>118</v>
      </c>
      <c r="D23" s="2">
        <v>140</v>
      </c>
      <c r="E23" s="2">
        <v>151</v>
      </c>
      <c r="F23" s="2">
        <v>136</v>
      </c>
      <c r="G23" s="2"/>
      <c r="H23" s="2">
        <v>121</v>
      </c>
      <c r="I23" s="2">
        <v>151</v>
      </c>
      <c r="J23" s="2">
        <v>112</v>
      </c>
      <c r="K23" s="2">
        <v>98</v>
      </c>
      <c r="L23" s="2">
        <v>104</v>
      </c>
      <c r="M23" s="2">
        <v>94</v>
      </c>
      <c r="N23" s="2">
        <v>321</v>
      </c>
      <c r="O23" s="2"/>
      <c r="P23" s="2"/>
      <c r="Q23" s="2"/>
      <c r="R23" s="2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1:42" x14ac:dyDescent="0.2">
      <c r="A24" s="5" t="s">
        <v>1</v>
      </c>
      <c r="B24" s="2" t="s">
        <v>171</v>
      </c>
      <c r="C24" s="2">
        <v>82</v>
      </c>
      <c r="D24" s="2">
        <v>88</v>
      </c>
      <c r="E24" s="2">
        <v>91</v>
      </c>
      <c r="F24" s="2">
        <v>100</v>
      </c>
      <c r="G24" s="2">
        <v>99</v>
      </c>
      <c r="H24" s="2">
        <v>101</v>
      </c>
      <c r="I24" s="2">
        <v>97</v>
      </c>
      <c r="J24" s="2"/>
      <c r="K24" s="2">
        <v>103</v>
      </c>
      <c r="L24" s="2">
        <v>96</v>
      </c>
      <c r="M24" s="2">
        <v>88</v>
      </c>
      <c r="N24" s="2">
        <v>284.66669999999999</v>
      </c>
      <c r="O24" s="2"/>
      <c r="P24" s="2"/>
      <c r="Q24" s="2"/>
      <c r="R24" s="2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 spans="1:42" x14ac:dyDescent="0.2">
      <c r="A25" s="5" t="s">
        <v>1</v>
      </c>
      <c r="B25" s="2" t="s">
        <v>178</v>
      </c>
      <c r="C25" s="2">
        <v>104</v>
      </c>
      <c r="D25" s="2">
        <v>102</v>
      </c>
      <c r="E25" s="2">
        <v>108</v>
      </c>
      <c r="F25" s="2">
        <v>88</v>
      </c>
      <c r="G25" s="2">
        <v>109</v>
      </c>
      <c r="H25" s="2">
        <v>82</v>
      </c>
      <c r="I25" s="2">
        <v>101</v>
      </c>
      <c r="J25" s="2">
        <v>99</v>
      </c>
      <c r="K25" s="2">
        <v>97</v>
      </c>
      <c r="L25" s="2"/>
      <c r="M25" s="2">
        <v>90</v>
      </c>
      <c r="N25" s="2">
        <v>317</v>
      </c>
      <c r="O25" s="2"/>
      <c r="P25" s="2"/>
      <c r="Q25" s="2"/>
      <c r="R25" s="2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spans="1:42" x14ac:dyDescent="0.2">
      <c r="A26" s="5" t="s">
        <v>1</v>
      </c>
      <c r="B26" s="2" t="s">
        <v>173</v>
      </c>
      <c r="C26" s="2"/>
      <c r="D26" s="2">
        <v>127</v>
      </c>
      <c r="E26" s="2">
        <v>120</v>
      </c>
      <c r="F26" s="2">
        <v>94</v>
      </c>
      <c r="G26" s="2">
        <v>115</v>
      </c>
      <c r="H26" s="2">
        <v>117</v>
      </c>
      <c r="I26" s="2">
        <v>120</v>
      </c>
      <c r="J26" s="2"/>
      <c r="K26" s="2"/>
      <c r="L26" s="2"/>
      <c r="M26" s="2">
        <v>102</v>
      </c>
      <c r="N26" s="2">
        <v>290</v>
      </c>
      <c r="O26" s="2"/>
      <c r="P26" s="2"/>
      <c r="Q26" s="2"/>
      <c r="R26" s="2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 x14ac:dyDescent="0.2">
      <c r="A27" s="5" t="s">
        <v>1</v>
      </c>
      <c r="B27" s="2" t="s">
        <v>35</v>
      </c>
      <c r="C27" s="2">
        <v>114</v>
      </c>
      <c r="D27" s="2"/>
      <c r="E27" s="2">
        <v>125</v>
      </c>
      <c r="F27" s="2">
        <v>148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1:42" x14ac:dyDescent="0.2">
      <c r="A28" s="5" t="s">
        <v>1</v>
      </c>
      <c r="B28" s="2" t="s">
        <v>36</v>
      </c>
      <c r="C28" s="2">
        <v>117</v>
      </c>
      <c r="D28" s="2"/>
      <c r="E28" s="2">
        <v>129</v>
      </c>
      <c r="F28" s="2">
        <v>96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1:42" x14ac:dyDescent="0.2">
      <c r="A29" s="5" t="s">
        <v>1</v>
      </c>
      <c r="B29" s="2" t="s">
        <v>37</v>
      </c>
      <c r="C29" s="2"/>
      <c r="D29" s="2"/>
      <c r="E29" s="2">
        <v>135</v>
      </c>
      <c r="F29" s="2">
        <v>135</v>
      </c>
      <c r="G29" s="2">
        <v>125</v>
      </c>
      <c r="H29" s="2">
        <v>126</v>
      </c>
      <c r="I29" s="2">
        <v>100</v>
      </c>
      <c r="J29" s="2">
        <v>122</v>
      </c>
      <c r="K29" s="2">
        <v>138</v>
      </c>
      <c r="L29" s="2">
        <v>139</v>
      </c>
      <c r="M29" s="2">
        <v>98</v>
      </c>
      <c r="N29" s="2"/>
      <c r="O29" s="2"/>
      <c r="P29" s="2"/>
      <c r="Q29" s="2"/>
      <c r="R29" s="2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 x14ac:dyDescent="0.2">
      <c r="A30" s="5" t="s">
        <v>1</v>
      </c>
      <c r="B30" s="2" t="s">
        <v>38</v>
      </c>
      <c r="C30" s="2"/>
      <c r="D30" s="2"/>
      <c r="E30" s="2">
        <v>119</v>
      </c>
      <c r="F30" s="2">
        <v>105</v>
      </c>
      <c r="G30" s="2">
        <v>120</v>
      </c>
      <c r="H30" s="2">
        <v>157</v>
      </c>
      <c r="I30" s="2">
        <v>113</v>
      </c>
      <c r="J30" s="2">
        <v>122</v>
      </c>
      <c r="K30" s="2">
        <v>137</v>
      </c>
      <c r="L30" s="2">
        <v>113</v>
      </c>
      <c r="M30" s="2">
        <v>118</v>
      </c>
      <c r="N30" s="2"/>
      <c r="O30" s="2"/>
      <c r="P30" s="2"/>
      <c r="Q30" s="2"/>
      <c r="R30" s="2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1:42" x14ac:dyDescent="0.2">
      <c r="A31" s="5" t="s">
        <v>1</v>
      </c>
      <c r="B31" s="2" t="s">
        <v>39</v>
      </c>
      <c r="C31" s="2"/>
      <c r="D31" s="2"/>
      <c r="E31" s="2">
        <v>93</v>
      </c>
      <c r="F31" s="2">
        <v>133</v>
      </c>
      <c r="G31" s="2">
        <v>136</v>
      </c>
      <c r="H31" s="2">
        <v>134</v>
      </c>
      <c r="I31" s="2">
        <v>125</v>
      </c>
      <c r="J31" s="2">
        <v>143</v>
      </c>
      <c r="K31" s="2">
        <v>141</v>
      </c>
      <c r="L31" s="2">
        <v>153</v>
      </c>
      <c r="M31" s="2">
        <v>98</v>
      </c>
      <c r="N31" s="2"/>
      <c r="O31" s="2"/>
      <c r="P31" s="2"/>
      <c r="Q31" s="2"/>
      <c r="R31" s="2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3" spans="1:34" x14ac:dyDescent="0.2">
      <c r="A33" s="5" t="s">
        <v>193</v>
      </c>
      <c r="B33" s="2" t="s">
        <v>179</v>
      </c>
      <c r="C33" s="2"/>
      <c r="D33" s="2">
        <v>91</v>
      </c>
      <c r="E33" s="2"/>
      <c r="F33" s="2"/>
      <c r="G33" s="2">
        <v>83</v>
      </c>
      <c r="H33" s="2">
        <v>82</v>
      </c>
      <c r="I33" s="2">
        <v>98</v>
      </c>
      <c r="J33" s="2">
        <v>96</v>
      </c>
      <c r="K33" s="2">
        <v>99</v>
      </c>
      <c r="L33" s="2">
        <v>109</v>
      </c>
      <c r="M33" s="2">
        <v>102</v>
      </c>
      <c r="N33" s="2">
        <v>425</v>
      </c>
      <c r="O33" s="2">
        <v>500</v>
      </c>
      <c r="P33" s="2">
        <v>472</v>
      </c>
      <c r="Q33" s="2">
        <v>500</v>
      </c>
      <c r="R33" s="2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34" x14ac:dyDescent="0.2">
      <c r="A34" s="5" t="s">
        <v>193</v>
      </c>
      <c r="B34" s="2" t="s">
        <v>180</v>
      </c>
      <c r="C34" s="2"/>
      <c r="D34" s="2">
        <v>106</v>
      </c>
      <c r="E34" s="2">
        <v>109</v>
      </c>
      <c r="F34" s="2">
        <v>129</v>
      </c>
      <c r="G34" s="2">
        <v>104</v>
      </c>
      <c r="H34" s="2">
        <v>102</v>
      </c>
      <c r="I34" s="2">
        <v>116</v>
      </c>
      <c r="J34" s="2">
        <v>127</v>
      </c>
      <c r="K34" s="2">
        <v>103</v>
      </c>
      <c r="L34" s="2">
        <v>105</v>
      </c>
      <c r="M34" s="2">
        <v>99</v>
      </c>
      <c r="N34" s="2">
        <v>393</v>
      </c>
      <c r="O34" s="2">
        <v>500</v>
      </c>
      <c r="P34" s="2">
        <v>500</v>
      </c>
      <c r="Q34" s="2"/>
      <c r="R34" s="2">
        <v>500</v>
      </c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 x14ac:dyDescent="0.2">
      <c r="A35" s="5" t="s">
        <v>193</v>
      </c>
      <c r="B35" s="2" t="s">
        <v>181</v>
      </c>
      <c r="C35" s="2">
        <v>127</v>
      </c>
      <c r="D35" s="2">
        <v>125</v>
      </c>
      <c r="E35" s="2">
        <v>87</v>
      </c>
      <c r="F35" s="2">
        <v>115</v>
      </c>
      <c r="G35" s="2">
        <v>97</v>
      </c>
      <c r="H35" s="2"/>
      <c r="I35" s="2"/>
      <c r="J35" s="2"/>
      <c r="K35" s="2"/>
      <c r="L35" s="2"/>
      <c r="M35" s="2">
        <v>80</v>
      </c>
      <c r="N35" s="2">
        <v>489</v>
      </c>
      <c r="O35" s="2">
        <v>485</v>
      </c>
      <c r="P35" s="2">
        <v>467</v>
      </c>
      <c r="Q35" s="2">
        <v>440</v>
      </c>
      <c r="R35" s="2">
        <v>460</v>
      </c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 x14ac:dyDescent="0.2">
      <c r="A36" s="5" t="s">
        <v>193</v>
      </c>
      <c r="B36" s="2" t="s">
        <v>182</v>
      </c>
      <c r="C36" s="2">
        <v>68</v>
      </c>
      <c r="D36" s="2"/>
      <c r="E36" s="2">
        <v>85</v>
      </c>
      <c r="F36" s="2">
        <v>94</v>
      </c>
      <c r="G36" s="2">
        <v>99</v>
      </c>
      <c r="H36" s="2">
        <v>97</v>
      </c>
      <c r="I36" s="2">
        <v>84</v>
      </c>
      <c r="J36" s="2"/>
      <c r="K36" s="2"/>
      <c r="L36" s="2"/>
      <c r="M36" s="2"/>
      <c r="N36" s="2"/>
      <c r="O36" s="2"/>
      <c r="P36" s="2"/>
      <c r="Q36" s="2"/>
      <c r="R36" s="2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 x14ac:dyDescent="0.2">
      <c r="A37" s="5" t="s">
        <v>193</v>
      </c>
      <c r="B37" s="2" t="s">
        <v>183</v>
      </c>
      <c r="C37" s="2">
        <v>115</v>
      </c>
      <c r="D37" s="2"/>
      <c r="E37" s="2">
        <v>107</v>
      </c>
      <c r="F37" s="2">
        <v>88</v>
      </c>
      <c r="G37" s="2">
        <v>107</v>
      </c>
      <c r="H37" s="2">
        <v>131</v>
      </c>
      <c r="I37" s="2"/>
      <c r="J37" s="2">
        <v>101</v>
      </c>
      <c r="K37" s="2">
        <v>107</v>
      </c>
      <c r="L37" s="2"/>
      <c r="M37" s="2"/>
      <c r="N37" s="2"/>
      <c r="O37" s="2"/>
      <c r="P37" s="2"/>
      <c r="Q37" s="2"/>
      <c r="R37" s="2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</row>
    <row r="38" spans="1:34" x14ac:dyDescent="0.2">
      <c r="A38" s="5" t="s">
        <v>193</v>
      </c>
      <c r="B38" s="2" t="s">
        <v>184</v>
      </c>
      <c r="C38" s="2">
        <v>122</v>
      </c>
      <c r="D38" s="2"/>
      <c r="E38" s="2">
        <v>102</v>
      </c>
      <c r="F38" s="2">
        <v>93</v>
      </c>
      <c r="G38" s="2">
        <v>102</v>
      </c>
      <c r="H38" s="2">
        <v>122</v>
      </c>
      <c r="I38" s="2"/>
      <c r="J38" s="2">
        <v>110</v>
      </c>
      <c r="K38" s="2">
        <v>89</v>
      </c>
      <c r="L38" s="2"/>
      <c r="M38" s="2"/>
      <c r="N38" s="2"/>
      <c r="O38" s="2"/>
      <c r="P38" s="2"/>
      <c r="Q38" s="2"/>
      <c r="R38" s="2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</row>
    <row r="39" spans="1:34" x14ac:dyDescent="0.2">
      <c r="A39" s="5" t="s">
        <v>193</v>
      </c>
      <c r="B39" s="2" t="s">
        <v>185</v>
      </c>
      <c r="C39" s="2">
        <v>77</v>
      </c>
      <c r="D39" s="2"/>
      <c r="E39" s="2">
        <v>113</v>
      </c>
      <c r="F39" s="2">
        <v>83</v>
      </c>
      <c r="G39" s="2">
        <v>95</v>
      </c>
      <c r="H39" s="2">
        <v>100</v>
      </c>
      <c r="I39" s="2"/>
      <c r="J39" s="2">
        <v>101</v>
      </c>
      <c r="K39" s="2">
        <v>85</v>
      </c>
      <c r="L39" s="2"/>
      <c r="M39" s="2"/>
      <c r="N39" s="2"/>
      <c r="O39" s="2"/>
      <c r="P39" s="2"/>
      <c r="Q39" s="2"/>
      <c r="R39" s="2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</row>
    <row r="40" spans="1:34" x14ac:dyDescent="0.2">
      <c r="A40" s="5" t="s">
        <v>193</v>
      </c>
      <c r="B40" s="2" t="s">
        <v>186</v>
      </c>
      <c r="C40" s="2">
        <v>118</v>
      </c>
      <c r="D40" s="2"/>
      <c r="E40" s="2">
        <v>102</v>
      </c>
      <c r="F40" s="2">
        <v>104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</row>
    <row r="41" spans="1:34" x14ac:dyDescent="0.2">
      <c r="A41" s="5" t="s">
        <v>193</v>
      </c>
      <c r="B41" s="2" t="s">
        <v>187</v>
      </c>
      <c r="C41" s="2">
        <v>99</v>
      </c>
      <c r="D41" s="2">
        <v>107</v>
      </c>
      <c r="E41" s="2">
        <v>97</v>
      </c>
      <c r="F41" s="2">
        <v>114</v>
      </c>
      <c r="G41" s="2">
        <v>111</v>
      </c>
      <c r="H41" s="2">
        <v>106</v>
      </c>
      <c r="I41" s="2">
        <v>135</v>
      </c>
      <c r="J41" s="2">
        <v>83</v>
      </c>
      <c r="K41" s="2">
        <v>94</v>
      </c>
      <c r="L41" s="2">
        <v>102</v>
      </c>
      <c r="M41" s="2">
        <v>103</v>
      </c>
      <c r="N41" s="2"/>
      <c r="O41" s="2"/>
      <c r="P41" s="2"/>
      <c r="Q41" s="2"/>
      <c r="R41" s="2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</row>
    <row r="42" spans="1:34" x14ac:dyDescent="0.2">
      <c r="A42" s="5" t="s">
        <v>193</v>
      </c>
      <c r="B42" s="2" t="s">
        <v>188</v>
      </c>
      <c r="C42" s="2">
        <v>94</v>
      </c>
      <c r="D42" s="2">
        <v>90</v>
      </c>
      <c r="E42" s="2">
        <v>97</v>
      </c>
      <c r="F42" s="2">
        <v>98</v>
      </c>
      <c r="G42" s="2">
        <v>97</v>
      </c>
      <c r="H42" s="2">
        <v>97</v>
      </c>
      <c r="I42" s="2">
        <v>98</v>
      </c>
      <c r="J42" s="2">
        <v>97</v>
      </c>
      <c r="K42" s="2">
        <v>89</v>
      </c>
      <c r="L42" s="2">
        <v>80</v>
      </c>
      <c r="M42" s="2">
        <v>80</v>
      </c>
      <c r="N42" s="2"/>
      <c r="O42" s="2"/>
      <c r="P42" s="2"/>
      <c r="Q42" s="2"/>
      <c r="R42" s="2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</row>
    <row r="43" spans="1:34" x14ac:dyDescent="0.2">
      <c r="A43" s="5" t="s">
        <v>193</v>
      </c>
      <c r="B43" s="2" t="s">
        <v>189</v>
      </c>
      <c r="C43" s="2">
        <v>93</v>
      </c>
      <c r="D43" s="2">
        <v>106</v>
      </c>
      <c r="E43" s="2">
        <v>124</v>
      </c>
      <c r="F43" s="2">
        <v>120</v>
      </c>
      <c r="G43" s="2">
        <v>107</v>
      </c>
      <c r="H43" s="2">
        <v>102</v>
      </c>
      <c r="I43" s="2">
        <v>90</v>
      </c>
      <c r="J43" s="2">
        <v>99</v>
      </c>
      <c r="K43" s="2">
        <v>90</v>
      </c>
      <c r="L43" s="2">
        <v>103</v>
      </c>
      <c r="M43" s="2">
        <v>119</v>
      </c>
      <c r="N43" s="2"/>
      <c r="O43" s="2"/>
      <c r="P43" s="2"/>
      <c r="Q43" s="2"/>
      <c r="R43" s="2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</row>
    <row r="44" spans="1:34" x14ac:dyDescent="0.2">
      <c r="A44" s="5" t="s">
        <v>193</v>
      </c>
      <c r="B44" s="2" t="s">
        <v>190</v>
      </c>
      <c r="C44" s="2">
        <v>88</v>
      </c>
      <c r="D44" s="2">
        <v>100</v>
      </c>
      <c r="E44" s="2">
        <v>103</v>
      </c>
      <c r="F44" s="2">
        <v>113</v>
      </c>
      <c r="G44" s="2">
        <v>100</v>
      </c>
      <c r="H44" s="2">
        <v>75</v>
      </c>
      <c r="I44" s="2">
        <v>108</v>
      </c>
      <c r="J44" s="2"/>
      <c r="K44" s="2">
        <v>104</v>
      </c>
      <c r="L44" s="2">
        <v>117</v>
      </c>
      <c r="M44" s="2">
        <v>104</v>
      </c>
      <c r="N44" s="2"/>
      <c r="O44" s="2"/>
      <c r="P44" s="2"/>
      <c r="Q44" s="2"/>
      <c r="R44" s="2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</row>
    <row r="45" spans="1:34" x14ac:dyDescent="0.2">
      <c r="A45" s="5" t="s">
        <v>193</v>
      </c>
      <c r="B45" s="2" t="s">
        <v>191</v>
      </c>
      <c r="C45" s="2">
        <v>118</v>
      </c>
      <c r="D45" s="2">
        <v>95</v>
      </c>
      <c r="E45" s="2"/>
      <c r="F45" s="2">
        <v>90</v>
      </c>
      <c r="G45" s="2">
        <v>93</v>
      </c>
      <c r="H45" s="2"/>
      <c r="I45" s="2">
        <v>98</v>
      </c>
      <c r="J45" s="2">
        <v>99</v>
      </c>
      <c r="K45" s="2"/>
      <c r="L45" s="2">
        <v>81</v>
      </c>
      <c r="M45" s="2">
        <v>155</v>
      </c>
      <c r="N45" s="2">
        <v>330</v>
      </c>
      <c r="O45" s="2">
        <v>485</v>
      </c>
      <c r="P45" s="2"/>
      <c r="Q45" s="2">
        <v>471</v>
      </c>
      <c r="R45" s="2">
        <v>500</v>
      </c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</row>
    <row r="46" spans="1:34" x14ac:dyDescent="0.2">
      <c r="A46" s="5" t="s">
        <v>193</v>
      </c>
      <c r="B46" s="2" t="s">
        <v>192</v>
      </c>
      <c r="C46" s="2">
        <v>94</v>
      </c>
      <c r="D46" s="2">
        <v>84</v>
      </c>
      <c r="E46" s="2">
        <v>86</v>
      </c>
      <c r="F46" s="2">
        <v>120</v>
      </c>
      <c r="G46" s="2">
        <v>108</v>
      </c>
      <c r="H46" s="2">
        <v>100</v>
      </c>
      <c r="I46" s="2">
        <v>92</v>
      </c>
      <c r="J46" s="2">
        <v>102</v>
      </c>
      <c r="K46" s="2">
        <v>122</v>
      </c>
      <c r="L46" s="2">
        <v>102</v>
      </c>
      <c r="M46" s="2">
        <v>113</v>
      </c>
      <c r="N46" s="2">
        <v>259.5</v>
      </c>
      <c r="O46" s="2"/>
      <c r="P46" s="2"/>
      <c r="Q46" s="2"/>
      <c r="R46" s="2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</sheetData>
  <mergeCells count="1">
    <mergeCell ref="C1:R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D23" sqref="D23"/>
    </sheetView>
  </sheetViews>
  <sheetFormatPr baseColWidth="10" defaultRowHeight="16" x14ac:dyDescent="0.2"/>
  <cols>
    <col min="1" max="1" width="26.33203125" style="6" bestFit="1" customWidth="1"/>
    <col min="2" max="2" width="13.83203125" style="6" bestFit="1" customWidth="1"/>
    <col min="3" max="6" width="10.83203125" style="6"/>
  </cols>
  <sheetData>
    <row r="1" spans="1:7" x14ac:dyDescent="0.2">
      <c r="D1" s="18" t="s">
        <v>172</v>
      </c>
      <c r="E1" s="19"/>
      <c r="F1" s="20"/>
    </row>
    <row r="2" spans="1:7" x14ac:dyDescent="0.2">
      <c r="A2" s="5" t="s">
        <v>32</v>
      </c>
      <c r="B2" s="3" t="s">
        <v>30</v>
      </c>
      <c r="C2" s="32" t="s">
        <v>165</v>
      </c>
      <c r="D2" s="21" t="s">
        <v>2</v>
      </c>
      <c r="E2" s="22" t="s">
        <v>17</v>
      </c>
      <c r="F2" s="23" t="s">
        <v>168</v>
      </c>
      <c r="G2" s="4"/>
    </row>
    <row r="3" spans="1:7" x14ac:dyDescent="0.2">
      <c r="A3" s="5" t="s">
        <v>196</v>
      </c>
      <c r="B3" s="2" t="s">
        <v>198</v>
      </c>
      <c r="C3" s="2">
        <v>229.542</v>
      </c>
      <c r="D3" s="2">
        <v>234.31</v>
      </c>
      <c r="E3" s="2">
        <v>358.55</v>
      </c>
      <c r="F3" s="2">
        <v>282.7</v>
      </c>
    </row>
    <row r="4" spans="1:7" x14ac:dyDescent="0.2">
      <c r="A4" s="5" t="s">
        <v>196</v>
      </c>
      <c r="B4" s="2" t="s">
        <v>199</v>
      </c>
      <c r="C4" s="2">
        <v>350.62</v>
      </c>
      <c r="D4" s="2">
        <v>179.39</v>
      </c>
      <c r="E4" s="2">
        <v>183.31</v>
      </c>
      <c r="F4" s="2">
        <v>208.16</v>
      </c>
    </row>
    <row r="5" spans="1:7" x14ac:dyDescent="0.2">
      <c r="A5" s="5" t="s">
        <v>196</v>
      </c>
      <c r="B5" s="2" t="s">
        <v>200</v>
      </c>
      <c r="C5" s="2">
        <v>209.97</v>
      </c>
      <c r="D5" s="2">
        <v>144.08000000000001</v>
      </c>
      <c r="E5" s="2">
        <v>159.77000000000001</v>
      </c>
      <c r="F5" s="2">
        <v>185.93</v>
      </c>
    </row>
    <row r="6" spans="1:7" x14ac:dyDescent="0.2">
      <c r="A6" s="5" t="s">
        <v>196</v>
      </c>
      <c r="B6" s="2" t="s">
        <v>201</v>
      </c>
      <c r="C6" s="2">
        <v>298.89</v>
      </c>
      <c r="D6" s="2">
        <v>170.23</v>
      </c>
      <c r="E6" s="2">
        <v>210.77</v>
      </c>
      <c r="F6" s="2">
        <v>197.7</v>
      </c>
    </row>
    <row r="7" spans="1:7" x14ac:dyDescent="0.2">
      <c r="A7" s="5" t="s">
        <v>196</v>
      </c>
      <c r="B7" s="2" t="s">
        <v>202</v>
      </c>
      <c r="C7" s="2">
        <v>292.06</v>
      </c>
      <c r="D7" s="2">
        <v>221.35</v>
      </c>
      <c r="E7" s="2">
        <v>231.83</v>
      </c>
      <c r="F7" s="2">
        <v>284.67</v>
      </c>
    </row>
    <row r="8" spans="1:7" x14ac:dyDescent="0.2">
      <c r="A8" s="5" t="s">
        <v>196</v>
      </c>
      <c r="B8" s="2" t="s">
        <v>203</v>
      </c>
      <c r="C8" s="2">
        <v>397.88</v>
      </c>
      <c r="D8" s="2">
        <v>202.46</v>
      </c>
      <c r="E8" s="2">
        <v>198.5</v>
      </c>
      <c r="F8" s="2">
        <v>209.01</v>
      </c>
    </row>
    <row r="9" spans="1:7" x14ac:dyDescent="0.2">
      <c r="A9" s="5" t="s">
        <v>196</v>
      </c>
      <c r="B9" s="2" t="s">
        <v>204</v>
      </c>
      <c r="C9" s="2">
        <v>491.14</v>
      </c>
      <c r="D9" s="2">
        <v>197.15</v>
      </c>
      <c r="E9" s="2">
        <v>198.81</v>
      </c>
      <c r="F9" s="2">
        <v>281.35000000000002</v>
      </c>
    </row>
    <row r="10" spans="1:7" x14ac:dyDescent="0.2">
      <c r="A10" s="5" t="s">
        <v>196</v>
      </c>
      <c r="B10" s="2" t="s">
        <v>205</v>
      </c>
      <c r="C10" s="2">
        <v>349.41</v>
      </c>
      <c r="D10" s="2">
        <v>145.11000000000001</v>
      </c>
      <c r="E10" s="2">
        <v>168.32</v>
      </c>
      <c r="F10" s="2">
        <v>196.73</v>
      </c>
    </row>
    <row r="11" spans="1:7" x14ac:dyDescent="0.2">
      <c r="A11" s="5" t="s">
        <v>196</v>
      </c>
      <c r="B11" s="2" t="s">
        <v>206</v>
      </c>
      <c r="C11" s="2">
        <v>330.92</v>
      </c>
      <c r="D11" s="2">
        <v>236.91</v>
      </c>
      <c r="E11" s="2">
        <v>267.61</v>
      </c>
      <c r="F11" s="2">
        <v>283.43</v>
      </c>
    </row>
    <row r="12" spans="1:7" x14ac:dyDescent="0.2">
      <c r="A12" s="5" t="s">
        <v>196</v>
      </c>
      <c r="B12" s="2" t="s">
        <v>207</v>
      </c>
      <c r="C12" s="2">
        <v>293.58999999999997</v>
      </c>
      <c r="D12" s="2">
        <v>217.97</v>
      </c>
      <c r="E12" s="2">
        <v>324.95999999999998</v>
      </c>
      <c r="F12" s="2">
        <v>370.03</v>
      </c>
    </row>
    <row r="13" spans="1:7" x14ac:dyDescent="0.2">
      <c r="B13" s="2"/>
      <c r="C13" s="2"/>
      <c r="D13" s="2"/>
      <c r="E13" s="2"/>
      <c r="F13" s="2"/>
    </row>
    <row r="14" spans="1:7" x14ac:dyDescent="0.2">
      <c r="A14" s="5" t="s">
        <v>197</v>
      </c>
      <c r="B14" s="2" t="s">
        <v>208</v>
      </c>
      <c r="C14" s="2">
        <v>176.01</v>
      </c>
      <c r="D14" s="2">
        <v>74.418890000000005</v>
      </c>
      <c r="E14" s="2">
        <v>115.1656</v>
      </c>
      <c r="F14" s="2">
        <v>133.6122</v>
      </c>
    </row>
    <row r="15" spans="1:7" x14ac:dyDescent="0.2">
      <c r="A15" s="5" t="s">
        <v>197</v>
      </c>
      <c r="B15" s="2" t="s">
        <v>209</v>
      </c>
      <c r="C15" s="2">
        <v>327.98</v>
      </c>
      <c r="D15" s="2">
        <v>224.27</v>
      </c>
      <c r="E15" s="2">
        <v>197.04</v>
      </c>
      <c r="F15" s="2">
        <v>228.31</v>
      </c>
    </row>
    <row r="16" spans="1:7" x14ac:dyDescent="0.2">
      <c r="A16" s="5" t="s">
        <v>197</v>
      </c>
      <c r="B16" s="2" t="s">
        <v>210</v>
      </c>
      <c r="C16" s="2">
        <v>408.22</v>
      </c>
      <c r="D16" s="2">
        <v>142.33000000000001</v>
      </c>
      <c r="E16" s="2">
        <v>190.99</v>
      </c>
      <c r="F16" s="2">
        <v>205.62</v>
      </c>
    </row>
    <row r="17" spans="1:6" x14ac:dyDescent="0.2">
      <c r="A17" s="5" t="s">
        <v>197</v>
      </c>
      <c r="B17" s="2" t="s">
        <v>211</v>
      </c>
      <c r="C17" s="2">
        <v>453.73</v>
      </c>
      <c r="D17" s="2">
        <v>179.9</v>
      </c>
      <c r="E17" s="2">
        <v>187.97</v>
      </c>
      <c r="F17" s="2">
        <v>200.45</v>
      </c>
    </row>
    <row r="18" spans="1:6" x14ac:dyDescent="0.2">
      <c r="A18" s="5" t="s">
        <v>197</v>
      </c>
      <c r="B18" s="2" t="s">
        <v>212</v>
      </c>
      <c r="C18" s="2">
        <v>204.94</v>
      </c>
      <c r="D18" s="2">
        <v>168.74</v>
      </c>
      <c r="E18" s="2">
        <v>123.68</v>
      </c>
      <c r="F18" s="2">
        <v>154.32</v>
      </c>
    </row>
  </sheetData>
  <mergeCells count="1">
    <mergeCell ref="D1:F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A14" sqref="A14"/>
    </sheetView>
  </sheetViews>
  <sheetFormatPr baseColWidth="10" defaultRowHeight="16" x14ac:dyDescent="0.2"/>
  <cols>
    <col min="1" max="1" width="27.1640625" style="6" customWidth="1"/>
    <col min="2" max="2" width="13.83203125" style="6" bestFit="1" customWidth="1"/>
    <col min="3" max="6" width="10.83203125" style="6"/>
  </cols>
  <sheetData>
    <row r="1" spans="1:7" x14ac:dyDescent="0.2">
      <c r="D1" s="18" t="s">
        <v>172</v>
      </c>
      <c r="E1" s="19"/>
      <c r="F1" s="20"/>
    </row>
    <row r="2" spans="1:7" x14ac:dyDescent="0.2">
      <c r="A2" s="5" t="s">
        <v>32</v>
      </c>
      <c r="B2" s="3" t="s">
        <v>30</v>
      </c>
      <c r="C2" s="32" t="s">
        <v>165</v>
      </c>
      <c r="D2" s="21" t="s">
        <v>2</v>
      </c>
      <c r="E2" s="22" t="s">
        <v>17</v>
      </c>
      <c r="F2" s="23" t="s">
        <v>168</v>
      </c>
      <c r="G2" s="4"/>
    </row>
    <row r="3" spans="1:7" x14ac:dyDescent="0.2">
      <c r="A3" s="5" t="s">
        <v>196</v>
      </c>
      <c r="B3" s="2" t="s">
        <v>198</v>
      </c>
      <c r="C3" s="2">
        <v>10.465</v>
      </c>
      <c r="D3" s="2">
        <v>0</v>
      </c>
      <c r="E3" s="2">
        <v>1.4179999999999999</v>
      </c>
      <c r="F3" s="2">
        <v>0</v>
      </c>
    </row>
    <row r="4" spans="1:7" x14ac:dyDescent="0.2">
      <c r="A4" s="5" t="s">
        <v>196</v>
      </c>
      <c r="B4" s="2" t="s">
        <v>199</v>
      </c>
      <c r="C4" s="2">
        <v>0</v>
      </c>
      <c r="D4" s="2">
        <v>0</v>
      </c>
      <c r="E4" s="2">
        <v>0</v>
      </c>
      <c r="F4" s="2">
        <v>0</v>
      </c>
    </row>
    <row r="5" spans="1:7" x14ac:dyDescent="0.2">
      <c r="A5" s="5" t="s">
        <v>196</v>
      </c>
      <c r="B5" s="2" t="s">
        <v>213</v>
      </c>
      <c r="C5" s="2">
        <v>0</v>
      </c>
      <c r="D5" s="2">
        <v>0</v>
      </c>
      <c r="E5" s="2">
        <v>0</v>
      </c>
      <c r="F5" s="2">
        <v>0</v>
      </c>
    </row>
    <row r="6" spans="1:7" x14ac:dyDescent="0.2">
      <c r="A6" s="5" t="s">
        <v>196</v>
      </c>
      <c r="B6" s="2" t="s">
        <v>201</v>
      </c>
      <c r="C6" s="2">
        <v>0</v>
      </c>
      <c r="D6" s="2">
        <v>0</v>
      </c>
      <c r="E6" s="2">
        <v>0</v>
      </c>
      <c r="F6" s="2">
        <v>0</v>
      </c>
    </row>
    <row r="7" spans="1:7" x14ac:dyDescent="0.2">
      <c r="A7" s="5" t="s">
        <v>196</v>
      </c>
      <c r="B7" s="2" t="s">
        <v>202</v>
      </c>
      <c r="C7" s="2">
        <v>6.5830000000000002</v>
      </c>
      <c r="D7" s="2">
        <v>1.036</v>
      </c>
      <c r="E7" s="2">
        <v>1.1439999999999999</v>
      </c>
      <c r="F7" s="2">
        <v>3.077</v>
      </c>
    </row>
    <row r="8" spans="1:7" x14ac:dyDescent="0.2">
      <c r="A8" s="5" t="s">
        <v>196</v>
      </c>
      <c r="B8" s="2" t="s">
        <v>203</v>
      </c>
      <c r="C8" s="2">
        <v>11.597</v>
      </c>
      <c r="D8" s="2">
        <v>0.44400000000000001</v>
      </c>
      <c r="E8" s="2">
        <v>1.103</v>
      </c>
      <c r="F8" s="2">
        <v>4.5999999999999999E-2</v>
      </c>
    </row>
    <row r="9" spans="1:7" x14ac:dyDescent="0.2">
      <c r="A9" s="5" t="s">
        <v>196</v>
      </c>
      <c r="B9" s="2" t="s">
        <v>204</v>
      </c>
      <c r="C9" s="2">
        <v>19.303000000000001</v>
      </c>
      <c r="D9" s="2">
        <v>0</v>
      </c>
      <c r="E9" s="2">
        <v>0.89400000000000002</v>
      </c>
      <c r="F9" s="2">
        <v>3.4039999999999999</v>
      </c>
    </row>
    <row r="10" spans="1:7" x14ac:dyDescent="0.2">
      <c r="A10" s="5" t="s">
        <v>196</v>
      </c>
      <c r="B10" s="2" t="s">
        <v>205</v>
      </c>
      <c r="C10" s="2">
        <v>13.586</v>
      </c>
      <c r="D10" s="2">
        <v>0</v>
      </c>
      <c r="E10" s="2">
        <v>0.20300000000000001</v>
      </c>
      <c r="F10" s="2">
        <v>0</v>
      </c>
    </row>
    <row r="11" spans="1:7" x14ac:dyDescent="0.2">
      <c r="A11" s="5" t="s">
        <v>196</v>
      </c>
      <c r="B11" s="2" t="s">
        <v>206</v>
      </c>
      <c r="C11" s="2">
        <v>6.6619999999999999</v>
      </c>
      <c r="D11" s="2">
        <v>1.5529999999999999</v>
      </c>
      <c r="E11" s="2">
        <v>3.3620000000000001</v>
      </c>
      <c r="F11" s="2">
        <v>2.0129999999999999</v>
      </c>
    </row>
    <row r="12" spans="1:7" x14ac:dyDescent="0.2">
      <c r="A12" s="5" t="s">
        <v>196</v>
      </c>
      <c r="B12" s="2" t="s">
        <v>207</v>
      </c>
      <c r="C12" s="2">
        <v>5.8390000000000004</v>
      </c>
      <c r="D12" s="2">
        <v>0</v>
      </c>
      <c r="E12" s="2">
        <v>5.14</v>
      </c>
      <c r="F12" s="2">
        <v>2.5150000000000001</v>
      </c>
    </row>
    <row r="13" spans="1:7" x14ac:dyDescent="0.2">
      <c r="C13" s="2"/>
      <c r="D13" s="2"/>
      <c r="E13" s="2"/>
      <c r="F13" s="2"/>
    </row>
    <row r="14" spans="1:7" x14ac:dyDescent="0.2">
      <c r="A14" s="5" t="s">
        <v>197</v>
      </c>
      <c r="B14" s="2" t="s">
        <v>209</v>
      </c>
      <c r="C14" s="2">
        <v>6.3239999999999998</v>
      </c>
      <c r="D14" s="2">
        <v>0.184</v>
      </c>
      <c r="E14" s="2">
        <v>1.069</v>
      </c>
      <c r="F14" s="2">
        <v>1.161</v>
      </c>
    </row>
    <row r="15" spans="1:7" x14ac:dyDescent="0.2">
      <c r="A15" s="5" t="s">
        <v>197</v>
      </c>
      <c r="B15" s="2" t="s">
        <v>210</v>
      </c>
      <c r="C15" s="2">
        <v>19.559999999999999</v>
      </c>
      <c r="D15" s="2">
        <v>0</v>
      </c>
      <c r="E15" s="2">
        <v>0.996</v>
      </c>
      <c r="F15" s="2">
        <v>2.0550000000000002</v>
      </c>
    </row>
    <row r="16" spans="1:7" x14ac:dyDescent="0.2">
      <c r="A16" s="5" t="s">
        <v>197</v>
      </c>
      <c r="B16" s="2" t="s">
        <v>211</v>
      </c>
      <c r="C16" s="2">
        <v>12.609</v>
      </c>
      <c r="D16" s="2">
        <v>1.37</v>
      </c>
      <c r="E16" s="2">
        <v>1.2889999999999999</v>
      </c>
      <c r="F16" s="2">
        <v>1.069</v>
      </c>
    </row>
    <row r="17" spans="1:6" x14ac:dyDescent="0.2">
      <c r="A17" s="5" t="s">
        <v>197</v>
      </c>
      <c r="B17" s="2" t="s">
        <v>214</v>
      </c>
      <c r="C17" s="2">
        <v>2.8860000000000001</v>
      </c>
      <c r="D17" s="2">
        <v>0</v>
      </c>
      <c r="E17" s="2">
        <v>1.0580000000000001</v>
      </c>
      <c r="F17" s="2">
        <v>0</v>
      </c>
    </row>
    <row r="18" spans="1:6" x14ac:dyDescent="0.2">
      <c r="A18" s="5"/>
      <c r="B18" s="2"/>
    </row>
  </sheetData>
  <mergeCells count="1">
    <mergeCell ref="D1:F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6"/>
  <sheetViews>
    <sheetView topLeftCell="A24" workbookViewId="0">
      <selection activeCell="A25" sqref="A25"/>
    </sheetView>
  </sheetViews>
  <sheetFormatPr baseColWidth="10" defaultRowHeight="16" x14ac:dyDescent="0.2"/>
  <cols>
    <col min="1" max="1" width="22.1640625" style="6" bestFit="1" customWidth="1"/>
    <col min="2" max="16384" width="10.83203125" style="6"/>
  </cols>
  <sheetData>
    <row r="1" spans="1:52" x14ac:dyDescent="0.2">
      <c r="C1" s="18" t="s">
        <v>31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20"/>
    </row>
    <row r="2" spans="1:52" s="5" customFormat="1" x14ac:dyDescent="0.2">
      <c r="A2" s="5" t="s">
        <v>32</v>
      </c>
      <c r="B2" s="3" t="s">
        <v>30</v>
      </c>
      <c r="C2" s="21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>
        <v>24</v>
      </c>
      <c r="P2" s="22">
        <v>26</v>
      </c>
      <c r="Q2" s="22" t="s">
        <v>16</v>
      </c>
      <c r="R2" s="23" t="s">
        <v>17</v>
      </c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</row>
    <row r="3" spans="1:52" x14ac:dyDescent="0.2">
      <c r="A3" s="5" t="s">
        <v>196</v>
      </c>
      <c r="B3" s="2" t="s">
        <v>215</v>
      </c>
      <c r="C3" s="2">
        <v>100</v>
      </c>
      <c r="D3" s="2">
        <v>91</v>
      </c>
      <c r="E3" s="2">
        <v>93</v>
      </c>
      <c r="F3" s="2">
        <v>120</v>
      </c>
      <c r="G3" s="2">
        <v>83</v>
      </c>
      <c r="H3" s="2"/>
      <c r="I3" s="2"/>
      <c r="J3" s="2">
        <v>125</v>
      </c>
      <c r="K3" s="2">
        <v>102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</row>
    <row r="4" spans="1:52" x14ac:dyDescent="0.2">
      <c r="A4" s="5" t="s">
        <v>196</v>
      </c>
      <c r="B4" s="2" t="s">
        <v>216</v>
      </c>
      <c r="C4" s="2">
        <v>105</v>
      </c>
      <c r="D4" s="2">
        <v>85</v>
      </c>
      <c r="E4" s="2">
        <v>113</v>
      </c>
      <c r="F4" s="2">
        <v>124</v>
      </c>
      <c r="G4" s="2">
        <v>132</v>
      </c>
      <c r="H4" s="2"/>
      <c r="I4" s="2"/>
      <c r="J4" s="2">
        <v>95</v>
      </c>
      <c r="K4" s="2">
        <v>107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</row>
    <row r="5" spans="1:52" x14ac:dyDescent="0.2">
      <c r="A5" s="5" t="s">
        <v>196</v>
      </c>
      <c r="B5" s="2" t="s">
        <v>194</v>
      </c>
      <c r="C5" s="2"/>
      <c r="D5" s="2"/>
      <c r="E5" s="2">
        <v>104</v>
      </c>
      <c r="F5" s="2">
        <v>102</v>
      </c>
      <c r="G5" s="2"/>
      <c r="H5" s="2">
        <v>95</v>
      </c>
      <c r="I5" s="2">
        <v>95</v>
      </c>
      <c r="J5" s="2"/>
      <c r="K5" s="2"/>
      <c r="L5" s="2">
        <v>72</v>
      </c>
      <c r="M5" s="2">
        <v>135</v>
      </c>
      <c r="N5" s="2">
        <v>48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</row>
    <row r="6" spans="1:52" x14ac:dyDescent="0.2">
      <c r="A6" s="5" t="s">
        <v>196</v>
      </c>
      <c r="B6" s="2" t="s">
        <v>217</v>
      </c>
      <c r="C6" s="2">
        <v>106</v>
      </c>
      <c r="D6" s="2">
        <v>113</v>
      </c>
      <c r="E6" s="2">
        <v>97</v>
      </c>
      <c r="F6" s="2">
        <v>113</v>
      </c>
      <c r="G6" s="2">
        <v>93</v>
      </c>
      <c r="H6" s="2">
        <v>112</v>
      </c>
      <c r="I6" s="2">
        <v>107</v>
      </c>
      <c r="J6" s="2">
        <v>81</v>
      </c>
      <c r="K6" s="2">
        <v>99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</row>
    <row r="7" spans="1:52" x14ac:dyDescent="0.2">
      <c r="A7" s="5" t="s">
        <v>196</v>
      </c>
      <c r="B7" s="2" t="s">
        <v>218</v>
      </c>
      <c r="C7" s="2"/>
      <c r="D7" s="2">
        <v>103</v>
      </c>
      <c r="E7" s="2">
        <v>110</v>
      </c>
      <c r="F7" s="2">
        <v>97</v>
      </c>
      <c r="G7" s="2">
        <v>89</v>
      </c>
      <c r="H7" s="2">
        <v>114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</row>
    <row r="8" spans="1:52" x14ac:dyDescent="0.2">
      <c r="A8" s="5" t="s">
        <v>196</v>
      </c>
      <c r="B8" s="2" t="s">
        <v>219</v>
      </c>
      <c r="C8" s="2"/>
      <c r="D8" s="2">
        <v>98</v>
      </c>
      <c r="E8" s="2">
        <v>114</v>
      </c>
      <c r="F8" s="2">
        <v>140</v>
      </c>
      <c r="G8" s="2">
        <v>110</v>
      </c>
      <c r="H8" s="2">
        <v>98</v>
      </c>
      <c r="I8" s="2">
        <v>65</v>
      </c>
      <c r="J8" s="2"/>
      <c r="K8" s="2"/>
      <c r="L8" s="2">
        <v>86</v>
      </c>
      <c r="M8" s="2"/>
      <c r="N8" s="2"/>
      <c r="O8" s="2">
        <v>94</v>
      </c>
      <c r="P8" s="2">
        <v>237.5</v>
      </c>
      <c r="Q8" s="2">
        <v>384</v>
      </c>
      <c r="R8" s="2">
        <v>398.5</v>
      </c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</row>
    <row r="9" spans="1:52" x14ac:dyDescent="0.2">
      <c r="A9" s="5" t="s">
        <v>196</v>
      </c>
      <c r="B9" s="2" t="s">
        <v>213</v>
      </c>
      <c r="C9" s="2"/>
      <c r="D9" s="2">
        <v>110</v>
      </c>
      <c r="E9" s="2">
        <v>123</v>
      </c>
      <c r="F9" s="2">
        <v>130</v>
      </c>
      <c r="G9" s="2">
        <v>111</v>
      </c>
      <c r="H9" s="2">
        <v>118</v>
      </c>
      <c r="I9" s="2">
        <v>90</v>
      </c>
      <c r="J9" s="2"/>
      <c r="K9" s="2"/>
      <c r="L9" s="2">
        <v>110</v>
      </c>
      <c r="M9" s="2">
        <v>100</v>
      </c>
      <c r="N9" s="2">
        <v>100</v>
      </c>
      <c r="O9" s="2">
        <v>94</v>
      </c>
      <c r="P9" s="2">
        <v>500</v>
      </c>
      <c r="Q9" s="2">
        <v>500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</row>
    <row r="10" spans="1:52" x14ac:dyDescent="0.2">
      <c r="A10" s="5" t="s">
        <v>196</v>
      </c>
      <c r="B10" s="2" t="s">
        <v>220</v>
      </c>
      <c r="C10" s="2">
        <v>103</v>
      </c>
      <c r="D10" s="2">
        <v>115</v>
      </c>
      <c r="E10" s="2">
        <v>102</v>
      </c>
      <c r="F10" s="2"/>
      <c r="G10" s="2">
        <v>104</v>
      </c>
      <c r="H10" s="2">
        <v>95</v>
      </c>
      <c r="I10" s="2">
        <v>131</v>
      </c>
      <c r="J10" s="2">
        <v>106</v>
      </c>
      <c r="K10" s="2"/>
      <c r="L10" s="2">
        <v>108</v>
      </c>
      <c r="M10" s="2"/>
      <c r="N10" s="2"/>
      <c r="O10" s="2">
        <v>107</v>
      </c>
      <c r="P10" s="2">
        <v>420</v>
      </c>
      <c r="Q10" s="2">
        <v>448</v>
      </c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</row>
    <row r="11" spans="1:52" x14ac:dyDescent="0.2">
      <c r="A11" s="5" t="s">
        <v>196</v>
      </c>
      <c r="B11" s="2" t="s">
        <v>221</v>
      </c>
      <c r="C11" s="2">
        <v>111</v>
      </c>
      <c r="D11" s="2">
        <v>130</v>
      </c>
      <c r="E11" s="2">
        <v>96</v>
      </c>
      <c r="F11" s="2"/>
      <c r="G11" s="2">
        <v>88</v>
      </c>
      <c r="H11" s="2">
        <v>118</v>
      </c>
      <c r="I11" s="2">
        <v>83</v>
      </c>
      <c r="J11" s="2">
        <v>80</v>
      </c>
      <c r="K11" s="2"/>
      <c r="L11" s="2">
        <v>95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</row>
    <row r="12" spans="1:52" x14ac:dyDescent="0.2">
      <c r="A12" s="5" t="s">
        <v>196</v>
      </c>
      <c r="B12" s="2" t="s">
        <v>222</v>
      </c>
      <c r="C12" s="2">
        <v>101</v>
      </c>
      <c r="D12" s="2">
        <v>116</v>
      </c>
      <c r="E12" s="2">
        <v>120</v>
      </c>
      <c r="F12" s="2"/>
      <c r="G12" s="2">
        <v>135</v>
      </c>
      <c r="H12" s="2">
        <v>113</v>
      </c>
      <c r="I12" s="2"/>
      <c r="J12" s="2">
        <v>92</v>
      </c>
      <c r="K12" s="2"/>
      <c r="L12" s="2">
        <v>122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</row>
    <row r="13" spans="1:52" x14ac:dyDescent="0.2">
      <c r="A13" s="5" t="s">
        <v>196</v>
      </c>
      <c r="B13" s="2" t="s">
        <v>223</v>
      </c>
      <c r="C13" s="2">
        <v>111</v>
      </c>
      <c r="D13" s="2">
        <v>124</v>
      </c>
      <c r="E13" s="2">
        <v>121</v>
      </c>
      <c r="F13" s="2"/>
      <c r="G13" s="2">
        <v>119</v>
      </c>
      <c r="H13" s="2">
        <v>149</v>
      </c>
      <c r="I13" s="2"/>
      <c r="J13" s="2">
        <v>107</v>
      </c>
      <c r="K13" s="2"/>
      <c r="L13" s="2">
        <v>119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</row>
    <row r="14" spans="1:52" x14ac:dyDescent="0.2">
      <c r="A14" s="5" t="s">
        <v>196</v>
      </c>
      <c r="B14" s="2" t="s">
        <v>224</v>
      </c>
      <c r="C14" s="2">
        <v>118</v>
      </c>
      <c r="D14" s="2">
        <v>114</v>
      </c>
      <c r="E14" s="2"/>
      <c r="F14" s="2">
        <v>101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</row>
    <row r="15" spans="1:52" x14ac:dyDescent="0.2">
      <c r="A15" s="5" t="s">
        <v>196</v>
      </c>
      <c r="B15" s="2" t="s">
        <v>225</v>
      </c>
      <c r="C15" s="2">
        <v>77</v>
      </c>
      <c r="D15" s="2"/>
      <c r="E15" s="2">
        <v>91</v>
      </c>
      <c r="F15" s="2"/>
      <c r="G15" s="2">
        <v>99</v>
      </c>
      <c r="H15" s="2">
        <v>90</v>
      </c>
      <c r="I15" s="2"/>
      <c r="J15" s="2">
        <v>80</v>
      </c>
      <c r="K15" s="2">
        <v>119</v>
      </c>
      <c r="L15" s="2">
        <v>104</v>
      </c>
      <c r="M15" s="2">
        <v>111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</row>
    <row r="16" spans="1:52" x14ac:dyDescent="0.2">
      <c r="A16" s="5" t="s">
        <v>196</v>
      </c>
      <c r="B16" s="2" t="s">
        <v>226</v>
      </c>
      <c r="C16" s="2">
        <v>78</v>
      </c>
      <c r="D16" s="2"/>
      <c r="E16" s="2">
        <v>107</v>
      </c>
      <c r="F16" s="2"/>
      <c r="G16" s="2">
        <v>126</v>
      </c>
      <c r="H16" s="2">
        <v>110</v>
      </c>
      <c r="I16" s="2"/>
      <c r="J16" s="2">
        <v>128</v>
      </c>
      <c r="K16" s="2">
        <v>121</v>
      </c>
      <c r="L16" s="2">
        <v>125</v>
      </c>
      <c r="M16" s="2">
        <v>92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</row>
    <row r="17" spans="1:52" x14ac:dyDescent="0.2">
      <c r="A17" s="5" t="s">
        <v>196</v>
      </c>
      <c r="B17" s="2" t="s">
        <v>227</v>
      </c>
      <c r="C17" s="2">
        <v>86</v>
      </c>
      <c r="D17" s="2"/>
      <c r="E17" s="2">
        <v>77</v>
      </c>
      <c r="F17" s="2"/>
      <c r="G17" s="2">
        <v>85</v>
      </c>
      <c r="H17" s="2">
        <v>190</v>
      </c>
      <c r="I17" s="2"/>
      <c r="J17" s="2">
        <v>72</v>
      </c>
      <c r="K17" s="2">
        <v>97</v>
      </c>
      <c r="L17" s="2">
        <v>102</v>
      </c>
      <c r="M17" s="2">
        <v>93</v>
      </c>
      <c r="N17" s="2"/>
      <c r="O17" s="2">
        <v>93</v>
      </c>
      <c r="P17" s="2">
        <v>74</v>
      </c>
      <c r="Q17" s="2">
        <v>83</v>
      </c>
      <c r="R17" s="2">
        <v>114</v>
      </c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</row>
    <row r="18" spans="1:52" x14ac:dyDescent="0.2">
      <c r="A18" s="5" t="s">
        <v>196</v>
      </c>
      <c r="B18" s="2" t="s">
        <v>228</v>
      </c>
      <c r="C18" s="2"/>
      <c r="D18" s="2"/>
      <c r="E18" s="2">
        <v>107</v>
      </c>
      <c r="F18" s="2"/>
      <c r="G18" s="2">
        <v>84</v>
      </c>
      <c r="H18" s="2">
        <v>139</v>
      </c>
      <c r="I18" s="2">
        <v>80</v>
      </c>
      <c r="J18" s="2"/>
      <c r="K18" s="2">
        <v>111</v>
      </c>
      <c r="L18" s="2">
        <v>83</v>
      </c>
      <c r="M18" s="2">
        <v>109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</row>
    <row r="19" spans="1:52" x14ac:dyDescent="0.2">
      <c r="A19" s="5" t="s">
        <v>196</v>
      </c>
      <c r="B19" s="2" t="s">
        <v>229</v>
      </c>
      <c r="C19" s="2">
        <v>98</v>
      </c>
      <c r="D19" s="2"/>
      <c r="E19" s="2">
        <v>119</v>
      </c>
      <c r="F19" s="2"/>
      <c r="G19" s="2">
        <v>130</v>
      </c>
      <c r="H19" s="2">
        <v>102</v>
      </c>
      <c r="I19" s="2"/>
      <c r="J19" s="2">
        <v>125</v>
      </c>
      <c r="K19" s="2">
        <v>92</v>
      </c>
      <c r="L19" s="2">
        <v>116</v>
      </c>
      <c r="M19" s="2"/>
      <c r="N19" s="2">
        <v>116</v>
      </c>
      <c r="O19" s="2">
        <v>117</v>
      </c>
      <c r="P19" s="2"/>
      <c r="Q19" s="2">
        <v>500</v>
      </c>
      <c r="R19" s="2">
        <v>500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</row>
    <row r="20" spans="1:52" x14ac:dyDescent="0.2">
      <c r="A20" s="5" t="s">
        <v>196</v>
      </c>
      <c r="B20" s="2" t="s">
        <v>230</v>
      </c>
      <c r="C20" s="2">
        <v>97</v>
      </c>
      <c r="D20" s="2"/>
      <c r="E20" s="2">
        <v>117</v>
      </c>
      <c r="F20" s="2"/>
      <c r="G20" s="2">
        <v>99</v>
      </c>
      <c r="H20" s="2">
        <v>104</v>
      </c>
      <c r="I20" s="2"/>
      <c r="J20" s="2">
        <v>123</v>
      </c>
      <c r="K20" s="2">
        <v>112</v>
      </c>
      <c r="L20" s="2">
        <v>145</v>
      </c>
      <c r="M20" s="2"/>
      <c r="N20" s="2">
        <v>110</v>
      </c>
      <c r="O20" s="2">
        <v>126</v>
      </c>
      <c r="P20" s="2"/>
      <c r="Q20" s="2">
        <v>500</v>
      </c>
      <c r="R20" s="2">
        <v>484</v>
      </c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</row>
    <row r="21" spans="1:52" x14ac:dyDescent="0.2">
      <c r="A21" s="5" t="s">
        <v>196</v>
      </c>
      <c r="B21" s="2" t="s">
        <v>231</v>
      </c>
      <c r="C21" s="2">
        <v>103</v>
      </c>
      <c r="D21" s="2"/>
      <c r="E21" s="2">
        <v>138</v>
      </c>
      <c r="F21" s="2"/>
      <c r="G21" s="2">
        <v>120</v>
      </c>
      <c r="H21" s="2">
        <v>98</v>
      </c>
      <c r="I21" s="2"/>
      <c r="J21" s="2">
        <v>107</v>
      </c>
      <c r="K21" s="2">
        <v>111</v>
      </c>
      <c r="L21" s="2">
        <v>109</v>
      </c>
      <c r="M21" s="2"/>
      <c r="N21" s="2">
        <v>157</v>
      </c>
      <c r="O21" s="2">
        <v>121</v>
      </c>
      <c r="P21" s="2"/>
      <c r="Q21" s="2">
        <v>500</v>
      </c>
      <c r="R21" s="2">
        <v>500</v>
      </c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</row>
    <row r="22" spans="1:52" x14ac:dyDescent="0.2">
      <c r="A22" s="5" t="s">
        <v>196</v>
      </c>
      <c r="B22" s="2" t="s">
        <v>232</v>
      </c>
      <c r="C22" s="2">
        <v>110</v>
      </c>
      <c r="D22" s="2"/>
      <c r="E22" s="2">
        <v>146</v>
      </c>
      <c r="F22" s="2"/>
      <c r="G22" s="2">
        <v>122</v>
      </c>
      <c r="H22" s="2">
        <v>157</v>
      </c>
      <c r="I22" s="2"/>
      <c r="J22" s="2">
        <v>107</v>
      </c>
      <c r="K22" s="2">
        <v>142</v>
      </c>
      <c r="L22" s="2">
        <v>105</v>
      </c>
      <c r="M22" s="2"/>
      <c r="N22" s="2">
        <v>114</v>
      </c>
      <c r="O22" s="2">
        <v>118</v>
      </c>
      <c r="P22" s="2"/>
      <c r="Q22" s="2">
        <v>439</v>
      </c>
      <c r="R22" s="2">
        <v>488.5</v>
      </c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</row>
    <row r="23" spans="1:52" x14ac:dyDescent="0.2">
      <c r="A23" s="5" t="s">
        <v>196</v>
      </c>
      <c r="B23" s="2" t="s">
        <v>233</v>
      </c>
      <c r="C23" s="2">
        <v>97</v>
      </c>
      <c r="D23" s="2"/>
      <c r="E23" s="2">
        <v>137</v>
      </c>
      <c r="F23" s="2"/>
      <c r="G23" s="2">
        <v>153</v>
      </c>
      <c r="H23" s="2">
        <v>106</v>
      </c>
      <c r="I23" s="2"/>
      <c r="J23" s="2">
        <v>106</v>
      </c>
      <c r="K23" s="2">
        <v>110</v>
      </c>
      <c r="L23" s="2">
        <v>114</v>
      </c>
      <c r="M23" s="2"/>
      <c r="N23" s="2">
        <v>112</v>
      </c>
      <c r="O23" s="2">
        <v>81</v>
      </c>
      <c r="P23" s="2"/>
      <c r="Q23" s="2">
        <v>485</v>
      </c>
      <c r="R23" s="2">
        <v>396.5</v>
      </c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</row>
    <row r="25" spans="1:52" x14ac:dyDescent="0.2">
      <c r="A25" s="5" t="s">
        <v>197</v>
      </c>
      <c r="B25" s="2" t="s">
        <v>234</v>
      </c>
      <c r="C25" s="2"/>
      <c r="D25" s="2">
        <v>96</v>
      </c>
      <c r="E25" s="2">
        <v>107</v>
      </c>
      <c r="F25" s="2">
        <v>100</v>
      </c>
      <c r="G25" s="2">
        <v>101</v>
      </c>
      <c r="H25" s="2">
        <v>113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</row>
    <row r="26" spans="1:52" x14ac:dyDescent="0.2">
      <c r="A26" s="5" t="s">
        <v>197</v>
      </c>
      <c r="B26" s="2" t="s">
        <v>235</v>
      </c>
      <c r="C26" s="2">
        <v>120</v>
      </c>
      <c r="D26" s="2">
        <v>115</v>
      </c>
      <c r="E26" s="2"/>
      <c r="F26" s="2">
        <v>109</v>
      </c>
      <c r="G26" s="2">
        <v>115</v>
      </c>
      <c r="H26" s="2">
        <v>106</v>
      </c>
      <c r="I26" s="2"/>
      <c r="J26" s="2"/>
      <c r="K26" s="2"/>
      <c r="L26" s="2"/>
      <c r="M26" s="2"/>
      <c r="N26" s="2">
        <v>87</v>
      </c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</row>
    <row r="27" spans="1:52" x14ac:dyDescent="0.2">
      <c r="A27" s="5" t="s">
        <v>197</v>
      </c>
      <c r="B27" s="2" t="s">
        <v>236</v>
      </c>
      <c r="C27" s="2">
        <v>85</v>
      </c>
      <c r="D27" s="2"/>
      <c r="E27" s="2">
        <v>131</v>
      </c>
      <c r="F27" s="2">
        <v>96</v>
      </c>
      <c r="G27" s="2">
        <v>81</v>
      </c>
      <c r="H27" s="2"/>
      <c r="I27" s="2"/>
      <c r="J27" s="2"/>
      <c r="K27" s="2"/>
      <c r="L27" s="2"/>
      <c r="M27" s="2"/>
      <c r="N27" s="2">
        <v>82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</row>
    <row r="28" spans="1:52" x14ac:dyDescent="0.2">
      <c r="A28" s="5" t="s">
        <v>197</v>
      </c>
      <c r="B28" s="2" t="s">
        <v>237</v>
      </c>
      <c r="C28" s="2">
        <v>94</v>
      </c>
      <c r="D28" s="2"/>
      <c r="E28" s="2"/>
      <c r="F28" s="2"/>
      <c r="G28" s="2"/>
      <c r="H28" s="2"/>
      <c r="I28" s="2"/>
      <c r="J28" s="2">
        <v>113</v>
      </c>
      <c r="K28" s="2"/>
      <c r="L28" s="2">
        <v>109</v>
      </c>
      <c r="M28" s="2"/>
      <c r="N28" s="2">
        <v>119</v>
      </c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</row>
    <row r="29" spans="1:52" x14ac:dyDescent="0.2">
      <c r="A29" s="5" t="s">
        <v>197</v>
      </c>
      <c r="B29" s="2" t="s">
        <v>238</v>
      </c>
      <c r="C29" s="2">
        <v>98</v>
      </c>
      <c r="D29" s="2"/>
      <c r="E29" s="2"/>
      <c r="F29" s="2"/>
      <c r="G29" s="2"/>
      <c r="H29" s="2"/>
      <c r="I29" s="2"/>
      <c r="J29" s="2">
        <v>121</v>
      </c>
      <c r="K29" s="2"/>
      <c r="L29" s="2">
        <v>94</v>
      </c>
      <c r="M29" s="2"/>
      <c r="N29" s="2">
        <v>84</v>
      </c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</row>
    <row r="30" spans="1:52" x14ac:dyDescent="0.2">
      <c r="A30" s="5" t="s">
        <v>197</v>
      </c>
      <c r="B30" s="2" t="s">
        <v>239</v>
      </c>
      <c r="C30" s="2"/>
      <c r="D30" s="2">
        <v>129</v>
      </c>
      <c r="E30" s="2"/>
      <c r="F30" s="2"/>
      <c r="G30" s="2">
        <v>80</v>
      </c>
      <c r="H30" s="2"/>
      <c r="I30" s="2"/>
      <c r="J30" s="2">
        <v>105</v>
      </c>
      <c r="K30" s="2">
        <v>106</v>
      </c>
      <c r="L30" s="2">
        <v>87</v>
      </c>
      <c r="M30" s="2">
        <v>112</v>
      </c>
      <c r="N30" s="2">
        <v>84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</row>
    <row r="31" spans="1:52" x14ac:dyDescent="0.2">
      <c r="A31" s="5" t="s">
        <v>197</v>
      </c>
      <c r="B31" s="2" t="s">
        <v>240</v>
      </c>
      <c r="C31" s="2"/>
      <c r="D31" s="2">
        <v>89</v>
      </c>
      <c r="E31" s="2"/>
      <c r="F31" s="2"/>
      <c r="G31" s="2">
        <v>76</v>
      </c>
      <c r="H31" s="2"/>
      <c r="I31" s="2"/>
      <c r="J31" s="2">
        <v>89</v>
      </c>
      <c r="K31" s="2">
        <v>80</v>
      </c>
      <c r="L31" s="2">
        <v>109</v>
      </c>
      <c r="M31" s="2">
        <v>115</v>
      </c>
      <c r="N31" s="2">
        <v>95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</row>
    <row r="32" spans="1:52" x14ac:dyDescent="0.2">
      <c r="A32" s="5" t="s">
        <v>197</v>
      </c>
      <c r="B32" s="2" t="s">
        <v>208</v>
      </c>
      <c r="C32" s="2">
        <v>79</v>
      </c>
      <c r="D32" s="2"/>
      <c r="E32" s="2"/>
      <c r="F32" s="2"/>
      <c r="G32" s="2">
        <v>104</v>
      </c>
      <c r="H32" s="2">
        <v>110</v>
      </c>
      <c r="I32" s="2">
        <v>94</v>
      </c>
      <c r="J32" s="2">
        <v>102</v>
      </c>
      <c r="K32" s="2"/>
      <c r="L32" s="2"/>
      <c r="M32" s="2">
        <v>103</v>
      </c>
      <c r="N32" s="2">
        <v>111</v>
      </c>
      <c r="O32" s="2">
        <v>110</v>
      </c>
      <c r="P32" s="2">
        <v>156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</row>
    <row r="33" spans="1:51" x14ac:dyDescent="0.2">
      <c r="A33" s="5" t="s">
        <v>197</v>
      </c>
      <c r="B33" s="2" t="s">
        <v>209</v>
      </c>
      <c r="C33" s="2"/>
      <c r="D33" s="2">
        <v>60</v>
      </c>
      <c r="E33" s="2"/>
      <c r="F33" s="2"/>
      <c r="G33" s="2">
        <v>93</v>
      </c>
      <c r="H33" s="2"/>
      <c r="I33" s="2">
        <v>78</v>
      </c>
      <c r="J33" s="2">
        <v>60</v>
      </c>
      <c r="K33" s="2">
        <v>94</v>
      </c>
      <c r="L33" s="2">
        <v>92</v>
      </c>
      <c r="M33" s="2">
        <v>105</v>
      </c>
      <c r="N33" s="2">
        <v>103</v>
      </c>
      <c r="O33" s="2">
        <v>131</v>
      </c>
      <c r="P33" s="2">
        <v>374.5</v>
      </c>
      <c r="Q33" s="2">
        <v>225</v>
      </c>
      <c r="R33" s="2">
        <v>150.5</v>
      </c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</row>
    <row r="34" spans="1:51" x14ac:dyDescent="0.2">
      <c r="A34" s="5" t="s">
        <v>197</v>
      </c>
      <c r="B34" s="2" t="s">
        <v>210</v>
      </c>
      <c r="C34" s="2"/>
      <c r="D34" s="2">
        <v>88</v>
      </c>
      <c r="E34" s="2"/>
      <c r="F34" s="2"/>
      <c r="G34" s="2">
        <v>90</v>
      </c>
      <c r="H34" s="2"/>
      <c r="I34" s="2">
        <v>102</v>
      </c>
      <c r="J34" s="2">
        <v>89</v>
      </c>
      <c r="K34" s="2">
        <v>91</v>
      </c>
      <c r="L34" s="2">
        <v>71</v>
      </c>
      <c r="M34" s="2">
        <v>90</v>
      </c>
      <c r="N34" s="2">
        <v>114</v>
      </c>
      <c r="O34" s="2">
        <v>134</v>
      </c>
      <c r="P34" s="2">
        <v>84</v>
      </c>
      <c r="Q34" s="2">
        <v>55</v>
      </c>
      <c r="R34" s="2">
        <v>50</v>
      </c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</row>
    <row r="35" spans="1:51" x14ac:dyDescent="0.2">
      <c r="A35" s="5" t="s">
        <v>197</v>
      </c>
      <c r="B35" s="2" t="s">
        <v>241</v>
      </c>
      <c r="C35" s="2"/>
      <c r="D35" s="2">
        <v>97</v>
      </c>
      <c r="E35" s="2"/>
      <c r="F35" s="2"/>
      <c r="G35" s="2">
        <v>106</v>
      </c>
      <c r="H35" s="2"/>
      <c r="I35" s="2">
        <v>89</v>
      </c>
      <c r="J35" s="2">
        <v>93</v>
      </c>
      <c r="K35" s="2">
        <v>89</v>
      </c>
      <c r="L35" s="2">
        <v>94</v>
      </c>
      <c r="M35" s="2">
        <v>113</v>
      </c>
      <c r="N35" s="2">
        <v>89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</row>
    <row r="36" spans="1:51" x14ac:dyDescent="0.2">
      <c r="A36" s="5" t="s">
        <v>197</v>
      </c>
      <c r="B36" s="2" t="s">
        <v>242</v>
      </c>
      <c r="C36" s="2"/>
      <c r="D36" s="2">
        <v>60</v>
      </c>
      <c r="E36" s="2"/>
      <c r="F36" s="2"/>
      <c r="G36" s="2">
        <v>70</v>
      </c>
      <c r="H36" s="2"/>
      <c r="I36" s="2">
        <v>114</v>
      </c>
      <c r="J36" s="2">
        <v>76</v>
      </c>
      <c r="K36" s="2">
        <v>68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</row>
    <row r="37" spans="1:51" x14ac:dyDescent="0.2">
      <c r="A37" s="5" t="s">
        <v>197</v>
      </c>
      <c r="B37" s="2" t="s">
        <v>211</v>
      </c>
      <c r="C37" s="2"/>
      <c r="D37" s="2">
        <v>58</v>
      </c>
      <c r="E37" s="2"/>
      <c r="F37" s="2"/>
      <c r="G37" s="2">
        <v>94</v>
      </c>
      <c r="H37" s="2"/>
      <c r="I37" s="2">
        <v>90</v>
      </c>
      <c r="J37" s="2">
        <v>65</v>
      </c>
      <c r="K37" s="2">
        <v>79</v>
      </c>
      <c r="L37" s="2">
        <v>82</v>
      </c>
      <c r="M37" s="2">
        <v>77</v>
      </c>
      <c r="N37" s="2">
        <v>73</v>
      </c>
      <c r="O37" s="2">
        <v>92</v>
      </c>
      <c r="P37" s="2">
        <v>152</v>
      </c>
      <c r="Q37" s="2">
        <v>366</v>
      </c>
      <c r="R37" s="2">
        <v>400</v>
      </c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</row>
    <row r="38" spans="1:51" x14ac:dyDescent="0.2">
      <c r="A38" s="5" t="s">
        <v>197</v>
      </c>
      <c r="B38" s="2" t="s">
        <v>243</v>
      </c>
      <c r="C38" s="2"/>
      <c r="D38" s="2"/>
      <c r="E38" s="2">
        <v>105</v>
      </c>
      <c r="F38" s="2">
        <v>101</v>
      </c>
      <c r="G38" s="2">
        <v>94</v>
      </c>
      <c r="H38" s="2">
        <v>113</v>
      </c>
      <c r="I38" s="2">
        <v>100</v>
      </c>
      <c r="J38" s="2"/>
      <c r="K38" s="2">
        <v>102</v>
      </c>
      <c r="L38" s="2">
        <v>115</v>
      </c>
      <c r="M38" s="2">
        <v>106</v>
      </c>
      <c r="N38" s="2">
        <v>113</v>
      </c>
      <c r="O38" s="2">
        <v>90</v>
      </c>
      <c r="P38" s="2">
        <v>164</v>
      </c>
      <c r="Q38" s="2">
        <v>165</v>
      </c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</row>
    <row r="39" spans="1:51" x14ac:dyDescent="0.2">
      <c r="A39" s="5" t="s">
        <v>197</v>
      </c>
      <c r="B39" s="2" t="s">
        <v>212</v>
      </c>
      <c r="C39" s="2"/>
      <c r="D39" s="2"/>
      <c r="E39" s="2">
        <v>107</v>
      </c>
      <c r="F39" s="2">
        <v>83</v>
      </c>
      <c r="G39" s="2">
        <v>108</v>
      </c>
      <c r="H39" s="2">
        <v>107</v>
      </c>
      <c r="I39" s="2">
        <v>94</v>
      </c>
      <c r="J39" s="2"/>
      <c r="K39" s="2">
        <v>121</v>
      </c>
      <c r="L39" s="2">
        <v>103</v>
      </c>
      <c r="M39" s="2">
        <v>107</v>
      </c>
      <c r="N39" s="2">
        <v>97</v>
      </c>
      <c r="O39" s="2">
        <v>89</v>
      </c>
      <c r="P39" s="2">
        <v>358</v>
      </c>
      <c r="Q39" s="2">
        <v>388</v>
      </c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</row>
    <row r="40" spans="1:51" x14ac:dyDescent="0.2">
      <c r="A40" s="5" t="s">
        <v>197</v>
      </c>
      <c r="B40" s="2" t="s">
        <v>244</v>
      </c>
      <c r="C40" s="2">
        <v>106</v>
      </c>
      <c r="D40" s="2"/>
      <c r="E40" s="2">
        <v>112</v>
      </c>
      <c r="F40" s="2"/>
      <c r="G40" s="2">
        <v>103</v>
      </c>
      <c r="H40" s="2">
        <v>114</v>
      </c>
      <c r="I40" s="2">
        <v>108</v>
      </c>
      <c r="J40" s="2">
        <v>123</v>
      </c>
      <c r="K40" s="2">
        <v>123</v>
      </c>
      <c r="L40" s="2">
        <v>90</v>
      </c>
      <c r="M40" s="2">
        <v>115</v>
      </c>
      <c r="N40" s="2">
        <v>100</v>
      </c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</row>
    <row r="41" spans="1:51" x14ac:dyDescent="0.2">
      <c r="A41" s="5" t="s">
        <v>197</v>
      </c>
      <c r="B41" s="2" t="s">
        <v>245</v>
      </c>
      <c r="C41" s="2">
        <v>113</v>
      </c>
      <c r="D41" s="2"/>
      <c r="E41" s="2">
        <v>121</v>
      </c>
      <c r="F41" s="2"/>
      <c r="G41" s="2">
        <v>161</v>
      </c>
      <c r="H41" s="2">
        <v>131</v>
      </c>
      <c r="I41" s="2">
        <v>116</v>
      </c>
      <c r="J41" s="2">
        <v>117</v>
      </c>
      <c r="K41" s="2">
        <v>80</v>
      </c>
      <c r="L41" s="2">
        <v>129</v>
      </c>
      <c r="M41" s="2">
        <v>131</v>
      </c>
      <c r="N41" s="2">
        <v>132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</row>
    <row r="42" spans="1:51" x14ac:dyDescent="0.2">
      <c r="A42" s="5" t="s">
        <v>197</v>
      </c>
      <c r="B42" s="2" t="s">
        <v>246</v>
      </c>
      <c r="C42" s="2">
        <v>100</v>
      </c>
      <c r="D42" s="2"/>
      <c r="E42" s="2"/>
      <c r="F42" s="2">
        <v>125</v>
      </c>
      <c r="G42" s="2">
        <v>115</v>
      </c>
      <c r="H42" s="2">
        <v>128</v>
      </c>
      <c r="I42" s="2">
        <v>130</v>
      </c>
      <c r="J42" s="2"/>
      <c r="K42" s="2">
        <v>133</v>
      </c>
      <c r="L42" s="2">
        <v>130</v>
      </c>
      <c r="M42" s="2">
        <v>119</v>
      </c>
      <c r="N42" s="2"/>
      <c r="O42" s="2">
        <v>78</v>
      </c>
      <c r="P42" s="2">
        <v>67</v>
      </c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</row>
    <row r="43" spans="1:51" x14ac:dyDescent="0.2">
      <c r="A43" s="5" t="s">
        <v>197</v>
      </c>
      <c r="B43" s="2" t="s">
        <v>247</v>
      </c>
      <c r="C43" s="2">
        <v>98</v>
      </c>
      <c r="D43" s="2"/>
      <c r="E43" s="2"/>
      <c r="F43" s="2">
        <v>108</v>
      </c>
      <c r="G43" s="2">
        <v>139</v>
      </c>
      <c r="H43" s="2">
        <v>134</v>
      </c>
      <c r="I43" s="2">
        <v>125</v>
      </c>
      <c r="J43" s="2"/>
      <c r="K43" s="2">
        <v>117</v>
      </c>
      <c r="L43" s="2">
        <v>112</v>
      </c>
      <c r="M43" s="2">
        <v>133</v>
      </c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</row>
    <row r="44" spans="1:51" x14ac:dyDescent="0.2">
      <c r="A44" s="5" t="s">
        <v>197</v>
      </c>
      <c r="B44" s="2" t="s">
        <v>248</v>
      </c>
      <c r="C44" s="2">
        <v>92</v>
      </c>
      <c r="D44" s="2"/>
      <c r="E44" s="2"/>
      <c r="F44" s="2">
        <v>98</v>
      </c>
      <c r="G44" s="2">
        <v>103</v>
      </c>
      <c r="H44" s="2">
        <v>104</v>
      </c>
      <c r="I44" s="2">
        <v>98</v>
      </c>
      <c r="J44" s="2"/>
      <c r="K44" s="2">
        <v>87</v>
      </c>
      <c r="L44" s="2">
        <v>98</v>
      </c>
      <c r="M44" s="2">
        <v>105</v>
      </c>
      <c r="N44" s="2"/>
      <c r="O44" s="2">
        <v>195</v>
      </c>
      <c r="P44" s="2">
        <v>300</v>
      </c>
      <c r="Q44" s="2">
        <v>186</v>
      </c>
      <c r="R44" s="2">
        <v>180</v>
      </c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</row>
    <row r="45" spans="1:51" x14ac:dyDescent="0.2">
      <c r="A45" s="5" t="s">
        <v>197</v>
      </c>
      <c r="B45" s="2" t="s">
        <v>249</v>
      </c>
      <c r="C45" s="2">
        <v>93</v>
      </c>
      <c r="D45" s="2"/>
      <c r="E45" s="2"/>
      <c r="F45" s="2">
        <v>111</v>
      </c>
      <c r="G45" s="2">
        <v>142</v>
      </c>
      <c r="H45" s="2">
        <v>130</v>
      </c>
      <c r="I45" s="2">
        <v>120</v>
      </c>
      <c r="J45" s="2"/>
      <c r="K45" s="2">
        <v>118</v>
      </c>
      <c r="L45" s="2">
        <v>120</v>
      </c>
      <c r="M45" s="2">
        <v>132</v>
      </c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</row>
    <row r="46" spans="1:51" x14ac:dyDescent="0.2">
      <c r="A46" s="5" t="s">
        <v>197</v>
      </c>
      <c r="B46" s="2" t="s">
        <v>250</v>
      </c>
      <c r="C46" s="2">
        <v>117</v>
      </c>
      <c r="D46" s="2"/>
      <c r="E46" s="2"/>
      <c r="F46" s="2">
        <v>110</v>
      </c>
      <c r="G46" s="2">
        <v>125</v>
      </c>
      <c r="H46" s="2">
        <v>117</v>
      </c>
      <c r="I46" s="2">
        <v>123</v>
      </c>
      <c r="J46" s="2"/>
      <c r="K46" s="2">
        <v>114</v>
      </c>
      <c r="L46" s="2">
        <v>111</v>
      </c>
      <c r="M46" s="2">
        <v>106</v>
      </c>
      <c r="N46" s="2">
        <v>109</v>
      </c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</row>
    <row r="47" spans="1:51" x14ac:dyDescent="0.2">
      <c r="A47" s="5" t="s">
        <v>197</v>
      </c>
      <c r="B47" s="2" t="s">
        <v>251</v>
      </c>
      <c r="C47" s="2">
        <v>131</v>
      </c>
      <c r="D47" s="2"/>
      <c r="E47" s="2"/>
      <c r="F47" s="2">
        <v>123</v>
      </c>
      <c r="G47" s="2">
        <v>111</v>
      </c>
      <c r="H47" s="2">
        <v>104</v>
      </c>
      <c r="I47" s="2">
        <v>129</v>
      </c>
      <c r="J47" s="2"/>
      <c r="K47" s="2">
        <v>131</v>
      </c>
      <c r="L47" s="2">
        <v>128</v>
      </c>
      <c r="M47" s="2"/>
      <c r="N47" s="2"/>
      <c r="O47" s="2">
        <v>73</v>
      </c>
      <c r="P47" s="2"/>
      <c r="Q47" s="2">
        <v>364</v>
      </c>
      <c r="R47" s="2">
        <v>353</v>
      </c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</row>
    <row r="48" spans="1:51" x14ac:dyDescent="0.2">
      <c r="A48" s="5" t="s">
        <v>197</v>
      </c>
      <c r="B48" s="2" t="s">
        <v>252</v>
      </c>
      <c r="C48" s="2">
        <v>103</v>
      </c>
      <c r="D48" s="2"/>
      <c r="E48" s="2"/>
      <c r="F48" s="2">
        <v>116</v>
      </c>
      <c r="G48" s="2">
        <v>134</v>
      </c>
      <c r="H48" s="2">
        <v>104</v>
      </c>
      <c r="I48" s="2">
        <v>111</v>
      </c>
      <c r="J48" s="2"/>
      <c r="K48" s="2">
        <v>120</v>
      </c>
      <c r="L48" s="2">
        <v>106</v>
      </c>
      <c r="M48" s="2"/>
      <c r="N48" s="2"/>
      <c r="O48" s="2">
        <v>120</v>
      </c>
      <c r="P48" s="2">
        <v>134</v>
      </c>
      <c r="Q48" s="2">
        <v>336</v>
      </c>
      <c r="R48" s="2">
        <v>334</v>
      </c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</row>
    <row r="49" spans="1:51" x14ac:dyDescent="0.2">
      <c r="A49" s="5" t="s">
        <v>197</v>
      </c>
      <c r="B49" s="2" t="s">
        <v>253</v>
      </c>
      <c r="C49" s="2"/>
      <c r="D49" s="2"/>
      <c r="E49" s="2">
        <v>103</v>
      </c>
      <c r="F49" s="2"/>
      <c r="G49" s="2">
        <v>86</v>
      </c>
      <c r="H49" s="2">
        <v>90</v>
      </c>
      <c r="I49" s="2">
        <v>98</v>
      </c>
      <c r="J49" s="2">
        <v>105</v>
      </c>
      <c r="K49" s="2"/>
      <c r="L49" s="2">
        <v>98</v>
      </c>
      <c r="M49" s="2">
        <v>133</v>
      </c>
      <c r="N49" s="2">
        <v>95</v>
      </c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</row>
    <row r="50" spans="1:51" x14ac:dyDescent="0.2">
      <c r="A50" s="5" t="s">
        <v>197</v>
      </c>
      <c r="B50" s="2" t="s">
        <v>254</v>
      </c>
      <c r="C50" s="2"/>
      <c r="D50" s="2"/>
      <c r="E50" s="2">
        <v>95</v>
      </c>
      <c r="F50" s="2"/>
      <c r="G50" s="2">
        <v>109</v>
      </c>
      <c r="H50" s="2">
        <v>99</v>
      </c>
      <c r="I50" s="2">
        <v>101</v>
      </c>
      <c r="J50" s="2">
        <v>105</v>
      </c>
      <c r="K50" s="2"/>
      <c r="L50" s="2">
        <v>92</v>
      </c>
      <c r="M50" s="2">
        <v>114</v>
      </c>
      <c r="N50" s="2">
        <v>95</v>
      </c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</row>
    <row r="51" spans="1:51" x14ac:dyDescent="0.2">
      <c r="A51" s="5" t="s">
        <v>197</v>
      </c>
      <c r="B51" s="2" t="s">
        <v>255</v>
      </c>
      <c r="C51" s="2"/>
      <c r="D51" s="2">
        <v>93</v>
      </c>
      <c r="E51" s="2"/>
      <c r="F51" s="2">
        <v>138</v>
      </c>
      <c r="G51" s="2">
        <v>98</v>
      </c>
      <c r="H51" s="2">
        <v>141</v>
      </c>
      <c r="I51" s="2">
        <v>119</v>
      </c>
      <c r="J51" s="2">
        <v>137</v>
      </c>
      <c r="K51" s="2">
        <v>137</v>
      </c>
      <c r="L51" s="2">
        <v>119</v>
      </c>
      <c r="M51" s="2"/>
      <c r="N51" s="2">
        <v>125</v>
      </c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</row>
    <row r="52" spans="1:51" x14ac:dyDescent="0.2">
      <c r="A52" s="5" t="s">
        <v>197</v>
      </c>
      <c r="B52" s="2" t="s">
        <v>256</v>
      </c>
      <c r="C52" s="2"/>
      <c r="D52" s="2">
        <v>90</v>
      </c>
      <c r="E52" s="2"/>
      <c r="F52" s="2">
        <v>107</v>
      </c>
      <c r="G52" s="2">
        <v>134</v>
      </c>
      <c r="H52" s="2">
        <v>112</v>
      </c>
      <c r="I52" s="2">
        <v>97</v>
      </c>
      <c r="J52" s="2">
        <v>103</v>
      </c>
      <c r="K52" s="2">
        <v>103</v>
      </c>
      <c r="L52" s="2">
        <v>111</v>
      </c>
      <c r="M52" s="2"/>
      <c r="N52" s="2">
        <v>107</v>
      </c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</row>
    <row r="53" spans="1:51" x14ac:dyDescent="0.2">
      <c r="A53" s="5" t="s">
        <v>197</v>
      </c>
      <c r="B53" s="2" t="s">
        <v>257</v>
      </c>
      <c r="C53" s="2"/>
      <c r="D53" s="2"/>
      <c r="E53" s="2">
        <v>93</v>
      </c>
      <c r="F53" s="2">
        <v>127</v>
      </c>
      <c r="G53" s="2">
        <v>103</v>
      </c>
      <c r="H53" s="2">
        <v>74</v>
      </c>
      <c r="I53" s="2"/>
      <c r="J53" s="2">
        <v>80</v>
      </c>
      <c r="K53" s="2"/>
      <c r="L53" s="2">
        <v>124</v>
      </c>
      <c r="M53" s="2">
        <v>96</v>
      </c>
      <c r="N53" s="2">
        <v>103</v>
      </c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</row>
    <row r="54" spans="1:51" x14ac:dyDescent="0.2">
      <c r="A54" s="5" t="s">
        <v>197</v>
      </c>
      <c r="B54" s="2" t="s">
        <v>258</v>
      </c>
      <c r="C54" s="2"/>
      <c r="D54" s="2"/>
      <c r="E54" s="2">
        <v>105</v>
      </c>
      <c r="F54" s="2">
        <v>112</v>
      </c>
      <c r="G54" s="2">
        <v>103</v>
      </c>
      <c r="H54" s="2">
        <v>88</v>
      </c>
      <c r="I54" s="2"/>
      <c r="J54" s="2">
        <v>92</v>
      </c>
      <c r="K54" s="2"/>
      <c r="L54" s="2">
        <v>140</v>
      </c>
      <c r="M54" s="2">
        <v>115</v>
      </c>
      <c r="N54" s="2">
        <v>112</v>
      </c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</row>
    <row r="55" spans="1:51" x14ac:dyDescent="0.2">
      <c r="A55" s="5" t="s">
        <v>197</v>
      </c>
      <c r="B55" s="2" t="s">
        <v>259</v>
      </c>
      <c r="C55" s="2"/>
      <c r="D55" s="2"/>
      <c r="E55" s="2">
        <v>93</v>
      </c>
      <c r="F55" s="2">
        <v>108</v>
      </c>
      <c r="G55" s="2">
        <v>88</v>
      </c>
      <c r="H55" s="2">
        <v>79</v>
      </c>
      <c r="I55" s="2"/>
      <c r="J55" s="2">
        <v>81</v>
      </c>
      <c r="K55" s="2"/>
      <c r="L55" s="2">
        <v>103</v>
      </c>
      <c r="M55" s="2">
        <v>94</v>
      </c>
      <c r="N55" s="2">
        <v>86</v>
      </c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</row>
    <row r="56" spans="1:51" x14ac:dyDescent="0.2">
      <c r="A56" s="5" t="s">
        <v>197</v>
      </c>
      <c r="B56" s="2" t="s">
        <v>260</v>
      </c>
      <c r="C56" s="2"/>
      <c r="D56" s="2"/>
      <c r="E56" s="2">
        <v>102</v>
      </c>
      <c r="F56" s="2">
        <v>124</v>
      </c>
      <c r="G56" s="2">
        <v>106</v>
      </c>
      <c r="H56" s="2">
        <v>124</v>
      </c>
      <c r="I56" s="2"/>
      <c r="J56" s="2">
        <v>87</v>
      </c>
      <c r="K56" s="2"/>
      <c r="L56" s="2">
        <v>98</v>
      </c>
      <c r="M56" s="2">
        <v>82</v>
      </c>
      <c r="N56" s="2">
        <v>64</v>
      </c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</row>
  </sheetData>
  <mergeCells count="1">
    <mergeCell ref="C1:R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sqref="A1:XFD1048576"/>
    </sheetView>
  </sheetViews>
  <sheetFormatPr baseColWidth="10" defaultRowHeight="16" x14ac:dyDescent="0.2"/>
  <cols>
    <col min="1" max="1" width="26.33203125" style="6" bestFit="1" customWidth="1"/>
    <col min="2" max="16384" width="10.83203125" style="6"/>
  </cols>
  <sheetData>
    <row r="1" spans="1:5" s="6" customFormat="1" x14ac:dyDescent="0.2">
      <c r="C1" s="7" t="s">
        <v>177</v>
      </c>
      <c r="D1" s="7"/>
      <c r="E1" s="7"/>
    </row>
    <row r="2" spans="1:5" s="6" customFormat="1" x14ac:dyDescent="0.2">
      <c r="A2" s="5" t="s">
        <v>32</v>
      </c>
      <c r="B2" s="3" t="s">
        <v>30</v>
      </c>
      <c r="C2" s="5">
        <v>-1</v>
      </c>
      <c r="D2" s="5">
        <v>5</v>
      </c>
      <c r="E2" s="5">
        <v>6</v>
      </c>
    </row>
    <row r="3" spans="1:5" s="6" customFormat="1" x14ac:dyDescent="0.2">
      <c r="A3" s="5" t="s">
        <v>196</v>
      </c>
      <c r="B3" s="2" t="s">
        <v>219</v>
      </c>
      <c r="C3" s="2">
        <v>631.39</v>
      </c>
      <c r="D3" s="2">
        <v>289.12</v>
      </c>
      <c r="E3" s="2">
        <v>285.14999999999998</v>
      </c>
    </row>
    <row r="4" spans="1:5" s="6" customFormat="1" x14ac:dyDescent="0.2">
      <c r="A4" s="5" t="s">
        <v>196</v>
      </c>
      <c r="B4" s="2" t="s">
        <v>213</v>
      </c>
      <c r="C4" s="2">
        <v>155.07</v>
      </c>
      <c r="D4" s="2">
        <v>72.39</v>
      </c>
      <c r="E4" s="2"/>
    </row>
    <row r="5" spans="1:5" s="6" customFormat="1" x14ac:dyDescent="0.2">
      <c r="A5" s="5" t="s">
        <v>196</v>
      </c>
      <c r="B5" s="2" t="s">
        <v>201</v>
      </c>
      <c r="C5" s="2">
        <v>232.3</v>
      </c>
      <c r="D5" s="2"/>
      <c r="E5" s="2"/>
    </row>
    <row r="6" spans="1:5" s="6" customFormat="1" x14ac:dyDescent="0.2">
      <c r="A6" s="5" t="s">
        <v>196</v>
      </c>
      <c r="B6" s="2" t="s">
        <v>227</v>
      </c>
      <c r="C6" s="2">
        <v>416.35</v>
      </c>
      <c r="D6" s="2">
        <v>410.86</v>
      </c>
      <c r="E6" s="2"/>
    </row>
    <row r="7" spans="1:5" s="6" customFormat="1" x14ac:dyDescent="0.2">
      <c r="A7" s="5" t="s">
        <v>196</v>
      </c>
      <c r="B7" s="2" t="s">
        <v>229</v>
      </c>
      <c r="C7" s="2">
        <v>441.07</v>
      </c>
      <c r="D7" s="2">
        <v>208.4</v>
      </c>
      <c r="E7" s="2">
        <v>243.66</v>
      </c>
    </row>
    <row r="8" spans="1:5" s="6" customFormat="1" x14ac:dyDescent="0.2">
      <c r="A8" s="5" t="s">
        <v>196</v>
      </c>
      <c r="B8" s="2" t="s">
        <v>230</v>
      </c>
      <c r="C8" s="2">
        <v>399.04</v>
      </c>
      <c r="D8" s="2">
        <v>177.26</v>
      </c>
      <c r="E8" s="2">
        <v>238.06</v>
      </c>
    </row>
    <row r="9" spans="1:5" s="6" customFormat="1" x14ac:dyDescent="0.2">
      <c r="A9" s="5" t="s">
        <v>196</v>
      </c>
      <c r="B9" s="2" t="s">
        <v>231</v>
      </c>
      <c r="C9" s="2">
        <v>235.28</v>
      </c>
      <c r="D9" s="2">
        <v>125.18</v>
      </c>
      <c r="E9" s="2">
        <v>173.04</v>
      </c>
    </row>
    <row r="10" spans="1:5" s="6" customFormat="1" x14ac:dyDescent="0.2">
      <c r="A10" s="5" t="s">
        <v>196</v>
      </c>
      <c r="B10" s="2" t="s">
        <v>232</v>
      </c>
      <c r="C10" s="2">
        <v>463.33</v>
      </c>
      <c r="D10" s="2">
        <v>353.46</v>
      </c>
      <c r="E10" s="2">
        <v>359.73</v>
      </c>
    </row>
    <row r="11" spans="1:5" s="6" customFormat="1" x14ac:dyDescent="0.2">
      <c r="A11" s="5" t="s">
        <v>196</v>
      </c>
      <c r="B11" s="2" t="s">
        <v>233</v>
      </c>
      <c r="C11" s="2">
        <v>417.08</v>
      </c>
      <c r="D11" s="2">
        <v>512.04</v>
      </c>
      <c r="E11" s="2">
        <v>300.57</v>
      </c>
    </row>
    <row r="13" spans="1:5" s="6" customFormat="1" x14ac:dyDescent="0.2">
      <c r="A13" s="5" t="s">
        <v>197</v>
      </c>
      <c r="B13" s="2" t="s">
        <v>41</v>
      </c>
      <c r="C13" s="2">
        <v>289.32</v>
      </c>
      <c r="D13" s="2">
        <v>415.35</v>
      </c>
      <c r="E13" s="2">
        <v>482.57</v>
      </c>
    </row>
    <row r="14" spans="1:5" s="6" customFormat="1" x14ac:dyDescent="0.2">
      <c r="A14" s="5" t="s">
        <v>197</v>
      </c>
      <c r="B14" s="2" t="s">
        <v>210</v>
      </c>
      <c r="C14" s="2">
        <v>100.4</v>
      </c>
      <c r="D14" s="2"/>
      <c r="E14" s="2"/>
    </row>
    <row r="15" spans="1:5" s="6" customFormat="1" x14ac:dyDescent="0.2">
      <c r="A15" s="5" t="s">
        <v>197</v>
      </c>
      <c r="B15" s="2" t="s">
        <v>252</v>
      </c>
      <c r="C15" s="2">
        <v>137.28</v>
      </c>
      <c r="D15" s="2">
        <v>229.23</v>
      </c>
      <c r="E15" s="2">
        <v>318.10000000000002</v>
      </c>
    </row>
    <row r="16" spans="1:5" s="6" customFormat="1" x14ac:dyDescent="0.2">
      <c r="A16" s="5" t="s">
        <v>197</v>
      </c>
      <c r="B16" s="2" t="s">
        <v>209</v>
      </c>
      <c r="C16" s="2">
        <v>233.6</v>
      </c>
      <c r="D16" s="2">
        <v>341.81</v>
      </c>
      <c r="E16" s="2">
        <v>247.43</v>
      </c>
    </row>
    <row r="17" spans="1:5" s="6" customFormat="1" x14ac:dyDescent="0.2">
      <c r="A17" s="5" t="s">
        <v>197</v>
      </c>
      <c r="B17" s="2" t="s">
        <v>212</v>
      </c>
      <c r="C17" s="2">
        <v>237.34</v>
      </c>
      <c r="D17" s="2"/>
      <c r="E17" s="2"/>
    </row>
    <row r="18" spans="1:5" s="6" customFormat="1" x14ac:dyDescent="0.2">
      <c r="A18" s="5" t="s">
        <v>197</v>
      </c>
      <c r="B18" s="2" t="s">
        <v>248</v>
      </c>
      <c r="C18" s="2">
        <v>195.85</v>
      </c>
      <c r="D18" s="2"/>
      <c r="E18" s="2"/>
    </row>
    <row r="19" spans="1:5" s="6" customFormat="1" x14ac:dyDescent="0.2">
      <c r="A19" s="5" t="s">
        <v>197</v>
      </c>
      <c r="B19" s="2" t="s">
        <v>251</v>
      </c>
      <c r="C19" s="2">
        <v>200.34</v>
      </c>
      <c r="D19" s="2">
        <v>288.19</v>
      </c>
      <c r="E19" s="2">
        <v>290.89999999999998</v>
      </c>
    </row>
  </sheetData>
  <mergeCells count="1">
    <mergeCell ref="C1:E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sqref="A1:XFD1048576"/>
    </sheetView>
  </sheetViews>
  <sheetFormatPr baseColWidth="10" defaultRowHeight="16" x14ac:dyDescent="0.2"/>
  <cols>
    <col min="1" max="1" width="22.1640625" style="6" bestFit="1" customWidth="1"/>
    <col min="2" max="16384" width="10.83203125" style="6"/>
  </cols>
  <sheetData>
    <row r="1" spans="1:5" s="6" customFormat="1" x14ac:dyDescent="0.2">
      <c r="C1" s="7" t="s">
        <v>177</v>
      </c>
      <c r="D1" s="7"/>
      <c r="E1" s="7"/>
    </row>
    <row r="2" spans="1:5" s="6" customFormat="1" x14ac:dyDescent="0.2">
      <c r="A2" s="5" t="s">
        <v>32</v>
      </c>
      <c r="B2" s="3" t="s">
        <v>30</v>
      </c>
      <c r="C2" s="5">
        <v>-1</v>
      </c>
      <c r="D2" s="5">
        <v>5</v>
      </c>
      <c r="E2" s="5">
        <v>6</v>
      </c>
    </row>
    <row r="3" spans="1:5" s="6" customFormat="1" x14ac:dyDescent="0.2">
      <c r="A3" s="5" t="s">
        <v>196</v>
      </c>
      <c r="B3" s="2" t="s">
        <v>219</v>
      </c>
      <c r="C3" s="2">
        <v>19.513000000000002</v>
      </c>
      <c r="D3" s="2">
        <v>4.2839999999999998</v>
      </c>
      <c r="E3" s="2">
        <v>6.5119999999999996</v>
      </c>
    </row>
    <row r="4" spans="1:5" s="6" customFormat="1" x14ac:dyDescent="0.2">
      <c r="A4" s="5" t="s">
        <v>196</v>
      </c>
      <c r="B4" s="2" t="s">
        <v>213</v>
      </c>
      <c r="C4" s="2">
        <v>0</v>
      </c>
      <c r="D4" s="2">
        <v>0</v>
      </c>
      <c r="E4" s="2"/>
    </row>
    <row r="5" spans="1:5" s="6" customFormat="1" x14ac:dyDescent="0.2">
      <c r="A5" s="5" t="s">
        <v>196</v>
      </c>
      <c r="B5" s="2" t="s">
        <v>195</v>
      </c>
      <c r="C5" s="2">
        <v>3.5329999999999999</v>
      </c>
      <c r="D5" s="2"/>
      <c r="E5" s="2"/>
    </row>
    <row r="6" spans="1:5" s="6" customFormat="1" x14ac:dyDescent="0.2">
      <c r="A6" s="5" t="s">
        <v>196</v>
      </c>
      <c r="B6" s="2" t="s">
        <v>227</v>
      </c>
      <c r="C6" s="2">
        <v>7.1660000000000004</v>
      </c>
      <c r="D6" s="2">
        <v>4.5890000000000004</v>
      </c>
      <c r="E6" s="2"/>
    </row>
    <row r="7" spans="1:5" s="6" customFormat="1" x14ac:dyDescent="0.2">
      <c r="A7" s="5" t="s">
        <v>196</v>
      </c>
      <c r="B7" s="2" t="s">
        <v>229</v>
      </c>
      <c r="C7" s="2">
        <v>8.6920000000000002</v>
      </c>
      <c r="D7" s="2">
        <v>0</v>
      </c>
      <c r="E7" s="2">
        <v>0</v>
      </c>
    </row>
    <row r="8" spans="1:5" s="6" customFormat="1" x14ac:dyDescent="0.2">
      <c r="A8" s="5" t="s">
        <v>196</v>
      </c>
      <c r="B8" s="2" t="s">
        <v>230</v>
      </c>
      <c r="C8" s="2">
        <v>6.7510000000000003</v>
      </c>
      <c r="D8" s="2">
        <v>0</v>
      </c>
      <c r="E8" s="2">
        <v>0</v>
      </c>
    </row>
    <row r="9" spans="1:5" s="6" customFormat="1" x14ac:dyDescent="0.2">
      <c r="A9" s="5" t="s">
        <v>196</v>
      </c>
      <c r="B9" s="2" t="s">
        <v>231</v>
      </c>
      <c r="C9" s="2">
        <v>4.4779999999999998</v>
      </c>
      <c r="D9" s="2">
        <v>0.85</v>
      </c>
      <c r="E9" s="2">
        <v>0.104</v>
      </c>
    </row>
    <row r="10" spans="1:5" s="6" customFormat="1" x14ac:dyDescent="0.2">
      <c r="A10" s="5" t="s">
        <v>196</v>
      </c>
      <c r="B10" s="2" t="s">
        <v>232</v>
      </c>
      <c r="C10" s="2">
        <v>8.3610000000000007</v>
      </c>
      <c r="D10" s="2">
        <v>8.6980000000000004</v>
      </c>
      <c r="E10" s="2">
        <v>7.4240000000000004</v>
      </c>
    </row>
    <row r="11" spans="1:5" s="6" customFormat="1" x14ac:dyDescent="0.2">
      <c r="A11" s="5" t="s">
        <v>196</v>
      </c>
      <c r="B11" s="2" t="s">
        <v>233</v>
      </c>
      <c r="C11" s="2">
        <v>11.766</v>
      </c>
      <c r="D11" s="2">
        <v>0</v>
      </c>
      <c r="E11" s="2">
        <v>3.6429999999999998</v>
      </c>
    </row>
    <row r="13" spans="1:5" s="6" customFormat="1" x14ac:dyDescent="0.2">
      <c r="A13" s="5" t="s">
        <v>197</v>
      </c>
      <c r="B13" s="2" t="s">
        <v>41</v>
      </c>
      <c r="C13" s="2">
        <v>0</v>
      </c>
      <c r="D13" s="2">
        <v>17.901</v>
      </c>
      <c r="E13" s="2">
        <v>16</v>
      </c>
    </row>
    <row r="14" spans="1:5" s="6" customFormat="1" x14ac:dyDescent="0.2">
      <c r="A14" s="5" t="s">
        <v>197</v>
      </c>
      <c r="B14" s="2" t="s">
        <v>252</v>
      </c>
      <c r="C14" s="2">
        <v>1.4339999999999999</v>
      </c>
      <c r="D14" s="2">
        <v>1.5029999999999999</v>
      </c>
      <c r="E14" s="2">
        <v>3.4390000000000001</v>
      </c>
    </row>
    <row r="15" spans="1:5" s="6" customFormat="1" x14ac:dyDescent="0.2">
      <c r="A15" s="5" t="s">
        <v>197</v>
      </c>
      <c r="B15" s="2" t="s">
        <v>209</v>
      </c>
      <c r="C15" s="2">
        <v>5.0830000000000002</v>
      </c>
      <c r="D15" s="2">
        <v>2.7029999999999998</v>
      </c>
      <c r="E15" s="2"/>
    </row>
    <row r="16" spans="1:5" s="6" customFormat="1" x14ac:dyDescent="0.2">
      <c r="A16" s="5" t="s">
        <v>197</v>
      </c>
      <c r="B16" s="2" t="s">
        <v>212</v>
      </c>
      <c r="C16" s="2">
        <v>3.43</v>
      </c>
      <c r="D16" s="2"/>
      <c r="E16" s="2"/>
    </row>
    <row r="17" spans="1:5" s="6" customFormat="1" x14ac:dyDescent="0.2">
      <c r="A17" s="5" t="s">
        <v>197</v>
      </c>
      <c r="B17" s="2" t="s">
        <v>248</v>
      </c>
      <c r="C17" s="2">
        <v>1.272</v>
      </c>
      <c r="D17" s="2"/>
      <c r="E17" s="2"/>
    </row>
    <row r="18" spans="1:5" s="6" customFormat="1" x14ac:dyDescent="0.2">
      <c r="A18" s="5" t="s">
        <v>197</v>
      </c>
      <c r="B18" s="2" t="s">
        <v>251</v>
      </c>
      <c r="C18" s="2">
        <v>5.9219999999999997</v>
      </c>
      <c r="D18" s="2">
        <v>3.996</v>
      </c>
      <c r="E18" s="2">
        <v>5.673</v>
      </c>
    </row>
  </sheetData>
  <mergeCells count="1">
    <mergeCell ref="C1:E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A3" sqref="A3"/>
    </sheetView>
  </sheetViews>
  <sheetFormatPr baseColWidth="10" defaultRowHeight="16" x14ac:dyDescent="0.2"/>
  <cols>
    <col min="1" max="16384" width="10.83203125" style="6"/>
  </cols>
  <sheetData>
    <row r="1" spans="1:7" x14ac:dyDescent="0.2">
      <c r="B1" s="15" t="s">
        <v>177</v>
      </c>
      <c r="C1" s="16"/>
      <c r="D1" s="16"/>
      <c r="E1" s="16"/>
      <c r="F1" s="16"/>
      <c r="G1" s="17"/>
    </row>
    <row r="2" spans="1:7" x14ac:dyDescent="0.2">
      <c r="B2" s="15" t="s">
        <v>196</v>
      </c>
      <c r="C2" s="16"/>
      <c r="D2" s="17"/>
      <c r="E2" s="15" t="s">
        <v>197</v>
      </c>
      <c r="F2" s="16"/>
      <c r="G2" s="17"/>
    </row>
    <row r="3" spans="1:7" x14ac:dyDescent="0.2">
      <c r="A3" s="3" t="s">
        <v>30</v>
      </c>
      <c r="B3" s="2">
        <v>-1</v>
      </c>
      <c r="C3" s="2" t="s">
        <v>158</v>
      </c>
      <c r="D3" s="2" t="s">
        <v>5</v>
      </c>
      <c r="E3" s="2">
        <v>-1</v>
      </c>
      <c r="F3" s="2" t="s">
        <v>158</v>
      </c>
      <c r="G3" s="2" t="s">
        <v>5</v>
      </c>
    </row>
    <row r="4" spans="1:7" x14ac:dyDescent="0.2">
      <c r="A4" s="2" t="s">
        <v>219</v>
      </c>
      <c r="B4" s="2">
        <v>0.21463399999999999</v>
      </c>
      <c r="C4" s="2">
        <v>0.1029067</v>
      </c>
      <c r="D4" s="2">
        <v>0.15860369999999999</v>
      </c>
      <c r="E4" s="2"/>
      <c r="F4" s="2"/>
      <c r="G4" s="2"/>
    </row>
    <row r="5" spans="1:7" x14ac:dyDescent="0.2">
      <c r="A5" s="2" t="s">
        <v>213</v>
      </c>
      <c r="B5" s="2">
        <v>0</v>
      </c>
      <c r="C5" s="2">
        <v>0</v>
      </c>
      <c r="D5" s="2">
        <v>0</v>
      </c>
      <c r="E5" s="2"/>
      <c r="F5" s="2"/>
      <c r="G5" s="2"/>
    </row>
    <row r="6" spans="1:7" x14ac:dyDescent="0.2">
      <c r="A6" s="2" t="s">
        <v>201</v>
      </c>
      <c r="B6" s="2">
        <v>0.105625</v>
      </c>
      <c r="C6" s="2"/>
      <c r="D6" s="2"/>
      <c r="E6" s="2"/>
      <c r="F6" s="2"/>
      <c r="G6" s="2"/>
    </row>
    <row r="7" spans="1:7" x14ac:dyDescent="0.2">
      <c r="A7" s="2" t="s">
        <v>227</v>
      </c>
      <c r="B7" s="2">
        <v>0.11953370000000001</v>
      </c>
      <c r="C7" s="2">
        <v>7.7570479999999997E-2</v>
      </c>
      <c r="D7" s="2"/>
      <c r="E7" s="2"/>
      <c r="F7" s="2"/>
      <c r="G7" s="2"/>
    </row>
    <row r="8" spans="1:7" x14ac:dyDescent="0.2">
      <c r="A8" s="2" t="s">
        <v>229</v>
      </c>
      <c r="B8" s="2">
        <v>0.1368625</v>
      </c>
      <c r="C8" s="2">
        <v>0</v>
      </c>
      <c r="D8" s="2">
        <v>0</v>
      </c>
      <c r="E8" s="2"/>
      <c r="F8" s="2"/>
      <c r="G8" s="2"/>
    </row>
    <row r="9" spans="1:7" x14ac:dyDescent="0.2">
      <c r="A9" s="2" t="s">
        <v>230</v>
      </c>
      <c r="B9" s="2">
        <v>0.1174962</v>
      </c>
      <c r="C9" s="2">
        <v>0</v>
      </c>
      <c r="D9" s="2">
        <v>0</v>
      </c>
      <c r="E9" s="2"/>
      <c r="F9" s="2"/>
      <c r="G9" s="2"/>
    </row>
    <row r="10" spans="1:7" x14ac:dyDescent="0.2">
      <c r="A10" s="2" t="s">
        <v>231</v>
      </c>
      <c r="B10" s="2">
        <v>0.13218170000000001</v>
      </c>
      <c r="C10" s="2">
        <v>4.715809E-2</v>
      </c>
      <c r="D10" s="2">
        <v>4.1740639999999999E-3</v>
      </c>
      <c r="E10" s="2"/>
      <c r="F10" s="2"/>
      <c r="G10" s="2"/>
    </row>
    <row r="11" spans="1:7" x14ac:dyDescent="0.2">
      <c r="A11" s="2" t="s">
        <v>232</v>
      </c>
      <c r="B11" s="2">
        <v>0.12532570000000001</v>
      </c>
      <c r="C11" s="2">
        <v>0.17090369999999999</v>
      </c>
      <c r="D11" s="2">
        <v>0.14332880000000001</v>
      </c>
      <c r="E11" s="2"/>
      <c r="F11" s="2"/>
      <c r="G11" s="2"/>
    </row>
    <row r="12" spans="1:7" x14ac:dyDescent="0.2">
      <c r="A12" s="2" t="s">
        <v>233</v>
      </c>
      <c r="B12" s="2">
        <v>0.19592129999999999</v>
      </c>
      <c r="C12" s="2">
        <v>0</v>
      </c>
      <c r="D12" s="2">
        <v>8.4175520000000004E-2</v>
      </c>
      <c r="E12" s="2"/>
      <c r="F12" s="2"/>
      <c r="G12" s="2"/>
    </row>
    <row r="13" spans="1:7" x14ac:dyDescent="0.2">
      <c r="A13" s="2" t="s">
        <v>41</v>
      </c>
      <c r="B13" s="2"/>
      <c r="C13" s="2"/>
      <c r="D13" s="2"/>
      <c r="E13" s="2">
        <v>0.192999</v>
      </c>
      <c r="F13" s="2">
        <v>0.29931970000000002</v>
      </c>
      <c r="G13" s="2">
        <v>0.26250449999999997</v>
      </c>
    </row>
    <row r="14" spans="1:7" x14ac:dyDescent="0.2">
      <c r="A14" s="2" t="s">
        <v>252</v>
      </c>
      <c r="B14" s="2"/>
      <c r="C14" s="2"/>
      <c r="D14" s="2"/>
      <c r="E14" s="2">
        <v>7.2546109999999997E-2</v>
      </c>
      <c r="F14" s="2">
        <v>4.5536510000000002E-2</v>
      </c>
      <c r="G14" s="2">
        <v>7.5082850000000007E-2</v>
      </c>
    </row>
    <row r="15" spans="1:7" x14ac:dyDescent="0.2">
      <c r="A15" s="2" t="s">
        <v>209</v>
      </c>
      <c r="B15" s="2"/>
      <c r="C15" s="2"/>
      <c r="D15" s="2"/>
      <c r="E15" s="2">
        <v>0.15111920000000001</v>
      </c>
      <c r="F15" s="2">
        <v>5.4920379999999998E-2</v>
      </c>
      <c r="G15" s="2">
        <v>7.8589999999999993E-2</v>
      </c>
    </row>
    <row r="16" spans="1:7" x14ac:dyDescent="0.2">
      <c r="A16" s="2" t="s">
        <v>212</v>
      </c>
      <c r="B16" s="2"/>
      <c r="C16" s="2"/>
      <c r="D16" s="2"/>
      <c r="E16" s="2">
        <v>0.100368</v>
      </c>
      <c r="F16" s="2">
        <v>7.1883000000000002E-2</v>
      </c>
      <c r="G16" s="2"/>
    </row>
    <row r="17" spans="1:7" x14ac:dyDescent="0.2">
      <c r="A17" s="2" t="s">
        <v>251</v>
      </c>
      <c r="B17" s="2"/>
      <c r="C17" s="2"/>
      <c r="D17" s="2"/>
      <c r="E17" s="2">
        <v>0.20529240000000001</v>
      </c>
      <c r="F17" s="2">
        <v>9.6298339999999996E-2</v>
      </c>
      <c r="G17" s="2">
        <v>0.13543820000000001</v>
      </c>
    </row>
  </sheetData>
  <mergeCells count="3">
    <mergeCell ref="B1:G1"/>
    <mergeCell ref="B2:D2"/>
    <mergeCell ref="E2:G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1" sqref="C1"/>
    </sheetView>
  </sheetViews>
  <sheetFormatPr baseColWidth="10" defaultRowHeight="16" x14ac:dyDescent="0.2"/>
  <cols>
    <col min="1" max="1" width="13.6640625" style="6" bestFit="1" customWidth="1"/>
    <col min="2" max="2" width="22.1640625" style="6" bestFit="1" customWidth="1"/>
    <col min="3" max="3" width="26.33203125" style="6" bestFit="1" customWidth="1"/>
  </cols>
  <sheetData>
    <row r="1" spans="1:3" x14ac:dyDescent="0.2">
      <c r="A1" s="3" t="s">
        <v>30</v>
      </c>
      <c r="B1" s="5" t="s">
        <v>196</v>
      </c>
      <c r="C1" s="5" t="s">
        <v>197</v>
      </c>
    </row>
    <row r="2" spans="1:3" x14ac:dyDescent="0.2">
      <c r="A2" s="2" t="s">
        <v>194</v>
      </c>
      <c r="B2" s="2">
        <v>5.3122780000000001</v>
      </c>
      <c r="C2" s="2"/>
    </row>
    <row r="3" spans="1:3" x14ac:dyDescent="0.2">
      <c r="A3" s="2" t="s">
        <v>198</v>
      </c>
      <c r="B3" s="2">
        <v>5.7117969999999998</v>
      </c>
      <c r="C3" s="2"/>
    </row>
    <row r="4" spans="1:3" x14ac:dyDescent="0.2">
      <c r="A4" s="2" t="s">
        <v>219</v>
      </c>
      <c r="B4" s="2">
        <v>5.8408009999999999</v>
      </c>
      <c r="C4" s="2"/>
    </row>
    <row r="5" spans="1:3" x14ac:dyDescent="0.2">
      <c r="A5" s="2" t="s">
        <v>213</v>
      </c>
      <c r="B5" s="2">
        <v>3.527298</v>
      </c>
      <c r="C5" s="2"/>
    </row>
    <row r="6" spans="1:3" x14ac:dyDescent="0.2">
      <c r="A6" s="2" t="s">
        <v>226</v>
      </c>
      <c r="B6" s="2">
        <v>5.27569</v>
      </c>
      <c r="C6" s="2"/>
    </row>
    <row r="7" spans="1:3" x14ac:dyDescent="0.2">
      <c r="A7" s="2" t="s">
        <v>208</v>
      </c>
      <c r="B7" s="2"/>
      <c r="C7" s="2">
        <v>3.6098710000000001</v>
      </c>
    </row>
    <row r="8" spans="1:3" x14ac:dyDescent="0.2">
      <c r="A8" s="2" t="s">
        <v>209</v>
      </c>
      <c r="B8" s="2"/>
      <c r="C8" s="2">
        <v>6.0433029999999999</v>
      </c>
    </row>
    <row r="9" spans="1:3" x14ac:dyDescent="0.2">
      <c r="A9" s="2" t="s">
        <v>41</v>
      </c>
      <c r="B9" s="2"/>
      <c r="C9" s="2">
        <v>2.0699999999999998</v>
      </c>
    </row>
    <row r="10" spans="1:3" x14ac:dyDescent="0.2">
      <c r="A10" s="2" t="s">
        <v>243</v>
      </c>
      <c r="B10" s="2"/>
      <c r="C10" s="2">
        <v>1.524278</v>
      </c>
    </row>
    <row r="11" spans="1:3" x14ac:dyDescent="0.2">
      <c r="A11" s="2" t="s">
        <v>212</v>
      </c>
      <c r="B11" s="2"/>
      <c r="C11" s="2">
        <v>0.60048000000000001</v>
      </c>
    </row>
    <row r="12" spans="1:3" x14ac:dyDescent="0.2">
      <c r="A12" s="2" t="s">
        <v>248</v>
      </c>
      <c r="B12" s="2"/>
      <c r="C12" s="2">
        <v>2.201782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sqref="A1:C1"/>
    </sheetView>
  </sheetViews>
  <sheetFormatPr baseColWidth="10" defaultRowHeight="16" x14ac:dyDescent="0.2"/>
  <cols>
    <col min="1" max="3" width="10.83203125" style="6"/>
  </cols>
  <sheetData>
    <row r="1" spans="1:3" x14ac:dyDescent="0.2">
      <c r="A1" s="3" t="s">
        <v>30</v>
      </c>
      <c r="B1" s="3" t="s">
        <v>0</v>
      </c>
      <c r="C1" s="3" t="s">
        <v>1</v>
      </c>
    </row>
    <row r="2" spans="1:3" x14ac:dyDescent="0.2">
      <c r="A2" s="2" t="s">
        <v>25</v>
      </c>
      <c r="B2" s="2">
        <v>2.3816999999999999</v>
      </c>
      <c r="C2" s="2"/>
    </row>
    <row r="3" spans="1:3" x14ac:dyDescent="0.2">
      <c r="A3" s="2" t="s">
        <v>26</v>
      </c>
      <c r="B3" s="2">
        <v>1.2812220000000001</v>
      </c>
      <c r="C3" s="2"/>
    </row>
    <row r="4" spans="1:3" x14ac:dyDescent="0.2">
      <c r="A4" s="2" t="s">
        <v>29</v>
      </c>
      <c r="B4" s="2">
        <v>0.22967000000000001</v>
      </c>
    </row>
    <row r="5" spans="1:3" x14ac:dyDescent="0.2">
      <c r="A5" s="2" t="s">
        <v>42</v>
      </c>
      <c r="B5" s="2">
        <v>0.97751999999999994</v>
      </c>
    </row>
    <row r="6" spans="1:3" x14ac:dyDescent="0.2">
      <c r="A6" s="2" t="s">
        <v>43</v>
      </c>
      <c r="B6" s="2">
        <v>0.50895000000000001</v>
      </c>
      <c r="C6" s="2"/>
    </row>
    <row r="7" spans="1:3" x14ac:dyDescent="0.2">
      <c r="A7" s="2" t="s">
        <v>20</v>
      </c>
      <c r="B7" s="2">
        <v>5.59</v>
      </c>
      <c r="C7" s="2"/>
    </row>
    <row r="8" spans="1:3" x14ac:dyDescent="0.2">
      <c r="A8" s="2" t="s">
        <v>21</v>
      </c>
      <c r="B8" s="2">
        <v>1.56</v>
      </c>
      <c r="C8" s="2"/>
    </row>
    <row r="9" spans="1:3" x14ac:dyDescent="0.2">
      <c r="A9" s="2" t="s">
        <v>40</v>
      </c>
      <c r="B9" s="2"/>
      <c r="C9" s="2">
        <v>0.78803000000000001</v>
      </c>
    </row>
    <row r="10" spans="1:3" x14ac:dyDescent="0.2">
      <c r="A10" s="2" t="s">
        <v>36</v>
      </c>
      <c r="B10" s="2"/>
      <c r="C10" s="2">
        <v>2.5433690000000002</v>
      </c>
    </row>
    <row r="11" spans="1:3" x14ac:dyDescent="0.2">
      <c r="A11" s="2" t="s">
        <v>37</v>
      </c>
      <c r="B11" s="2"/>
      <c r="C11" s="2">
        <v>2.0872600000000001</v>
      </c>
    </row>
    <row r="12" spans="1:3" x14ac:dyDescent="0.2">
      <c r="A12" s="2" t="s">
        <v>38</v>
      </c>
      <c r="B12" s="2"/>
      <c r="C12" s="2">
        <v>4.3449999999999998</v>
      </c>
    </row>
    <row r="13" spans="1:3" x14ac:dyDescent="0.2">
      <c r="A13" s="2" t="s">
        <v>39</v>
      </c>
      <c r="B13" s="2"/>
      <c r="C13" s="2">
        <v>0.72366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A8" sqref="A8"/>
    </sheetView>
  </sheetViews>
  <sheetFormatPr baseColWidth="10" defaultRowHeight="16" x14ac:dyDescent="0.2"/>
  <cols>
    <col min="1" max="1" width="26.33203125" style="6" bestFit="1" customWidth="1"/>
    <col min="2" max="2" width="9.1640625" style="6" bestFit="1" customWidth="1"/>
    <col min="3" max="3" width="4.1640625" style="6" bestFit="1" customWidth="1"/>
    <col min="4" max="5" width="6.1640625" style="6" bestFit="1" customWidth="1"/>
    <col min="6" max="6" width="4.1640625" style="6" bestFit="1" customWidth="1"/>
    <col min="7" max="7" width="6.1640625" style="6" bestFit="1" customWidth="1"/>
    <col min="8" max="9" width="4.1640625" style="6" bestFit="1" customWidth="1"/>
    <col min="10" max="16384" width="10.83203125" style="6"/>
  </cols>
  <sheetData>
    <row r="1" spans="1:9" s="5" customFormat="1" ht="19" customHeight="1" x14ac:dyDescent="0.2">
      <c r="C1" s="7" t="s">
        <v>172</v>
      </c>
      <c r="D1" s="7"/>
      <c r="E1" s="7"/>
      <c r="F1" s="7"/>
      <c r="G1" s="7"/>
      <c r="H1" s="7"/>
      <c r="I1" s="7"/>
    </row>
    <row r="2" spans="1:9" s="5" customFormat="1" x14ac:dyDescent="0.2">
      <c r="A2" s="5" t="s">
        <v>32</v>
      </c>
      <c r="B2" s="3" t="s">
        <v>30</v>
      </c>
      <c r="C2" s="3" t="s">
        <v>2</v>
      </c>
      <c r="D2" s="3" t="s">
        <v>166</v>
      </c>
      <c r="E2" s="3" t="s">
        <v>17</v>
      </c>
      <c r="F2" s="3" t="s">
        <v>167</v>
      </c>
      <c r="G2" s="3" t="s">
        <v>168</v>
      </c>
      <c r="H2" s="3" t="s">
        <v>169</v>
      </c>
      <c r="I2" s="3" t="s">
        <v>170</v>
      </c>
    </row>
    <row r="3" spans="1:9" x14ac:dyDescent="0.2">
      <c r="A3" s="5" t="s">
        <v>196</v>
      </c>
      <c r="B3" s="2" t="s">
        <v>203</v>
      </c>
      <c r="C3" s="2">
        <v>89</v>
      </c>
      <c r="D3" s="2">
        <v>231</v>
      </c>
      <c r="E3" s="2">
        <v>379</v>
      </c>
      <c r="F3" s="2">
        <v>373</v>
      </c>
      <c r="G3" s="2">
        <v>328</v>
      </c>
      <c r="H3" s="2">
        <v>281</v>
      </c>
      <c r="I3" s="2">
        <v>262</v>
      </c>
    </row>
    <row r="4" spans="1:9" x14ac:dyDescent="0.2">
      <c r="A4" s="5" t="s">
        <v>196</v>
      </c>
      <c r="B4" s="2" t="s">
        <v>204</v>
      </c>
      <c r="C4" s="2">
        <v>80</v>
      </c>
      <c r="D4" s="2">
        <v>313</v>
      </c>
      <c r="E4" s="2">
        <v>390</v>
      </c>
      <c r="F4" s="2">
        <v>415</v>
      </c>
      <c r="G4" s="2">
        <v>343</v>
      </c>
      <c r="H4" s="2">
        <v>373</v>
      </c>
      <c r="I4" s="2">
        <v>300</v>
      </c>
    </row>
    <row r="5" spans="1:9" x14ac:dyDescent="0.2">
      <c r="A5" s="5" t="s">
        <v>196</v>
      </c>
      <c r="B5" s="2" t="s">
        <v>205</v>
      </c>
      <c r="C5" s="2">
        <v>108</v>
      </c>
      <c r="D5" s="2">
        <v>310</v>
      </c>
      <c r="E5" s="2">
        <v>420</v>
      </c>
      <c r="F5" s="2">
        <v>432</v>
      </c>
      <c r="G5" s="2">
        <v>422</v>
      </c>
      <c r="H5" s="2">
        <v>374</v>
      </c>
      <c r="I5" s="2">
        <v>364</v>
      </c>
    </row>
    <row r="6" spans="1:9" x14ac:dyDescent="0.2">
      <c r="A6" s="5" t="s">
        <v>196</v>
      </c>
      <c r="B6" s="2" t="s">
        <v>207</v>
      </c>
      <c r="C6" s="2">
        <v>98</v>
      </c>
      <c r="D6" s="2">
        <v>257</v>
      </c>
      <c r="E6" s="2">
        <v>365</v>
      </c>
      <c r="F6" s="2">
        <v>386</v>
      </c>
      <c r="G6" s="2">
        <v>354</v>
      </c>
      <c r="H6" s="2">
        <v>336</v>
      </c>
      <c r="I6" s="2">
        <v>359</v>
      </c>
    </row>
    <row r="7" spans="1:9" x14ac:dyDescent="0.2">
      <c r="B7" s="2"/>
      <c r="C7" s="2"/>
      <c r="D7" s="2"/>
      <c r="E7" s="2"/>
      <c r="F7" s="2"/>
      <c r="G7" s="2"/>
      <c r="H7" s="2"/>
      <c r="I7" s="2"/>
    </row>
    <row r="8" spans="1:9" x14ac:dyDescent="0.2">
      <c r="A8" s="5" t="s">
        <v>197</v>
      </c>
      <c r="B8" s="2" t="s">
        <v>261</v>
      </c>
      <c r="C8" s="2">
        <v>126</v>
      </c>
      <c r="D8" s="2">
        <v>322.5</v>
      </c>
      <c r="E8" s="2">
        <v>373.5</v>
      </c>
      <c r="F8" s="2">
        <v>444</v>
      </c>
      <c r="G8" s="2">
        <v>428</v>
      </c>
      <c r="H8" s="2">
        <v>347</v>
      </c>
      <c r="I8" s="2">
        <v>218</v>
      </c>
    </row>
    <row r="9" spans="1:9" x14ac:dyDescent="0.2">
      <c r="A9" s="5" t="s">
        <v>197</v>
      </c>
      <c r="B9" s="2" t="s">
        <v>262</v>
      </c>
      <c r="C9" s="2">
        <v>57</v>
      </c>
      <c r="D9" s="2">
        <v>196</v>
      </c>
      <c r="E9" s="2">
        <v>282.5</v>
      </c>
      <c r="F9" s="2">
        <v>260</v>
      </c>
      <c r="G9" s="2">
        <v>209.5</v>
      </c>
      <c r="H9" s="2">
        <v>126</v>
      </c>
      <c r="I9" s="2">
        <v>107</v>
      </c>
    </row>
    <row r="10" spans="1:9" x14ac:dyDescent="0.2">
      <c r="A10" s="5" t="s">
        <v>197</v>
      </c>
      <c r="B10" s="2" t="s">
        <v>263</v>
      </c>
      <c r="C10" s="2">
        <v>89</v>
      </c>
      <c r="D10" s="2">
        <v>304</v>
      </c>
      <c r="E10" s="2">
        <v>290</v>
      </c>
      <c r="F10" s="2">
        <v>261</v>
      </c>
      <c r="G10" s="2">
        <v>185</v>
      </c>
      <c r="H10" s="2">
        <v>134</v>
      </c>
      <c r="I10" s="2">
        <v>118</v>
      </c>
    </row>
    <row r="11" spans="1:9" x14ac:dyDescent="0.2">
      <c r="A11" s="5" t="s">
        <v>197</v>
      </c>
      <c r="B11" s="2" t="s">
        <v>264</v>
      </c>
      <c r="C11" s="2">
        <v>81</v>
      </c>
      <c r="D11" s="2">
        <v>253</v>
      </c>
      <c r="E11" s="2">
        <v>306</v>
      </c>
      <c r="F11" s="2">
        <v>338</v>
      </c>
      <c r="G11" s="2">
        <v>267</v>
      </c>
      <c r="H11" s="2">
        <v>241</v>
      </c>
      <c r="I11" s="2">
        <v>195</v>
      </c>
    </row>
  </sheetData>
  <mergeCells count="1">
    <mergeCell ref="C1:I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A9" sqref="A9"/>
    </sheetView>
  </sheetViews>
  <sheetFormatPr baseColWidth="10" defaultRowHeight="16" x14ac:dyDescent="0.2"/>
  <cols>
    <col min="1" max="1" width="26.33203125" style="6" bestFit="1" customWidth="1"/>
    <col min="2" max="16384" width="10.83203125" style="6"/>
  </cols>
  <sheetData>
    <row r="1" spans="1:9" s="5" customFormat="1" ht="19" customHeight="1" x14ac:dyDescent="0.2">
      <c r="D1" s="7" t="s">
        <v>172</v>
      </c>
      <c r="E1" s="7"/>
      <c r="F1" s="7"/>
    </row>
    <row r="2" spans="1:9" s="5" customFormat="1" x14ac:dyDescent="0.2">
      <c r="A2" s="5" t="s">
        <v>32</v>
      </c>
      <c r="B2" s="3" t="s">
        <v>30</v>
      </c>
      <c r="C2" s="5" t="s">
        <v>165</v>
      </c>
      <c r="D2" s="3" t="s">
        <v>2</v>
      </c>
      <c r="E2" s="3">
        <v>30</v>
      </c>
      <c r="F2" s="3">
        <v>60</v>
      </c>
      <c r="G2" s="3"/>
      <c r="H2" s="3"/>
      <c r="I2" s="3"/>
    </row>
    <row r="3" spans="1:9" x14ac:dyDescent="0.2">
      <c r="A3" s="5" t="s">
        <v>196</v>
      </c>
      <c r="B3" s="2" t="s">
        <v>203</v>
      </c>
      <c r="C3" s="2">
        <v>0</v>
      </c>
      <c r="D3" s="2">
        <v>0.69399999999999995</v>
      </c>
      <c r="E3" s="2">
        <v>1.151</v>
      </c>
      <c r="F3" s="2">
        <v>1.5029999999999999</v>
      </c>
    </row>
    <row r="4" spans="1:9" x14ac:dyDescent="0.2">
      <c r="A4" s="5" t="s">
        <v>196</v>
      </c>
      <c r="B4" s="2" t="s">
        <v>204</v>
      </c>
      <c r="C4" s="2">
        <v>0</v>
      </c>
      <c r="D4" s="2">
        <v>0</v>
      </c>
      <c r="E4" s="2">
        <v>1.246</v>
      </c>
      <c r="F4" s="2">
        <v>0.76100000000000001</v>
      </c>
    </row>
    <row r="5" spans="1:9" x14ac:dyDescent="0.2">
      <c r="A5" s="5" t="s">
        <v>196</v>
      </c>
      <c r="B5" s="2" t="s">
        <v>231</v>
      </c>
      <c r="C5" s="2">
        <v>0.104</v>
      </c>
      <c r="D5" s="2">
        <v>1.4359999999999999</v>
      </c>
      <c r="E5" s="2">
        <v>0.85599999999999998</v>
      </c>
      <c r="F5" s="2">
        <v>1.6259999999999999</v>
      </c>
    </row>
    <row r="6" spans="1:9" x14ac:dyDescent="0.2">
      <c r="A6" s="5" t="s">
        <v>196</v>
      </c>
      <c r="B6" s="2" t="s">
        <v>206</v>
      </c>
      <c r="C6" s="2">
        <v>7.4240000000000004</v>
      </c>
      <c r="D6" s="2">
        <v>0</v>
      </c>
      <c r="E6" s="2">
        <v>0.81799999999999995</v>
      </c>
      <c r="F6" s="2">
        <v>2.7869999999999999</v>
      </c>
    </row>
    <row r="7" spans="1:9" x14ac:dyDescent="0.2">
      <c r="A7" s="5" t="s">
        <v>196</v>
      </c>
      <c r="B7" s="2" t="s">
        <v>207</v>
      </c>
      <c r="C7" s="2">
        <v>3.6429999999999998</v>
      </c>
      <c r="D7" s="2">
        <v>7.1429999999999998</v>
      </c>
      <c r="E7" s="2">
        <v>6.1820000000000004</v>
      </c>
      <c r="F7" s="2">
        <v>5.6589999999999998</v>
      </c>
    </row>
    <row r="9" spans="1:9" x14ac:dyDescent="0.2">
      <c r="A9" s="5" t="s">
        <v>197</v>
      </c>
      <c r="B9" s="2" t="s">
        <v>261</v>
      </c>
      <c r="C9" s="2">
        <v>12.609</v>
      </c>
      <c r="D9" s="2">
        <v>0.91400000000000003</v>
      </c>
      <c r="E9" s="2">
        <v>6.4077000000000002</v>
      </c>
      <c r="F9" s="2">
        <v>4.5460000000000003</v>
      </c>
    </row>
    <row r="10" spans="1:9" x14ac:dyDescent="0.2">
      <c r="A10" s="5" t="s">
        <v>197</v>
      </c>
      <c r="B10" s="2" t="s">
        <v>262</v>
      </c>
      <c r="C10" s="2">
        <v>9.4600000000000009</v>
      </c>
      <c r="D10" s="2">
        <v>1.9359999999999999</v>
      </c>
      <c r="E10" s="2">
        <v>2.6019999999999999</v>
      </c>
      <c r="F10" s="2">
        <v>2.137</v>
      </c>
    </row>
    <row r="11" spans="1:9" x14ac:dyDescent="0.2">
      <c r="A11" s="5" t="s">
        <v>197</v>
      </c>
      <c r="B11" s="2" t="s">
        <v>263</v>
      </c>
      <c r="C11" s="2">
        <v>5.673</v>
      </c>
      <c r="D11" s="2">
        <v>0</v>
      </c>
      <c r="E11" s="2">
        <v>2.89</v>
      </c>
      <c r="F11" s="2">
        <v>4.0759999999999996</v>
      </c>
    </row>
    <row r="12" spans="1:9" x14ac:dyDescent="0.2">
      <c r="A12" s="5" t="s">
        <v>197</v>
      </c>
      <c r="B12" s="2" t="s">
        <v>264</v>
      </c>
      <c r="C12" s="2">
        <v>3.4390000000000001</v>
      </c>
      <c r="D12" s="2">
        <v>0</v>
      </c>
      <c r="E12" s="2"/>
      <c r="F12" s="2">
        <v>1.5349999999999999</v>
      </c>
    </row>
    <row r="13" spans="1:9" x14ac:dyDescent="0.2">
      <c r="B13" s="2"/>
      <c r="C13" s="2"/>
      <c r="D13" s="2"/>
      <c r="E13" s="2"/>
      <c r="F13" s="2"/>
    </row>
  </sheetData>
  <mergeCells count="1">
    <mergeCell ref="D1:F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zoomScale="75" workbookViewId="0">
      <selection activeCell="C16" sqref="C16"/>
    </sheetView>
  </sheetViews>
  <sheetFormatPr baseColWidth="10" defaultRowHeight="16" x14ac:dyDescent="0.2"/>
  <cols>
    <col min="1" max="1" width="22.1640625" style="6" bestFit="1" customWidth="1"/>
    <col min="2" max="2" width="26.33203125" style="6" bestFit="1" customWidth="1"/>
    <col min="3" max="3" width="25.1640625" style="6" bestFit="1" customWidth="1"/>
  </cols>
  <sheetData>
    <row r="1" spans="1:3" x14ac:dyDescent="0.2">
      <c r="A1" s="5" t="s">
        <v>196</v>
      </c>
      <c r="B1" s="5" t="s">
        <v>197</v>
      </c>
      <c r="C1" s="3" t="s">
        <v>265</v>
      </c>
    </row>
    <row r="2" spans="1:3" x14ac:dyDescent="0.2">
      <c r="A2" s="2"/>
      <c r="B2" s="2"/>
      <c r="C2" s="2">
        <v>9.9</v>
      </c>
    </row>
    <row r="3" spans="1:3" x14ac:dyDescent="0.2">
      <c r="A3" s="2"/>
      <c r="B3" s="2"/>
      <c r="C3" s="2">
        <v>8.1</v>
      </c>
    </row>
    <row r="4" spans="1:3" x14ac:dyDescent="0.2">
      <c r="A4" s="2"/>
      <c r="B4" s="2"/>
      <c r="C4" s="2">
        <v>10</v>
      </c>
    </row>
    <row r="5" spans="1:3" x14ac:dyDescent="0.2">
      <c r="A5" s="2">
        <v>8.1</v>
      </c>
      <c r="B5" s="2"/>
      <c r="C5" s="2"/>
    </row>
    <row r="6" spans="1:3" x14ac:dyDescent="0.2">
      <c r="A6" s="2">
        <v>6.1</v>
      </c>
      <c r="B6" s="2"/>
      <c r="C6" s="2"/>
    </row>
    <row r="7" spans="1:3" x14ac:dyDescent="0.2">
      <c r="A7" s="2">
        <v>6.6</v>
      </c>
      <c r="B7" s="2"/>
      <c r="C7" s="2"/>
    </row>
    <row r="8" spans="1:3" x14ac:dyDescent="0.2">
      <c r="A8" s="2">
        <v>6.5</v>
      </c>
      <c r="B8" s="2"/>
      <c r="C8" s="2"/>
    </row>
    <row r="9" spans="1:3" x14ac:dyDescent="0.2">
      <c r="A9" s="2">
        <v>6.1</v>
      </c>
      <c r="B9" s="2"/>
      <c r="C9" s="2"/>
    </row>
    <row r="10" spans="1:3" x14ac:dyDescent="0.2">
      <c r="A10" s="2">
        <v>6.1</v>
      </c>
      <c r="B10" s="2"/>
      <c r="C10" s="2"/>
    </row>
    <row r="11" spans="1:3" x14ac:dyDescent="0.2">
      <c r="A11" s="2"/>
      <c r="B11" s="2">
        <v>5.3</v>
      </c>
      <c r="C11" s="2"/>
    </row>
    <row r="12" spans="1:3" x14ac:dyDescent="0.2">
      <c r="A12" s="2"/>
      <c r="B12" s="2">
        <v>5.3</v>
      </c>
      <c r="C12" s="2"/>
    </row>
    <row r="13" spans="1:3" x14ac:dyDescent="0.2">
      <c r="A13" s="2"/>
      <c r="B13" s="2">
        <v>5.7</v>
      </c>
      <c r="C13" s="2"/>
    </row>
    <row r="14" spans="1:3" x14ac:dyDescent="0.2">
      <c r="A14" s="2"/>
      <c r="B14" s="2">
        <v>5.8</v>
      </c>
      <c r="C14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A2" sqref="A2:C2"/>
    </sheetView>
  </sheetViews>
  <sheetFormatPr baseColWidth="10" defaultRowHeight="16" x14ac:dyDescent="0.2"/>
  <cols>
    <col min="1" max="2" width="10.83203125" style="10"/>
    <col min="3" max="3" width="27.33203125" style="10" bestFit="1" customWidth="1"/>
    <col min="4" max="6" width="10.83203125" style="6"/>
    <col min="7" max="7" width="27.33203125" style="6" bestFit="1" customWidth="1"/>
    <col min="8" max="10" width="10.83203125" style="6"/>
    <col min="11" max="11" width="27.33203125" style="6" bestFit="1" customWidth="1"/>
  </cols>
  <sheetData>
    <row r="1" spans="1:11" x14ac:dyDescent="0.2">
      <c r="A1" s="13" t="s">
        <v>45</v>
      </c>
      <c r="B1" s="13"/>
      <c r="C1" s="13"/>
      <c r="E1" s="13" t="s">
        <v>46</v>
      </c>
      <c r="F1" s="13"/>
      <c r="G1" s="13"/>
      <c r="I1" s="13" t="s">
        <v>47</v>
      </c>
      <c r="J1" s="13"/>
      <c r="K1" s="13"/>
    </row>
    <row r="2" spans="1:11" x14ac:dyDescent="0.2">
      <c r="A2" s="11" t="s">
        <v>0</v>
      </c>
      <c r="B2" s="11" t="s">
        <v>1</v>
      </c>
      <c r="C2" s="11" t="s">
        <v>44</v>
      </c>
      <c r="D2" s="2"/>
      <c r="E2" s="11" t="s">
        <v>0</v>
      </c>
      <c r="F2" s="11" t="s">
        <v>1</v>
      </c>
      <c r="G2" s="11" t="s">
        <v>44</v>
      </c>
      <c r="H2" s="2"/>
      <c r="I2" s="11" t="s">
        <v>0</v>
      </c>
      <c r="J2" s="11" t="s">
        <v>1</v>
      </c>
      <c r="K2" s="11" t="s">
        <v>44</v>
      </c>
    </row>
    <row r="3" spans="1:11" x14ac:dyDescent="0.2">
      <c r="A3" s="9">
        <v>53.000079999999997</v>
      </c>
      <c r="B3" s="9">
        <v>38.529139999999998</v>
      </c>
      <c r="C3" s="9">
        <v>34.9</v>
      </c>
      <c r="D3" s="2"/>
      <c r="E3" s="2">
        <v>45.888669999999998</v>
      </c>
      <c r="F3" s="2">
        <v>61.059379999999997</v>
      </c>
      <c r="G3" s="2">
        <v>57.4</v>
      </c>
      <c r="H3" s="2"/>
      <c r="I3" s="2">
        <v>1.111248</v>
      </c>
      <c r="J3" s="2">
        <v>0.41148469999999998</v>
      </c>
      <c r="K3" s="2">
        <v>7.6</v>
      </c>
    </row>
    <row r="4" spans="1:11" x14ac:dyDescent="0.2">
      <c r="A4" s="9">
        <v>60.729100000000003</v>
      </c>
      <c r="B4" s="9">
        <v>43.215040000000002</v>
      </c>
      <c r="C4" s="9"/>
      <c r="D4" s="2"/>
      <c r="E4" s="2">
        <v>38.148800000000001</v>
      </c>
      <c r="F4" s="2">
        <v>49.561210000000003</v>
      </c>
      <c r="G4" s="2"/>
      <c r="H4" s="2"/>
      <c r="I4" s="2">
        <v>1.122101</v>
      </c>
      <c r="J4" s="2">
        <v>7.2237450000000001</v>
      </c>
      <c r="K4" s="2"/>
    </row>
    <row r="5" spans="1:11" x14ac:dyDescent="0.2">
      <c r="A5" s="9">
        <v>83.904589999999999</v>
      </c>
      <c r="B5" s="9"/>
      <c r="C5" s="9"/>
      <c r="D5" s="2"/>
      <c r="E5" s="2">
        <v>13.832979999999999</v>
      </c>
      <c r="F5" s="2"/>
      <c r="G5" s="2"/>
      <c r="H5" s="2"/>
      <c r="I5" s="2">
        <v>2.262435</v>
      </c>
      <c r="J5" s="2">
        <v>4.0192379999999996</v>
      </c>
      <c r="K5" s="2"/>
    </row>
    <row r="6" spans="1:11" x14ac:dyDescent="0.2">
      <c r="A6" s="9">
        <v>73.171170000000004</v>
      </c>
      <c r="B6" s="9">
        <v>32.165840000000003</v>
      </c>
      <c r="C6" s="9"/>
      <c r="D6" s="2"/>
      <c r="E6" s="2">
        <v>21.53604</v>
      </c>
      <c r="F6" s="2">
        <v>59.055149999999998</v>
      </c>
      <c r="G6" s="2"/>
      <c r="H6" s="2"/>
      <c r="I6" s="2">
        <v>5.2927929999999996</v>
      </c>
      <c r="J6" s="2">
        <v>8.7790049999999997</v>
      </c>
      <c r="K6" s="2"/>
    </row>
    <row r="7" spans="1:11" x14ac:dyDescent="0.2">
      <c r="A7" s="9">
        <v>73.011070000000004</v>
      </c>
      <c r="B7" s="9"/>
      <c r="C7" s="9"/>
      <c r="D7" s="2"/>
      <c r="E7" s="2">
        <v>26.98893</v>
      </c>
      <c r="F7" s="2"/>
      <c r="G7" s="2"/>
      <c r="H7" s="2"/>
      <c r="I7" s="2"/>
      <c r="J7" s="2"/>
      <c r="K7" s="2"/>
    </row>
    <row r="8" spans="1:11" x14ac:dyDescent="0.2">
      <c r="A8" s="9">
        <v>50.334580000000003</v>
      </c>
      <c r="B8" s="9"/>
      <c r="C8" s="9"/>
      <c r="D8" s="2"/>
      <c r="E8" s="2">
        <v>49.665419999999997</v>
      </c>
      <c r="F8" s="2"/>
      <c r="G8" s="2"/>
      <c r="H8" s="2"/>
      <c r="I8" s="2"/>
      <c r="J8" s="2"/>
      <c r="K8" s="2"/>
    </row>
    <row r="9" spans="1:11" x14ac:dyDescent="0.2">
      <c r="F9" s="2"/>
      <c r="G9" s="2"/>
      <c r="H9" s="2"/>
      <c r="I9" s="2"/>
      <c r="J9" s="2"/>
      <c r="K9" s="2"/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D13" sqref="D13"/>
    </sheetView>
  </sheetViews>
  <sheetFormatPr baseColWidth="10" defaultRowHeight="16" x14ac:dyDescent="0.2"/>
  <cols>
    <col min="1" max="2" width="10.5" style="6" bestFit="1" customWidth="1"/>
    <col min="3" max="3" width="27.33203125" style="6" bestFit="1" customWidth="1"/>
    <col min="4" max="16384" width="10.83203125" style="6"/>
  </cols>
  <sheetData>
    <row r="2" spans="1:3" x14ac:dyDescent="0.2">
      <c r="A2" s="11" t="s">
        <v>0</v>
      </c>
      <c r="B2" s="11" t="s">
        <v>1</v>
      </c>
      <c r="C2" s="11" t="s">
        <v>44</v>
      </c>
    </row>
    <row r="3" spans="1:3" x14ac:dyDescent="0.2">
      <c r="A3" s="2">
        <v>0.86580000000000001</v>
      </c>
      <c r="B3" s="2">
        <v>1.5847</v>
      </c>
      <c r="C3" s="2">
        <v>1.6439999999999999</v>
      </c>
    </row>
    <row r="4" spans="1:3" x14ac:dyDescent="0.2">
      <c r="A4" s="2">
        <v>0.62809999999999999</v>
      </c>
      <c r="B4" s="2">
        <v>1.1468</v>
      </c>
      <c r="C4" s="2"/>
    </row>
    <row r="5" spans="1:3" x14ac:dyDescent="0.2">
      <c r="A5" s="2">
        <v>0.16486500000000001</v>
      </c>
      <c r="B5" s="2"/>
      <c r="C5" s="2"/>
    </row>
    <row r="6" spans="1:3" x14ac:dyDescent="0.2">
      <c r="A6" s="2">
        <v>0.29430000000000001</v>
      </c>
      <c r="B6" s="2">
        <v>1.8359000000000001</v>
      </c>
      <c r="C6" s="2"/>
    </row>
    <row r="7" spans="1:3" x14ac:dyDescent="0.2">
      <c r="A7" s="2">
        <v>0.3609</v>
      </c>
      <c r="B7" s="2"/>
      <c r="C7" s="2"/>
    </row>
    <row r="8" spans="1:3" x14ac:dyDescent="0.2">
      <c r="A8" s="2">
        <v>0.98599999999999999</v>
      </c>
      <c r="B8" s="2"/>
      <c r="C8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3"/>
  <sheetViews>
    <sheetView workbookViewId="0">
      <selection activeCell="A2" sqref="A2:C2"/>
    </sheetView>
  </sheetViews>
  <sheetFormatPr baseColWidth="10" defaultRowHeight="16" x14ac:dyDescent="0.2"/>
  <cols>
    <col min="1" max="1" width="9.1640625" style="10" bestFit="1" customWidth="1"/>
    <col min="2" max="3" width="10.83203125" style="10"/>
  </cols>
  <sheetData>
    <row r="2" spans="1:3" x14ac:dyDescent="0.2">
      <c r="A2" s="11" t="s">
        <v>30</v>
      </c>
      <c r="B2" s="11" t="s">
        <v>0</v>
      </c>
      <c r="C2" s="11" t="s">
        <v>1</v>
      </c>
    </row>
    <row r="3" spans="1:3" x14ac:dyDescent="0.2">
      <c r="A3" s="9" t="s">
        <v>26</v>
      </c>
      <c r="B3" s="9">
        <v>1.9891000000000001</v>
      </c>
      <c r="C3" s="9"/>
    </row>
    <row r="4" spans="1:3" x14ac:dyDescent="0.2">
      <c r="A4" s="9" t="s">
        <v>28</v>
      </c>
      <c r="B4" s="9">
        <v>8.2278000000000002</v>
      </c>
      <c r="C4" s="9"/>
    </row>
    <row r="5" spans="1:3" x14ac:dyDescent="0.2">
      <c r="A5" s="9" t="s">
        <v>20</v>
      </c>
      <c r="B5" s="9">
        <v>5.1630000000000003</v>
      </c>
      <c r="C5" s="9"/>
    </row>
    <row r="6" spans="1:3" x14ac:dyDescent="0.2">
      <c r="A6" s="9" t="s">
        <v>21</v>
      </c>
      <c r="B6" s="9">
        <v>14.49</v>
      </c>
      <c r="C6" s="9"/>
    </row>
    <row r="7" spans="1:3" x14ac:dyDescent="0.2">
      <c r="A7" s="9" t="s">
        <v>48</v>
      </c>
      <c r="B7" s="9">
        <v>1.5</v>
      </c>
      <c r="C7" s="9"/>
    </row>
    <row r="8" spans="1:3" x14ac:dyDescent="0.2">
      <c r="A8" s="9"/>
      <c r="B8" s="9"/>
      <c r="C8" s="9"/>
    </row>
    <row r="9" spans="1:3" x14ac:dyDescent="0.2">
      <c r="A9" s="9" t="s">
        <v>49</v>
      </c>
      <c r="B9" s="9"/>
      <c r="C9" s="9">
        <v>9.5779300000000003</v>
      </c>
    </row>
    <row r="10" spans="1:3" x14ac:dyDescent="0.2">
      <c r="A10" s="9" t="s">
        <v>50</v>
      </c>
      <c r="B10" s="9"/>
      <c r="C10" s="9">
        <v>45.356999999999999</v>
      </c>
    </row>
    <row r="11" spans="1:3" x14ac:dyDescent="0.2">
      <c r="A11" s="9" t="s">
        <v>37</v>
      </c>
      <c r="B11" s="9"/>
      <c r="C11" s="9">
        <v>12.878</v>
      </c>
    </row>
    <row r="12" spans="1:3" x14ac:dyDescent="0.2">
      <c r="A12" s="9" t="s">
        <v>38</v>
      </c>
      <c r="B12" s="9"/>
      <c r="C12" s="9">
        <v>36.727699999999999</v>
      </c>
    </row>
    <row r="13" spans="1:3" x14ac:dyDescent="0.2">
      <c r="A13" s="9" t="s">
        <v>39</v>
      </c>
      <c r="B13" s="9"/>
      <c r="C13" s="9">
        <v>9.8949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workbookViewId="0">
      <selection activeCell="B2" sqref="B2:E2"/>
    </sheetView>
  </sheetViews>
  <sheetFormatPr baseColWidth="10" defaultRowHeight="16" x14ac:dyDescent="0.2"/>
  <cols>
    <col min="1" max="1" width="9.1640625" style="10" bestFit="1" customWidth="1"/>
    <col min="2" max="5" width="10.83203125" style="10"/>
  </cols>
  <sheetData>
    <row r="2" spans="1:5" x14ac:dyDescent="0.2">
      <c r="B2" s="14" t="s">
        <v>51</v>
      </c>
      <c r="C2" s="14"/>
      <c r="D2" s="14" t="s">
        <v>52</v>
      </c>
      <c r="E2" s="14"/>
    </row>
    <row r="3" spans="1:5" x14ac:dyDescent="0.2">
      <c r="A3" s="11" t="s">
        <v>30</v>
      </c>
      <c r="B3" s="11" t="s">
        <v>0</v>
      </c>
      <c r="C3" s="11" t="s">
        <v>1</v>
      </c>
      <c r="D3" s="11" t="s">
        <v>0</v>
      </c>
      <c r="E3" s="11" t="s">
        <v>1</v>
      </c>
    </row>
    <row r="4" spans="1:5" x14ac:dyDescent="0.2">
      <c r="A4" s="9" t="s">
        <v>53</v>
      </c>
      <c r="B4" s="9">
        <v>5.4944140000000002E-2</v>
      </c>
      <c r="C4" s="9"/>
      <c r="D4" s="9">
        <v>2.258195E-2</v>
      </c>
      <c r="E4" s="9"/>
    </row>
    <row r="5" spans="1:5" x14ac:dyDescent="0.2">
      <c r="A5" s="9" t="s">
        <v>54</v>
      </c>
      <c r="B5" s="9">
        <v>8.1096000000000001E-2</v>
      </c>
      <c r="C5" s="9"/>
      <c r="D5" s="9">
        <v>0.18484400000000001</v>
      </c>
      <c r="E5" s="9"/>
    </row>
    <row r="6" spans="1:5" x14ac:dyDescent="0.2">
      <c r="A6" s="9" t="s">
        <v>55</v>
      </c>
      <c r="B6" s="9">
        <v>2.1796010000000001E-2</v>
      </c>
      <c r="C6" s="9"/>
      <c r="D6" s="9">
        <v>3.0567899999999999E-2</v>
      </c>
      <c r="E6" s="9"/>
    </row>
    <row r="7" spans="1:5" x14ac:dyDescent="0.2">
      <c r="A7" s="9" t="s">
        <v>56</v>
      </c>
      <c r="B7" s="9">
        <v>1.9327159999999999E-2</v>
      </c>
      <c r="C7" s="9"/>
      <c r="D7" s="9">
        <v>2.316677E-2</v>
      </c>
      <c r="E7" s="9"/>
    </row>
    <row r="8" spans="1:5" x14ac:dyDescent="0.2">
      <c r="A8" s="9" t="s">
        <v>57</v>
      </c>
      <c r="B8" s="9">
        <v>5.7826530000000001E-2</v>
      </c>
      <c r="C8" s="9"/>
      <c r="D8" s="9">
        <v>5.13838E-2</v>
      </c>
      <c r="E8" s="9"/>
    </row>
    <row r="9" spans="1:5" x14ac:dyDescent="0.2">
      <c r="A9" s="9"/>
      <c r="B9" s="9"/>
      <c r="C9" s="9"/>
      <c r="D9" s="9"/>
      <c r="E9" s="9"/>
    </row>
    <row r="10" spans="1:5" x14ac:dyDescent="0.2">
      <c r="A10" s="9" t="s">
        <v>58</v>
      </c>
      <c r="B10" s="9"/>
      <c r="C10" s="9">
        <v>0.2496487</v>
      </c>
      <c r="D10" s="9"/>
      <c r="E10" s="9">
        <v>0.48049940000000002</v>
      </c>
    </row>
    <row r="11" spans="1:5" x14ac:dyDescent="0.2">
      <c r="A11" s="9" t="s">
        <v>59</v>
      </c>
      <c r="B11" s="9"/>
      <c r="C11" s="9">
        <v>2.3641760000000001E-2</v>
      </c>
      <c r="D11" s="9"/>
      <c r="E11" s="9">
        <v>5.1577089999999999E-2</v>
      </c>
    </row>
    <row r="12" spans="1:5" x14ac:dyDescent="0.2">
      <c r="A12" s="9" t="s">
        <v>60</v>
      </c>
      <c r="B12" s="9"/>
      <c r="C12" s="9">
        <v>0.52002879999999996</v>
      </c>
      <c r="D12" s="9"/>
      <c r="E12" s="9">
        <v>0.35887609999999998</v>
      </c>
    </row>
    <row r="13" spans="1:5" x14ac:dyDescent="0.2">
      <c r="A13" s="9" t="s">
        <v>61</v>
      </c>
      <c r="B13" s="9"/>
      <c r="C13" s="9">
        <v>0.23318230000000001</v>
      </c>
      <c r="D13" s="9"/>
      <c r="E13" s="9">
        <v>0.3457537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H19" sqref="H19"/>
    </sheetView>
  </sheetViews>
  <sheetFormatPr baseColWidth="10" defaultRowHeight="16" x14ac:dyDescent="0.2"/>
  <sheetData>
    <row r="1" spans="1:8" x14ac:dyDescent="0.2">
      <c r="A1" s="14" t="s">
        <v>64</v>
      </c>
      <c r="B1" s="14"/>
      <c r="D1" s="14" t="s">
        <v>0</v>
      </c>
      <c r="E1" s="14"/>
      <c r="G1" s="14" t="s">
        <v>1</v>
      </c>
      <c r="H1" s="14"/>
    </row>
    <row r="2" spans="1:8" x14ac:dyDescent="0.2">
      <c r="A2" s="3" t="s">
        <v>62</v>
      </c>
      <c r="B2" s="3" t="s">
        <v>63</v>
      </c>
      <c r="C2" s="3"/>
      <c r="D2" s="3" t="s">
        <v>62</v>
      </c>
      <c r="E2" s="3" t="s">
        <v>63</v>
      </c>
      <c r="F2" s="3"/>
      <c r="G2" s="3" t="s">
        <v>62</v>
      </c>
      <c r="H2" s="3" t="s">
        <v>63</v>
      </c>
    </row>
    <row r="3" spans="1:8" x14ac:dyDescent="0.2">
      <c r="A3" s="1">
        <v>4.7421520000000003E-3</v>
      </c>
      <c r="B3" s="1">
        <v>1.6302469999999999E-2</v>
      </c>
      <c r="C3" s="1"/>
      <c r="D3" s="1">
        <v>6.3817120000000003E-3</v>
      </c>
      <c r="E3" s="1">
        <v>8.0660369999999999E-3</v>
      </c>
      <c r="F3" s="1"/>
      <c r="G3" s="1">
        <v>5.06252E-4</v>
      </c>
      <c r="H3" s="1">
        <v>9.2224799999999997E-4</v>
      </c>
    </row>
    <row r="4" spans="1:8" x14ac:dyDescent="0.2">
      <c r="A4" s="1">
        <v>6.2321140000000004E-3</v>
      </c>
      <c r="B4" s="1">
        <v>1.6008660000000001E-2</v>
      </c>
      <c r="C4" s="1"/>
      <c r="D4" s="1">
        <v>7.4324730000000002E-3</v>
      </c>
      <c r="E4" s="1">
        <v>8.489903E-3</v>
      </c>
      <c r="F4" s="1"/>
      <c r="G4" s="1">
        <v>2.0672900000000001E-4</v>
      </c>
      <c r="H4" s="1">
        <v>5.2035600000000003E-4</v>
      </c>
    </row>
    <row r="5" spans="1:8" x14ac:dyDescent="0.2">
      <c r="A5" s="1">
        <v>7.7805740000000002E-3</v>
      </c>
      <c r="B5" s="1">
        <v>2.745152E-2</v>
      </c>
      <c r="C5" s="1"/>
      <c r="D5" s="1">
        <v>5.5374609999999996E-3</v>
      </c>
      <c r="E5" s="1">
        <v>7.5087410000000002E-3</v>
      </c>
      <c r="F5" s="1"/>
      <c r="G5" s="1">
        <v>4.0974799999999998E-4</v>
      </c>
      <c r="H5" s="1">
        <v>7.1524700000000002E-4</v>
      </c>
    </row>
    <row r="6" spans="1:8" x14ac:dyDescent="0.2">
      <c r="A6" s="1">
        <v>3.2019510000000002E-3</v>
      </c>
      <c r="B6" s="1">
        <v>2.3769769999999999E-2</v>
      </c>
      <c r="C6" s="1"/>
      <c r="D6" s="1">
        <v>5.4278110000000003E-3</v>
      </c>
      <c r="E6" s="1">
        <v>7.9911619999999996E-3</v>
      </c>
      <c r="F6" s="1"/>
      <c r="G6" s="1">
        <v>2.93085E-4</v>
      </c>
      <c r="H6" s="1">
        <v>4.2986800000000003E-4</v>
      </c>
    </row>
    <row r="7" spans="1:8" x14ac:dyDescent="0.2">
      <c r="A7" s="1">
        <v>5.4043010000000002E-3</v>
      </c>
      <c r="B7" s="1">
        <v>1.1364910000000001E-2</v>
      </c>
      <c r="C7" s="1"/>
      <c r="D7" s="1">
        <v>5.7306220000000003E-3</v>
      </c>
      <c r="E7" s="1">
        <v>7.8361769999999997E-3</v>
      </c>
      <c r="F7" s="1"/>
      <c r="G7" s="1">
        <v>4.0653800000000002E-4</v>
      </c>
      <c r="H7" s="1">
        <v>7.3143999999999998E-4</v>
      </c>
    </row>
    <row r="8" spans="1:8" x14ac:dyDescent="0.2">
      <c r="A8" s="1">
        <v>6.6914230000000002E-3</v>
      </c>
      <c r="B8" s="1">
        <v>1.086233E-2</v>
      </c>
      <c r="C8" s="1"/>
      <c r="F8" s="1"/>
      <c r="G8" s="1">
        <v>4.0141100000000001E-4</v>
      </c>
      <c r="H8" s="1">
        <v>6.6416499999999998E-4</v>
      </c>
    </row>
    <row r="9" spans="1:8" x14ac:dyDescent="0.2">
      <c r="C9" s="1"/>
      <c r="F9" s="1"/>
      <c r="G9" s="1">
        <v>4.16263E-4</v>
      </c>
      <c r="H9" s="1">
        <v>4.8414999999999998E-4</v>
      </c>
    </row>
    <row r="10" spans="1:8" x14ac:dyDescent="0.2">
      <c r="A10" s="1"/>
      <c r="B10" s="1"/>
      <c r="C10" s="1"/>
      <c r="D10" s="1"/>
      <c r="E10" s="1"/>
      <c r="F10" s="1"/>
      <c r="G10" s="1">
        <v>1.7079090000000001E-3</v>
      </c>
      <c r="H10" s="1">
        <v>2.0789559999999999E-3</v>
      </c>
    </row>
    <row r="11" spans="1:8" x14ac:dyDescent="0.2">
      <c r="A11" s="1"/>
      <c r="C11" s="1"/>
      <c r="D11" s="1"/>
      <c r="E11" s="1"/>
      <c r="F11" s="1"/>
      <c r="G11" s="1">
        <v>7.7266599999999998E-4</v>
      </c>
      <c r="H11" s="1">
        <v>8.0459499999999996E-4</v>
      </c>
    </row>
    <row r="12" spans="1:8" x14ac:dyDescent="0.2">
      <c r="A12" s="1"/>
      <c r="C12" s="1"/>
      <c r="D12" s="1"/>
      <c r="E12" s="1"/>
      <c r="F12" s="1"/>
      <c r="G12" s="1"/>
      <c r="H12" s="1"/>
    </row>
    <row r="13" spans="1:8" x14ac:dyDescent="0.2">
      <c r="A13" s="1"/>
      <c r="C13" s="1"/>
      <c r="D13" s="1"/>
      <c r="E13" s="1"/>
      <c r="F13" s="1"/>
      <c r="G13" s="1"/>
      <c r="H13" s="1"/>
    </row>
    <row r="14" spans="1:8" x14ac:dyDescent="0.2">
      <c r="A14" s="1"/>
      <c r="C14" s="1"/>
      <c r="D14" s="1"/>
      <c r="E14" s="1"/>
      <c r="F14" s="1"/>
      <c r="G14" s="1"/>
      <c r="H14" s="1"/>
    </row>
    <row r="15" spans="1:8" x14ac:dyDescent="0.2">
      <c r="A15" s="1"/>
      <c r="C15" s="1"/>
      <c r="D15" s="1"/>
      <c r="E15" s="1"/>
      <c r="F15" s="1"/>
      <c r="G15" s="1"/>
      <c r="H15" s="1"/>
    </row>
    <row r="16" spans="1:8" x14ac:dyDescent="0.2">
      <c r="A16" s="1"/>
      <c r="C16" s="1"/>
      <c r="D16" s="1"/>
      <c r="E16" s="1"/>
      <c r="F16" s="1"/>
      <c r="G16" s="1"/>
      <c r="H16" s="1"/>
    </row>
    <row r="17" spans="1:8" x14ac:dyDescent="0.2">
      <c r="A17" s="1"/>
      <c r="C17" s="1"/>
      <c r="D17" s="1"/>
      <c r="E17" s="1"/>
      <c r="F17" s="1"/>
      <c r="G17" s="1"/>
      <c r="H17" s="1"/>
    </row>
    <row r="18" spans="1:8" x14ac:dyDescent="0.2">
      <c r="A18" s="1"/>
      <c r="B18" s="1"/>
      <c r="C18" s="1"/>
      <c r="D18" s="1"/>
      <c r="E18" s="1"/>
      <c r="F18" s="1"/>
      <c r="G18" s="1"/>
      <c r="H18" s="1"/>
    </row>
    <row r="19" spans="1:8" x14ac:dyDescent="0.2">
      <c r="A19" s="1"/>
      <c r="B19" s="1"/>
      <c r="C19" s="1"/>
      <c r="D19" s="1"/>
      <c r="E19" s="1"/>
      <c r="F19" s="1"/>
    </row>
    <row r="20" spans="1:8" x14ac:dyDescent="0.2">
      <c r="A20" s="1"/>
      <c r="B20" s="1"/>
      <c r="C20" s="1"/>
      <c r="D20" s="1"/>
      <c r="E20" s="1"/>
      <c r="F20" s="1"/>
    </row>
    <row r="21" spans="1:8" x14ac:dyDescent="0.2">
      <c r="A21" s="1"/>
      <c r="B21" s="1"/>
      <c r="C21" s="1"/>
      <c r="D21" s="1"/>
      <c r="E21" s="1"/>
      <c r="F21" s="1"/>
    </row>
    <row r="22" spans="1:8" x14ac:dyDescent="0.2">
      <c r="A22" s="1"/>
      <c r="B22" s="1"/>
      <c r="C22" s="1"/>
      <c r="D22" s="1"/>
      <c r="E22" s="1"/>
      <c r="F22" s="1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Figure 2b</vt:lpstr>
      <vt:lpstr>Figure 2c</vt:lpstr>
      <vt:lpstr>Figure 2g</vt:lpstr>
      <vt:lpstr>Figure 2i</vt:lpstr>
      <vt:lpstr>Figure 2k</vt:lpstr>
      <vt:lpstr>Figure 2l</vt:lpstr>
      <vt:lpstr>Figure 2m</vt:lpstr>
      <vt:lpstr>Figure 2n</vt:lpstr>
      <vt:lpstr>Figure 3a</vt:lpstr>
      <vt:lpstr>Figure 3b</vt:lpstr>
      <vt:lpstr>Figure 3c</vt:lpstr>
      <vt:lpstr>Figure 3d</vt:lpstr>
      <vt:lpstr>Figure 3g</vt:lpstr>
      <vt:lpstr>Figure 3h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4l</vt:lpstr>
      <vt:lpstr>Figure 5b</vt:lpstr>
      <vt:lpstr>Figure 5c</vt:lpstr>
      <vt:lpstr>Figure 5d</vt:lpstr>
      <vt:lpstr>Figure 5e</vt:lpstr>
      <vt:lpstr>Figure 5g</vt:lpstr>
      <vt:lpstr>Figure 5h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7T00:47:32Z</dcterms:created>
  <dcterms:modified xsi:type="dcterms:W3CDTF">2022-07-07T03:39:17Z</dcterms:modified>
</cp:coreProperties>
</file>